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PhD students\Tazeen\Paper 1 Sorption\"/>
    </mc:Choice>
  </mc:AlternateContent>
  <bookViews>
    <workbookView xWindow="-110" yWindow="-110" windowWidth="19420" windowHeight="10420" firstSheet="2" activeTab="4"/>
  </bookViews>
  <sheets>
    <sheet name="pH2 0.01M ionic strength" sheetId="2" r:id="rId1"/>
    <sheet name="pH5 0.01M ionic strength" sheetId="4" r:id="rId2"/>
    <sheet name="pH7 0.01M ionic stength" sheetId="5" r:id="rId3"/>
    <sheet name="pH9 0.01M ionic strength" sheetId="6" r:id="rId4"/>
    <sheet name="pH12 0.01M ionic strength" sheetId="7" r:id="rId5"/>
  </sheets>
  <definedNames>
    <definedName name="solver_eng" localSheetId="3" hidden="1">1</definedName>
    <definedName name="solver_neg" localSheetId="3" hidden="1">1</definedName>
    <definedName name="solver_num" localSheetId="3" hidden="1">0</definedName>
    <definedName name="solver_opt" localSheetId="3" hidden="1">'pH9 0.01M ionic strength'!$AA$218</definedName>
    <definedName name="solver_typ" localSheetId="3" hidden="1">1</definedName>
    <definedName name="solver_val" localSheetId="3" hidden="1">0</definedName>
    <definedName name="solver_ver" localSheetId="3" hidden="1">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18" i="7" l="1"/>
  <c r="AF118" i="7"/>
  <c r="AB118" i="7"/>
  <c r="AG117" i="7"/>
  <c r="AF117" i="7"/>
  <c r="AB117" i="7"/>
  <c r="AG238" i="7" l="1"/>
  <c r="AF238" i="7"/>
  <c r="AB238" i="7"/>
  <c r="AG237" i="7"/>
  <c r="AF237" i="7"/>
  <c r="AB237" i="7"/>
  <c r="AG208" i="7"/>
  <c r="AF208" i="7"/>
  <c r="BI9" i="7" s="1"/>
  <c r="AB208" i="7"/>
  <c r="AG207" i="7"/>
  <c r="BE9" i="7" s="1"/>
  <c r="AF207" i="7"/>
  <c r="AB207" i="7"/>
  <c r="AG148" i="7"/>
  <c r="AF148" i="7"/>
  <c r="BH7" i="7" s="1"/>
  <c r="AB148" i="7"/>
  <c r="AG147" i="7"/>
  <c r="BF7" i="7" s="1"/>
  <c r="AF147" i="7"/>
  <c r="AB147" i="7"/>
  <c r="AG88" i="7"/>
  <c r="AF88" i="7"/>
  <c r="AB88" i="7"/>
  <c r="AG87" i="7"/>
  <c r="AF87" i="7"/>
  <c r="AB87" i="7"/>
  <c r="BD5" i="7" s="1"/>
  <c r="AG58" i="7"/>
  <c r="AF58" i="7"/>
  <c r="AB58" i="7"/>
  <c r="AG57" i="7"/>
  <c r="BF4" i="7" s="1"/>
  <c r="AF57" i="7"/>
  <c r="AB57" i="7"/>
  <c r="AG24" i="7"/>
  <c r="AF24" i="7"/>
  <c r="AB24" i="7"/>
  <c r="BG3" i="7" s="1"/>
  <c r="AG23" i="7"/>
  <c r="AF23" i="7"/>
  <c r="AB23" i="7"/>
  <c r="AG178" i="7"/>
  <c r="AF178" i="7"/>
  <c r="AB178" i="7"/>
  <c r="AG177" i="7"/>
  <c r="BE8" i="7" s="1"/>
  <c r="AF177" i="7"/>
  <c r="AB177" i="7"/>
  <c r="D70" i="7"/>
  <c r="AG24" i="6"/>
  <c r="AF24" i="6"/>
  <c r="BI3" i="6" s="1"/>
  <c r="AB24" i="6"/>
  <c r="AG23" i="6"/>
  <c r="AF23" i="6"/>
  <c r="AB23" i="6"/>
  <c r="AG58" i="6"/>
  <c r="AF58" i="6"/>
  <c r="BH4" i="6" s="1"/>
  <c r="AB58" i="6"/>
  <c r="AG57" i="6"/>
  <c r="BF4" i="6" s="1"/>
  <c r="AF57" i="6"/>
  <c r="AB57" i="6"/>
  <c r="AG88" i="6"/>
  <c r="BI5" i="6" s="1"/>
  <c r="AF88" i="6"/>
  <c r="AB88" i="6"/>
  <c r="AG87" i="6"/>
  <c r="BF5" i="6" s="1"/>
  <c r="AF87" i="6"/>
  <c r="AB87" i="6"/>
  <c r="BD5" i="6" s="1"/>
  <c r="AG118" i="6"/>
  <c r="AF118" i="6"/>
  <c r="AB118" i="6"/>
  <c r="AG117" i="6"/>
  <c r="BF6" i="6" s="1"/>
  <c r="AF117" i="6"/>
  <c r="AB117" i="6"/>
  <c r="AG148" i="6"/>
  <c r="AF148" i="6"/>
  <c r="AB148" i="6"/>
  <c r="AG147" i="6"/>
  <c r="AF147" i="6"/>
  <c r="AB147" i="6"/>
  <c r="AG178" i="6"/>
  <c r="AF178" i="6"/>
  <c r="AB178" i="6"/>
  <c r="AG177" i="6"/>
  <c r="AF177" i="6"/>
  <c r="AB177" i="6"/>
  <c r="AG238" i="6"/>
  <c r="AF238" i="6"/>
  <c r="AB238" i="6"/>
  <c r="AG237" i="6"/>
  <c r="AF237" i="6"/>
  <c r="AB237" i="6"/>
  <c r="BD10" i="6" s="1"/>
  <c r="AG208" i="6"/>
  <c r="AF208" i="6"/>
  <c r="AB208" i="6"/>
  <c r="AG207" i="6"/>
  <c r="AF207" i="6"/>
  <c r="AB207" i="6"/>
  <c r="BD9" i="6" s="1"/>
  <c r="AG24" i="5"/>
  <c r="AF24" i="5"/>
  <c r="AB24" i="5"/>
  <c r="AG23" i="5"/>
  <c r="AF23" i="5"/>
  <c r="AB23" i="5"/>
  <c r="AG58" i="5"/>
  <c r="AF58" i="5"/>
  <c r="AB58" i="5"/>
  <c r="AG57" i="5"/>
  <c r="AF57" i="5"/>
  <c r="AB57" i="5"/>
  <c r="BD4" i="5" s="1"/>
  <c r="AG88" i="5"/>
  <c r="AF88" i="5"/>
  <c r="BH5" i="5" s="1"/>
  <c r="AB88" i="5"/>
  <c r="BG5" i="5" s="1"/>
  <c r="AG87" i="5"/>
  <c r="AF87" i="5"/>
  <c r="AB87" i="5"/>
  <c r="AG118" i="5"/>
  <c r="AF118" i="5"/>
  <c r="AB118" i="5"/>
  <c r="AG117" i="5"/>
  <c r="AF117" i="5"/>
  <c r="AB117" i="5"/>
  <c r="AG148" i="5"/>
  <c r="AF148" i="5"/>
  <c r="AB148" i="5"/>
  <c r="AG147" i="5"/>
  <c r="AF147" i="5"/>
  <c r="AB147" i="5"/>
  <c r="BD7" i="5" s="1"/>
  <c r="AG178" i="5"/>
  <c r="AF178" i="5"/>
  <c r="AB178" i="5"/>
  <c r="AG177" i="5"/>
  <c r="AF177" i="5"/>
  <c r="AB177" i="5"/>
  <c r="AG238" i="5"/>
  <c r="AF238" i="5"/>
  <c r="BH10" i="5" s="1"/>
  <c r="AB238" i="5"/>
  <c r="AG237" i="5"/>
  <c r="AF237" i="5"/>
  <c r="AB237" i="5"/>
  <c r="BD10" i="5" s="1"/>
  <c r="AG208" i="5"/>
  <c r="AF208" i="5"/>
  <c r="AB208" i="5"/>
  <c r="AG207" i="5"/>
  <c r="AF207" i="5"/>
  <c r="AB207" i="5"/>
  <c r="BD9" i="5" s="1"/>
  <c r="BU10" i="7"/>
  <c r="BT10" i="7"/>
  <c r="BS10" i="7"/>
  <c r="BR10" i="7"/>
  <c r="BQ10" i="7"/>
  <c r="BP10" i="7"/>
  <c r="BO10" i="7"/>
  <c r="BN10" i="7"/>
  <c r="BK10" i="7"/>
  <c r="BJ10" i="7"/>
  <c r="BI10" i="7"/>
  <c r="BH10" i="7"/>
  <c r="BG10" i="7"/>
  <c r="BF10" i="7"/>
  <c r="BE10" i="7"/>
  <c r="BD10" i="7"/>
  <c r="AZ10" i="7"/>
  <c r="AY10" i="7"/>
  <c r="AX10" i="7"/>
  <c r="AW10" i="7"/>
  <c r="AV10" i="7"/>
  <c r="BU9" i="7"/>
  <c r="BT9" i="7"/>
  <c r="BS9" i="7"/>
  <c r="BR9" i="7"/>
  <c r="BQ9" i="7"/>
  <c r="BP9" i="7"/>
  <c r="BO9" i="7"/>
  <c r="BN9" i="7"/>
  <c r="BK9" i="7"/>
  <c r="BJ9" i="7"/>
  <c r="BH9" i="7"/>
  <c r="BG9" i="7"/>
  <c r="BF9" i="7"/>
  <c r="BD9" i="7"/>
  <c r="AZ9" i="7"/>
  <c r="AY9" i="7"/>
  <c r="AX9" i="7"/>
  <c r="AW9" i="7"/>
  <c r="AV9" i="7"/>
  <c r="BU8" i="7"/>
  <c r="BT8" i="7"/>
  <c r="BS8" i="7"/>
  <c r="BR8" i="7"/>
  <c r="BQ8" i="7"/>
  <c r="BP8" i="7"/>
  <c r="BO8" i="7"/>
  <c r="BN8" i="7"/>
  <c r="BK8" i="7"/>
  <c r="BJ8" i="7"/>
  <c r="BI8" i="7"/>
  <c r="BH8" i="7"/>
  <c r="BG8" i="7"/>
  <c r="BF8" i="7"/>
  <c r="BD8" i="7"/>
  <c r="AZ8" i="7"/>
  <c r="AY8" i="7"/>
  <c r="AX8" i="7"/>
  <c r="AW8" i="7"/>
  <c r="AV8" i="7"/>
  <c r="BU7" i="7"/>
  <c r="BT7" i="7"/>
  <c r="BS7" i="7"/>
  <c r="BR7" i="7"/>
  <c r="BQ7" i="7"/>
  <c r="BP7" i="7"/>
  <c r="BO7" i="7"/>
  <c r="BN7" i="7"/>
  <c r="BK7" i="7"/>
  <c r="BJ7" i="7"/>
  <c r="BI7" i="7"/>
  <c r="BG7" i="7"/>
  <c r="BE7" i="7"/>
  <c r="BD7" i="7"/>
  <c r="AZ7" i="7"/>
  <c r="AY7" i="7"/>
  <c r="AX7" i="7"/>
  <c r="AW7" i="7"/>
  <c r="AV7" i="7"/>
  <c r="BU6" i="7"/>
  <c r="BT6" i="7"/>
  <c r="BS6" i="7"/>
  <c r="BR6" i="7"/>
  <c r="BQ6" i="7"/>
  <c r="BP6" i="7"/>
  <c r="BO6" i="7"/>
  <c r="BN6" i="7"/>
  <c r="BK6" i="7"/>
  <c r="BJ6" i="7"/>
  <c r="BI6" i="7"/>
  <c r="BH6" i="7"/>
  <c r="BG6" i="7"/>
  <c r="BF6" i="7"/>
  <c r="BE6" i="7"/>
  <c r="BD6" i="7"/>
  <c r="AZ6" i="7"/>
  <c r="AY6" i="7"/>
  <c r="AX6" i="7"/>
  <c r="AW6" i="7"/>
  <c r="AV6" i="7"/>
  <c r="BU5" i="7"/>
  <c r="BT5" i="7"/>
  <c r="BS5" i="7"/>
  <c r="BR5" i="7"/>
  <c r="BQ5" i="7"/>
  <c r="BP5" i="7"/>
  <c r="BO5" i="7"/>
  <c r="BN5" i="7"/>
  <c r="BK5" i="7"/>
  <c r="BJ5" i="7"/>
  <c r="BI5" i="7"/>
  <c r="BH5" i="7"/>
  <c r="BG5" i="7"/>
  <c r="BF5" i="7"/>
  <c r="BE5" i="7"/>
  <c r="AZ5" i="7"/>
  <c r="AY5" i="7"/>
  <c r="AX5" i="7"/>
  <c r="AW5" i="7"/>
  <c r="AV5" i="7"/>
  <c r="BU4" i="7"/>
  <c r="BT4" i="7"/>
  <c r="BS4" i="7"/>
  <c r="BR4" i="7"/>
  <c r="BQ4" i="7"/>
  <c r="BP4" i="7"/>
  <c r="BO4" i="7"/>
  <c r="BN4" i="7"/>
  <c r="BK4" i="7"/>
  <c r="BJ4" i="7"/>
  <c r="BI4" i="7"/>
  <c r="BH4" i="7"/>
  <c r="BG4" i="7"/>
  <c r="BE4" i="7"/>
  <c r="BD4" i="7"/>
  <c r="AZ4" i="7"/>
  <c r="AY4" i="7"/>
  <c r="AX4" i="7"/>
  <c r="AW4" i="7"/>
  <c r="AV4" i="7"/>
  <c r="BU3" i="7"/>
  <c r="BT3" i="7"/>
  <c r="BS3" i="7"/>
  <c r="BR3" i="7"/>
  <c r="BQ3" i="7"/>
  <c r="BP3" i="7"/>
  <c r="BO3" i="7"/>
  <c r="BN3" i="7"/>
  <c r="BK3" i="7"/>
  <c r="BJ3" i="7"/>
  <c r="BI3" i="7"/>
  <c r="BH3" i="7"/>
  <c r="BF3" i="7"/>
  <c r="BE3" i="7"/>
  <c r="BD3" i="7"/>
  <c r="AZ3" i="7"/>
  <c r="AY3" i="7"/>
  <c r="AX3" i="7"/>
  <c r="AW3" i="7"/>
  <c r="AV3" i="7"/>
  <c r="BU10" i="6"/>
  <c r="BT10" i="6"/>
  <c r="BS10" i="6"/>
  <c r="BR10" i="6"/>
  <c r="BQ10" i="6"/>
  <c r="BP10" i="6"/>
  <c r="BO10" i="6"/>
  <c r="BN10" i="6"/>
  <c r="BK10" i="6"/>
  <c r="BJ10" i="6"/>
  <c r="BI10" i="6"/>
  <c r="BH10" i="6"/>
  <c r="BG10" i="6"/>
  <c r="BF10" i="6"/>
  <c r="BE10" i="6"/>
  <c r="AZ10" i="6"/>
  <c r="AY10" i="6"/>
  <c r="AX10" i="6"/>
  <c r="AW10" i="6"/>
  <c r="AV10" i="6"/>
  <c r="BU9" i="6"/>
  <c r="BT9" i="6"/>
  <c r="BS9" i="6"/>
  <c r="BR9" i="6"/>
  <c r="BQ9" i="6"/>
  <c r="BP9" i="6"/>
  <c r="BO9" i="6"/>
  <c r="BN9" i="6"/>
  <c r="BK9" i="6"/>
  <c r="BJ9" i="6"/>
  <c r="BI9" i="6"/>
  <c r="BH9" i="6"/>
  <c r="BG9" i="6"/>
  <c r="BF9" i="6"/>
  <c r="BE9" i="6"/>
  <c r="AZ9" i="6"/>
  <c r="AY9" i="6"/>
  <c r="AX9" i="6"/>
  <c r="AW9" i="6"/>
  <c r="AV9" i="6"/>
  <c r="BU8" i="6"/>
  <c r="BT8" i="6"/>
  <c r="BS8" i="6"/>
  <c r="BR8" i="6"/>
  <c r="BQ8" i="6"/>
  <c r="BP8" i="6"/>
  <c r="BO8" i="6"/>
  <c r="BN8" i="6"/>
  <c r="BK8" i="6"/>
  <c r="BJ8" i="6"/>
  <c r="BI8" i="6"/>
  <c r="BH8" i="6"/>
  <c r="BG8" i="6"/>
  <c r="BF8" i="6"/>
  <c r="BE8" i="6"/>
  <c r="BD8" i="6"/>
  <c r="AZ8" i="6"/>
  <c r="AY8" i="6"/>
  <c r="AX8" i="6"/>
  <c r="AW8" i="6"/>
  <c r="AV8" i="6"/>
  <c r="BU7" i="6"/>
  <c r="BT7" i="6"/>
  <c r="BS7" i="6"/>
  <c r="BR7" i="6"/>
  <c r="BQ7" i="6"/>
  <c r="BP7" i="6"/>
  <c r="BO7" i="6"/>
  <c r="BN7" i="6"/>
  <c r="BK7" i="6"/>
  <c r="BJ7" i="6"/>
  <c r="BI7" i="6"/>
  <c r="BH7" i="6"/>
  <c r="BG7" i="6"/>
  <c r="BF7" i="6"/>
  <c r="BE7" i="6"/>
  <c r="BD7" i="6"/>
  <c r="AZ7" i="6"/>
  <c r="AY7" i="6"/>
  <c r="AX7" i="6"/>
  <c r="AW7" i="6"/>
  <c r="AV7" i="6"/>
  <c r="BU6" i="6"/>
  <c r="BT6" i="6"/>
  <c r="BS6" i="6"/>
  <c r="BR6" i="6"/>
  <c r="BQ6" i="6"/>
  <c r="BP6" i="6"/>
  <c r="BO6" i="6"/>
  <c r="BN6" i="6"/>
  <c r="BK6" i="6"/>
  <c r="BJ6" i="6"/>
  <c r="BI6" i="6"/>
  <c r="BH6" i="6"/>
  <c r="BG6" i="6"/>
  <c r="BE6" i="6"/>
  <c r="BD6" i="6"/>
  <c r="AZ6" i="6"/>
  <c r="AY6" i="6"/>
  <c r="AX6" i="6"/>
  <c r="AW6" i="6"/>
  <c r="AV6" i="6"/>
  <c r="BU5" i="6"/>
  <c r="BT5" i="6"/>
  <c r="BS5" i="6"/>
  <c r="BR5" i="6"/>
  <c r="BQ5" i="6"/>
  <c r="BP5" i="6"/>
  <c r="BO5" i="6"/>
  <c r="BN5" i="6"/>
  <c r="BK5" i="6"/>
  <c r="BJ5" i="6"/>
  <c r="BH5" i="6"/>
  <c r="BG5" i="6"/>
  <c r="BE5" i="6"/>
  <c r="AZ5" i="6"/>
  <c r="AY5" i="6"/>
  <c r="AX5" i="6"/>
  <c r="AW5" i="6"/>
  <c r="AV5" i="6"/>
  <c r="BU4" i="6"/>
  <c r="BT4" i="6"/>
  <c r="BS4" i="6"/>
  <c r="BR4" i="6"/>
  <c r="BQ4" i="6"/>
  <c r="BP4" i="6"/>
  <c r="BO4" i="6"/>
  <c r="BN4" i="6"/>
  <c r="BK4" i="6"/>
  <c r="BJ4" i="6"/>
  <c r="BI4" i="6"/>
  <c r="BG4" i="6"/>
  <c r="BE4" i="6"/>
  <c r="BD4" i="6"/>
  <c r="AZ4" i="6"/>
  <c r="AY4" i="6"/>
  <c r="AX4" i="6"/>
  <c r="AW4" i="6"/>
  <c r="AV4" i="6"/>
  <c r="BU3" i="6"/>
  <c r="BT3" i="6"/>
  <c r="BS3" i="6"/>
  <c r="BR3" i="6"/>
  <c r="BQ3" i="6"/>
  <c r="BP3" i="6"/>
  <c r="BO3" i="6"/>
  <c r="BN3" i="6"/>
  <c r="BK3" i="6"/>
  <c r="BJ3" i="6"/>
  <c r="BH3" i="6"/>
  <c r="BG3" i="6"/>
  <c r="BF3" i="6"/>
  <c r="BE3" i="6"/>
  <c r="BD3" i="6"/>
  <c r="AZ3" i="6"/>
  <c r="AY3" i="6"/>
  <c r="AX3" i="6"/>
  <c r="AW3" i="6"/>
  <c r="AV3" i="6"/>
  <c r="BU10" i="5"/>
  <c r="BT10" i="5"/>
  <c r="BS10" i="5"/>
  <c r="BR10" i="5"/>
  <c r="BQ10" i="5"/>
  <c r="BP10" i="5"/>
  <c r="BO10" i="5"/>
  <c r="BN10" i="5"/>
  <c r="BK10" i="5"/>
  <c r="BJ10" i="5"/>
  <c r="BI10" i="5"/>
  <c r="BG10" i="5"/>
  <c r="BF10" i="5"/>
  <c r="BE10" i="5"/>
  <c r="AZ10" i="5"/>
  <c r="AY10" i="5"/>
  <c r="AX10" i="5"/>
  <c r="AW10" i="5"/>
  <c r="AV10" i="5"/>
  <c r="BU9" i="5"/>
  <c r="BT9" i="5"/>
  <c r="BS9" i="5"/>
  <c r="BR9" i="5"/>
  <c r="BQ9" i="5"/>
  <c r="BP9" i="5"/>
  <c r="BO9" i="5"/>
  <c r="BN9" i="5"/>
  <c r="BK9" i="5"/>
  <c r="BJ9" i="5"/>
  <c r="BI9" i="5"/>
  <c r="BH9" i="5"/>
  <c r="BG9" i="5"/>
  <c r="BF9" i="5"/>
  <c r="BE9" i="5"/>
  <c r="AZ9" i="5"/>
  <c r="AY9" i="5"/>
  <c r="AX9" i="5"/>
  <c r="AW9" i="5"/>
  <c r="AV9" i="5"/>
  <c r="BU8" i="5"/>
  <c r="BT8" i="5"/>
  <c r="BS8" i="5"/>
  <c r="BR8" i="5"/>
  <c r="BQ8" i="5"/>
  <c r="BP8" i="5"/>
  <c r="BO8" i="5"/>
  <c r="BN8" i="5"/>
  <c r="BK8" i="5"/>
  <c r="BJ8" i="5"/>
  <c r="BI8" i="5"/>
  <c r="BH8" i="5"/>
  <c r="BG8" i="5"/>
  <c r="BF8" i="5"/>
  <c r="BE8" i="5"/>
  <c r="BD8" i="5"/>
  <c r="AZ8" i="5"/>
  <c r="AY8" i="5"/>
  <c r="AX8" i="5"/>
  <c r="AW8" i="5"/>
  <c r="AV8" i="5"/>
  <c r="BU7" i="5"/>
  <c r="BT7" i="5"/>
  <c r="BS7" i="5"/>
  <c r="BR7" i="5"/>
  <c r="BQ7" i="5"/>
  <c r="BP7" i="5"/>
  <c r="BO7" i="5"/>
  <c r="BN7" i="5"/>
  <c r="BK7" i="5"/>
  <c r="BJ7" i="5"/>
  <c r="BI7" i="5"/>
  <c r="BH7" i="5"/>
  <c r="BG7" i="5"/>
  <c r="BF7" i="5"/>
  <c r="BE7" i="5"/>
  <c r="AZ7" i="5"/>
  <c r="AY7" i="5"/>
  <c r="AX7" i="5"/>
  <c r="AW7" i="5"/>
  <c r="AV7" i="5"/>
  <c r="BU6" i="5"/>
  <c r="BT6" i="5"/>
  <c r="BS6" i="5"/>
  <c r="BR6" i="5"/>
  <c r="BQ6" i="5"/>
  <c r="BP6" i="5"/>
  <c r="BO6" i="5"/>
  <c r="BN6" i="5"/>
  <c r="BK6" i="5"/>
  <c r="BJ6" i="5"/>
  <c r="BI6" i="5"/>
  <c r="BH6" i="5"/>
  <c r="BG6" i="5"/>
  <c r="BF6" i="5"/>
  <c r="BE6" i="5"/>
  <c r="BD6" i="5"/>
  <c r="AZ6" i="5"/>
  <c r="AY6" i="5"/>
  <c r="AX6" i="5"/>
  <c r="AW6" i="5"/>
  <c r="AV6" i="5"/>
  <c r="BU5" i="5"/>
  <c r="BT5" i="5"/>
  <c r="BS5" i="5"/>
  <c r="BR5" i="5"/>
  <c r="BQ5" i="5"/>
  <c r="BP5" i="5"/>
  <c r="BO5" i="5"/>
  <c r="BN5" i="5"/>
  <c r="BK5" i="5"/>
  <c r="BJ5" i="5"/>
  <c r="BI5" i="5"/>
  <c r="BF5" i="5"/>
  <c r="BE5" i="5"/>
  <c r="BD5" i="5"/>
  <c r="AZ5" i="5"/>
  <c r="AY5" i="5"/>
  <c r="AX5" i="5"/>
  <c r="AW5" i="5"/>
  <c r="AV5" i="5"/>
  <c r="BU4" i="5"/>
  <c r="BT4" i="5"/>
  <c r="BS4" i="5"/>
  <c r="BR4" i="5"/>
  <c r="BQ4" i="5"/>
  <c r="BP4" i="5"/>
  <c r="BO4" i="5"/>
  <c r="BN4" i="5"/>
  <c r="BK4" i="5"/>
  <c r="BJ4" i="5"/>
  <c r="BI4" i="5"/>
  <c r="BH4" i="5"/>
  <c r="BG4" i="5"/>
  <c r="BF4" i="5"/>
  <c r="BE4" i="5"/>
  <c r="AZ4" i="5"/>
  <c r="AY4" i="5"/>
  <c r="AX4" i="5"/>
  <c r="AW4" i="5"/>
  <c r="AV4" i="5"/>
  <c r="BU3" i="5"/>
  <c r="BT3" i="5"/>
  <c r="BS3" i="5"/>
  <c r="BR3" i="5"/>
  <c r="BQ3" i="5"/>
  <c r="BP3" i="5"/>
  <c r="BO3" i="5"/>
  <c r="BN3" i="5"/>
  <c r="BK3" i="5"/>
  <c r="BJ3" i="5"/>
  <c r="BI3" i="5"/>
  <c r="BH3" i="5"/>
  <c r="BG3" i="5"/>
  <c r="BF3" i="5"/>
  <c r="BE3" i="5"/>
  <c r="BD3" i="5"/>
  <c r="AZ3" i="5"/>
  <c r="AY3" i="5"/>
  <c r="AX3" i="5"/>
  <c r="AW3" i="5"/>
  <c r="AV3" i="5"/>
  <c r="BU10" i="4"/>
  <c r="BT10" i="4"/>
  <c r="BS10" i="4"/>
  <c r="BR10" i="4"/>
  <c r="BQ10" i="4"/>
  <c r="BP10" i="4"/>
  <c r="BO10" i="4"/>
  <c r="BN10" i="4"/>
  <c r="BK10" i="4"/>
  <c r="BJ10" i="4"/>
  <c r="BI10" i="4"/>
  <c r="BH10" i="4"/>
  <c r="BG10" i="4"/>
  <c r="BF10" i="4"/>
  <c r="BE10" i="4"/>
  <c r="BD10" i="4"/>
  <c r="AZ10" i="4"/>
  <c r="AY10" i="4"/>
  <c r="AX10" i="4"/>
  <c r="AW10" i="4"/>
  <c r="AV10" i="4"/>
  <c r="BU9" i="4"/>
  <c r="BT9" i="4"/>
  <c r="BS9" i="4"/>
  <c r="BR9" i="4"/>
  <c r="BQ9" i="4"/>
  <c r="BP9" i="4"/>
  <c r="BO9" i="4"/>
  <c r="BN9" i="4"/>
  <c r="BK9" i="4"/>
  <c r="BJ9" i="4"/>
  <c r="BI9" i="4"/>
  <c r="BH9" i="4"/>
  <c r="BG9" i="4"/>
  <c r="BF9" i="4"/>
  <c r="BE9" i="4"/>
  <c r="BD9" i="4"/>
  <c r="AZ9" i="4"/>
  <c r="AY9" i="4"/>
  <c r="AX9" i="4"/>
  <c r="AW9" i="4"/>
  <c r="AV9" i="4"/>
  <c r="BU8" i="4"/>
  <c r="BT8" i="4"/>
  <c r="BS8" i="4"/>
  <c r="BR8" i="4"/>
  <c r="BQ8" i="4"/>
  <c r="BP8" i="4"/>
  <c r="BO8" i="4"/>
  <c r="BN8" i="4"/>
  <c r="BK8" i="4"/>
  <c r="BJ8" i="4"/>
  <c r="BI8" i="4"/>
  <c r="BH8" i="4"/>
  <c r="BG8" i="4"/>
  <c r="BF8" i="4"/>
  <c r="BE8" i="4"/>
  <c r="BD8" i="4"/>
  <c r="AZ8" i="4"/>
  <c r="AY8" i="4"/>
  <c r="AX8" i="4"/>
  <c r="AW8" i="4"/>
  <c r="AV8" i="4"/>
  <c r="BU7" i="4"/>
  <c r="BT7" i="4"/>
  <c r="BS7" i="4"/>
  <c r="BR7" i="4"/>
  <c r="BQ7" i="4"/>
  <c r="BP7" i="4"/>
  <c r="BO7" i="4"/>
  <c r="BN7" i="4"/>
  <c r="BK7" i="4"/>
  <c r="BJ7" i="4"/>
  <c r="BI7" i="4"/>
  <c r="BH7" i="4"/>
  <c r="BG7" i="4"/>
  <c r="BF7" i="4"/>
  <c r="BE7" i="4"/>
  <c r="BD7" i="4"/>
  <c r="AZ7" i="4"/>
  <c r="AY7" i="4"/>
  <c r="AX7" i="4"/>
  <c r="AW7" i="4"/>
  <c r="AV7" i="4"/>
  <c r="BU6" i="4"/>
  <c r="BT6" i="4"/>
  <c r="BS6" i="4"/>
  <c r="BR6" i="4"/>
  <c r="BQ6" i="4"/>
  <c r="BP6" i="4"/>
  <c r="BO6" i="4"/>
  <c r="BN6" i="4"/>
  <c r="BK6" i="4"/>
  <c r="BJ6" i="4"/>
  <c r="BI6" i="4"/>
  <c r="BH6" i="4"/>
  <c r="BG6" i="4"/>
  <c r="BF6" i="4"/>
  <c r="BE6" i="4"/>
  <c r="BD6" i="4"/>
  <c r="AZ6" i="4"/>
  <c r="AY6" i="4"/>
  <c r="AX6" i="4"/>
  <c r="AW6" i="4"/>
  <c r="AV6" i="4"/>
  <c r="BU5" i="4"/>
  <c r="BT5" i="4"/>
  <c r="BS5" i="4"/>
  <c r="BR5" i="4"/>
  <c r="BQ5" i="4"/>
  <c r="BP5" i="4"/>
  <c r="BO5" i="4"/>
  <c r="BN5" i="4"/>
  <c r="BK5" i="4"/>
  <c r="BJ5" i="4"/>
  <c r="BI5" i="4"/>
  <c r="BH5" i="4"/>
  <c r="BG5" i="4"/>
  <c r="BF5" i="4"/>
  <c r="BE5" i="4"/>
  <c r="BD5" i="4"/>
  <c r="AZ5" i="4"/>
  <c r="AY5" i="4"/>
  <c r="AX5" i="4"/>
  <c r="AW5" i="4"/>
  <c r="AV5" i="4"/>
  <c r="BU4" i="4"/>
  <c r="BT4" i="4"/>
  <c r="BS4" i="4"/>
  <c r="BR4" i="4"/>
  <c r="BQ4" i="4"/>
  <c r="BP4" i="4"/>
  <c r="BO4" i="4"/>
  <c r="BN4" i="4"/>
  <c r="BK4" i="4"/>
  <c r="BJ4" i="4"/>
  <c r="BI4" i="4"/>
  <c r="BH4" i="4"/>
  <c r="BG4" i="4"/>
  <c r="BF4" i="4"/>
  <c r="BE4" i="4"/>
  <c r="BD4" i="4"/>
  <c r="AZ4" i="4"/>
  <c r="AY4" i="4"/>
  <c r="AX4" i="4"/>
  <c r="AW4" i="4"/>
  <c r="AV4" i="4"/>
  <c r="BU3" i="4"/>
  <c r="BT3" i="4"/>
  <c r="BT11" i="4" s="1"/>
  <c r="BS3" i="4"/>
  <c r="BR3" i="4"/>
  <c r="BQ3" i="4"/>
  <c r="BP3" i="4"/>
  <c r="BO3" i="4"/>
  <c r="BN3" i="4"/>
  <c r="BK3" i="4"/>
  <c r="BJ3" i="4"/>
  <c r="BJ11" i="4" s="1"/>
  <c r="BI3" i="4"/>
  <c r="BH3" i="4"/>
  <c r="BG3" i="4"/>
  <c r="BF3" i="4"/>
  <c r="BE3" i="4"/>
  <c r="BD3" i="4"/>
  <c r="AZ3" i="4"/>
  <c r="AY3" i="4"/>
  <c r="AY11" i="4" s="1"/>
  <c r="AX3" i="4"/>
  <c r="AW3" i="4"/>
  <c r="AV3" i="4"/>
  <c r="AG238" i="4"/>
  <c r="AF238" i="4"/>
  <c r="AB238" i="4"/>
  <c r="AG237" i="4"/>
  <c r="AF237" i="4"/>
  <c r="AB237" i="4"/>
  <c r="AG208" i="4"/>
  <c r="AF208" i="4"/>
  <c r="AB208" i="4"/>
  <c r="AG207" i="4"/>
  <c r="AF207" i="4"/>
  <c r="AB207" i="4"/>
  <c r="AG178" i="4"/>
  <c r="AF178" i="4"/>
  <c r="AB178" i="4"/>
  <c r="AG177" i="4"/>
  <c r="AF177" i="4"/>
  <c r="AB177" i="4"/>
  <c r="AG148" i="4"/>
  <c r="AF148" i="4"/>
  <c r="AB148" i="4"/>
  <c r="AG147" i="4"/>
  <c r="AF147" i="4"/>
  <c r="AB147" i="4"/>
  <c r="AG118" i="4"/>
  <c r="AF118" i="4"/>
  <c r="AB118" i="4"/>
  <c r="AG117" i="4"/>
  <c r="AF117" i="4"/>
  <c r="AB117" i="4"/>
  <c r="AG88" i="4"/>
  <c r="AF88" i="4"/>
  <c r="AB88" i="4"/>
  <c r="AG87" i="4"/>
  <c r="AF87" i="4"/>
  <c r="AB87" i="4"/>
  <c r="AG58" i="4"/>
  <c r="AF58" i="4"/>
  <c r="AB58" i="4"/>
  <c r="AG57" i="4"/>
  <c r="AF57" i="4"/>
  <c r="AB57" i="4"/>
  <c r="AG24" i="4"/>
  <c r="AF24" i="4"/>
  <c r="AB24" i="4"/>
  <c r="AG23" i="4"/>
  <c r="AF23" i="4"/>
  <c r="AB23" i="4"/>
  <c r="AG238" i="2"/>
  <c r="AF238" i="2"/>
  <c r="AB238" i="2"/>
  <c r="AG237" i="2"/>
  <c r="AF237" i="2"/>
  <c r="AB237" i="2"/>
  <c r="AG208" i="2"/>
  <c r="AF208" i="2"/>
  <c r="AB208" i="2"/>
  <c r="AG207" i="2"/>
  <c r="AF207" i="2"/>
  <c r="AB207" i="2"/>
  <c r="AG178" i="2"/>
  <c r="AF178" i="2"/>
  <c r="AB178" i="2"/>
  <c r="AG177" i="2"/>
  <c r="AF177" i="2"/>
  <c r="AB177" i="2"/>
  <c r="AG148" i="2"/>
  <c r="AF148" i="2"/>
  <c r="AB148" i="2"/>
  <c r="AG147" i="2"/>
  <c r="AF147" i="2"/>
  <c r="AB147" i="2"/>
  <c r="AG118" i="2"/>
  <c r="AF118" i="2"/>
  <c r="AB118" i="2"/>
  <c r="AG117" i="2"/>
  <c r="AF117" i="2"/>
  <c r="AB117" i="2"/>
  <c r="AG88" i="2"/>
  <c r="AF88" i="2"/>
  <c r="AB88" i="2"/>
  <c r="AG87" i="2"/>
  <c r="AF87" i="2"/>
  <c r="AB87" i="2"/>
  <c r="AG58" i="2"/>
  <c r="AF58" i="2"/>
  <c r="AB58" i="2"/>
  <c r="AG57" i="2"/>
  <c r="AF57" i="2"/>
  <c r="AB57" i="2"/>
  <c r="AG24" i="2"/>
  <c r="AF24" i="2"/>
  <c r="AB24" i="2"/>
  <c r="AG23" i="2"/>
  <c r="AF23" i="2"/>
  <c r="AB23" i="2"/>
  <c r="BT11" i="7" l="1"/>
  <c r="BJ11" i="7"/>
  <c r="AY11" i="7"/>
  <c r="BT11" i="6"/>
  <c r="BJ11" i="6"/>
  <c r="AY11" i="6"/>
  <c r="BT11" i="5"/>
  <c r="BJ11" i="5"/>
  <c r="AY11" i="5"/>
  <c r="AV3" i="2" l="1"/>
  <c r="BU10" i="2"/>
  <c r="BT10" i="2"/>
  <c r="BS10" i="2"/>
  <c r="BR10" i="2"/>
  <c r="BQ10" i="2"/>
  <c r="BP10" i="2"/>
  <c r="BO10" i="2"/>
  <c r="BN10" i="2"/>
  <c r="BK10" i="2"/>
  <c r="BJ10" i="2"/>
  <c r="BI10" i="2"/>
  <c r="BH10" i="2"/>
  <c r="BG10" i="2"/>
  <c r="BF10" i="2"/>
  <c r="BE10" i="2"/>
  <c r="BD10" i="2"/>
  <c r="AZ10" i="2"/>
  <c r="AY10" i="2"/>
  <c r="AX10" i="2"/>
  <c r="AW10" i="2"/>
  <c r="AV10" i="2"/>
  <c r="BU9" i="2"/>
  <c r="BT9" i="2"/>
  <c r="BS9" i="2"/>
  <c r="BR9" i="2"/>
  <c r="BQ9" i="2"/>
  <c r="BP9" i="2"/>
  <c r="BO9" i="2"/>
  <c r="BN9" i="2"/>
  <c r="BK9" i="2"/>
  <c r="BJ9" i="2"/>
  <c r="BI9" i="2"/>
  <c r="BH9" i="2"/>
  <c r="BG9" i="2"/>
  <c r="BF9" i="2"/>
  <c r="BE9" i="2"/>
  <c r="BD9" i="2"/>
  <c r="AZ9" i="2"/>
  <c r="AY9" i="2"/>
  <c r="AX9" i="2"/>
  <c r="AW9" i="2"/>
  <c r="AV9" i="2"/>
  <c r="BU8" i="2"/>
  <c r="BT8" i="2"/>
  <c r="BS8" i="2"/>
  <c r="BR8" i="2"/>
  <c r="BQ8" i="2"/>
  <c r="BP8" i="2"/>
  <c r="BO8" i="2"/>
  <c r="BN8" i="2"/>
  <c r="BK8" i="2"/>
  <c r="BJ8" i="2"/>
  <c r="BI8" i="2"/>
  <c r="BH8" i="2"/>
  <c r="BG8" i="2"/>
  <c r="BF8" i="2"/>
  <c r="BE8" i="2"/>
  <c r="BD8" i="2"/>
  <c r="AZ8" i="2"/>
  <c r="AY8" i="2"/>
  <c r="AX8" i="2"/>
  <c r="AW8" i="2"/>
  <c r="AV8" i="2"/>
  <c r="BU7" i="2"/>
  <c r="BT7" i="2"/>
  <c r="BS7" i="2"/>
  <c r="BR7" i="2"/>
  <c r="BQ7" i="2"/>
  <c r="BP7" i="2"/>
  <c r="BO7" i="2"/>
  <c r="BN7" i="2"/>
  <c r="BK7" i="2"/>
  <c r="BJ7" i="2"/>
  <c r="BI7" i="2"/>
  <c r="BH7" i="2"/>
  <c r="BG7" i="2"/>
  <c r="BF7" i="2"/>
  <c r="BE7" i="2"/>
  <c r="BD7" i="2"/>
  <c r="AZ7" i="2"/>
  <c r="AY7" i="2"/>
  <c r="AX7" i="2"/>
  <c r="AW7" i="2"/>
  <c r="AV7" i="2"/>
  <c r="BU6" i="2"/>
  <c r="BT6" i="2"/>
  <c r="BS6" i="2"/>
  <c r="BR6" i="2"/>
  <c r="BQ6" i="2"/>
  <c r="BP6" i="2"/>
  <c r="BO6" i="2"/>
  <c r="BN6" i="2"/>
  <c r="BK6" i="2"/>
  <c r="BJ6" i="2"/>
  <c r="BI6" i="2"/>
  <c r="BH6" i="2"/>
  <c r="BG6" i="2"/>
  <c r="BF6" i="2"/>
  <c r="BE6" i="2"/>
  <c r="BD6" i="2"/>
  <c r="AZ6" i="2"/>
  <c r="AY6" i="2"/>
  <c r="AX6" i="2"/>
  <c r="AW6" i="2"/>
  <c r="AV6" i="2"/>
  <c r="BU5" i="2"/>
  <c r="BT5" i="2"/>
  <c r="BS5" i="2"/>
  <c r="BR5" i="2"/>
  <c r="BQ5" i="2"/>
  <c r="BP5" i="2"/>
  <c r="BO5" i="2"/>
  <c r="BN5" i="2"/>
  <c r="BK5" i="2"/>
  <c r="BJ5" i="2"/>
  <c r="BI5" i="2"/>
  <c r="BH5" i="2"/>
  <c r="BG5" i="2"/>
  <c r="BF5" i="2"/>
  <c r="BE5" i="2"/>
  <c r="BD5" i="2"/>
  <c r="AZ5" i="2"/>
  <c r="AY5" i="2"/>
  <c r="AX5" i="2"/>
  <c r="AW5" i="2"/>
  <c r="AV5" i="2"/>
  <c r="BU4" i="2"/>
  <c r="BT4" i="2"/>
  <c r="BS4" i="2"/>
  <c r="BR4" i="2"/>
  <c r="BQ4" i="2"/>
  <c r="BP4" i="2"/>
  <c r="BO4" i="2"/>
  <c r="BN4" i="2"/>
  <c r="BK4" i="2"/>
  <c r="BJ4" i="2"/>
  <c r="BI4" i="2"/>
  <c r="BH4" i="2"/>
  <c r="BG4" i="2"/>
  <c r="BF4" i="2"/>
  <c r="BE4" i="2"/>
  <c r="BD4" i="2"/>
  <c r="AZ4" i="2"/>
  <c r="AY4" i="2"/>
  <c r="AX4" i="2"/>
  <c r="AW4" i="2"/>
  <c r="AV4" i="2"/>
  <c r="BU3" i="2"/>
  <c r="BT3" i="2"/>
  <c r="BS3" i="2"/>
  <c r="BR3" i="2"/>
  <c r="BQ3" i="2"/>
  <c r="BP3" i="2"/>
  <c r="BO3" i="2"/>
  <c r="BN3" i="2"/>
  <c r="BK3" i="2"/>
  <c r="BJ3" i="2"/>
  <c r="BI3" i="2"/>
  <c r="BH3" i="2"/>
  <c r="BG3" i="2"/>
  <c r="BF3" i="2"/>
  <c r="BE3" i="2"/>
  <c r="BD3" i="2"/>
  <c r="AZ3" i="2"/>
  <c r="AY3" i="2"/>
  <c r="AX3" i="2"/>
  <c r="AW3" i="2"/>
  <c r="AT64" i="2"/>
  <c r="J246" i="7" l="1"/>
  <c r="H246" i="7"/>
  <c r="F246" i="7"/>
  <c r="G246" i="7" s="1"/>
  <c r="J245" i="7"/>
  <c r="H245" i="7"/>
  <c r="F245" i="7"/>
  <c r="G245" i="7" s="1"/>
  <c r="L244" i="7"/>
  <c r="J244" i="7"/>
  <c r="H244" i="7"/>
  <c r="F244" i="7"/>
  <c r="G244" i="7" s="1"/>
  <c r="J243" i="7"/>
  <c r="H243" i="7"/>
  <c r="F243" i="7"/>
  <c r="G243" i="7" s="1"/>
  <c r="K242" i="7"/>
  <c r="J242" i="7"/>
  <c r="H242" i="7"/>
  <c r="G242" i="7"/>
  <c r="L242" i="7" s="1"/>
  <c r="F242" i="7"/>
  <c r="J241" i="7"/>
  <c r="I241" i="7"/>
  <c r="H241" i="7"/>
  <c r="F241" i="7"/>
  <c r="G241" i="7" s="1"/>
  <c r="J240" i="7"/>
  <c r="H240" i="7"/>
  <c r="F240" i="7"/>
  <c r="G240" i="7" s="1"/>
  <c r="J239" i="7"/>
  <c r="H239" i="7"/>
  <c r="G239" i="7"/>
  <c r="F239" i="7"/>
  <c r="J238" i="7"/>
  <c r="H238" i="7"/>
  <c r="G238" i="7"/>
  <c r="F238" i="7"/>
  <c r="J237" i="7"/>
  <c r="H237" i="7"/>
  <c r="F237" i="7"/>
  <c r="G237" i="7" s="1"/>
  <c r="L236" i="7"/>
  <c r="J236" i="7"/>
  <c r="I236" i="7"/>
  <c r="H236" i="7"/>
  <c r="G236" i="7"/>
  <c r="K236" i="7" s="1"/>
  <c r="F236" i="7"/>
  <c r="L235" i="7"/>
  <c r="K235" i="7"/>
  <c r="J235" i="7"/>
  <c r="H235" i="7"/>
  <c r="F235" i="7"/>
  <c r="G235" i="7" s="1"/>
  <c r="I235" i="7" s="1"/>
  <c r="K234" i="7"/>
  <c r="J234" i="7"/>
  <c r="H234" i="7"/>
  <c r="G234" i="7"/>
  <c r="L234" i="7" s="1"/>
  <c r="F234" i="7"/>
  <c r="J233" i="7"/>
  <c r="H233" i="7"/>
  <c r="F233" i="7"/>
  <c r="G233" i="7" s="1"/>
  <c r="J232" i="7"/>
  <c r="H232" i="7"/>
  <c r="F232" i="7"/>
  <c r="G232" i="7" s="1"/>
  <c r="J231" i="7"/>
  <c r="H231" i="7"/>
  <c r="G231" i="7"/>
  <c r="F231" i="7"/>
  <c r="J230" i="7"/>
  <c r="H230" i="7"/>
  <c r="F230" i="7"/>
  <c r="G230" i="7" s="1"/>
  <c r="J229" i="7"/>
  <c r="H229" i="7"/>
  <c r="F229" i="7"/>
  <c r="G229" i="7" s="1"/>
  <c r="L228" i="7"/>
  <c r="J228" i="7"/>
  <c r="I228" i="7"/>
  <c r="H228" i="7"/>
  <c r="G228" i="7"/>
  <c r="K228" i="7" s="1"/>
  <c r="F228" i="7"/>
  <c r="J227" i="7"/>
  <c r="H227" i="7"/>
  <c r="F227" i="7"/>
  <c r="G227" i="7" s="1"/>
  <c r="I227" i="7" s="1"/>
  <c r="K226" i="7"/>
  <c r="J226" i="7"/>
  <c r="H226" i="7"/>
  <c r="G226" i="7"/>
  <c r="L226" i="7" s="1"/>
  <c r="F226" i="7"/>
  <c r="J225" i="7"/>
  <c r="H225" i="7"/>
  <c r="F225" i="7"/>
  <c r="G225" i="7" s="1"/>
  <c r="J224" i="7"/>
  <c r="H224" i="7"/>
  <c r="F224" i="7"/>
  <c r="G224" i="7" s="1"/>
  <c r="J223" i="7"/>
  <c r="H223" i="7"/>
  <c r="G223" i="7"/>
  <c r="F223" i="7"/>
  <c r="J222" i="7"/>
  <c r="H222" i="7"/>
  <c r="F222" i="7"/>
  <c r="G222" i="7" s="1"/>
  <c r="J221" i="7"/>
  <c r="H221" i="7"/>
  <c r="F221" i="7"/>
  <c r="G221" i="7" s="1"/>
  <c r="L220" i="7"/>
  <c r="J220" i="7"/>
  <c r="I220" i="7"/>
  <c r="H220" i="7"/>
  <c r="G220" i="7"/>
  <c r="K220" i="7" s="1"/>
  <c r="F220" i="7"/>
  <c r="L219" i="7"/>
  <c r="K219" i="7"/>
  <c r="J219" i="7"/>
  <c r="H219" i="7"/>
  <c r="F219" i="7"/>
  <c r="G219" i="7" s="1"/>
  <c r="I219" i="7" s="1"/>
  <c r="K218" i="7"/>
  <c r="J218" i="7"/>
  <c r="H218" i="7"/>
  <c r="G218" i="7"/>
  <c r="L218" i="7" s="1"/>
  <c r="F218" i="7"/>
  <c r="J217" i="7"/>
  <c r="I217" i="7"/>
  <c r="H217" i="7"/>
  <c r="F217" i="7"/>
  <c r="G217" i="7" s="1"/>
  <c r="J216" i="7"/>
  <c r="I216" i="7"/>
  <c r="H216" i="7"/>
  <c r="F216" i="7"/>
  <c r="G216" i="7" s="1"/>
  <c r="J215" i="7"/>
  <c r="H215" i="7"/>
  <c r="G215" i="7"/>
  <c r="F215" i="7"/>
  <c r="J214" i="7"/>
  <c r="H214" i="7"/>
  <c r="F214" i="7"/>
  <c r="G214" i="7" s="1"/>
  <c r="J213" i="7"/>
  <c r="H213" i="7"/>
  <c r="F213" i="7"/>
  <c r="G213" i="7" s="1"/>
  <c r="L212" i="7"/>
  <c r="J212" i="7"/>
  <c r="I212" i="7"/>
  <c r="H212" i="7"/>
  <c r="G212" i="7"/>
  <c r="K212" i="7" s="1"/>
  <c r="F212" i="7"/>
  <c r="L211" i="7"/>
  <c r="J211" i="7"/>
  <c r="H211" i="7"/>
  <c r="F211" i="7"/>
  <c r="G211" i="7" s="1"/>
  <c r="I211" i="7" s="1"/>
  <c r="K210" i="7"/>
  <c r="J210" i="7"/>
  <c r="H210" i="7"/>
  <c r="G210" i="7"/>
  <c r="L210" i="7" s="1"/>
  <c r="F210" i="7"/>
  <c r="J209" i="7"/>
  <c r="H209" i="7"/>
  <c r="F209" i="7"/>
  <c r="G209" i="7" s="1"/>
  <c r="J208" i="7"/>
  <c r="I208" i="7"/>
  <c r="H208" i="7"/>
  <c r="F208" i="7"/>
  <c r="G208" i="7" s="1"/>
  <c r="J207" i="7"/>
  <c r="H207" i="7"/>
  <c r="G207" i="7"/>
  <c r="F207" i="7"/>
  <c r="J206" i="7"/>
  <c r="H206" i="7"/>
  <c r="G206" i="7"/>
  <c r="F206" i="7"/>
  <c r="J205" i="7"/>
  <c r="H205" i="7"/>
  <c r="F205" i="7"/>
  <c r="G205" i="7" s="1"/>
  <c r="L204" i="7"/>
  <c r="J204" i="7"/>
  <c r="I204" i="7"/>
  <c r="H204" i="7"/>
  <c r="G204" i="7"/>
  <c r="K204" i="7" s="1"/>
  <c r="F204" i="7"/>
  <c r="J203" i="7"/>
  <c r="H203" i="7"/>
  <c r="F203" i="7"/>
  <c r="G203" i="7" s="1"/>
  <c r="I203" i="7" s="1"/>
  <c r="K202" i="7"/>
  <c r="J202" i="7"/>
  <c r="H202" i="7"/>
  <c r="G202" i="7"/>
  <c r="L202" i="7" s="1"/>
  <c r="F202" i="7"/>
  <c r="J201" i="7"/>
  <c r="H201" i="7"/>
  <c r="F201" i="7"/>
  <c r="G201" i="7" s="1"/>
  <c r="J200" i="7"/>
  <c r="H200" i="7"/>
  <c r="F200" i="7"/>
  <c r="G200" i="7" s="1"/>
  <c r="J199" i="7"/>
  <c r="H199" i="7"/>
  <c r="G199" i="7"/>
  <c r="F199" i="7"/>
  <c r="J198" i="7"/>
  <c r="H198" i="7"/>
  <c r="F198" i="7"/>
  <c r="G198" i="7" s="1"/>
  <c r="J197" i="7"/>
  <c r="H197" i="7"/>
  <c r="F197" i="7"/>
  <c r="G197" i="7" s="1"/>
  <c r="L196" i="7"/>
  <c r="J196" i="7"/>
  <c r="I196" i="7"/>
  <c r="H196" i="7"/>
  <c r="G196" i="7"/>
  <c r="K196" i="7" s="1"/>
  <c r="F196" i="7"/>
  <c r="L195" i="7"/>
  <c r="K195" i="7"/>
  <c r="J195" i="7"/>
  <c r="H195" i="7"/>
  <c r="F195" i="7"/>
  <c r="G195" i="7" s="1"/>
  <c r="I195" i="7" s="1"/>
  <c r="K194" i="7"/>
  <c r="J194" i="7"/>
  <c r="H194" i="7"/>
  <c r="G194" i="7"/>
  <c r="L194" i="7" s="1"/>
  <c r="F194" i="7"/>
  <c r="J193" i="7"/>
  <c r="H193" i="7"/>
  <c r="F193" i="7"/>
  <c r="G193" i="7" s="1"/>
  <c r="J192" i="7"/>
  <c r="H192" i="7"/>
  <c r="F192" i="7"/>
  <c r="G192" i="7" s="1"/>
  <c r="J191" i="7"/>
  <c r="H191" i="7"/>
  <c r="G191" i="7"/>
  <c r="F191" i="7"/>
  <c r="J190" i="7"/>
  <c r="H190" i="7"/>
  <c r="F190" i="7"/>
  <c r="G190" i="7" s="1"/>
  <c r="J189" i="7"/>
  <c r="H189" i="7"/>
  <c r="F189" i="7"/>
  <c r="G189" i="7" s="1"/>
  <c r="L188" i="7"/>
  <c r="J188" i="7"/>
  <c r="I188" i="7"/>
  <c r="H188" i="7"/>
  <c r="G188" i="7"/>
  <c r="K188" i="7" s="1"/>
  <c r="F188" i="7"/>
  <c r="J187" i="7"/>
  <c r="I187" i="7"/>
  <c r="H187" i="7"/>
  <c r="F187" i="7"/>
  <c r="G187" i="7" s="1"/>
  <c r="L187" i="7" s="1"/>
  <c r="K186" i="7"/>
  <c r="J186" i="7"/>
  <c r="H186" i="7"/>
  <c r="G186" i="7"/>
  <c r="F186" i="7"/>
  <c r="J185" i="7"/>
  <c r="H185" i="7"/>
  <c r="F185" i="7"/>
  <c r="G185" i="7" s="1"/>
  <c r="J184" i="7"/>
  <c r="H184" i="7"/>
  <c r="F184" i="7"/>
  <c r="G184" i="7" s="1"/>
  <c r="J183" i="7"/>
  <c r="H183" i="7"/>
  <c r="G183" i="7"/>
  <c r="F183" i="7"/>
  <c r="J182" i="7"/>
  <c r="H182" i="7"/>
  <c r="F182" i="7"/>
  <c r="G182" i="7" s="1"/>
  <c r="K181" i="7"/>
  <c r="J181" i="7"/>
  <c r="H181" i="7"/>
  <c r="F181" i="7"/>
  <c r="G181" i="7" s="1"/>
  <c r="L180" i="7"/>
  <c r="J180" i="7"/>
  <c r="I180" i="7"/>
  <c r="H180" i="7"/>
  <c r="G180" i="7"/>
  <c r="K180" i="7" s="1"/>
  <c r="F180" i="7"/>
  <c r="J179" i="7"/>
  <c r="H179" i="7"/>
  <c r="F179" i="7"/>
  <c r="G179" i="7" s="1"/>
  <c r="L179" i="7" s="1"/>
  <c r="K178" i="7"/>
  <c r="J178" i="7"/>
  <c r="H178" i="7"/>
  <c r="G178" i="7"/>
  <c r="F178" i="7"/>
  <c r="J177" i="7"/>
  <c r="H177" i="7"/>
  <c r="G177" i="7"/>
  <c r="F177" i="7"/>
  <c r="J176" i="7"/>
  <c r="H176" i="7"/>
  <c r="F176" i="7"/>
  <c r="G176" i="7" s="1"/>
  <c r="L175" i="7"/>
  <c r="J175" i="7"/>
  <c r="H175" i="7"/>
  <c r="G175" i="7"/>
  <c r="F175" i="7"/>
  <c r="J174" i="7"/>
  <c r="H174" i="7"/>
  <c r="F174" i="7"/>
  <c r="G174" i="7" s="1"/>
  <c r="J173" i="7"/>
  <c r="H173" i="7"/>
  <c r="F173" i="7"/>
  <c r="G173" i="7" s="1"/>
  <c r="L172" i="7"/>
  <c r="J172" i="7"/>
  <c r="I172" i="7"/>
  <c r="H172" i="7"/>
  <c r="G172" i="7"/>
  <c r="K172" i="7" s="1"/>
  <c r="F172" i="7"/>
  <c r="J171" i="7"/>
  <c r="H171" i="7"/>
  <c r="F171" i="7"/>
  <c r="G171" i="7" s="1"/>
  <c r="J170" i="7"/>
  <c r="H170" i="7"/>
  <c r="G170" i="7"/>
  <c r="F170" i="7"/>
  <c r="J169" i="7"/>
  <c r="H169" i="7"/>
  <c r="F169" i="7"/>
  <c r="G169" i="7" s="1"/>
  <c r="J168" i="7"/>
  <c r="I168" i="7"/>
  <c r="H168" i="7"/>
  <c r="F168" i="7"/>
  <c r="G168" i="7" s="1"/>
  <c r="L167" i="7"/>
  <c r="J167" i="7"/>
  <c r="H167" i="7"/>
  <c r="G167" i="7"/>
  <c r="F167" i="7"/>
  <c r="J166" i="7"/>
  <c r="H166" i="7"/>
  <c r="G166" i="7"/>
  <c r="F166" i="7"/>
  <c r="J165" i="7"/>
  <c r="H165" i="7"/>
  <c r="F165" i="7"/>
  <c r="G165" i="7" s="1"/>
  <c r="L164" i="7"/>
  <c r="J164" i="7"/>
  <c r="I164" i="7"/>
  <c r="H164" i="7"/>
  <c r="G164" i="7"/>
  <c r="K164" i="7" s="1"/>
  <c r="F164" i="7"/>
  <c r="L163" i="7"/>
  <c r="K163" i="7"/>
  <c r="J163" i="7"/>
  <c r="I163" i="7"/>
  <c r="H163" i="7"/>
  <c r="F163" i="7"/>
  <c r="G163" i="7" s="1"/>
  <c r="J162" i="7"/>
  <c r="H162" i="7"/>
  <c r="G162" i="7"/>
  <c r="F162" i="7"/>
  <c r="J161" i="7"/>
  <c r="H161" i="7"/>
  <c r="F161" i="7"/>
  <c r="G161" i="7" s="1"/>
  <c r="I161" i="7" s="1"/>
  <c r="J160" i="7"/>
  <c r="H160" i="7"/>
  <c r="F160" i="7"/>
  <c r="G160" i="7" s="1"/>
  <c r="L159" i="7"/>
  <c r="J159" i="7"/>
  <c r="H159" i="7"/>
  <c r="G159" i="7"/>
  <c r="F159" i="7"/>
  <c r="J158" i="7"/>
  <c r="H158" i="7"/>
  <c r="F158" i="7"/>
  <c r="G158" i="7" s="1"/>
  <c r="J157" i="7"/>
  <c r="H157" i="7"/>
  <c r="F157" i="7"/>
  <c r="G157" i="7" s="1"/>
  <c r="J129" i="7"/>
  <c r="H129" i="7"/>
  <c r="F129" i="7"/>
  <c r="G129" i="7" s="1"/>
  <c r="J128" i="7"/>
  <c r="H128" i="7"/>
  <c r="F128" i="7"/>
  <c r="G128" i="7" s="1"/>
  <c r="J127" i="7"/>
  <c r="H127" i="7"/>
  <c r="F127" i="7"/>
  <c r="G127" i="7" s="1"/>
  <c r="J126" i="7"/>
  <c r="H126" i="7"/>
  <c r="F126" i="7"/>
  <c r="G126" i="7" s="1"/>
  <c r="J125" i="7"/>
  <c r="H125" i="7"/>
  <c r="F125" i="7"/>
  <c r="G125" i="7" s="1"/>
  <c r="J124" i="7"/>
  <c r="H124" i="7"/>
  <c r="F124" i="7"/>
  <c r="G124" i="7" s="1"/>
  <c r="L123" i="7"/>
  <c r="K123" i="7"/>
  <c r="J123" i="7"/>
  <c r="H123" i="7"/>
  <c r="F123" i="7"/>
  <c r="G123" i="7" s="1"/>
  <c r="I123" i="7" s="1"/>
  <c r="J122" i="7"/>
  <c r="H122" i="7"/>
  <c r="F122" i="7"/>
  <c r="G122" i="7" s="1"/>
  <c r="J121" i="7"/>
  <c r="H121" i="7"/>
  <c r="F121" i="7"/>
  <c r="G121" i="7" s="1"/>
  <c r="J120" i="7"/>
  <c r="H120" i="7"/>
  <c r="F120" i="7"/>
  <c r="G120" i="7" s="1"/>
  <c r="I120" i="7" s="1"/>
  <c r="J119" i="7"/>
  <c r="H119" i="7"/>
  <c r="F119" i="7"/>
  <c r="G119" i="7" s="1"/>
  <c r="J118" i="7"/>
  <c r="H118" i="7"/>
  <c r="F118" i="7"/>
  <c r="G118" i="7" s="1"/>
  <c r="K118" i="7" s="1"/>
  <c r="J117" i="7"/>
  <c r="H117" i="7"/>
  <c r="F117" i="7"/>
  <c r="G117" i="7" s="1"/>
  <c r="J116" i="7"/>
  <c r="H116" i="7"/>
  <c r="F116" i="7"/>
  <c r="G116" i="7" s="1"/>
  <c r="J115" i="7"/>
  <c r="H115" i="7"/>
  <c r="F115" i="7"/>
  <c r="G115" i="7" s="1"/>
  <c r="I115" i="7" s="1"/>
  <c r="J114" i="7"/>
  <c r="H114" i="7"/>
  <c r="G114" i="7"/>
  <c r="F114" i="7"/>
  <c r="J113" i="7"/>
  <c r="H113" i="7"/>
  <c r="F113" i="7"/>
  <c r="G113" i="7" s="1"/>
  <c r="J112" i="7"/>
  <c r="I112" i="7"/>
  <c r="H112" i="7"/>
  <c r="F112" i="7"/>
  <c r="G112" i="7" s="1"/>
  <c r="J111" i="7"/>
  <c r="H111" i="7"/>
  <c r="F111" i="7"/>
  <c r="G111" i="7" s="1"/>
  <c r="J110" i="7"/>
  <c r="H110" i="7"/>
  <c r="F110" i="7"/>
  <c r="G110" i="7" s="1"/>
  <c r="K109" i="7"/>
  <c r="J109" i="7"/>
  <c r="H109" i="7"/>
  <c r="F109" i="7"/>
  <c r="G109" i="7" s="1"/>
  <c r="L108" i="7"/>
  <c r="J108" i="7"/>
  <c r="H108" i="7"/>
  <c r="G108" i="7"/>
  <c r="K108" i="7" s="1"/>
  <c r="F108" i="7"/>
  <c r="J107" i="7"/>
  <c r="H107" i="7"/>
  <c r="F107" i="7"/>
  <c r="G107" i="7" s="1"/>
  <c r="K107" i="7" s="1"/>
  <c r="J106" i="7"/>
  <c r="H106" i="7"/>
  <c r="F106" i="7"/>
  <c r="G106" i="7" s="1"/>
  <c r="K106" i="7" s="1"/>
  <c r="J105" i="7"/>
  <c r="H105" i="7"/>
  <c r="F105" i="7"/>
  <c r="G105" i="7" s="1"/>
  <c r="J104" i="7"/>
  <c r="H104" i="7"/>
  <c r="F104" i="7"/>
  <c r="G104" i="7" s="1"/>
  <c r="J103" i="7"/>
  <c r="H103" i="7"/>
  <c r="F103" i="7"/>
  <c r="G103" i="7" s="1"/>
  <c r="J102" i="7"/>
  <c r="H102" i="7"/>
  <c r="F102" i="7"/>
  <c r="G102" i="7" s="1"/>
  <c r="I102" i="7" s="1"/>
  <c r="J101" i="7"/>
  <c r="H101" i="7"/>
  <c r="F101" i="7"/>
  <c r="G101" i="7" s="1"/>
  <c r="K101" i="7" s="1"/>
  <c r="J100" i="7"/>
  <c r="H100" i="7"/>
  <c r="F100" i="7"/>
  <c r="G100" i="7" s="1"/>
  <c r="J99" i="7"/>
  <c r="I99" i="7"/>
  <c r="H99" i="7"/>
  <c r="F99" i="7"/>
  <c r="G99" i="7" s="1"/>
  <c r="L99" i="7" s="1"/>
  <c r="J98" i="7"/>
  <c r="H98" i="7"/>
  <c r="F98" i="7"/>
  <c r="G98" i="7" s="1"/>
  <c r="K98" i="7" s="1"/>
  <c r="J97" i="7"/>
  <c r="H97" i="7"/>
  <c r="F97" i="7"/>
  <c r="G97" i="7" s="1"/>
  <c r="J94" i="7"/>
  <c r="H94" i="7"/>
  <c r="J93" i="7"/>
  <c r="H93" i="7"/>
  <c r="F93" i="7"/>
  <c r="G93" i="7" s="1"/>
  <c r="J92" i="7"/>
  <c r="H92" i="7"/>
  <c r="J91" i="7"/>
  <c r="H91" i="7"/>
  <c r="J90" i="7"/>
  <c r="H90" i="7"/>
  <c r="J89" i="7"/>
  <c r="H89" i="7"/>
  <c r="J88" i="7"/>
  <c r="H88" i="7"/>
  <c r="J87" i="7"/>
  <c r="H87" i="7"/>
  <c r="J86" i="7"/>
  <c r="H86" i="7"/>
  <c r="J85" i="7"/>
  <c r="H85" i="7"/>
  <c r="J84" i="7"/>
  <c r="H84" i="7"/>
  <c r="J83" i="7"/>
  <c r="H83" i="7"/>
  <c r="F83" i="7"/>
  <c r="G83" i="7" s="1"/>
  <c r="J82" i="7"/>
  <c r="H82" i="7"/>
  <c r="J81" i="7"/>
  <c r="H81" i="7"/>
  <c r="J80" i="7"/>
  <c r="H80" i="7"/>
  <c r="J79" i="7"/>
  <c r="H79" i="7"/>
  <c r="F79" i="7"/>
  <c r="G79" i="7" s="1"/>
  <c r="J78" i="7"/>
  <c r="H78" i="7"/>
  <c r="J77" i="7"/>
  <c r="H77" i="7"/>
  <c r="J76" i="7"/>
  <c r="H76" i="7"/>
  <c r="J75" i="7"/>
  <c r="H75" i="7"/>
  <c r="J74" i="7"/>
  <c r="H74" i="7"/>
  <c r="J73" i="7"/>
  <c r="H73" i="7"/>
  <c r="F73" i="7"/>
  <c r="G73" i="7" s="1"/>
  <c r="J72" i="7"/>
  <c r="H72" i="7"/>
  <c r="J71" i="7"/>
  <c r="H71" i="7"/>
  <c r="J70" i="7"/>
  <c r="H70" i="7"/>
  <c r="J69" i="7"/>
  <c r="H69" i="7"/>
  <c r="F69" i="7"/>
  <c r="G69" i="7" s="1"/>
  <c r="J68" i="7"/>
  <c r="H68" i="7"/>
  <c r="F68" i="7"/>
  <c r="G68" i="7" s="1"/>
  <c r="I68" i="7" s="1"/>
  <c r="J67" i="7"/>
  <c r="H67" i="7"/>
  <c r="F67" i="7"/>
  <c r="G67" i="7" s="1"/>
  <c r="J66" i="7"/>
  <c r="H66" i="7"/>
  <c r="F66" i="7"/>
  <c r="G66" i="7" s="1"/>
  <c r="J65" i="7"/>
  <c r="H65" i="7"/>
  <c r="F65" i="7"/>
  <c r="G65" i="7" s="1"/>
  <c r="J64" i="7"/>
  <c r="H64" i="7"/>
  <c r="F64" i="7"/>
  <c r="G64" i="7" s="1"/>
  <c r="J63" i="7"/>
  <c r="H63" i="7"/>
  <c r="G63" i="7"/>
  <c r="K63" i="7" s="1"/>
  <c r="F63" i="7"/>
  <c r="J62" i="7"/>
  <c r="H62" i="7"/>
  <c r="F62" i="7"/>
  <c r="G62" i="7" s="1"/>
  <c r="J61" i="7"/>
  <c r="H61" i="7"/>
  <c r="F61" i="7"/>
  <c r="G61" i="7" s="1"/>
  <c r="J60" i="7"/>
  <c r="I60" i="7"/>
  <c r="H60" i="7"/>
  <c r="F60" i="7"/>
  <c r="G60" i="7" s="1"/>
  <c r="J59" i="7"/>
  <c r="H59" i="7"/>
  <c r="F59" i="7"/>
  <c r="G59" i="7" s="1"/>
  <c r="J58" i="7"/>
  <c r="H58" i="7"/>
  <c r="G58" i="7"/>
  <c r="F58" i="7"/>
  <c r="J57" i="7"/>
  <c r="H57" i="7"/>
  <c r="F57" i="7"/>
  <c r="G57" i="7" s="1"/>
  <c r="J56" i="7"/>
  <c r="H56" i="7"/>
  <c r="F56" i="7"/>
  <c r="G56" i="7" s="1"/>
  <c r="J55" i="7"/>
  <c r="H55" i="7"/>
  <c r="F55" i="7"/>
  <c r="G55" i="7" s="1"/>
  <c r="J54" i="7"/>
  <c r="H54" i="7"/>
  <c r="F54" i="7"/>
  <c r="G54" i="7" s="1"/>
  <c r="J53" i="7"/>
  <c r="H53" i="7"/>
  <c r="F53" i="7"/>
  <c r="G53" i="7" s="1"/>
  <c r="J52" i="7"/>
  <c r="I52" i="7"/>
  <c r="H52" i="7"/>
  <c r="F52" i="7"/>
  <c r="G52" i="7" s="1"/>
  <c r="J51" i="7"/>
  <c r="H51" i="7"/>
  <c r="F51" i="7"/>
  <c r="G51" i="7" s="1"/>
  <c r="J50" i="7"/>
  <c r="H50" i="7"/>
  <c r="F50" i="7"/>
  <c r="G50" i="7" s="1"/>
  <c r="J49" i="7"/>
  <c r="H49" i="7"/>
  <c r="F49" i="7"/>
  <c r="G49" i="7" s="1"/>
  <c r="J48" i="7"/>
  <c r="H48" i="7"/>
  <c r="F48" i="7"/>
  <c r="G48" i="7" s="1"/>
  <c r="J47" i="7"/>
  <c r="H47" i="7"/>
  <c r="F47" i="7"/>
  <c r="G47" i="7" s="1"/>
  <c r="L46" i="7"/>
  <c r="J46" i="7"/>
  <c r="H46" i="7"/>
  <c r="G46" i="7"/>
  <c r="I46" i="7" s="1"/>
  <c r="F46" i="7"/>
  <c r="J45" i="7"/>
  <c r="H45" i="7"/>
  <c r="F45" i="7"/>
  <c r="G45" i="7" s="1"/>
  <c r="J44" i="7"/>
  <c r="H44" i="7"/>
  <c r="F44" i="7"/>
  <c r="G44" i="7" s="1"/>
  <c r="J43" i="7"/>
  <c r="H43" i="7"/>
  <c r="F43" i="7"/>
  <c r="G43" i="7" s="1"/>
  <c r="J42" i="7"/>
  <c r="H42" i="7"/>
  <c r="G42" i="7"/>
  <c r="F42" i="7"/>
  <c r="J41" i="7"/>
  <c r="H41" i="7"/>
  <c r="F41" i="7"/>
  <c r="G41" i="7" s="1"/>
  <c r="J40" i="7"/>
  <c r="H40" i="7"/>
  <c r="F40" i="7"/>
  <c r="G40" i="7" s="1"/>
  <c r="J39" i="7"/>
  <c r="H39" i="7"/>
  <c r="G39" i="7"/>
  <c r="K39" i="7" s="1"/>
  <c r="F39" i="7"/>
  <c r="J38" i="7"/>
  <c r="H38" i="7"/>
  <c r="F38" i="7"/>
  <c r="G38" i="7" s="1"/>
  <c r="J37" i="7"/>
  <c r="H37" i="7"/>
  <c r="F37" i="7"/>
  <c r="G37" i="7" s="1"/>
  <c r="J36" i="7"/>
  <c r="H36" i="7"/>
  <c r="F36" i="7"/>
  <c r="G36" i="7" s="1"/>
  <c r="J35" i="7"/>
  <c r="H35" i="7"/>
  <c r="F35" i="7"/>
  <c r="G35" i="7" s="1"/>
  <c r="J34" i="7"/>
  <c r="H34" i="7"/>
  <c r="F34" i="7"/>
  <c r="G34" i="7" s="1"/>
  <c r="J33" i="7"/>
  <c r="H33" i="7"/>
  <c r="F33" i="7"/>
  <c r="G33" i="7" s="1"/>
  <c r="J32" i="7"/>
  <c r="H32" i="7"/>
  <c r="F32" i="7"/>
  <c r="G32" i="7" s="1"/>
  <c r="J31" i="7"/>
  <c r="H31" i="7"/>
  <c r="F31" i="7"/>
  <c r="G31" i="7" s="1"/>
  <c r="J30" i="7"/>
  <c r="H30" i="7"/>
  <c r="G30" i="7"/>
  <c r="I30" i="7" s="1"/>
  <c r="F30" i="7"/>
  <c r="J29" i="7"/>
  <c r="H29" i="7"/>
  <c r="F29" i="7"/>
  <c r="G29" i="7" s="1"/>
  <c r="J28" i="7"/>
  <c r="H28" i="7"/>
  <c r="F28" i="7"/>
  <c r="G28" i="7" s="1"/>
  <c r="J27" i="7"/>
  <c r="H27" i="7"/>
  <c r="F27" i="7"/>
  <c r="G27" i="7" s="1"/>
  <c r="I27" i="7" s="1"/>
  <c r="J26" i="7"/>
  <c r="H26" i="7"/>
  <c r="F26" i="7"/>
  <c r="G26" i="7" s="1"/>
  <c r="J25" i="7"/>
  <c r="H25" i="7"/>
  <c r="F25" i="7"/>
  <c r="G25" i="7" s="1"/>
  <c r="J24" i="7"/>
  <c r="H24" i="7"/>
  <c r="F24" i="7"/>
  <c r="G24" i="7" s="1"/>
  <c r="L23" i="7"/>
  <c r="J23" i="7"/>
  <c r="H23" i="7"/>
  <c r="G23" i="7"/>
  <c r="K23" i="7" s="1"/>
  <c r="F23" i="7"/>
  <c r="J22" i="7"/>
  <c r="H22" i="7"/>
  <c r="G22" i="7"/>
  <c r="I22" i="7" s="1"/>
  <c r="F22" i="7"/>
  <c r="K21" i="7"/>
  <c r="J21" i="7"/>
  <c r="H21" i="7"/>
  <c r="F21" i="7"/>
  <c r="G21" i="7" s="1"/>
  <c r="J20" i="7"/>
  <c r="I20" i="7"/>
  <c r="H20" i="7"/>
  <c r="F20" i="7"/>
  <c r="G20" i="7" s="1"/>
  <c r="J19" i="7"/>
  <c r="H19" i="7"/>
  <c r="F19" i="7"/>
  <c r="G19" i="7" s="1"/>
  <c r="J18" i="7"/>
  <c r="H18" i="7"/>
  <c r="G18" i="7"/>
  <c r="F18" i="7"/>
  <c r="J17" i="7"/>
  <c r="H17" i="7"/>
  <c r="G17" i="7"/>
  <c r="F17" i="7"/>
  <c r="J16" i="7"/>
  <c r="H16" i="7"/>
  <c r="F16" i="7"/>
  <c r="G16" i="7" s="1"/>
  <c r="J15" i="7"/>
  <c r="H15" i="7"/>
  <c r="F15" i="7"/>
  <c r="G15" i="7" s="1"/>
  <c r="L14" i="7"/>
  <c r="K14" i="7"/>
  <c r="J14" i="7"/>
  <c r="H14" i="7"/>
  <c r="G14" i="7"/>
  <c r="I14" i="7" s="1"/>
  <c r="F14" i="7"/>
  <c r="J13" i="7"/>
  <c r="H13" i="7"/>
  <c r="F13" i="7"/>
  <c r="G13" i="7" s="1"/>
  <c r="L12" i="7"/>
  <c r="J12" i="7"/>
  <c r="H12" i="7"/>
  <c r="G12" i="7"/>
  <c r="K12" i="7" s="1"/>
  <c r="F12" i="7"/>
  <c r="J11" i="7"/>
  <c r="H11" i="7"/>
  <c r="F11" i="7"/>
  <c r="G11" i="7" s="1"/>
  <c r="I11" i="7" s="1"/>
  <c r="L10" i="7"/>
  <c r="J10" i="7"/>
  <c r="H10" i="7"/>
  <c r="F10" i="7"/>
  <c r="G10" i="7" s="1"/>
  <c r="J9" i="7"/>
  <c r="I9" i="7"/>
  <c r="H9" i="7"/>
  <c r="F9" i="7"/>
  <c r="G9" i="7" s="1"/>
  <c r="L8" i="7"/>
  <c r="J8" i="7"/>
  <c r="H8" i="7"/>
  <c r="F8" i="7"/>
  <c r="G8" i="7" s="1"/>
  <c r="J7" i="7"/>
  <c r="I7" i="7"/>
  <c r="H7" i="7"/>
  <c r="F7" i="7"/>
  <c r="G7" i="7" s="1"/>
  <c r="J246" i="6"/>
  <c r="H246" i="6"/>
  <c r="J245" i="6"/>
  <c r="H245" i="6"/>
  <c r="J244" i="6"/>
  <c r="H244" i="6"/>
  <c r="J243" i="6"/>
  <c r="H243" i="6"/>
  <c r="J242" i="6"/>
  <c r="H242" i="6"/>
  <c r="F242" i="6"/>
  <c r="G242" i="6" s="1"/>
  <c r="L242" i="6" s="1"/>
  <c r="J241" i="6"/>
  <c r="H241" i="6"/>
  <c r="J240" i="6"/>
  <c r="H240" i="6"/>
  <c r="J239" i="6"/>
  <c r="H239" i="6"/>
  <c r="J238" i="6"/>
  <c r="H238" i="6"/>
  <c r="J237" i="6"/>
  <c r="H237" i="6"/>
  <c r="J236" i="6"/>
  <c r="H236" i="6"/>
  <c r="J235" i="6"/>
  <c r="H235" i="6"/>
  <c r="J234" i="6"/>
  <c r="H234" i="6"/>
  <c r="J233" i="6"/>
  <c r="H233" i="6"/>
  <c r="J232" i="6"/>
  <c r="H232" i="6"/>
  <c r="J231" i="6"/>
  <c r="H231" i="6"/>
  <c r="J230" i="6"/>
  <c r="H230" i="6"/>
  <c r="J229" i="6"/>
  <c r="H229" i="6"/>
  <c r="J228" i="6"/>
  <c r="H228" i="6"/>
  <c r="J227" i="6"/>
  <c r="H227" i="6"/>
  <c r="J226" i="6"/>
  <c r="H226" i="6"/>
  <c r="J225" i="6"/>
  <c r="H225" i="6"/>
  <c r="J224" i="6"/>
  <c r="H224" i="6"/>
  <c r="J223" i="6"/>
  <c r="H223" i="6"/>
  <c r="J222" i="6"/>
  <c r="H222" i="6"/>
  <c r="F222" i="6"/>
  <c r="G222" i="6" s="1"/>
  <c r="J221" i="6"/>
  <c r="H221" i="6"/>
  <c r="J220" i="6"/>
  <c r="H220" i="6"/>
  <c r="J219" i="6"/>
  <c r="H219" i="6"/>
  <c r="J218" i="6"/>
  <c r="H218" i="6"/>
  <c r="J217" i="6"/>
  <c r="H217" i="6"/>
  <c r="J216" i="6"/>
  <c r="H216" i="6"/>
  <c r="J215" i="6"/>
  <c r="H215" i="6"/>
  <c r="J214" i="6"/>
  <c r="H214" i="6"/>
  <c r="J213" i="6"/>
  <c r="H213" i="6"/>
  <c r="F213" i="6"/>
  <c r="G213" i="6" s="1"/>
  <c r="J212" i="6"/>
  <c r="H212" i="6"/>
  <c r="J211" i="6"/>
  <c r="H211" i="6"/>
  <c r="J210" i="6"/>
  <c r="H210" i="6"/>
  <c r="J209" i="6"/>
  <c r="H209" i="6"/>
  <c r="J208" i="6"/>
  <c r="H208" i="6"/>
  <c r="J207" i="6"/>
  <c r="H207" i="6"/>
  <c r="J206" i="6"/>
  <c r="H206" i="6"/>
  <c r="J205" i="6"/>
  <c r="H205" i="6"/>
  <c r="J204" i="6"/>
  <c r="H204" i="6"/>
  <c r="J203" i="6"/>
  <c r="H203" i="6"/>
  <c r="J202" i="6"/>
  <c r="H202" i="6"/>
  <c r="F202" i="6"/>
  <c r="G202" i="6" s="1"/>
  <c r="L202" i="6" s="1"/>
  <c r="J201" i="6"/>
  <c r="H201" i="6"/>
  <c r="J200" i="6"/>
  <c r="H200" i="6"/>
  <c r="J199" i="6"/>
  <c r="H199" i="6"/>
  <c r="J198" i="6"/>
  <c r="H198" i="6"/>
  <c r="F198" i="6"/>
  <c r="G198" i="6" s="1"/>
  <c r="J197" i="6"/>
  <c r="H197" i="6"/>
  <c r="J196" i="6"/>
  <c r="H196" i="6"/>
  <c r="J195" i="6"/>
  <c r="H195" i="6"/>
  <c r="J194" i="6"/>
  <c r="H194" i="6"/>
  <c r="J193" i="6"/>
  <c r="H193" i="6"/>
  <c r="J192" i="6"/>
  <c r="H192" i="6"/>
  <c r="J191" i="6"/>
  <c r="H191" i="6"/>
  <c r="J190" i="6"/>
  <c r="H190" i="6"/>
  <c r="J189" i="6"/>
  <c r="H189" i="6"/>
  <c r="J188" i="6"/>
  <c r="H188" i="6"/>
  <c r="J187" i="6"/>
  <c r="H187" i="6"/>
  <c r="J186" i="6"/>
  <c r="H186" i="6"/>
  <c r="J185" i="6"/>
  <c r="H185" i="6"/>
  <c r="J184" i="6"/>
  <c r="H184" i="6"/>
  <c r="F184" i="6"/>
  <c r="G184" i="6" s="1"/>
  <c r="J183" i="6"/>
  <c r="H183" i="6"/>
  <c r="J182" i="6"/>
  <c r="H182" i="6"/>
  <c r="J181" i="6"/>
  <c r="H181" i="6"/>
  <c r="J180" i="6"/>
  <c r="H180" i="6"/>
  <c r="F180" i="6"/>
  <c r="G180" i="6" s="1"/>
  <c r="I180" i="6" s="1"/>
  <c r="J179" i="6"/>
  <c r="H179" i="6"/>
  <c r="J178" i="6"/>
  <c r="H178" i="6"/>
  <c r="F178" i="6"/>
  <c r="G178" i="6" s="1"/>
  <c r="L178" i="6" s="1"/>
  <c r="J177" i="6"/>
  <c r="H177" i="6"/>
  <c r="J176" i="6"/>
  <c r="H176" i="6"/>
  <c r="J175" i="6"/>
  <c r="H175" i="6"/>
  <c r="J174" i="6"/>
  <c r="H174" i="6"/>
  <c r="J173" i="6"/>
  <c r="H173" i="6"/>
  <c r="J172" i="6"/>
  <c r="H172" i="6"/>
  <c r="J171" i="6"/>
  <c r="H171" i="6"/>
  <c r="F171" i="6"/>
  <c r="G171" i="6" s="1"/>
  <c r="J170" i="6"/>
  <c r="H170" i="6"/>
  <c r="J169" i="6"/>
  <c r="H169" i="6"/>
  <c r="J168" i="6"/>
  <c r="H168" i="6"/>
  <c r="J167" i="6"/>
  <c r="H167" i="6"/>
  <c r="J166" i="6"/>
  <c r="H166" i="6"/>
  <c r="J165" i="6"/>
  <c r="H165" i="6"/>
  <c r="J164" i="6"/>
  <c r="H164" i="6"/>
  <c r="J163" i="6"/>
  <c r="H163" i="6"/>
  <c r="J162" i="6"/>
  <c r="H162" i="6"/>
  <c r="J161" i="6"/>
  <c r="H161" i="6"/>
  <c r="J160" i="6"/>
  <c r="H160" i="6"/>
  <c r="F160" i="6"/>
  <c r="G160" i="6" s="1"/>
  <c r="J159" i="6"/>
  <c r="H159" i="6"/>
  <c r="J158" i="6"/>
  <c r="H158" i="6"/>
  <c r="F158" i="6"/>
  <c r="G158" i="6" s="1"/>
  <c r="J157" i="6"/>
  <c r="H157" i="6"/>
  <c r="J156" i="6"/>
  <c r="H156" i="6"/>
  <c r="J155" i="6"/>
  <c r="H155" i="6"/>
  <c r="J154" i="6"/>
  <c r="H154" i="6"/>
  <c r="J153" i="6"/>
  <c r="H153" i="6"/>
  <c r="J152" i="6"/>
  <c r="H152" i="6"/>
  <c r="J151" i="6"/>
  <c r="H151" i="6"/>
  <c r="F151" i="6"/>
  <c r="G151" i="6" s="1"/>
  <c r="J150" i="6"/>
  <c r="H150" i="6"/>
  <c r="J149" i="6"/>
  <c r="H149" i="6"/>
  <c r="J148" i="6"/>
  <c r="H148" i="6"/>
  <c r="J147" i="6"/>
  <c r="H147" i="6"/>
  <c r="J146" i="6"/>
  <c r="H146" i="6"/>
  <c r="F146" i="6"/>
  <c r="G146" i="6" s="1"/>
  <c r="L146" i="6" s="1"/>
  <c r="J145" i="6"/>
  <c r="H145" i="6"/>
  <c r="J144" i="6"/>
  <c r="H144" i="6"/>
  <c r="J143" i="6"/>
  <c r="H143" i="6"/>
  <c r="J142" i="6"/>
  <c r="H142" i="6"/>
  <c r="J141" i="6"/>
  <c r="H141" i="6"/>
  <c r="J140" i="6"/>
  <c r="H140" i="6"/>
  <c r="J139" i="6"/>
  <c r="H139" i="6"/>
  <c r="J138" i="6"/>
  <c r="H138" i="6"/>
  <c r="J137" i="6"/>
  <c r="H137" i="6"/>
  <c r="J136" i="6"/>
  <c r="H136" i="6"/>
  <c r="J135" i="6"/>
  <c r="H135" i="6"/>
  <c r="F135" i="6"/>
  <c r="G135" i="6" s="1"/>
  <c r="L135" i="6" s="1"/>
  <c r="J134" i="6"/>
  <c r="H134" i="6"/>
  <c r="J133" i="6"/>
  <c r="H133" i="6"/>
  <c r="F133" i="6"/>
  <c r="G133" i="6" s="1"/>
  <c r="J132" i="6"/>
  <c r="H132" i="6"/>
  <c r="J131" i="6"/>
  <c r="H131" i="6"/>
  <c r="J130" i="6"/>
  <c r="H130" i="6"/>
  <c r="J129" i="6"/>
  <c r="H129" i="6"/>
  <c r="F129" i="6"/>
  <c r="G129" i="6" s="1"/>
  <c r="L129" i="6" s="1"/>
  <c r="J128" i="6"/>
  <c r="H128" i="6"/>
  <c r="J127" i="6"/>
  <c r="H127" i="6"/>
  <c r="J126" i="6"/>
  <c r="H126" i="6"/>
  <c r="J125" i="6"/>
  <c r="H125" i="6"/>
  <c r="J124" i="6"/>
  <c r="H124" i="6"/>
  <c r="J123" i="6"/>
  <c r="H123" i="6"/>
  <c r="J122" i="6"/>
  <c r="H122" i="6"/>
  <c r="J121" i="6"/>
  <c r="H121" i="6"/>
  <c r="J120" i="6"/>
  <c r="H120" i="6"/>
  <c r="J119" i="6"/>
  <c r="H119" i="6"/>
  <c r="J118" i="6"/>
  <c r="H118" i="6"/>
  <c r="J117" i="6"/>
  <c r="H117" i="6"/>
  <c r="J116" i="6"/>
  <c r="H116" i="6"/>
  <c r="J115" i="6"/>
  <c r="H115" i="6"/>
  <c r="J114" i="6"/>
  <c r="H114" i="6"/>
  <c r="F114" i="6"/>
  <c r="G114" i="6" s="1"/>
  <c r="J113" i="6"/>
  <c r="H113" i="6"/>
  <c r="J112" i="6"/>
  <c r="H112" i="6"/>
  <c r="F112" i="6"/>
  <c r="G112" i="6" s="1"/>
  <c r="K112" i="6" s="1"/>
  <c r="J111" i="6"/>
  <c r="H111" i="6"/>
  <c r="J110" i="6"/>
  <c r="H110" i="6"/>
  <c r="F110" i="6"/>
  <c r="G110" i="6" s="1"/>
  <c r="L110" i="6" s="1"/>
  <c r="J109" i="6"/>
  <c r="H109" i="6"/>
  <c r="J108" i="6"/>
  <c r="H108" i="6"/>
  <c r="F108" i="6"/>
  <c r="G108" i="6" s="1"/>
  <c r="I108" i="6" s="1"/>
  <c r="J107" i="6"/>
  <c r="H107" i="6"/>
  <c r="J106" i="6"/>
  <c r="H106" i="6"/>
  <c r="J105" i="6"/>
  <c r="H105" i="6"/>
  <c r="J104" i="6"/>
  <c r="H104" i="6"/>
  <c r="J103" i="6"/>
  <c r="H103" i="6"/>
  <c r="J102" i="6"/>
  <c r="H102" i="6"/>
  <c r="J101" i="6"/>
  <c r="H101" i="6"/>
  <c r="J100" i="6"/>
  <c r="H100" i="6"/>
  <c r="J99" i="6"/>
  <c r="H99" i="6"/>
  <c r="J98" i="6"/>
  <c r="H98" i="6"/>
  <c r="J97" i="6"/>
  <c r="H97" i="6"/>
  <c r="J96" i="6"/>
  <c r="H96" i="6"/>
  <c r="J95" i="6"/>
  <c r="H95" i="6"/>
  <c r="J94" i="6"/>
  <c r="H94" i="6"/>
  <c r="J93" i="6"/>
  <c r="H93" i="6"/>
  <c r="J92" i="6"/>
  <c r="H92" i="6"/>
  <c r="J91" i="6"/>
  <c r="H91" i="6"/>
  <c r="J90" i="6"/>
  <c r="H90" i="6"/>
  <c r="J89" i="6"/>
  <c r="H89" i="6"/>
  <c r="J88" i="6"/>
  <c r="H88" i="6"/>
  <c r="J87" i="6"/>
  <c r="H87" i="6"/>
  <c r="J86" i="6"/>
  <c r="H86" i="6"/>
  <c r="F86" i="6"/>
  <c r="G86" i="6" s="1"/>
  <c r="L86" i="6" s="1"/>
  <c r="J85" i="6"/>
  <c r="H85" i="6"/>
  <c r="J84" i="6"/>
  <c r="H84" i="6"/>
  <c r="F84" i="6"/>
  <c r="G84" i="6" s="1"/>
  <c r="I84" i="6" s="1"/>
  <c r="J83" i="6"/>
  <c r="H83" i="6"/>
  <c r="J82" i="6"/>
  <c r="H82" i="6"/>
  <c r="F82" i="6"/>
  <c r="G82" i="6" s="1"/>
  <c r="J81" i="6"/>
  <c r="H81" i="6"/>
  <c r="J80" i="6"/>
  <c r="H80" i="6"/>
  <c r="J79" i="6"/>
  <c r="H79" i="6"/>
  <c r="J78" i="6"/>
  <c r="H78" i="6"/>
  <c r="J77" i="6"/>
  <c r="H77" i="6"/>
  <c r="J76" i="6"/>
  <c r="H76" i="6"/>
  <c r="J75" i="6"/>
  <c r="H75" i="6"/>
  <c r="J74" i="6"/>
  <c r="H74" i="6"/>
  <c r="J73" i="6"/>
  <c r="H73" i="6"/>
  <c r="J72" i="6"/>
  <c r="H72" i="6"/>
  <c r="J71" i="6"/>
  <c r="H71" i="6"/>
  <c r="J70" i="6"/>
  <c r="H70" i="6"/>
  <c r="J69" i="6"/>
  <c r="H69" i="6"/>
  <c r="F69" i="6"/>
  <c r="G69" i="6" s="1"/>
  <c r="J68" i="6"/>
  <c r="H68" i="6"/>
  <c r="J67" i="6"/>
  <c r="H67" i="6"/>
  <c r="J66" i="6"/>
  <c r="H66" i="6"/>
  <c r="J65" i="6"/>
  <c r="H65" i="6"/>
  <c r="J64" i="6"/>
  <c r="H64" i="6"/>
  <c r="J63" i="6"/>
  <c r="H63" i="6"/>
  <c r="J62" i="6"/>
  <c r="H62" i="6"/>
  <c r="J61" i="6"/>
  <c r="H61" i="6"/>
  <c r="J60" i="6"/>
  <c r="H60" i="6"/>
  <c r="J59" i="6"/>
  <c r="H59" i="6"/>
  <c r="J58" i="6"/>
  <c r="H58" i="6"/>
  <c r="F58" i="6"/>
  <c r="G58" i="6" s="1"/>
  <c r="J57" i="6"/>
  <c r="H57" i="6"/>
  <c r="J56" i="6"/>
  <c r="H56" i="6"/>
  <c r="J55" i="6"/>
  <c r="H55" i="6"/>
  <c r="J54" i="6"/>
  <c r="H54" i="6"/>
  <c r="F54" i="6"/>
  <c r="G54" i="6" s="1"/>
  <c r="J53" i="6"/>
  <c r="H53" i="6"/>
  <c r="J52" i="6"/>
  <c r="H52" i="6"/>
  <c r="F52" i="6"/>
  <c r="G52" i="6" s="1"/>
  <c r="J51" i="6"/>
  <c r="H51" i="6"/>
  <c r="J50" i="6"/>
  <c r="H50" i="6"/>
  <c r="J49" i="6"/>
  <c r="H49" i="6"/>
  <c r="J48" i="6"/>
  <c r="H48" i="6"/>
  <c r="F48" i="6"/>
  <c r="G48" i="6" s="1"/>
  <c r="J47" i="6"/>
  <c r="H47" i="6"/>
  <c r="J46" i="6"/>
  <c r="H46" i="6"/>
  <c r="J45" i="6"/>
  <c r="H45" i="6"/>
  <c r="J44" i="6"/>
  <c r="H44" i="6"/>
  <c r="J43" i="6"/>
  <c r="H43" i="6"/>
  <c r="J42" i="6"/>
  <c r="H42" i="6"/>
  <c r="J41" i="6"/>
  <c r="H41" i="6"/>
  <c r="J40" i="6"/>
  <c r="H40" i="6"/>
  <c r="J39" i="6"/>
  <c r="H39" i="6"/>
  <c r="F39" i="6"/>
  <c r="G39" i="6" s="1"/>
  <c r="J38" i="6"/>
  <c r="H38" i="6"/>
  <c r="J37" i="6"/>
  <c r="H37" i="6"/>
  <c r="F37" i="6"/>
  <c r="G37" i="6" s="1"/>
  <c r="J11" i="6"/>
  <c r="H11" i="6"/>
  <c r="J10" i="6"/>
  <c r="H10" i="6"/>
  <c r="J9" i="6"/>
  <c r="H9" i="6"/>
  <c r="J8" i="6"/>
  <c r="H8" i="6"/>
  <c r="J7" i="6"/>
  <c r="H7" i="6"/>
  <c r="K246" i="5"/>
  <c r="J246" i="5"/>
  <c r="H246" i="5"/>
  <c r="G246" i="5"/>
  <c r="F246" i="5"/>
  <c r="J245" i="5"/>
  <c r="H245" i="5"/>
  <c r="F245" i="5"/>
  <c r="G245" i="5" s="1"/>
  <c r="L245" i="5" s="1"/>
  <c r="K244" i="5"/>
  <c r="J244" i="5"/>
  <c r="H244" i="5"/>
  <c r="F244" i="5"/>
  <c r="G244" i="5" s="1"/>
  <c r="L244" i="5" s="1"/>
  <c r="L243" i="5"/>
  <c r="J243" i="5"/>
  <c r="I243" i="5"/>
  <c r="H243" i="5"/>
  <c r="G243" i="5"/>
  <c r="K243" i="5" s="1"/>
  <c r="F243" i="5"/>
  <c r="J242" i="5"/>
  <c r="I242" i="5"/>
  <c r="H242" i="5"/>
  <c r="G242" i="5"/>
  <c r="L242" i="5" s="1"/>
  <c r="F242" i="5"/>
  <c r="J241" i="5"/>
  <c r="H241" i="5"/>
  <c r="F241" i="5"/>
  <c r="G241" i="5" s="1"/>
  <c r="J240" i="5"/>
  <c r="I240" i="5"/>
  <c r="H240" i="5"/>
  <c r="G240" i="5"/>
  <c r="F240" i="5"/>
  <c r="L239" i="5"/>
  <c r="J239" i="5"/>
  <c r="H239" i="5"/>
  <c r="F239" i="5"/>
  <c r="G239" i="5" s="1"/>
  <c r="K238" i="5"/>
  <c r="J238" i="5"/>
  <c r="H238" i="5"/>
  <c r="G238" i="5"/>
  <c r="F238" i="5"/>
  <c r="J237" i="5"/>
  <c r="H237" i="5"/>
  <c r="F237" i="5"/>
  <c r="G237" i="5" s="1"/>
  <c r="K236" i="5"/>
  <c r="J236" i="5"/>
  <c r="I236" i="5"/>
  <c r="H236" i="5"/>
  <c r="F236" i="5"/>
  <c r="G236" i="5" s="1"/>
  <c r="L236" i="5" s="1"/>
  <c r="L235" i="5"/>
  <c r="J235" i="5"/>
  <c r="H235" i="5"/>
  <c r="F235" i="5"/>
  <c r="G235" i="5" s="1"/>
  <c r="K234" i="5"/>
  <c r="J234" i="5"/>
  <c r="I234" i="5"/>
  <c r="H234" i="5"/>
  <c r="G234" i="5"/>
  <c r="L234" i="5" s="1"/>
  <c r="F234" i="5"/>
  <c r="J233" i="5"/>
  <c r="H233" i="5"/>
  <c r="F233" i="5"/>
  <c r="G233" i="5" s="1"/>
  <c r="J232" i="5"/>
  <c r="I232" i="5"/>
  <c r="H232" i="5"/>
  <c r="G232" i="5"/>
  <c r="F232" i="5"/>
  <c r="L231" i="5"/>
  <c r="J231" i="5"/>
  <c r="H231" i="5"/>
  <c r="F231" i="5"/>
  <c r="G231" i="5" s="1"/>
  <c r="K230" i="5"/>
  <c r="J230" i="5"/>
  <c r="H230" i="5"/>
  <c r="G230" i="5"/>
  <c r="F230" i="5"/>
  <c r="J229" i="5"/>
  <c r="H229" i="5"/>
  <c r="F229" i="5"/>
  <c r="G229" i="5" s="1"/>
  <c r="L229" i="5" s="1"/>
  <c r="J228" i="5"/>
  <c r="I228" i="5"/>
  <c r="H228" i="5"/>
  <c r="F228" i="5"/>
  <c r="G228" i="5" s="1"/>
  <c r="L228" i="5" s="1"/>
  <c r="L227" i="5"/>
  <c r="J227" i="5"/>
  <c r="H227" i="5"/>
  <c r="F227" i="5"/>
  <c r="G227" i="5" s="1"/>
  <c r="J226" i="5"/>
  <c r="I226" i="5"/>
  <c r="H226" i="5"/>
  <c r="G226" i="5"/>
  <c r="L226" i="5" s="1"/>
  <c r="F226" i="5"/>
  <c r="J225" i="5"/>
  <c r="H225" i="5"/>
  <c r="F225" i="5"/>
  <c r="G225" i="5" s="1"/>
  <c r="J224" i="5"/>
  <c r="I224" i="5"/>
  <c r="H224" i="5"/>
  <c r="G224" i="5"/>
  <c r="F224" i="5"/>
  <c r="L223" i="5"/>
  <c r="J223" i="5"/>
  <c r="H223" i="5"/>
  <c r="F223" i="5"/>
  <c r="G223" i="5" s="1"/>
  <c r="K222" i="5"/>
  <c r="J222" i="5"/>
  <c r="H222" i="5"/>
  <c r="G222" i="5"/>
  <c r="F222" i="5"/>
  <c r="J221" i="5"/>
  <c r="H221" i="5"/>
  <c r="F221" i="5"/>
  <c r="G221" i="5" s="1"/>
  <c r="K220" i="5"/>
  <c r="J220" i="5"/>
  <c r="I220" i="5"/>
  <c r="H220" i="5"/>
  <c r="F220" i="5"/>
  <c r="G220" i="5" s="1"/>
  <c r="L220" i="5" s="1"/>
  <c r="L219" i="5"/>
  <c r="J219" i="5"/>
  <c r="H219" i="5"/>
  <c r="F219" i="5"/>
  <c r="G219" i="5" s="1"/>
  <c r="K218" i="5"/>
  <c r="J218" i="5"/>
  <c r="I218" i="5"/>
  <c r="H218" i="5"/>
  <c r="G218" i="5"/>
  <c r="L218" i="5" s="1"/>
  <c r="F218" i="5"/>
  <c r="J217" i="5"/>
  <c r="H217" i="5"/>
  <c r="F217" i="5"/>
  <c r="G217" i="5" s="1"/>
  <c r="J216" i="5"/>
  <c r="I216" i="5"/>
  <c r="H216" i="5"/>
  <c r="G216" i="5"/>
  <c r="F216" i="5"/>
  <c r="L215" i="5"/>
  <c r="J215" i="5"/>
  <c r="H215" i="5"/>
  <c r="F215" i="5"/>
  <c r="G215" i="5" s="1"/>
  <c r="K214" i="5"/>
  <c r="J214" i="5"/>
  <c r="H214" i="5"/>
  <c r="G214" i="5"/>
  <c r="F214" i="5"/>
  <c r="J213" i="5"/>
  <c r="H213" i="5"/>
  <c r="F213" i="5"/>
  <c r="G213" i="5" s="1"/>
  <c r="L213" i="5" s="1"/>
  <c r="J212" i="5"/>
  <c r="I212" i="5"/>
  <c r="H212" i="5"/>
  <c r="F212" i="5"/>
  <c r="G212" i="5" s="1"/>
  <c r="L212" i="5" s="1"/>
  <c r="L211" i="5"/>
  <c r="J211" i="5"/>
  <c r="H211" i="5"/>
  <c r="F211" i="5"/>
  <c r="G211" i="5" s="1"/>
  <c r="J210" i="5"/>
  <c r="I210" i="5"/>
  <c r="H210" i="5"/>
  <c r="G210" i="5"/>
  <c r="L210" i="5" s="1"/>
  <c r="F210" i="5"/>
  <c r="J209" i="5"/>
  <c r="H209" i="5"/>
  <c r="F209" i="5"/>
  <c r="G209" i="5" s="1"/>
  <c r="J208" i="5"/>
  <c r="I208" i="5"/>
  <c r="H208" i="5"/>
  <c r="G208" i="5"/>
  <c r="F208" i="5"/>
  <c r="L207" i="5"/>
  <c r="J207" i="5"/>
  <c r="H207" i="5"/>
  <c r="F207" i="5"/>
  <c r="G207" i="5" s="1"/>
  <c r="K206" i="5"/>
  <c r="J206" i="5"/>
  <c r="H206" i="5"/>
  <c r="G206" i="5"/>
  <c r="F206" i="5"/>
  <c r="J205" i="5"/>
  <c r="H205" i="5"/>
  <c r="F205" i="5"/>
  <c r="G205" i="5" s="1"/>
  <c r="K204" i="5"/>
  <c r="J204" i="5"/>
  <c r="I204" i="5"/>
  <c r="H204" i="5"/>
  <c r="F204" i="5"/>
  <c r="G204" i="5" s="1"/>
  <c r="L204" i="5" s="1"/>
  <c r="L203" i="5"/>
  <c r="J203" i="5"/>
  <c r="H203" i="5"/>
  <c r="F203" i="5"/>
  <c r="G203" i="5" s="1"/>
  <c r="K202" i="5"/>
  <c r="J202" i="5"/>
  <c r="I202" i="5"/>
  <c r="H202" i="5"/>
  <c r="G202" i="5"/>
  <c r="L202" i="5" s="1"/>
  <c r="F202" i="5"/>
  <c r="J201" i="5"/>
  <c r="H201" i="5"/>
  <c r="F201" i="5"/>
  <c r="G201" i="5" s="1"/>
  <c r="J200" i="5"/>
  <c r="I200" i="5"/>
  <c r="H200" i="5"/>
  <c r="G200" i="5"/>
  <c r="F200" i="5"/>
  <c r="L199" i="5"/>
  <c r="J199" i="5"/>
  <c r="H199" i="5"/>
  <c r="F199" i="5"/>
  <c r="G199" i="5" s="1"/>
  <c r="K198" i="5"/>
  <c r="J198" i="5"/>
  <c r="H198" i="5"/>
  <c r="G198" i="5"/>
  <c r="F198" i="5"/>
  <c r="J197" i="5"/>
  <c r="H197" i="5"/>
  <c r="F197" i="5"/>
  <c r="G197" i="5" s="1"/>
  <c r="L197" i="5" s="1"/>
  <c r="J196" i="5"/>
  <c r="I196" i="5"/>
  <c r="H196" i="5"/>
  <c r="F196" i="5"/>
  <c r="G196" i="5" s="1"/>
  <c r="L196" i="5" s="1"/>
  <c r="L195" i="5"/>
  <c r="J195" i="5"/>
  <c r="H195" i="5"/>
  <c r="F195" i="5"/>
  <c r="G195" i="5" s="1"/>
  <c r="J194" i="5"/>
  <c r="I194" i="5"/>
  <c r="H194" i="5"/>
  <c r="G194" i="5"/>
  <c r="L194" i="5" s="1"/>
  <c r="F194" i="5"/>
  <c r="J193" i="5"/>
  <c r="H193" i="5"/>
  <c r="F193" i="5"/>
  <c r="G193" i="5" s="1"/>
  <c r="J192" i="5"/>
  <c r="I192" i="5"/>
  <c r="H192" i="5"/>
  <c r="G192" i="5"/>
  <c r="F192" i="5"/>
  <c r="L191" i="5"/>
  <c r="J191" i="5"/>
  <c r="H191" i="5"/>
  <c r="F191" i="5"/>
  <c r="G191" i="5" s="1"/>
  <c r="K190" i="5"/>
  <c r="J190" i="5"/>
  <c r="H190" i="5"/>
  <c r="G190" i="5"/>
  <c r="F190" i="5"/>
  <c r="J189" i="5"/>
  <c r="H189" i="5"/>
  <c r="F189" i="5"/>
  <c r="G189" i="5" s="1"/>
  <c r="K188" i="5"/>
  <c r="J188" i="5"/>
  <c r="I188" i="5"/>
  <c r="H188" i="5"/>
  <c r="F188" i="5"/>
  <c r="G188" i="5" s="1"/>
  <c r="L188" i="5" s="1"/>
  <c r="L187" i="5"/>
  <c r="J187" i="5"/>
  <c r="H187" i="5"/>
  <c r="F187" i="5"/>
  <c r="G187" i="5" s="1"/>
  <c r="K186" i="5"/>
  <c r="J186" i="5"/>
  <c r="I186" i="5"/>
  <c r="H186" i="5"/>
  <c r="G186" i="5"/>
  <c r="L186" i="5" s="1"/>
  <c r="F186" i="5"/>
  <c r="J185" i="5"/>
  <c r="H185" i="5"/>
  <c r="F185" i="5"/>
  <c r="G185" i="5" s="1"/>
  <c r="J184" i="5"/>
  <c r="I184" i="5"/>
  <c r="H184" i="5"/>
  <c r="G184" i="5"/>
  <c r="F184" i="5"/>
  <c r="L183" i="5"/>
  <c r="J183" i="5"/>
  <c r="H183" i="5"/>
  <c r="F183" i="5"/>
  <c r="G183" i="5" s="1"/>
  <c r="K182" i="5"/>
  <c r="J182" i="5"/>
  <c r="H182" i="5"/>
  <c r="G182" i="5"/>
  <c r="F182" i="5"/>
  <c r="J181" i="5"/>
  <c r="H181" i="5"/>
  <c r="F181" i="5"/>
  <c r="G181" i="5" s="1"/>
  <c r="L181" i="5" s="1"/>
  <c r="J180" i="5"/>
  <c r="I180" i="5"/>
  <c r="H180" i="5"/>
  <c r="F180" i="5"/>
  <c r="G180" i="5" s="1"/>
  <c r="L180" i="5" s="1"/>
  <c r="L179" i="5"/>
  <c r="J179" i="5"/>
  <c r="H179" i="5"/>
  <c r="F179" i="5"/>
  <c r="G179" i="5" s="1"/>
  <c r="J178" i="5"/>
  <c r="I178" i="5"/>
  <c r="H178" i="5"/>
  <c r="G178" i="5"/>
  <c r="L178" i="5" s="1"/>
  <c r="F178" i="5"/>
  <c r="J177" i="5"/>
  <c r="H177" i="5"/>
  <c r="F177" i="5"/>
  <c r="G177" i="5" s="1"/>
  <c r="J176" i="5"/>
  <c r="I176" i="5"/>
  <c r="H176" i="5"/>
  <c r="G176" i="5"/>
  <c r="F176" i="5"/>
  <c r="L175" i="5"/>
  <c r="J175" i="5"/>
  <c r="H175" i="5"/>
  <c r="F175" i="5"/>
  <c r="G175" i="5" s="1"/>
  <c r="K174" i="5"/>
  <c r="J174" i="5"/>
  <c r="H174" i="5"/>
  <c r="G174" i="5"/>
  <c r="F174" i="5"/>
  <c r="J173" i="5"/>
  <c r="H173" i="5"/>
  <c r="F173" i="5"/>
  <c r="G173" i="5" s="1"/>
  <c r="K172" i="5"/>
  <c r="J172" i="5"/>
  <c r="I172" i="5"/>
  <c r="H172" i="5"/>
  <c r="F172" i="5"/>
  <c r="G172" i="5" s="1"/>
  <c r="L172" i="5" s="1"/>
  <c r="J171" i="5"/>
  <c r="I171" i="5"/>
  <c r="H171" i="5"/>
  <c r="F171" i="5"/>
  <c r="G171" i="5" s="1"/>
  <c r="K171" i="5" s="1"/>
  <c r="K170" i="5"/>
  <c r="J170" i="5"/>
  <c r="H170" i="5"/>
  <c r="G170" i="5"/>
  <c r="L170" i="5" s="1"/>
  <c r="F170" i="5"/>
  <c r="J169" i="5"/>
  <c r="H169" i="5"/>
  <c r="F169" i="5"/>
  <c r="G169" i="5" s="1"/>
  <c r="J168" i="5"/>
  <c r="H168" i="5"/>
  <c r="G168" i="5"/>
  <c r="F168" i="5"/>
  <c r="L167" i="5"/>
  <c r="J167" i="5"/>
  <c r="H167" i="5"/>
  <c r="F167" i="5"/>
  <c r="G167" i="5" s="1"/>
  <c r="J166" i="5"/>
  <c r="H166" i="5"/>
  <c r="G166" i="5"/>
  <c r="I166" i="5" s="1"/>
  <c r="F166" i="5"/>
  <c r="J165" i="5"/>
  <c r="H165" i="5"/>
  <c r="F165" i="5"/>
  <c r="G165" i="5" s="1"/>
  <c r="I165" i="5" s="1"/>
  <c r="K164" i="5"/>
  <c r="J164" i="5"/>
  <c r="I164" i="5"/>
  <c r="H164" i="5"/>
  <c r="F164" i="5"/>
  <c r="G164" i="5" s="1"/>
  <c r="L164" i="5" s="1"/>
  <c r="J163" i="5"/>
  <c r="I163" i="5"/>
  <c r="H163" i="5"/>
  <c r="F163" i="5"/>
  <c r="G163" i="5" s="1"/>
  <c r="K163" i="5" s="1"/>
  <c r="K162" i="5"/>
  <c r="J162" i="5"/>
  <c r="H162" i="5"/>
  <c r="G162" i="5"/>
  <c r="L162" i="5" s="1"/>
  <c r="F162" i="5"/>
  <c r="J161" i="5"/>
  <c r="H161" i="5"/>
  <c r="F161" i="5"/>
  <c r="G161" i="5" s="1"/>
  <c r="J160" i="5"/>
  <c r="H160" i="5"/>
  <c r="G160" i="5"/>
  <c r="I160" i="5" s="1"/>
  <c r="F160" i="5"/>
  <c r="L159" i="5"/>
  <c r="J159" i="5"/>
  <c r="I159" i="5"/>
  <c r="H159" i="5"/>
  <c r="F159" i="5"/>
  <c r="G159" i="5" s="1"/>
  <c r="K159" i="5" s="1"/>
  <c r="K158" i="5"/>
  <c r="J158" i="5"/>
  <c r="H158" i="5"/>
  <c r="G158" i="5"/>
  <c r="I158" i="5" s="1"/>
  <c r="F158" i="5"/>
  <c r="J157" i="5"/>
  <c r="H157" i="5"/>
  <c r="F157" i="5"/>
  <c r="G157" i="5" s="1"/>
  <c r="K156" i="5"/>
  <c r="J156" i="5"/>
  <c r="H156" i="5"/>
  <c r="F156" i="5"/>
  <c r="G156" i="5" s="1"/>
  <c r="L156" i="5" s="1"/>
  <c r="L155" i="5"/>
  <c r="J155" i="5"/>
  <c r="H155" i="5"/>
  <c r="F155" i="5"/>
  <c r="G155" i="5" s="1"/>
  <c r="K155" i="5" s="1"/>
  <c r="J154" i="5"/>
  <c r="I154" i="5"/>
  <c r="H154" i="5"/>
  <c r="G154" i="5"/>
  <c r="L154" i="5" s="1"/>
  <c r="F154" i="5"/>
  <c r="J153" i="5"/>
  <c r="H153" i="5"/>
  <c r="F153" i="5"/>
  <c r="G153" i="5" s="1"/>
  <c r="J152" i="5"/>
  <c r="H152" i="5"/>
  <c r="G152" i="5"/>
  <c r="F152" i="5"/>
  <c r="J151" i="5"/>
  <c r="I151" i="5"/>
  <c r="H151" i="5"/>
  <c r="F151" i="5"/>
  <c r="G151" i="5" s="1"/>
  <c r="K151" i="5" s="1"/>
  <c r="L150" i="5"/>
  <c r="K150" i="5"/>
  <c r="J150" i="5"/>
  <c r="H150" i="5"/>
  <c r="G150" i="5"/>
  <c r="I150" i="5" s="1"/>
  <c r="F150" i="5"/>
  <c r="J149" i="5"/>
  <c r="H149" i="5"/>
  <c r="F149" i="5"/>
  <c r="G149" i="5" s="1"/>
  <c r="J148" i="5"/>
  <c r="H148" i="5"/>
  <c r="F148" i="5"/>
  <c r="G148" i="5" s="1"/>
  <c r="L148" i="5" s="1"/>
  <c r="J147" i="5"/>
  <c r="H147" i="5"/>
  <c r="F147" i="5"/>
  <c r="G147" i="5" s="1"/>
  <c r="K147" i="5" s="1"/>
  <c r="K146" i="5"/>
  <c r="J146" i="5"/>
  <c r="I146" i="5"/>
  <c r="H146" i="5"/>
  <c r="G146" i="5"/>
  <c r="L146" i="5" s="1"/>
  <c r="F146" i="5"/>
  <c r="J145" i="5"/>
  <c r="H145" i="5"/>
  <c r="F145" i="5"/>
  <c r="G145" i="5" s="1"/>
  <c r="J144" i="5"/>
  <c r="H144" i="5"/>
  <c r="G144" i="5"/>
  <c r="I144" i="5" s="1"/>
  <c r="F144" i="5"/>
  <c r="L143" i="5"/>
  <c r="J143" i="5"/>
  <c r="I143" i="5"/>
  <c r="H143" i="5"/>
  <c r="F143" i="5"/>
  <c r="G143" i="5" s="1"/>
  <c r="K143" i="5" s="1"/>
  <c r="K142" i="5"/>
  <c r="J142" i="5"/>
  <c r="H142" i="5"/>
  <c r="G142" i="5"/>
  <c r="I142" i="5" s="1"/>
  <c r="F142" i="5"/>
  <c r="J141" i="5"/>
  <c r="H141" i="5"/>
  <c r="F141" i="5"/>
  <c r="G141" i="5" s="1"/>
  <c r="K140" i="5"/>
  <c r="J140" i="5"/>
  <c r="H140" i="5"/>
  <c r="F140" i="5"/>
  <c r="G140" i="5" s="1"/>
  <c r="L140" i="5" s="1"/>
  <c r="L139" i="5"/>
  <c r="J139" i="5"/>
  <c r="H139" i="5"/>
  <c r="F139" i="5"/>
  <c r="G139" i="5" s="1"/>
  <c r="K139" i="5" s="1"/>
  <c r="J138" i="5"/>
  <c r="I138" i="5"/>
  <c r="H138" i="5"/>
  <c r="G138" i="5"/>
  <c r="L138" i="5" s="1"/>
  <c r="F138" i="5"/>
  <c r="J137" i="5"/>
  <c r="H137" i="5"/>
  <c r="F137" i="5"/>
  <c r="G137" i="5" s="1"/>
  <c r="J136" i="5"/>
  <c r="H136" i="5"/>
  <c r="G136" i="5"/>
  <c r="F136" i="5"/>
  <c r="J135" i="5"/>
  <c r="I135" i="5"/>
  <c r="H135" i="5"/>
  <c r="F135" i="5"/>
  <c r="G135" i="5" s="1"/>
  <c r="K135" i="5" s="1"/>
  <c r="L134" i="5"/>
  <c r="K134" i="5"/>
  <c r="J134" i="5"/>
  <c r="H134" i="5"/>
  <c r="G134" i="5"/>
  <c r="I134" i="5" s="1"/>
  <c r="F134" i="5"/>
  <c r="J133" i="5"/>
  <c r="H133" i="5"/>
  <c r="F133" i="5"/>
  <c r="G133" i="5" s="1"/>
  <c r="J132" i="5"/>
  <c r="H132" i="5"/>
  <c r="F132" i="5"/>
  <c r="G132" i="5" s="1"/>
  <c r="L132" i="5" s="1"/>
  <c r="J131" i="5"/>
  <c r="H131" i="5"/>
  <c r="F131" i="5"/>
  <c r="G131" i="5" s="1"/>
  <c r="K131" i="5" s="1"/>
  <c r="K130" i="5"/>
  <c r="J130" i="5"/>
  <c r="I130" i="5"/>
  <c r="H130" i="5"/>
  <c r="G130" i="5"/>
  <c r="L130" i="5" s="1"/>
  <c r="F130" i="5"/>
  <c r="J129" i="5"/>
  <c r="H129" i="5"/>
  <c r="F129" i="5"/>
  <c r="G129" i="5" s="1"/>
  <c r="J128" i="5"/>
  <c r="H128" i="5"/>
  <c r="G128" i="5"/>
  <c r="I128" i="5" s="1"/>
  <c r="F128" i="5"/>
  <c r="L127" i="5"/>
  <c r="J127" i="5"/>
  <c r="I127" i="5"/>
  <c r="H127" i="5"/>
  <c r="F127" i="5"/>
  <c r="G127" i="5" s="1"/>
  <c r="K127" i="5" s="1"/>
  <c r="K126" i="5"/>
  <c r="J126" i="5"/>
  <c r="H126" i="5"/>
  <c r="G126" i="5"/>
  <c r="I126" i="5" s="1"/>
  <c r="F126" i="5"/>
  <c r="J125" i="5"/>
  <c r="H125" i="5"/>
  <c r="F125" i="5"/>
  <c r="G125" i="5" s="1"/>
  <c r="K124" i="5"/>
  <c r="J124" i="5"/>
  <c r="H124" i="5"/>
  <c r="F124" i="5"/>
  <c r="G124" i="5" s="1"/>
  <c r="L124" i="5" s="1"/>
  <c r="L123" i="5"/>
  <c r="J123" i="5"/>
  <c r="H123" i="5"/>
  <c r="F123" i="5"/>
  <c r="G123" i="5" s="1"/>
  <c r="K123" i="5" s="1"/>
  <c r="J122" i="5"/>
  <c r="I122" i="5"/>
  <c r="H122" i="5"/>
  <c r="G122" i="5"/>
  <c r="L122" i="5" s="1"/>
  <c r="F122" i="5"/>
  <c r="J121" i="5"/>
  <c r="H121" i="5"/>
  <c r="F121" i="5"/>
  <c r="G121" i="5" s="1"/>
  <c r="J120" i="5"/>
  <c r="H120" i="5"/>
  <c r="G120" i="5"/>
  <c r="F120" i="5"/>
  <c r="J119" i="5"/>
  <c r="I119" i="5"/>
  <c r="H119" i="5"/>
  <c r="F119" i="5"/>
  <c r="G119" i="5" s="1"/>
  <c r="K119" i="5" s="1"/>
  <c r="L118" i="5"/>
  <c r="K118" i="5"/>
  <c r="J118" i="5"/>
  <c r="H118" i="5"/>
  <c r="G118" i="5"/>
  <c r="I118" i="5" s="1"/>
  <c r="F118" i="5"/>
  <c r="J117" i="5"/>
  <c r="H117" i="5"/>
  <c r="F117" i="5"/>
  <c r="G117" i="5" s="1"/>
  <c r="J116" i="5"/>
  <c r="H116" i="5"/>
  <c r="F116" i="5"/>
  <c r="G116" i="5" s="1"/>
  <c r="L116" i="5" s="1"/>
  <c r="J115" i="5"/>
  <c r="H115" i="5"/>
  <c r="F115" i="5"/>
  <c r="G115" i="5" s="1"/>
  <c r="K115" i="5" s="1"/>
  <c r="K114" i="5"/>
  <c r="J114" i="5"/>
  <c r="I114" i="5"/>
  <c r="H114" i="5"/>
  <c r="G114" i="5"/>
  <c r="L114" i="5" s="1"/>
  <c r="F114" i="5"/>
  <c r="J113" i="5"/>
  <c r="H113" i="5"/>
  <c r="F113" i="5"/>
  <c r="G113" i="5" s="1"/>
  <c r="J112" i="5"/>
  <c r="H112" i="5"/>
  <c r="G112" i="5"/>
  <c r="F112" i="5"/>
  <c r="L111" i="5"/>
  <c r="J111" i="5"/>
  <c r="I111" i="5"/>
  <c r="H111" i="5"/>
  <c r="F111" i="5"/>
  <c r="G111" i="5" s="1"/>
  <c r="K111" i="5" s="1"/>
  <c r="K110" i="5"/>
  <c r="J110" i="5"/>
  <c r="H110" i="5"/>
  <c r="G110" i="5"/>
  <c r="I110" i="5" s="1"/>
  <c r="F110" i="5"/>
  <c r="J109" i="5"/>
  <c r="H109" i="5"/>
  <c r="F109" i="5"/>
  <c r="G109" i="5" s="1"/>
  <c r="K108" i="5"/>
  <c r="J108" i="5"/>
  <c r="H108" i="5"/>
  <c r="F108" i="5"/>
  <c r="G108" i="5" s="1"/>
  <c r="L108" i="5" s="1"/>
  <c r="L107" i="5"/>
  <c r="J107" i="5"/>
  <c r="H107" i="5"/>
  <c r="F107" i="5"/>
  <c r="G107" i="5" s="1"/>
  <c r="K107" i="5" s="1"/>
  <c r="J106" i="5"/>
  <c r="I106" i="5"/>
  <c r="H106" i="5"/>
  <c r="G106" i="5"/>
  <c r="L106" i="5" s="1"/>
  <c r="F106" i="5"/>
  <c r="J105" i="5"/>
  <c r="H105" i="5"/>
  <c r="F105" i="5"/>
  <c r="G105" i="5" s="1"/>
  <c r="J104" i="5"/>
  <c r="H104" i="5"/>
  <c r="G104" i="5"/>
  <c r="F104" i="5"/>
  <c r="J103" i="5"/>
  <c r="I103" i="5"/>
  <c r="H103" i="5"/>
  <c r="F103" i="5"/>
  <c r="G103" i="5" s="1"/>
  <c r="K103" i="5" s="1"/>
  <c r="L102" i="5"/>
  <c r="K102" i="5"/>
  <c r="J102" i="5"/>
  <c r="H102" i="5"/>
  <c r="G102" i="5"/>
  <c r="I102" i="5" s="1"/>
  <c r="F102" i="5"/>
  <c r="J101" i="5"/>
  <c r="H101" i="5"/>
  <c r="F101" i="5"/>
  <c r="G101" i="5" s="1"/>
  <c r="J100" i="5"/>
  <c r="H100" i="5"/>
  <c r="F100" i="5"/>
  <c r="G100" i="5" s="1"/>
  <c r="L100" i="5" s="1"/>
  <c r="J99" i="5"/>
  <c r="H99" i="5"/>
  <c r="F99" i="5"/>
  <c r="G99" i="5" s="1"/>
  <c r="K98" i="5"/>
  <c r="J98" i="5"/>
  <c r="I98" i="5"/>
  <c r="H98" i="5"/>
  <c r="G98" i="5"/>
  <c r="L98" i="5" s="1"/>
  <c r="F98" i="5"/>
  <c r="J97" i="5"/>
  <c r="H97" i="5"/>
  <c r="F97" i="5"/>
  <c r="G97" i="5" s="1"/>
  <c r="J96" i="5"/>
  <c r="H96" i="5"/>
  <c r="G96" i="5"/>
  <c r="F96" i="5"/>
  <c r="L95" i="5"/>
  <c r="J95" i="5"/>
  <c r="I95" i="5"/>
  <c r="H95" i="5"/>
  <c r="F95" i="5"/>
  <c r="G95" i="5" s="1"/>
  <c r="K95" i="5" s="1"/>
  <c r="K94" i="5"/>
  <c r="J94" i="5"/>
  <c r="H94" i="5"/>
  <c r="G94" i="5"/>
  <c r="I94" i="5" s="1"/>
  <c r="F94" i="5"/>
  <c r="J93" i="5"/>
  <c r="H93" i="5"/>
  <c r="F93" i="5"/>
  <c r="G93" i="5" s="1"/>
  <c r="K92" i="5"/>
  <c r="J92" i="5"/>
  <c r="H92" i="5"/>
  <c r="F92" i="5"/>
  <c r="G92" i="5" s="1"/>
  <c r="L92" i="5" s="1"/>
  <c r="L91" i="5"/>
  <c r="J91" i="5"/>
  <c r="H91" i="5"/>
  <c r="F91" i="5"/>
  <c r="G91" i="5" s="1"/>
  <c r="K91" i="5" s="1"/>
  <c r="J90" i="5"/>
  <c r="I90" i="5"/>
  <c r="H90" i="5"/>
  <c r="G90" i="5"/>
  <c r="L90" i="5" s="1"/>
  <c r="F90" i="5"/>
  <c r="J89" i="5"/>
  <c r="H89" i="5"/>
  <c r="F89" i="5"/>
  <c r="G89" i="5" s="1"/>
  <c r="J88" i="5"/>
  <c r="H88" i="5"/>
  <c r="G88" i="5"/>
  <c r="F88" i="5"/>
  <c r="J87" i="5"/>
  <c r="I87" i="5"/>
  <c r="H87" i="5"/>
  <c r="F87" i="5"/>
  <c r="G87" i="5" s="1"/>
  <c r="K87" i="5" s="1"/>
  <c r="J86" i="5"/>
  <c r="H86" i="5"/>
  <c r="G86" i="5"/>
  <c r="L86" i="5" s="1"/>
  <c r="F86" i="5"/>
  <c r="J85" i="5"/>
  <c r="H85" i="5"/>
  <c r="F85" i="5"/>
  <c r="G85" i="5" s="1"/>
  <c r="K84" i="5"/>
  <c r="J84" i="5"/>
  <c r="H84" i="5"/>
  <c r="G84" i="5"/>
  <c r="L84" i="5" s="1"/>
  <c r="F84" i="5"/>
  <c r="J83" i="5"/>
  <c r="I83" i="5"/>
  <c r="H83" i="5"/>
  <c r="F83" i="5"/>
  <c r="G83" i="5" s="1"/>
  <c r="K83" i="5" s="1"/>
  <c r="J82" i="5"/>
  <c r="H82" i="5"/>
  <c r="G82" i="5"/>
  <c r="L82" i="5" s="1"/>
  <c r="F82" i="5"/>
  <c r="J81" i="5"/>
  <c r="H81" i="5"/>
  <c r="F81" i="5"/>
  <c r="G81" i="5" s="1"/>
  <c r="K80" i="5"/>
  <c r="J80" i="5"/>
  <c r="H80" i="5"/>
  <c r="G80" i="5"/>
  <c r="L80" i="5" s="1"/>
  <c r="F80" i="5"/>
  <c r="J79" i="5"/>
  <c r="I79" i="5"/>
  <c r="H79" i="5"/>
  <c r="F79" i="5"/>
  <c r="G79" i="5" s="1"/>
  <c r="K79" i="5" s="1"/>
  <c r="J78" i="5"/>
  <c r="H78" i="5"/>
  <c r="G78" i="5"/>
  <c r="L78" i="5" s="1"/>
  <c r="F78" i="5"/>
  <c r="J77" i="5"/>
  <c r="H77" i="5"/>
  <c r="F77" i="5"/>
  <c r="G77" i="5" s="1"/>
  <c r="K76" i="5"/>
  <c r="J76" i="5"/>
  <c r="H76" i="5"/>
  <c r="G76" i="5"/>
  <c r="L76" i="5" s="1"/>
  <c r="F76" i="5"/>
  <c r="J75" i="5"/>
  <c r="H75" i="5"/>
  <c r="F75" i="5"/>
  <c r="G75" i="5" s="1"/>
  <c r="J74" i="5"/>
  <c r="H74" i="5"/>
  <c r="F74" i="5"/>
  <c r="G74" i="5" s="1"/>
  <c r="J73" i="5"/>
  <c r="H73" i="5"/>
  <c r="F73" i="5"/>
  <c r="G73" i="5" s="1"/>
  <c r="J72" i="5"/>
  <c r="H72" i="5"/>
  <c r="G72" i="5"/>
  <c r="L72" i="5" s="1"/>
  <c r="F72" i="5"/>
  <c r="J71" i="5"/>
  <c r="H71" i="5"/>
  <c r="F71" i="5"/>
  <c r="G71" i="5" s="1"/>
  <c r="J70" i="5"/>
  <c r="H70" i="5"/>
  <c r="F70" i="5"/>
  <c r="G70" i="5" s="1"/>
  <c r="J69" i="5"/>
  <c r="H69" i="5"/>
  <c r="F69" i="5"/>
  <c r="G69" i="5" s="1"/>
  <c r="K68" i="5"/>
  <c r="J68" i="5"/>
  <c r="H68" i="5"/>
  <c r="G68" i="5"/>
  <c r="I68" i="5" s="1"/>
  <c r="F68" i="5"/>
  <c r="J67" i="5"/>
  <c r="H67" i="5"/>
  <c r="F67" i="5"/>
  <c r="G67" i="5" s="1"/>
  <c r="J66" i="5"/>
  <c r="H66" i="5"/>
  <c r="F66" i="5"/>
  <c r="G66" i="5" s="1"/>
  <c r="J65" i="5"/>
  <c r="H65" i="5"/>
  <c r="F65" i="5"/>
  <c r="G65" i="5" s="1"/>
  <c r="J64" i="5"/>
  <c r="H64" i="5"/>
  <c r="G64" i="5"/>
  <c r="L64" i="5" s="1"/>
  <c r="F64" i="5"/>
  <c r="J63" i="5"/>
  <c r="H63" i="5"/>
  <c r="F63" i="5"/>
  <c r="G63" i="5" s="1"/>
  <c r="J62" i="5"/>
  <c r="H62" i="5"/>
  <c r="F62" i="5"/>
  <c r="G62" i="5" s="1"/>
  <c r="J61" i="5"/>
  <c r="H61" i="5"/>
  <c r="F61" i="5"/>
  <c r="G61" i="5" s="1"/>
  <c r="K60" i="5"/>
  <c r="J60" i="5"/>
  <c r="H60" i="5"/>
  <c r="G60" i="5"/>
  <c r="I60" i="5" s="1"/>
  <c r="F60" i="5"/>
  <c r="J59" i="5"/>
  <c r="H59" i="5"/>
  <c r="F59" i="5"/>
  <c r="G59" i="5" s="1"/>
  <c r="J58" i="5"/>
  <c r="H58" i="5"/>
  <c r="F58" i="5"/>
  <c r="G58" i="5" s="1"/>
  <c r="J57" i="5"/>
  <c r="H57" i="5"/>
  <c r="F57" i="5"/>
  <c r="G57" i="5" s="1"/>
  <c r="J56" i="5"/>
  <c r="H56" i="5"/>
  <c r="G56" i="5"/>
  <c r="L56" i="5" s="1"/>
  <c r="F56" i="5"/>
  <c r="J55" i="5"/>
  <c r="H55" i="5"/>
  <c r="F55" i="5"/>
  <c r="G55" i="5" s="1"/>
  <c r="J54" i="5"/>
  <c r="H54" i="5"/>
  <c r="F54" i="5"/>
  <c r="G54" i="5" s="1"/>
  <c r="J53" i="5"/>
  <c r="H53" i="5"/>
  <c r="F53" i="5"/>
  <c r="G53" i="5" s="1"/>
  <c r="K52" i="5"/>
  <c r="J52" i="5"/>
  <c r="H52" i="5"/>
  <c r="G52" i="5"/>
  <c r="I52" i="5" s="1"/>
  <c r="F52" i="5"/>
  <c r="J51" i="5"/>
  <c r="H51" i="5"/>
  <c r="F51" i="5"/>
  <c r="G51" i="5" s="1"/>
  <c r="J50" i="5"/>
  <c r="I50" i="5"/>
  <c r="H50" i="5"/>
  <c r="F50" i="5"/>
  <c r="G50" i="5" s="1"/>
  <c r="J49" i="5"/>
  <c r="H49" i="5"/>
  <c r="F49" i="5"/>
  <c r="G49" i="5" s="1"/>
  <c r="J48" i="5"/>
  <c r="H48" i="5"/>
  <c r="G48" i="5"/>
  <c r="F48" i="5"/>
  <c r="J47" i="5"/>
  <c r="H47" i="5"/>
  <c r="F47" i="5"/>
  <c r="G47" i="5" s="1"/>
  <c r="J46" i="5"/>
  <c r="H46" i="5"/>
  <c r="F46" i="5"/>
  <c r="G46" i="5" s="1"/>
  <c r="L45" i="5"/>
  <c r="J45" i="5"/>
  <c r="I45" i="5"/>
  <c r="H45" i="5"/>
  <c r="G45" i="5"/>
  <c r="K45" i="5" s="1"/>
  <c r="F45" i="5"/>
  <c r="K44" i="5"/>
  <c r="J44" i="5"/>
  <c r="H44" i="5"/>
  <c r="G44" i="5"/>
  <c r="I44" i="5" s="1"/>
  <c r="F44" i="5"/>
  <c r="J43" i="5"/>
  <c r="H43" i="5"/>
  <c r="F43" i="5"/>
  <c r="G43" i="5" s="1"/>
  <c r="J42" i="5"/>
  <c r="I42" i="5"/>
  <c r="H42" i="5"/>
  <c r="F42" i="5"/>
  <c r="G42" i="5" s="1"/>
  <c r="J41" i="5"/>
  <c r="H41" i="5"/>
  <c r="F41" i="5"/>
  <c r="G41" i="5" s="1"/>
  <c r="J40" i="5"/>
  <c r="H40" i="5"/>
  <c r="G40" i="5"/>
  <c r="F40" i="5"/>
  <c r="J39" i="5"/>
  <c r="H39" i="5"/>
  <c r="F39" i="5"/>
  <c r="G39" i="5" s="1"/>
  <c r="J38" i="5"/>
  <c r="H38" i="5"/>
  <c r="F38" i="5"/>
  <c r="G38" i="5" s="1"/>
  <c r="L37" i="5"/>
  <c r="J37" i="5"/>
  <c r="I37" i="5"/>
  <c r="H37" i="5"/>
  <c r="G37" i="5"/>
  <c r="K37" i="5" s="1"/>
  <c r="F37" i="5"/>
  <c r="K36" i="5"/>
  <c r="J36" i="5"/>
  <c r="H36" i="5"/>
  <c r="G36" i="5"/>
  <c r="I36" i="5" s="1"/>
  <c r="F36" i="5"/>
  <c r="J35" i="5"/>
  <c r="H35" i="5"/>
  <c r="F35" i="5"/>
  <c r="G35" i="5" s="1"/>
  <c r="J34" i="5"/>
  <c r="H34" i="5"/>
  <c r="F34" i="5"/>
  <c r="G34" i="5" s="1"/>
  <c r="J33" i="5"/>
  <c r="H33" i="5"/>
  <c r="F33" i="5"/>
  <c r="G33" i="5" s="1"/>
  <c r="J32" i="5"/>
  <c r="H32" i="5"/>
  <c r="G32" i="5"/>
  <c r="F32" i="5"/>
  <c r="J31" i="5"/>
  <c r="H31" i="5"/>
  <c r="F31" i="5"/>
  <c r="G31" i="5" s="1"/>
  <c r="J30" i="5"/>
  <c r="H30" i="5"/>
  <c r="F30" i="5"/>
  <c r="G30" i="5" s="1"/>
  <c r="L29" i="5"/>
  <c r="J29" i="5"/>
  <c r="I29" i="5"/>
  <c r="H29" i="5"/>
  <c r="G29" i="5"/>
  <c r="K29" i="5" s="1"/>
  <c r="F29" i="5"/>
  <c r="K28" i="5"/>
  <c r="J28" i="5"/>
  <c r="H28" i="5"/>
  <c r="G28" i="5"/>
  <c r="I28" i="5" s="1"/>
  <c r="F28" i="5"/>
  <c r="J27" i="5"/>
  <c r="H27" i="5"/>
  <c r="F27" i="5"/>
  <c r="G27" i="5" s="1"/>
  <c r="J26" i="5"/>
  <c r="I26" i="5"/>
  <c r="H26" i="5"/>
  <c r="F26" i="5"/>
  <c r="G26" i="5" s="1"/>
  <c r="J25" i="5"/>
  <c r="H25" i="5"/>
  <c r="F25" i="5"/>
  <c r="G25" i="5" s="1"/>
  <c r="J24" i="5"/>
  <c r="H24" i="5"/>
  <c r="G24" i="5"/>
  <c r="F24" i="5"/>
  <c r="J23" i="5"/>
  <c r="H23" i="5"/>
  <c r="F23" i="5"/>
  <c r="G23" i="5" s="1"/>
  <c r="J22" i="5"/>
  <c r="H22" i="5"/>
  <c r="F22" i="5"/>
  <c r="G22" i="5" s="1"/>
  <c r="L21" i="5"/>
  <c r="J21" i="5"/>
  <c r="I21" i="5"/>
  <c r="H21" i="5"/>
  <c r="G21" i="5"/>
  <c r="K21" i="5" s="1"/>
  <c r="F21" i="5"/>
  <c r="K20" i="5"/>
  <c r="J20" i="5"/>
  <c r="H20" i="5"/>
  <c r="G20" i="5"/>
  <c r="I20" i="5" s="1"/>
  <c r="F20" i="5"/>
  <c r="J19" i="5"/>
  <c r="H19" i="5"/>
  <c r="F19" i="5"/>
  <c r="G19" i="5" s="1"/>
  <c r="J18" i="5"/>
  <c r="I18" i="5"/>
  <c r="H18" i="5"/>
  <c r="F18" i="5"/>
  <c r="G18" i="5" s="1"/>
  <c r="J17" i="5"/>
  <c r="H17" i="5"/>
  <c r="F17" i="5"/>
  <c r="G17" i="5" s="1"/>
  <c r="J16" i="5"/>
  <c r="H16" i="5"/>
  <c r="G16" i="5"/>
  <c r="F16" i="5"/>
  <c r="J15" i="5"/>
  <c r="H15" i="5"/>
  <c r="F15" i="5"/>
  <c r="G15" i="5" s="1"/>
  <c r="J14" i="5"/>
  <c r="H14" i="5"/>
  <c r="F14" i="5"/>
  <c r="G14" i="5" s="1"/>
  <c r="L13" i="5"/>
  <c r="J13" i="5"/>
  <c r="I13" i="5"/>
  <c r="H13" i="5"/>
  <c r="G13" i="5"/>
  <c r="K13" i="5" s="1"/>
  <c r="F13" i="5"/>
  <c r="J12" i="5"/>
  <c r="H12" i="5"/>
  <c r="F12" i="5"/>
  <c r="G12" i="5" s="1"/>
  <c r="J11" i="5"/>
  <c r="H11" i="5"/>
  <c r="F11" i="5"/>
  <c r="G11" i="5" s="1"/>
  <c r="J10" i="5"/>
  <c r="H10" i="5"/>
  <c r="F10" i="5"/>
  <c r="G10" i="5" s="1"/>
  <c r="J9" i="5"/>
  <c r="H9" i="5"/>
  <c r="F9" i="5"/>
  <c r="G9" i="5" s="1"/>
  <c r="J8" i="5"/>
  <c r="H8" i="5"/>
  <c r="F8" i="5"/>
  <c r="G8" i="5" s="1"/>
  <c r="J7" i="5"/>
  <c r="H7" i="5"/>
  <c r="F7" i="5"/>
  <c r="G7" i="5" s="1"/>
  <c r="J246" i="4"/>
  <c r="H246" i="4"/>
  <c r="F246" i="4"/>
  <c r="G246" i="4" s="1"/>
  <c r="J245" i="4"/>
  <c r="H245" i="4"/>
  <c r="F245" i="4"/>
  <c r="G245" i="4" s="1"/>
  <c r="L244" i="4"/>
  <c r="J244" i="4"/>
  <c r="I244" i="4"/>
  <c r="H244" i="4"/>
  <c r="G244" i="4"/>
  <c r="K244" i="4" s="1"/>
  <c r="F244" i="4"/>
  <c r="J243" i="4"/>
  <c r="H243" i="4"/>
  <c r="F243" i="4"/>
  <c r="G243" i="4" s="1"/>
  <c r="J242" i="4"/>
  <c r="H242" i="4"/>
  <c r="G242" i="4"/>
  <c r="L242" i="4" s="1"/>
  <c r="F242" i="4"/>
  <c r="J241" i="4"/>
  <c r="H241" i="4"/>
  <c r="F241" i="4"/>
  <c r="G241" i="4" s="1"/>
  <c r="J240" i="4"/>
  <c r="H240" i="4"/>
  <c r="F240" i="4"/>
  <c r="G240" i="4" s="1"/>
  <c r="J239" i="4"/>
  <c r="H239" i="4"/>
  <c r="G239" i="4"/>
  <c r="F239" i="4"/>
  <c r="J238" i="4"/>
  <c r="H238" i="4"/>
  <c r="F238" i="4"/>
  <c r="G238" i="4" s="1"/>
  <c r="J237" i="4"/>
  <c r="H237" i="4"/>
  <c r="F237" i="4"/>
  <c r="G237" i="4" s="1"/>
  <c r="L236" i="4"/>
  <c r="J236" i="4"/>
  <c r="I236" i="4"/>
  <c r="H236" i="4"/>
  <c r="G236" i="4"/>
  <c r="K236" i="4" s="1"/>
  <c r="F236" i="4"/>
  <c r="K235" i="4"/>
  <c r="J235" i="4"/>
  <c r="H235" i="4"/>
  <c r="F235" i="4"/>
  <c r="G235" i="4" s="1"/>
  <c r="K234" i="4"/>
  <c r="J234" i="4"/>
  <c r="H234" i="4"/>
  <c r="G234" i="4"/>
  <c r="L234" i="4" s="1"/>
  <c r="F234" i="4"/>
  <c r="J233" i="4"/>
  <c r="I233" i="4"/>
  <c r="H233" i="4"/>
  <c r="G233" i="4"/>
  <c r="L233" i="4" s="1"/>
  <c r="F233" i="4"/>
  <c r="J232" i="4"/>
  <c r="H232" i="4"/>
  <c r="F232" i="4"/>
  <c r="G232" i="4" s="1"/>
  <c r="J231" i="4"/>
  <c r="H231" i="4"/>
  <c r="G231" i="4"/>
  <c r="F231" i="4"/>
  <c r="J230" i="4"/>
  <c r="H230" i="4"/>
  <c r="F230" i="4"/>
  <c r="G230" i="4" s="1"/>
  <c r="J229" i="4"/>
  <c r="H229" i="4"/>
  <c r="F229" i="4"/>
  <c r="G229" i="4" s="1"/>
  <c r="L228" i="4"/>
  <c r="J228" i="4"/>
  <c r="H228" i="4"/>
  <c r="G228" i="4"/>
  <c r="I228" i="4" s="1"/>
  <c r="F228" i="4"/>
  <c r="K227" i="4"/>
  <c r="J227" i="4"/>
  <c r="H227" i="4"/>
  <c r="F227" i="4"/>
  <c r="G227" i="4" s="1"/>
  <c r="K226" i="4"/>
  <c r="J226" i="4"/>
  <c r="H226" i="4"/>
  <c r="G226" i="4"/>
  <c r="L226" i="4" s="1"/>
  <c r="F226" i="4"/>
  <c r="J225" i="4"/>
  <c r="I225" i="4"/>
  <c r="H225" i="4"/>
  <c r="G225" i="4"/>
  <c r="L225" i="4" s="1"/>
  <c r="F225" i="4"/>
  <c r="J224" i="4"/>
  <c r="H224" i="4"/>
  <c r="F224" i="4"/>
  <c r="G224" i="4" s="1"/>
  <c r="J223" i="4"/>
  <c r="H223" i="4"/>
  <c r="G223" i="4"/>
  <c r="F223" i="4"/>
  <c r="J222" i="4"/>
  <c r="H222" i="4"/>
  <c r="F222" i="4"/>
  <c r="G222" i="4" s="1"/>
  <c r="J221" i="4"/>
  <c r="H221" i="4"/>
  <c r="F221" i="4"/>
  <c r="G221" i="4" s="1"/>
  <c r="L220" i="4"/>
  <c r="J220" i="4"/>
  <c r="H220" i="4"/>
  <c r="G220" i="4"/>
  <c r="I220" i="4" s="1"/>
  <c r="F220" i="4"/>
  <c r="K219" i="4"/>
  <c r="J219" i="4"/>
  <c r="H219" i="4"/>
  <c r="F219" i="4"/>
  <c r="G219" i="4" s="1"/>
  <c r="K218" i="4"/>
  <c r="J218" i="4"/>
  <c r="H218" i="4"/>
  <c r="G218" i="4"/>
  <c r="L218" i="4" s="1"/>
  <c r="F218" i="4"/>
  <c r="J217" i="4"/>
  <c r="I217" i="4"/>
  <c r="H217" i="4"/>
  <c r="G217" i="4"/>
  <c r="L217" i="4" s="1"/>
  <c r="F217" i="4"/>
  <c r="J216" i="4"/>
  <c r="H216" i="4"/>
  <c r="F216" i="4"/>
  <c r="G216" i="4" s="1"/>
  <c r="J215" i="4"/>
  <c r="H215" i="4"/>
  <c r="G215" i="4"/>
  <c r="F215" i="4"/>
  <c r="J214" i="4"/>
  <c r="H214" i="4"/>
  <c r="F214" i="4"/>
  <c r="G214" i="4" s="1"/>
  <c r="J213" i="4"/>
  <c r="H213" i="4"/>
  <c r="F213" i="4"/>
  <c r="G213" i="4" s="1"/>
  <c r="L212" i="4"/>
  <c r="J212" i="4"/>
  <c r="H212" i="4"/>
  <c r="G212" i="4"/>
  <c r="I212" i="4" s="1"/>
  <c r="F212" i="4"/>
  <c r="K211" i="4"/>
  <c r="J211" i="4"/>
  <c r="H211" i="4"/>
  <c r="F211" i="4"/>
  <c r="G211" i="4" s="1"/>
  <c r="K210" i="4"/>
  <c r="J210" i="4"/>
  <c r="H210" i="4"/>
  <c r="G210" i="4"/>
  <c r="L210" i="4" s="1"/>
  <c r="F210" i="4"/>
  <c r="J209" i="4"/>
  <c r="I209" i="4"/>
  <c r="H209" i="4"/>
  <c r="G209" i="4"/>
  <c r="L209" i="4" s="1"/>
  <c r="F209" i="4"/>
  <c r="J208" i="4"/>
  <c r="H208" i="4"/>
  <c r="F208" i="4"/>
  <c r="G208" i="4" s="1"/>
  <c r="J207" i="4"/>
  <c r="H207" i="4"/>
  <c r="G207" i="4"/>
  <c r="F207" i="4"/>
  <c r="J206" i="4"/>
  <c r="H206" i="4"/>
  <c r="F206" i="4"/>
  <c r="G206" i="4" s="1"/>
  <c r="J205" i="4"/>
  <c r="H205" i="4"/>
  <c r="F205" i="4"/>
  <c r="G205" i="4" s="1"/>
  <c r="L204" i="4"/>
  <c r="J204" i="4"/>
  <c r="H204" i="4"/>
  <c r="G204" i="4"/>
  <c r="I204" i="4" s="1"/>
  <c r="F204" i="4"/>
  <c r="K203" i="4"/>
  <c r="J203" i="4"/>
  <c r="H203" i="4"/>
  <c r="F203" i="4"/>
  <c r="G203" i="4" s="1"/>
  <c r="K202" i="4"/>
  <c r="J202" i="4"/>
  <c r="H202" i="4"/>
  <c r="G202" i="4"/>
  <c r="L202" i="4" s="1"/>
  <c r="F202" i="4"/>
  <c r="J201" i="4"/>
  <c r="I201" i="4"/>
  <c r="H201" i="4"/>
  <c r="G201" i="4"/>
  <c r="L201" i="4" s="1"/>
  <c r="F201" i="4"/>
  <c r="J200" i="4"/>
  <c r="H200" i="4"/>
  <c r="F200" i="4"/>
  <c r="G200" i="4" s="1"/>
  <c r="J199" i="4"/>
  <c r="H199" i="4"/>
  <c r="G199" i="4"/>
  <c r="F199" i="4"/>
  <c r="J198" i="4"/>
  <c r="H198" i="4"/>
  <c r="F198" i="4"/>
  <c r="G198" i="4" s="1"/>
  <c r="J197" i="4"/>
  <c r="H197" i="4"/>
  <c r="F197" i="4"/>
  <c r="G197" i="4" s="1"/>
  <c r="L196" i="4"/>
  <c r="J196" i="4"/>
  <c r="H196" i="4"/>
  <c r="G196" i="4"/>
  <c r="I196" i="4" s="1"/>
  <c r="F196" i="4"/>
  <c r="K195" i="4"/>
  <c r="J195" i="4"/>
  <c r="H195" i="4"/>
  <c r="F195" i="4"/>
  <c r="G195" i="4" s="1"/>
  <c r="K194" i="4"/>
  <c r="J194" i="4"/>
  <c r="H194" i="4"/>
  <c r="G194" i="4"/>
  <c r="L194" i="4" s="1"/>
  <c r="F194" i="4"/>
  <c r="J193" i="4"/>
  <c r="I193" i="4"/>
  <c r="H193" i="4"/>
  <c r="G193" i="4"/>
  <c r="L193" i="4" s="1"/>
  <c r="F193" i="4"/>
  <c r="J192" i="4"/>
  <c r="H192" i="4"/>
  <c r="F192" i="4"/>
  <c r="G192" i="4" s="1"/>
  <c r="J191" i="4"/>
  <c r="H191" i="4"/>
  <c r="G191" i="4"/>
  <c r="F191" i="4"/>
  <c r="J190" i="4"/>
  <c r="H190" i="4"/>
  <c r="F190" i="4"/>
  <c r="G190" i="4" s="1"/>
  <c r="J189" i="4"/>
  <c r="H189" i="4"/>
  <c r="F189" i="4"/>
  <c r="G189" i="4" s="1"/>
  <c r="L188" i="4"/>
  <c r="J188" i="4"/>
  <c r="H188" i="4"/>
  <c r="G188" i="4"/>
  <c r="I188" i="4" s="1"/>
  <c r="F188" i="4"/>
  <c r="K187" i="4"/>
  <c r="J187" i="4"/>
  <c r="H187" i="4"/>
  <c r="F187" i="4"/>
  <c r="G187" i="4" s="1"/>
  <c r="K186" i="4"/>
  <c r="J186" i="4"/>
  <c r="H186" i="4"/>
  <c r="G186" i="4"/>
  <c r="L186" i="4" s="1"/>
  <c r="F186" i="4"/>
  <c r="J185" i="4"/>
  <c r="I185" i="4"/>
  <c r="H185" i="4"/>
  <c r="G185" i="4"/>
  <c r="L185" i="4" s="1"/>
  <c r="F185" i="4"/>
  <c r="J184" i="4"/>
  <c r="H184" i="4"/>
  <c r="F184" i="4"/>
  <c r="G184" i="4" s="1"/>
  <c r="J183" i="4"/>
  <c r="H183" i="4"/>
  <c r="G183" i="4"/>
  <c r="F183" i="4"/>
  <c r="J182" i="4"/>
  <c r="H182" i="4"/>
  <c r="F182" i="4"/>
  <c r="G182" i="4" s="1"/>
  <c r="J181" i="4"/>
  <c r="H181" i="4"/>
  <c r="F181" i="4"/>
  <c r="G181" i="4" s="1"/>
  <c r="L180" i="4"/>
  <c r="J180" i="4"/>
  <c r="H180" i="4"/>
  <c r="G180" i="4"/>
  <c r="I180" i="4" s="1"/>
  <c r="F180" i="4"/>
  <c r="K179" i="4"/>
  <c r="J179" i="4"/>
  <c r="H179" i="4"/>
  <c r="F179" i="4"/>
  <c r="G179" i="4" s="1"/>
  <c r="K178" i="4"/>
  <c r="J178" i="4"/>
  <c r="H178" i="4"/>
  <c r="G178" i="4"/>
  <c r="L178" i="4" s="1"/>
  <c r="F178" i="4"/>
  <c r="J177" i="4"/>
  <c r="I177" i="4"/>
  <c r="H177" i="4"/>
  <c r="G177" i="4"/>
  <c r="L177" i="4" s="1"/>
  <c r="F177" i="4"/>
  <c r="J176" i="4"/>
  <c r="H176" i="4"/>
  <c r="F176" i="4"/>
  <c r="G176" i="4" s="1"/>
  <c r="J175" i="4"/>
  <c r="H175" i="4"/>
  <c r="G175" i="4"/>
  <c r="F175" i="4"/>
  <c r="J174" i="4"/>
  <c r="H174" i="4"/>
  <c r="F174" i="4"/>
  <c r="G174" i="4" s="1"/>
  <c r="J173" i="4"/>
  <c r="H173" i="4"/>
  <c r="F173" i="4"/>
  <c r="G173" i="4" s="1"/>
  <c r="L172" i="4"/>
  <c r="J172" i="4"/>
  <c r="H172" i="4"/>
  <c r="G172" i="4"/>
  <c r="I172" i="4" s="1"/>
  <c r="F172" i="4"/>
  <c r="K171" i="4"/>
  <c r="J171" i="4"/>
  <c r="H171" i="4"/>
  <c r="F171" i="4"/>
  <c r="G171" i="4" s="1"/>
  <c r="K170" i="4"/>
  <c r="J170" i="4"/>
  <c r="H170" i="4"/>
  <c r="G170" i="4"/>
  <c r="L170" i="4" s="1"/>
  <c r="F170" i="4"/>
  <c r="J169" i="4"/>
  <c r="I169" i="4"/>
  <c r="H169" i="4"/>
  <c r="G169" i="4"/>
  <c r="L169" i="4" s="1"/>
  <c r="F169" i="4"/>
  <c r="J168" i="4"/>
  <c r="H168" i="4"/>
  <c r="F168" i="4"/>
  <c r="G168" i="4" s="1"/>
  <c r="J167" i="4"/>
  <c r="H167" i="4"/>
  <c r="G167" i="4"/>
  <c r="F167" i="4"/>
  <c r="J166" i="4"/>
  <c r="H166" i="4"/>
  <c r="F166" i="4"/>
  <c r="G166" i="4" s="1"/>
  <c r="J165" i="4"/>
  <c r="H165" i="4"/>
  <c r="F165" i="4"/>
  <c r="G165" i="4" s="1"/>
  <c r="L164" i="4"/>
  <c r="J164" i="4"/>
  <c r="H164" i="4"/>
  <c r="G164" i="4"/>
  <c r="I164" i="4" s="1"/>
  <c r="F164" i="4"/>
  <c r="K163" i="4"/>
  <c r="J163" i="4"/>
  <c r="H163" i="4"/>
  <c r="F163" i="4"/>
  <c r="G163" i="4" s="1"/>
  <c r="K162" i="4"/>
  <c r="J162" i="4"/>
  <c r="H162" i="4"/>
  <c r="G162" i="4"/>
  <c r="L162" i="4" s="1"/>
  <c r="F162" i="4"/>
  <c r="J161" i="4"/>
  <c r="I161" i="4"/>
  <c r="H161" i="4"/>
  <c r="G161" i="4"/>
  <c r="L161" i="4" s="1"/>
  <c r="F161" i="4"/>
  <c r="J160" i="4"/>
  <c r="H160" i="4"/>
  <c r="F160" i="4"/>
  <c r="G160" i="4" s="1"/>
  <c r="J159" i="4"/>
  <c r="H159" i="4"/>
  <c r="G159" i="4"/>
  <c r="F159" i="4"/>
  <c r="J158" i="4"/>
  <c r="H158" i="4"/>
  <c r="F158" i="4"/>
  <c r="G158" i="4" s="1"/>
  <c r="J157" i="4"/>
  <c r="H157" i="4"/>
  <c r="F157" i="4"/>
  <c r="G157" i="4" s="1"/>
  <c r="J129" i="4"/>
  <c r="I129" i="4"/>
  <c r="H129" i="4"/>
  <c r="G129" i="4"/>
  <c r="L129" i="4" s="1"/>
  <c r="F129" i="4"/>
  <c r="J128" i="4"/>
  <c r="H128" i="4"/>
  <c r="F128" i="4"/>
  <c r="G128" i="4" s="1"/>
  <c r="J127" i="4"/>
  <c r="H127" i="4"/>
  <c r="G127" i="4"/>
  <c r="F127" i="4"/>
  <c r="J126" i="4"/>
  <c r="H126" i="4"/>
  <c r="F126" i="4"/>
  <c r="G126" i="4" s="1"/>
  <c r="J125" i="4"/>
  <c r="H125" i="4"/>
  <c r="F125" i="4"/>
  <c r="G125" i="4" s="1"/>
  <c r="L124" i="4"/>
  <c r="J124" i="4"/>
  <c r="H124" i="4"/>
  <c r="G124" i="4"/>
  <c r="I124" i="4" s="1"/>
  <c r="F124" i="4"/>
  <c r="K123" i="4"/>
  <c r="J123" i="4"/>
  <c r="H123" i="4"/>
  <c r="F123" i="4"/>
  <c r="G123" i="4" s="1"/>
  <c r="J122" i="4"/>
  <c r="H122" i="4"/>
  <c r="F122" i="4"/>
  <c r="G122" i="4" s="1"/>
  <c r="J121" i="4"/>
  <c r="I121" i="4"/>
  <c r="H121" i="4"/>
  <c r="G121" i="4"/>
  <c r="L121" i="4" s="1"/>
  <c r="F121" i="4"/>
  <c r="J120" i="4"/>
  <c r="H120" i="4"/>
  <c r="F120" i="4"/>
  <c r="G120" i="4" s="1"/>
  <c r="J119" i="4"/>
  <c r="H119" i="4"/>
  <c r="G119" i="4"/>
  <c r="F119" i="4"/>
  <c r="J118" i="4"/>
  <c r="H118" i="4"/>
  <c r="F118" i="4"/>
  <c r="G118" i="4" s="1"/>
  <c r="L118" i="4" s="1"/>
  <c r="J117" i="4"/>
  <c r="H117" i="4"/>
  <c r="F117" i="4"/>
  <c r="G117" i="4" s="1"/>
  <c r="L116" i="4"/>
  <c r="J116" i="4"/>
  <c r="H116" i="4"/>
  <c r="G116" i="4"/>
  <c r="I116" i="4" s="1"/>
  <c r="F116" i="4"/>
  <c r="K115" i="4"/>
  <c r="J115" i="4"/>
  <c r="I115" i="4"/>
  <c r="H115" i="4"/>
  <c r="F115" i="4"/>
  <c r="G115" i="4" s="1"/>
  <c r="L115" i="4" s="1"/>
  <c r="J114" i="4"/>
  <c r="H114" i="4"/>
  <c r="F114" i="4"/>
  <c r="G114" i="4" s="1"/>
  <c r="J113" i="4"/>
  <c r="I113" i="4"/>
  <c r="H113" i="4"/>
  <c r="G113" i="4"/>
  <c r="F113" i="4"/>
  <c r="J112" i="4"/>
  <c r="H112" i="4"/>
  <c r="F112" i="4"/>
  <c r="G112" i="4" s="1"/>
  <c r="J111" i="4"/>
  <c r="H111" i="4"/>
  <c r="G111" i="4"/>
  <c r="F111" i="4"/>
  <c r="L110" i="4"/>
  <c r="J110" i="4"/>
  <c r="H110" i="4"/>
  <c r="F110" i="4"/>
  <c r="G110" i="4" s="1"/>
  <c r="K109" i="4"/>
  <c r="J109" i="4"/>
  <c r="H109" i="4"/>
  <c r="F109" i="4"/>
  <c r="G109" i="4" s="1"/>
  <c r="L108" i="4"/>
  <c r="J108" i="4"/>
  <c r="H108" i="4"/>
  <c r="G108" i="4"/>
  <c r="I108" i="4" s="1"/>
  <c r="F108" i="4"/>
  <c r="J107" i="4"/>
  <c r="H107" i="4"/>
  <c r="F107" i="4"/>
  <c r="G107" i="4" s="1"/>
  <c r="L107" i="4" s="1"/>
  <c r="J106" i="4"/>
  <c r="H106" i="4"/>
  <c r="F106" i="4"/>
  <c r="G106" i="4" s="1"/>
  <c r="J105" i="4"/>
  <c r="I105" i="4"/>
  <c r="H105" i="4"/>
  <c r="G105" i="4"/>
  <c r="F105" i="4"/>
  <c r="J104" i="4"/>
  <c r="H104" i="4"/>
  <c r="F104" i="4"/>
  <c r="G104" i="4" s="1"/>
  <c r="J103" i="4"/>
  <c r="H103" i="4"/>
  <c r="G103" i="4"/>
  <c r="F103" i="4"/>
  <c r="J102" i="4"/>
  <c r="H102" i="4"/>
  <c r="G102" i="4"/>
  <c r="L102" i="4" s="1"/>
  <c r="F102" i="4"/>
  <c r="K101" i="4"/>
  <c r="J101" i="4"/>
  <c r="H101" i="4"/>
  <c r="F101" i="4"/>
  <c r="G101" i="4" s="1"/>
  <c r="L100" i="4"/>
  <c r="J100" i="4"/>
  <c r="H100" i="4"/>
  <c r="G100" i="4"/>
  <c r="I100" i="4" s="1"/>
  <c r="F100" i="4"/>
  <c r="L99" i="4"/>
  <c r="K99" i="4"/>
  <c r="J99" i="4"/>
  <c r="I99" i="4"/>
  <c r="H99" i="4"/>
  <c r="G99" i="4"/>
  <c r="F99" i="4"/>
  <c r="K98" i="4"/>
  <c r="J98" i="4"/>
  <c r="H98" i="4"/>
  <c r="F98" i="4"/>
  <c r="G98" i="4" s="1"/>
  <c r="J97" i="4"/>
  <c r="H97" i="4"/>
  <c r="G97" i="4"/>
  <c r="F97" i="4"/>
  <c r="J96" i="4"/>
  <c r="H96" i="4"/>
  <c r="F96" i="4"/>
  <c r="G96" i="4" s="1"/>
  <c r="J95" i="4"/>
  <c r="H95" i="4"/>
  <c r="G95" i="4"/>
  <c r="F95" i="4"/>
  <c r="J94" i="4"/>
  <c r="H94" i="4"/>
  <c r="G94" i="4"/>
  <c r="L94" i="4" s="1"/>
  <c r="F94" i="4"/>
  <c r="K93" i="4"/>
  <c r="J93" i="4"/>
  <c r="H93" i="4"/>
  <c r="F93" i="4"/>
  <c r="G93" i="4" s="1"/>
  <c r="L92" i="4"/>
  <c r="J92" i="4"/>
  <c r="H92" i="4"/>
  <c r="G92" i="4"/>
  <c r="I92" i="4" s="1"/>
  <c r="F92" i="4"/>
  <c r="L91" i="4"/>
  <c r="K91" i="4"/>
  <c r="J91" i="4"/>
  <c r="I91" i="4"/>
  <c r="H91" i="4"/>
  <c r="G91" i="4"/>
  <c r="F91" i="4"/>
  <c r="K90" i="4"/>
  <c r="J90" i="4"/>
  <c r="H90" i="4"/>
  <c r="F90" i="4"/>
  <c r="G90" i="4" s="1"/>
  <c r="J89" i="4"/>
  <c r="I89" i="4"/>
  <c r="H89" i="4"/>
  <c r="G89" i="4"/>
  <c r="F89" i="4"/>
  <c r="J88" i="4"/>
  <c r="I88" i="4"/>
  <c r="H88" i="4"/>
  <c r="F88" i="4"/>
  <c r="G88" i="4" s="1"/>
  <c r="J87" i="4"/>
  <c r="H87" i="4"/>
  <c r="G87" i="4"/>
  <c r="F87" i="4"/>
  <c r="J86" i="4"/>
  <c r="H86" i="4"/>
  <c r="F86" i="4"/>
  <c r="G86" i="4" s="1"/>
  <c r="K85" i="4"/>
  <c r="J85" i="4"/>
  <c r="H85" i="4"/>
  <c r="F85" i="4"/>
  <c r="G85" i="4" s="1"/>
  <c r="L84" i="4"/>
  <c r="J84" i="4"/>
  <c r="H84" i="4"/>
  <c r="G84" i="4"/>
  <c r="I84" i="4" s="1"/>
  <c r="F84" i="4"/>
  <c r="L83" i="4"/>
  <c r="K83" i="4"/>
  <c r="J83" i="4"/>
  <c r="I83" i="4"/>
  <c r="H83" i="4"/>
  <c r="G83" i="4"/>
  <c r="F83" i="4"/>
  <c r="K82" i="4"/>
  <c r="J82" i="4"/>
  <c r="H82" i="4"/>
  <c r="F82" i="4"/>
  <c r="G82" i="4" s="1"/>
  <c r="J81" i="4"/>
  <c r="H81" i="4"/>
  <c r="G81" i="4"/>
  <c r="F81" i="4"/>
  <c r="L80" i="4"/>
  <c r="J80" i="4"/>
  <c r="I80" i="4"/>
  <c r="H80" i="4"/>
  <c r="F80" i="4"/>
  <c r="G80" i="4" s="1"/>
  <c r="K80" i="4" s="1"/>
  <c r="K79" i="4"/>
  <c r="J79" i="4"/>
  <c r="H79" i="4"/>
  <c r="G79" i="4"/>
  <c r="F79" i="4"/>
  <c r="J78" i="4"/>
  <c r="H78" i="4"/>
  <c r="F78" i="4"/>
  <c r="G78" i="4" s="1"/>
  <c r="K77" i="4"/>
  <c r="J77" i="4"/>
  <c r="I77" i="4"/>
  <c r="H77" i="4"/>
  <c r="F77" i="4"/>
  <c r="G77" i="4" s="1"/>
  <c r="L77" i="4" s="1"/>
  <c r="J76" i="4"/>
  <c r="H76" i="4"/>
  <c r="F76" i="4"/>
  <c r="G76" i="4" s="1"/>
  <c r="J75" i="4"/>
  <c r="I75" i="4"/>
  <c r="H75" i="4"/>
  <c r="G75" i="4"/>
  <c r="L75" i="4" s="1"/>
  <c r="F75" i="4"/>
  <c r="J74" i="4"/>
  <c r="H74" i="4"/>
  <c r="F74" i="4"/>
  <c r="G74" i="4" s="1"/>
  <c r="J73" i="4"/>
  <c r="H73" i="4"/>
  <c r="G73" i="4"/>
  <c r="L73" i="4" s="1"/>
  <c r="F73" i="4"/>
  <c r="J72" i="4"/>
  <c r="H72" i="4"/>
  <c r="F72" i="4"/>
  <c r="G72" i="4" s="1"/>
  <c r="J71" i="4"/>
  <c r="H71" i="4"/>
  <c r="F71" i="4"/>
  <c r="G71" i="4" s="1"/>
  <c r="J70" i="4"/>
  <c r="H70" i="4"/>
  <c r="F70" i="4"/>
  <c r="G70" i="4" s="1"/>
  <c r="K69" i="4"/>
  <c r="J69" i="4"/>
  <c r="H69" i="4"/>
  <c r="G69" i="4"/>
  <c r="I69" i="4" s="1"/>
  <c r="F69" i="4"/>
  <c r="J68" i="4"/>
  <c r="H68" i="4"/>
  <c r="F68" i="4"/>
  <c r="G68" i="4" s="1"/>
  <c r="J67" i="4"/>
  <c r="I67" i="4"/>
  <c r="H67" i="4"/>
  <c r="G67" i="4"/>
  <c r="L67" i="4" s="1"/>
  <c r="F67" i="4"/>
  <c r="J66" i="4"/>
  <c r="H66" i="4"/>
  <c r="F66" i="4"/>
  <c r="G66" i="4" s="1"/>
  <c r="J65" i="4"/>
  <c r="H65" i="4"/>
  <c r="G65" i="4"/>
  <c r="L65" i="4" s="1"/>
  <c r="F65" i="4"/>
  <c r="J64" i="4"/>
  <c r="H64" i="4"/>
  <c r="F64" i="4"/>
  <c r="G64" i="4" s="1"/>
  <c r="J63" i="4"/>
  <c r="H63" i="4"/>
  <c r="F63" i="4"/>
  <c r="G63" i="4" s="1"/>
  <c r="J62" i="4"/>
  <c r="H62" i="4"/>
  <c r="F62" i="4"/>
  <c r="G62" i="4" s="1"/>
  <c r="K61" i="4"/>
  <c r="J61" i="4"/>
  <c r="H61" i="4"/>
  <c r="G61" i="4"/>
  <c r="I61" i="4" s="1"/>
  <c r="F61" i="4"/>
  <c r="J60" i="4"/>
  <c r="H60" i="4"/>
  <c r="F60" i="4"/>
  <c r="G60" i="4" s="1"/>
  <c r="J59" i="4"/>
  <c r="I59" i="4"/>
  <c r="H59" i="4"/>
  <c r="G59" i="4"/>
  <c r="L59" i="4" s="1"/>
  <c r="F59" i="4"/>
  <c r="J58" i="4"/>
  <c r="H58" i="4"/>
  <c r="F58" i="4"/>
  <c r="G58" i="4" s="1"/>
  <c r="J57" i="4"/>
  <c r="H57" i="4"/>
  <c r="G57" i="4"/>
  <c r="L57" i="4" s="1"/>
  <c r="F57" i="4"/>
  <c r="J56" i="4"/>
  <c r="H56" i="4"/>
  <c r="F56" i="4"/>
  <c r="G56" i="4" s="1"/>
  <c r="J55" i="4"/>
  <c r="H55" i="4"/>
  <c r="F55" i="4"/>
  <c r="G55" i="4" s="1"/>
  <c r="J54" i="4"/>
  <c r="H54" i="4"/>
  <c r="F54" i="4"/>
  <c r="G54" i="4" s="1"/>
  <c r="K53" i="4"/>
  <c r="J53" i="4"/>
  <c r="H53" i="4"/>
  <c r="G53" i="4"/>
  <c r="I53" i="4" s="1"/>
  <c r="F53" i="4"/>
  <c r="J52" i="4"/>
  <c r="H52" i="4"/>
  <c r="F52" i="4"/>
  <c r="G52" i="4" s="1"/>
  <c r="J51" i="4"/>
  <c r="I51" i="4"/>
  <c r="H51" i="4"/>
  <c r="G51" i="4"/>
  <c r="L51" i="4" s="1"/>
  <c r="F51" i="4"/>
  <c r="J50" i="4"/>
  <c r="H50" i="4"/>
  <c r="F50" i="4"/>
  <c r="G50" i="4" s="1"/>
  <c r="J49" i="4"/>
  <c r="H49" i="4"/>
  <c r="G49" i="4"/>
  <c r="L49" i="4" s="1"/>
  <c r="F49" i="4"/>
  <c r="J48" i="4"/>
  <c r="H48" i="4"/>
  <c r="F48" i="4"/>
  <c r="G48" i="4" s="1"/>
  <c r="J47" i="4"/>
  <c r="H47" i="4"/>
  <c r="F47" i="4"/>
  <c r="G47" i="4" s="1"/>
  <c r="J46" i="4"/>
  <c r="H46" i="4"/>
  <c r="F46" i="4"/>
  <c r="G46" i="4" s="1"/>
  <c r="K45" i="4"/>
  <c r="J45" i="4"/>
  <c r="H45" i="4"/>
  <c r="G45" i="4"/>
  <c r="I45" i="4" s="1"/>
  <c r="F45" i="4"/>
  <c r="J44" i="4"/>
  <c r="H44" i="4"/>
  <c r="F44" i="4"/>
  <c r="G44" i="4" s="1"/>
  <c r="J43" i="4"/>
  <c r="I43" i="4"/>
  <c r="H43" i="4"/>
  <c r="G43" i="4"/>
  <c r="L43" i="4" s="1"/>
  <c r="F43" i="4"/>
  <c r="J42" i="4"/>
  <c r="H42" i="4"/>
  <c r="F42" i="4"/>
  <c r="G42" i="4" s="1"/>
  <c r="J41" i="4"/>
  <c r="H41" i="4"/>
  <c r="G41" i="4"/>
  <c r="L41" i="4" s="1"/>
  <c r="F41" i="4"/>
  <c r="J40" i="4"/>
  <c r="H40" i="4"/>
  <c r="F40" i="4"/>
  <c r="G40" i="4" s="1"/>
  <c r="J39" i="4"/>
  <c r="H39" i="4"/>
  <c r="F39" i="4"/>
  <c r="G39" i="4" s="1"/>
  <c r="J38" i="4"/>
  <c r="H38" i="4"/>
  <c r="F38" i="4"/>
  <c r="G38" i="4" s="1"/>
  <c r="K37" i="4"/>
  <c r="J37" i="4"/>
  <c r="H37" i="4"/>
  <c r="G37" i="4"/>
  <c r="I37" i="4" s="1"/>
  <c r="F37" i="4"/>
  <c r="J36" i="4"/>
  <c r="H36" i="4"/>
  <c r="F36" i="4"/>
  <c r="G36" i="4" s="1"/>
  <c r="J35" i="4"/>
  <c r="I35" i="4"/>
  <c r="H35" i="4"/>
  <c r="G35" i="4"/>
  <c r="L35" i="4" s="1"/>
  <c r="F35" i="4"/>
  <c r="J34" i="4"/>
  <c r="H34" i="4"/>
  <c r="F34" i="4"/>
  <c r="G34" i="4" s="1"/>
  <c r="J33" i="4"/>
  <c r="H33" i="4"/>
  <c r="G33" i="4"/>
  <c r="L33" i="4" s="1"/>
  <c r="F33" i="4"/>
  <c r="J32" i="4"/>
  <c r="H32" i="4"/>
  <c r="F32" i="4"/>
  <c r="G32" i="4" s="1"/>
  <c r="J31" i="4"/>
  <c r="H31" i="4"/>
  <c r="F31" i="4"/>
  <c r="G31" i="4" s="1"/>
  <c r="J30" i="4"/>
  <c r="H30" i="4"/>
  <c r="F30" i="4"/>
  <c r="G30" i="4" s="1"/>
  <c r="K29" i="4"/>
  <c r="J29" i="4"/>
  <c r="H29" i="4"/>
  <c r="G29" i="4"/>
  <c r="I29" i="4" s="1"/>
  <c r="F29" i="4"/>
  <c r="J28" i="4"/>
  <c r="H28" i="4"/>
  <c r="F28" i="4"/>
  <c r="G28" i="4" s="1"/>
  <c r="J27" i="4"/>
  <c r="I27" i="4"/>
  <c r="H27" i="4"/>
  <c r="G27" i="4"/>
  <c r="L27" i="4" s="1"/>
  <c r="F27" i="4"/>
  <c r="J26" i="4"/>
  <c r="H26" i="4"/>
  <c r="F26" i="4"/>
  <c r="G26" i="4" s="1"/>
  <c r="J25" i="4"/>
  <c r="H25" i="4"/>
  <c r="G25" i="4"/>
  <c r="L25" i="4" s="1"/>
  <c r="F25" i="4"/>
  <c r="J24" i="4"/>
  <c r="H24" i="4"/>
  <c r="F24" i="4"/>
  <c r="G24" i="4" s="1"/>
  <c r="J23" i="4"/>
  <c r="H23" i="4"/>
  <c r="F23" i="4"/>
  <c r="G23" i="4" s="1"/>
  <c r="J22" i="4"/>
  <c r="H22" i="4"/>
  <c r="F22" i="4"/>
  <c r="G22" i="4" s="1"/>
  <c r="K21" i="4"/>
  <c r="J21" i="4"/>
  <c r="H21" i="4"/>
  <c r="G21" i="4"/>
  <c r="I21" i="4" s="1"/>
  <c r="F21" i="4"/>
  <c r="J20" i="4"/>
  <c r="H20" i="4"/>
  <c r="F20" i="4"/>
  <c r="G20" i="4" s="1"/>
  <c r="J19" i="4"/>
  <c r="I19" i="4"/>
  <c r="H19" i="4"/>
  <c r="G19" i="4"/>
  <c r="L19" i="4" s="1"/>
  <c r="F19" i="4"/>
  <c r="J18" i="4"/>
  <c r="H18" i="4"/>
  <c r="F18" i="4"/>
  <c r="G18" i="4" s="1"/>
  <c r="J17" i="4"/>
  <c r="H17" i="4"/>
  <c r="G17" i="4"/>
  <c r="L17" i="4" s="1"/>
  <c r="F17" i="4"/>
  <c r="J16" i="4"/>
  <c r="H16" i="4"/>
  <c r="F16" i="4"/>
  <c r="G16" i="4" s="1"/>
  <c r="J15" i="4"/>
  <c r="H15" i="4"/>
  <c r="F15" i="4"/>
  <c r="G15" i="4" s="1"/>
  <c r="J14" i="4"/>
  <c r="H14" i="4"/>
  <c r="F14" i="4"/>
  <c r="G14" i="4" s="1"/>
  <c r="K13" i="4"/>
  <c r="J13" i="4"/>
  <c r="H13" i="4"/>
  <c r="G13" i="4"/>
  <c r="I13" i="4" s="1"/>
  <c r="F13" i="4"/>
  <c r="J12" i="4"/>
  <c r="H12" i="4"/>
  <c r="F12" i="4"/>
  <c r="G12" i="4" s="1"/>
  <c r="J11" i="4"/>
  <c r="I11" i="4"/>
  <c r="H11" i="4"/>
  <c r="G11" i="4"/>
  <c r="L11" i="4" s="1"/>
  <c r="F11" i="4"/>
  <c r="J10" i="4"/>
  <c r="H10" i="4"/>
  <c r="F10" i="4"/>
  <c r="G10" i="4" s="1"/>
  <c r="J9" i="4"/>
  <c r="I9" i="4"/>
  <c r="H9" i="4"/>
  <c r="G9" i="4"/>
  <c r="L9" i="4" s="1"/>
  <c r="F9" i="4"/>
  <c r="J8" i="4"/>
  <c r="H8" i="4"/>
  <c r="F8" i="4"/>
  <c r="G8" i="4" s="1"/>
  <c r="J7" i="4"/>
  <c r="I7" i="4"/>
  <c r="H7" i="4"/>
  <c r="G7" i="4"/>
  <c r="L7" i="4" s="1"/>
  <c r="F7" i="4"/>
  <c r="D246" i="7"/>
  <c r="D245" i="7" s="1"/>
  <c r="D244" i="7"/>
  <c r="D243" i="7"/>
  <c r="D242" i="7" s="1"/>
  <c r="D240" i="7"/>
  <c r="D239" i="7" s="1"/>
  <c r="D237" i="7"/>
  <c r="D236" i="7"/>
  <c r="D235" i="7"/>
  <c r="D234" i="7"/>
  <c r="D233" i="7"/>
  <c r="D232" i="7"/>
  <c r="D231" i="7"/>
  <c r="D229" i="7" s="1"/>
  <c r="D230" i="7"/>
  <c r="D228" i="7"/>
  <c r="D226" i="7" s="1"/>
  <c r="D227" i="7"/>
  <c r="D225" i="7"/>
  <c r="D223" i="7" s="1"/>
  <c r="D224" i="7"/>
  <c r="D222" i="7"/>
  <c r="D221" i="7" s="1"/>
  <c r="D220" i="7"/>
  <c r="D219" i="7"/>
  <c r="D218" i="7" s="1"/>
  <c r="D216" i="7"/>
  <c r="D215" i="7" s="1"/>
  <c r="D213" i="7"/>
  <c r="D212" i="7"/>
  <c r="D211" i="7"/>
  <c r="D210" i="7"/>
  <c r="D209" i="7"/>
  <c r="D208" i="7"/>
  <c r="D207" i="7"/>
  <c r="D205" i="7" s="1"/>
  <c r="D206" i="7"/>
  <c r="D204" i="7"/>
  <c r="D202" i="7" s="1"/>
  <c r="D203" i="7"/>
  <c r="D201" i="7"/>
  <c r="D199" i="7" s="1"/>
  <c r="D200" i="7"/>
  <c r="D198" i="7"/>
  <c r="D197" i="7" s="1"/>
  <c r="D196" i="7"/>
  <c r="D195" i="7"/>
  <c r="D194" i="7" s="1"/>
  <c r="D192" i="7"/>
  <c r="D191" i="7" s="1"/>
  <c r="D189" i="7"/>
  <c r="D188" i="7"/>
  <c r="D187" i="7"/>
  <c r="D186" i="7"/>
  <c r="D185" i="7"/>
  <c r="D184" i="7"/>
  <c r="D183" i="7"/>
  <c r="D181" i="7" s="1"/>
  <c r="D182" i="7"/>
  <c r="D180" i="7"/>
  <c r="D178" i="7" s="1"/>
  <c r="D179" i="7"/>
  <c r="D177" i="7"/>
  <c r="D175" i="7" s="1"/>
  <c r="D176" i="7"/>
  <c r="D174" i="7"/>
  <c r="D173" i="7" s="1"/>
  <c r="D172" i="7"/>
  <c r="D171" i="7"/>
  <c r="D170" i="7" s="1"/>
  <c r="D168" i="7"/>
  <c r="D167" i="7" s="1"/>
  <c r="D165" i="7"/>
  <c r="D164" i="7"/>
  <c r="D163" i="7"/>
  <c r="D162" i="7"/>
  <c r="D161" i="7"/>
  <c r="D160" i="7"/>
  <c r="D159" i="7"/>
  <c r="D157" i="7" s="1"/>
  <c r="D158" i="7"/>
  <c r="D129" i="7"/>
  <c r="D127" i="7" s="1"/>
  <c r="D128" i="7"/>
  <c r="D126" i="7"/>
  <c r="D125" i="7" s="1"/>
  <c r="D124" i="7"/>
  <c r="D123" i="7"/>
  <c r="D122" i="7" s="1"/>
  <c r="D120" i="7"/>
  <c r="D119" i="7" s="1"/>
  <c r="D117" i="7"/>
  <c r="D116" i="7"/>
  <c r="D115" i="7"/>
  <c r="D114" i="7"/>
  <c r="D113" i="7"/>
  <c r="D112" i="7"/>
  <c r="D111" i="7"/>
  <c r="D109" i="7" s="1"/>
  <c r="D110" i="7"/>
  <c r="D108" i="7"/>
  <c r="D106" i="7" s="1"/>
  <c r="D107" i="7"/>
  <c r="D105" i="7"/>
  <c r="D103" i="7" s="1"/>
  <c r="D104" i="7"/>
  <c r="D102" i="7"/>
  <c r="D101" i="7" s="1"/>
  <c r="D100" i="7"/>
  <c r="D99" i="7"/>
  <c r="D98" i="7" s="1"/>
  <c r="D94" i="7"/>
  <c r="D93" i="7" s="1"/>
  <c r="D91" i="7"/>
  <c r="D89" i="7" s="1"/>
  <c r="F89" i="7" s="1"/>
  <c r="G89" i="7" s="1"/>
  <c r="L89" i="7" s="1"/>
  <c r="D90" i="7"/>
  <c r="F90" i="7" s="1"/>
  <c r="G90" i="7" s="1"/>
  <c r="D88" i="7"/>
  <c r="D87" i="7" s="1"/>
  <c r="F87" i="7" s="1"/>
  <c r="G87" i="7" s="1"/>
  <c r="D85" i="7"/>
  <c r="D83" i="7" s="1"/>
  <c r="D84" i="7"/>
  <c r="F84" i="7" s="1"/>
  <c r="G84" i="7" s="1"/>
  <c r="D82" i="7"/>
  <c r="D80" i="7" s="1"/>
  <c r="F80" i="7" s="1"/>
  <c r="G80" i="7" s="1"/>
  <c r="D81" i="7"/>
  <c r="F81" i="7" s="1"/>
  <c r="G81" i="7" s="1"/>
  <c r="D79" i="7"/>
  <c r="D77" i="7" s="1"/>
  <c r="F77" i="7" s="1"/>
  <c r="G77" i="7" s="1"/>
  <c r="I77" i="7" s="1"/>
  <c r="D78" i="7"/>
  <c r="F78" i="7" s="1"/>
  <c r="G78" i="7" s="1"/>
  <c r="D76" i="7"/>
  <c r="D75" i="7" s="1"/>
  <c r="F75" i="7" s="1"/>
  <c r="G75" i="7" s="1"/>
  <c r="D73" i="7"/>
  <c r="D72" i="7" s="1"/>
  <c r="F72" i="7" s="1"/>
  <c r="G72" i="7" s="1"/>
  <c r="D69" i="7"/>
  <c r="D68" i="7"/>
  <c r="D67" i="7"/>
  <c r="D66" i="7"/>
  <c r="D65" i="7"/>
  <c r="D64" i="7"/>
  <c r="D63" i="7"/>
  <c r="D61" i="7" s="1"/>
  <c r="D62" i="7"/>
  <c r="D60" i="7"/>
  <c r="D58" i="7" s="1"/>
  <c r="D59" i="7"/>
  <c r="D57" i="7"/>
  <c r="D55" i="7" s="1"/>
  <c r="D56" i="7"/>
  <c r="D54" i="7"/>
  <c r="D53" i="7" s="1"/>
  <c r="D52" i="7"/>
  <c r="D51" i="7"/>
  <c r="D50" i="7" s="1"/>
  <c r="D48" i="7"/>
  <c r="D47" i="7" s="1"/>
  <c r="D45" i="7"/>
  <c r="D44" i="7"/>
  <c r="D43" i="7"/>
  <c r="D42" i="7"/>
  <c r="D41" i="7"/>
  <c r="D40" i="7"/>
  <c r="D39" i="7"/>
  <c r="D37" i="7" s="1"/>
  <c r="D38" i="7"/>
  <c r="D36" i="7"/>
  <c r="D34" i="7" s="1"/>
  <c r="D35" i="7"/>
  <c r="D33" i="7"/>
  <c r="D31" i="7" s="1"/>
  <c r="D32" i="7"/>
  <c r="D30" i="7"/>
  <c r="D29" i="7" s="1"/>
  <c r="D28" i="7"/>
  <c r="D27" i="7"/>
  <c r="D26" i="7" s="1"/>
  <c r="D24" i="7"/>
  <c r="D23" i="7" s="1"/>
  <c r="D21" i="7"/>
  <c r="D20" i="7"/>
  <c r="D19" i="7"/>
  <c r="D18" i="7"/>
  <c r="D17" i="7"/>
  <c r="D16" i="7"/>
  <c r="D15" i="7"/>
  <c r="D14" i="7"/>
  <c r="D13" i="7"/>
  <c r="D12" i="7"/>
  <c r="D10" i="7" s="1"/>
  <c r="D11" i="7"/>
  <c r="D9" i="7"/>
  <c r="D7" i="7" s="1"/>
  <c r="D8" i="7"/>
  <c r="D246" i="6"/>
  <c r="F246" i="6" s="1"/>
  <c r="G246" i="6" s="1"/>
  <c r="D243" i="6"/>
  <c r="D242" i="6" s="1"/>
  <c r="D240" i="6"/>
  <c r="D238" i="6" s="1"/>
  <c r="F238" i="6" s="1"/>
  <c r="G238" i="6" s="1"/>
  <c r="D237" i="6"/>
  <c r="D236" i="6" s="1"/>
  <c r="F236" i="6" s="1"/>
  <c r="G236" i="6" s="1"/>
  <c r="I236" i="6" s="1"/>
  <c r="D234" i="6"/>
  <c r="D233" i="6" s="1"/>
  <c r="F233" i="6" s="1"/>
  <c r="G233" i="6" s="1"/>
  <c r="D231" i="6"/>
  <c r="D230" i="6" s="1"/>
  <c r="F230" i="6" s="1"/>
  <c r="G230" i="6" s="1"/>
  <c r="D228" i="6"/>
  <c r="D226" i="6" s="1"/>
  <c r="F226" i="6" s="1"/>
  <c r="G226" i="6" s="1"/>
  <c r="L226" i="6" s="1"/>
  <c r="D225" i="6"/>
  <c r="D223" i="6" s="1"/>
  <c r="F223" i="6" s="1"/>
  <c r="G223" i="6" s="1"/>
  <c r="D224" i="6"/>
  <c r="F224" i="6" s="1"/>
  <c r="G224" i="6" s="1"/>
  <c r="D222" i="6"/>
  <c r="D220" i="6" s="1"/>
  <c r="F220" i="6" s="1"/>
  <c r="G220" i="6" s="1"/>
  <c r="I220" i="6" s="1"/>
  <c r="D221" i="6"/>
  <c r="F221" i="6" s="1"/>
  <c r="G221" i="6" s="1"/>
  <c r="D219" i="6"/>
  <c r="D218" i="6" s="1"/>
  <c r="F218" i="6" s="1"/>
  <c r="G218" i="6" s="1"/>
  <c r="L218" i="6" s="1"/>
  <c r="D216" i="6"/>
  <c r="D214" i="6" s="1"/>
  <c r="F214" i="6" s="1"/>
  <c r="G214" i="6" s="1"/>
  <c r="D213" i="6"/>
  <c r="D212" i="6" s="1"/>
  <c r="F212" i="6" s="1"/>
  <c r="G212" i="6" s="1"/>
  <c r="I212" i="6" s="1"/>
  <c r="D211" i="6"/>
  <c r="F211" i="6" s="1"/>
  <c r="G211" i="6" s="1"/>
  <c r="D210" i="6"/>
  <c r="D209" i="6" s="1"/>
  <c r="F209" i="6" s="1"/>
  <c r="G209" i="6" s="1"/>
  <c r="D207" i="6"/>
  <c r="F207" i="6" s="1"/>
  <c r="G207" i="6" s="1"/>
  <c r="D205" i="6"/>
  <c r="F205" i="6" s="1"/>
  <c r="G205" i="6" s="1"/>
  <c r="D204" i="6"/>
  <c r="D202" i="6" s="1"/>
  <c r="D203" i="6"/>
  <c r="F203" i="6" s="1"/>
  <c r="G203" i="6" s="1"/>
  <c r="D201" i="6"/>
  <c r="D199" i="6" s="1"/>
  <c r="F199" i="6" s="1"/>
  <c r="G199" i="6" s="1"/>
  <c r="D198" i="6"/>
  <c r="D197" i="6" s="1"/>
  <c r="F197" i="6" s="1"/>
  <c r="G197" i="6" s="1"/>
  <c r="D195" i="6"/>
  <c r="D194" i="6" s="1"/>
  <c r="F194" i="6" s="1"/>
  <c r="G194" i="6" s="1"/>
  <c r="L194" i="6" s="1"/>
  <c r="D192" i="6"/>
  <c r="D190" i="6" s="1"/>
  <c r="F190" i="6" s="1"/>
  <c r="G190" i="6" s="1"/>
  <c r="D189" i="6"/>
  <c r="D188" i="6" s="1"/>
  <c r="F188" i="6" s="1"/>
  <c r="G188" i="6" s="1"/>
  <c r="I188" i="6" s="1"/>
  <c r="D187" i="6"/>
  <c r="F187" i="6" s="1"/>
  <c r="G187" i="6" s="1"/>
  <c r="D186" i="6"/>
  <c r="D185" i="6" s="1"/>
  <c r="F185" i="6" s="1"/>
  <c r="G185" i="6" s="1"/>
  <c r="D184" i="6"/>
  <c r="D183" i="6"/>
  <c r="F183" i="6" s="1"/>
  <c r="G183" i="6" s="1"/>
  <c r="D181" i="6"/>
  <c r="F181" i="6" s="1"/>
  <c r="G181" i="6" s="1"/>
  <c r="D180" i="6"/>
  <c r="D178" i="6" s="1"/>
  <c r="D179" i="6"/>
  <c r="F179" i="6" s="1"/>
  <c r="G179" i="6" s="1"/>
  <c r="D177" i="6"/>
  <c r="D175" i="6" s="1"/>
  <c r="F175" i="6" s="1"/>
  <c r="G175" i="6" s="1"/>
  <c r="D174" i="6"/>
  <c r="D172" i="6" s="1"/>
  <c r="F172" i="6" s="1"/>
  <c r="G172" i="6" s="1"/>
  <c r="I172" i="6" s="1"/>
  <c r="D173" i="6"/>
  <c r="F173" i="6" s="1"/>
  <c r="G173" i="6" s="1"/>
  <c r="D171" i="6"/>
  <c r="D170" i="6" s="1"/>
  <c r="F170" i="6" s="1"/>
  <c r="G170" i="6" s="1"/>
  <c r="L170" i="6" s="1"/>
  <c r="D168" i="6"/>
  <c r="D166" i="6" s="1"/>
  <c r="F166" i="6" s="1"/>
  <c r="G166" i="6" s="1"/>
  <c r="D165" i="6"/>
  <c r="D164" i="6" s="1"/>
  <c r="F164" i="6" s="1"/>
  <c r="G164" i="6" s="1"/>
  <c r="I164" i="6" s="1"/>
  <c r="D163" i="6"/>
  <c r="F163" i="6" s="1"/>
  <c r="G163" i="6" s="1"/>
  <c r="D162" i="6"/>
  <c r="F162" i="6" s="1"/>
  <c r="G162" i="6" s="1"/>
  <c r="L162" i="6" s="1"/>
  <c r="D161" i="6"/>
  <c r="F161" i="6" s="1"/>
  <c r="G161" i="6" s="1"/>
  <c r="D160" i="6"/>
  <c r="D159" i="6"/>
  <c r="F159" i="6" s="1"/>
  <c r="G159" i="6" s="1"/>
  <c r="D158" i="6"/>
  <c r="D157" i="6"/>
  <c r="F157" i="6" s="1"/>
  <c r="G157" i="6" s="1"/>
  <c r="D156" i="6"/>
  <c r="D154" i="6" s="1"/>
  <c r="F154" i="6" s="1"/>
  <c r="G154" i="6" s="1"/>
  <c r="L154" i="6" s="1"/>
  <c r="D155" i="6"/>
  <c r="F155" i="6" s="1"/>
  <c r="G155" i="6" s="1"/>
  <c r="D153" i="6"/>
  <c r="D151" i="6" s="1"/>
  <c r="D152" i="6"/>
  <c r="F152" i="6" s="1"/>
  <c r="G152" i="6" s="1"/>
  <c r="D150" i="6"/>
  <c r="F150" i="6" s="1"/>
  <c r="G150" i="6" s="1"/>
  <c r="D148" i="6"/>
  <c r="F148" i="6" s="1"/>
  <c r="G148" i="6" s="1"/>
  <c r="D147" i="6"/>
  <c r="D146" i="6" s="1"/>
  <c r="D144" i="6"/>
  <c r="D142" i="6" s="1"/>
  <c r="F142" i="6" s="1"/>
  <c r="G142" i="6" s="1"/>
  <c r="D141" i="6"/>
  <c r="D140" i="6" s="1"/>
  <c r="F140" i="6" s="1"/>
  <c r="G140" i="6" s="1"/>
  <c r="I140" i="6" s="1"/>
  <c r="D138" i="6"/>
  <c r="D137" i="6" s="1"/>
  <c r="F137" i="6" s="1"/>
  <c r="G137" i="6" s="1"/>
  <c r="L137" i="6" s="1"/>
  <c r="D136" i="6"/>
  <c r="F136" i="6" s="1"/>
  <c r="G136" i="6" s="1"/>
  <c r="K136" i="6" s="1"/>
  <c r="D135" i="6"/>
  <c r="D134" i="6"/>
  <c r="F134" i="6" s="1"/>
  <c r="G134" i="6" s="1"/>
  <c r="D133" i="6"/>
  <c r="D132" i="6"/>
  <c r="D130" i="6" s="1"/>
  <c r="F130" i="6" s="1"/>
  <c r="G130" i="6" s="1"/>
  <c r="D131" i="6"/>
  <c r="F131" i="6" s="1"/>
  <c r="G131" i="6" s="1"/>
  <c r="D129" i="6"/>
  <c r="D127" i="6" s="1"/>
  <c r="F127" i="6" s="1"/>
  <c r="G127" i="6" s="1"/>
  <c r="L127" i="6" s="1"/>
  <c r="D128" i="6"/>
  <c r="F128" i="6" s="1"/>
  <c r="G128" i="6" s="1"/>
  <c r="K128" i="6" s="1"/>
  <c r="D126" i="6"/>
  <c r="F126" i="6" s="1"/>
  <c r="G126" i="6" s="1"/>
  <c r="D124" i="6"/>
  <c r="F124" i="6" s="1"/>
  <c r="G124" i="6" s="1"/>
  <c r="I124" i="6" s="1"/>
  <c r="D123" i="6"/>
  <c r="D122" i="6" s="1"/>
  <c r="F122" i="6" s="1"/>
  <c r="G122" i="6" s="1"/>
  <c r="D120" i="6"/>
  <c r="D118" i="6" s="1"/>
  <c r="F118" i="6" s="1"/>
  <c r="G118" i="6" s="1"/>
  <c r="D117" i="6"/>
  <c r="D116" i="6" s="1"/>
  <c r="F116" i="6" s="1"/>
  <c r="G116" i="6" s="1"/>
  <c r="I116" i="6" s="1"/>
  <c r="D114" i="6"/>
  <c r="D113" i="6" s="1"/>
  <c r="F113" i="6" s="1"/>
  <c r="G113" i="6" s="1"/>
  <c r="L113" i="6" s="1"/>
  <c r="D112" i="6"/>
  <c r="D111" i="6"/>
  <c r="D110" i="6" s="1"/>
  <c r="D109" i="6"/>
  <c r="F109" i="6" s="1"/>
  <c r="G109" i="6" s="1"/>
  <c r="D108" i="6"/>
  <c r="D106" i="6" s="1"/>
  <c r="F106" i="6" s="1"/>
  <c r="G106" i="6" s="1"/>
  <c r="D107" i="6"/>
  <c r="F107" i="6" s="1"/>
  <c r="G107" i="6" s="1"/>
  <c r="D105" i="6"/>
  <c r="D103" i="6" s="1"/>
  <c r="F103" i="6" s="1"/>
  <c r="G103" i="6" s="1"/>
  <c r="L103" i="6" s="1"/>
  <c r="D102" i="6"/>
  <c r="D101" i="6" s="1"/>
  <c r="F101" i="6" s="1"/>
  <c r="G101" i="6" s="1"/>
  <c r="D99" i="6"/>
  <c r="D98" i="6" s="1"/>
  <c r="F98" i="6" s="1"/>
  <c r="G98" i="6" s="1"/>
  <c r="D96" i="6"/>
  <c r="D94" i="6" s="1"/>
  <c r="F94" i="6" s="1"/>
  <c r="G94" i="6" s="1"/>
  <c r="D93" i="6"/>
  <c r="D92" i="6" s="1"/>
  <c r="F92" i="6" s="1"/>
  <c r="G92" i="6" s="1"/>
  <c r="I92" i="6" s="1"/>
  <c r="D91" i="6"/>
  <c r="F91" i="6" s="1"/>
  <c r="G91" i="6" s="1"/>
  <c r="D90" i="6"/>
  <c r="F90" i="6" s="1"/>
  <c r="G90" i="6" s="1"/>
  <c r="D89" i="6"/>
  <c r="F89" i="6" s="1"/>
  <c r="G89" i="6" s="1"/>
  <c r="L89" i="6" s="1"/>
  <c r="D88" i="6"/>
  <c r="F88" i="6" s="1"/>
  <c r="G88" i="6" s="1"/>
  <c r="K88" i="6" s="1"/>
  <c r="D87" i="6"/>
  <c r="D86" i="6" s="1"/>
  <c r="D85" i="6"/>
  <c r="F85" i="6" s="1"/>
  <c r="G85" i="6" s="1"/>
  <c r="D84" i="6"/>
  <c r="D82" i="6" s="1"/>
  <c r="D83" i="6"/>
  <c r="F83" i="6" s="1"/>
  <c r="G83" i="6" s="1"/>
  <c r="D81" i="6"/>
  <c r="D79" i="6" s="1"/>
  <c r="F79" i="6" s="1"/>
  <c r="G79" i="6" s="1"/>
  <c r="L79" i="6" s="1"/>
  <c r="D78" i="6"/>
  <c r="D77" i="6" s="1"/>
  <c r="F77" i="6" s="1"/>
  <c r="G77" i="6" s="1"/>
  <c r="D75" i="6"/>
  <c r="D74" i="6" s="1"/>
  <c r="F74" i="6" s="1"/>
  <c r="G74" i="6" s="1"/>
  <c r="D72" i="6"/>
  <c r="D70" i="6" s="1"/>
  <c r="F70" i="6" s="1"/>
  <c r="G70" i="6" s="1"/>
  <c r="D69" i="6"/>
  <c r="D68" i="6" s="1"/>
  <c r="F68" i="6" s="1"/>
  <c r="G68" i="6" s="1"/>
  <c r="D67" i="6"/>
  <c r="F67" i="6" s="1"/>
  <c r="G67" i="6" s="1"/>
  <c r="L67" i="6" s="1"/>
  <c r="D66" i="6"/>
  <c r="D65" i="6" s="1"/>
  <c r="F65" i="6" s="1"/>
  <c r="G65" i="6" s="1"/>
  <c r="D64" i="6"/>
  <c r="F64" i="6" s="1"/>
  <c r="G64" i="6" s="1"/>
  <c r="D63" i="6"/>
  <c r="D62" i="6" s="1"/>
  <c r="F62" i="6" s="1"/>
  <c r="G62" i="6" s="1"/>
  <c r="D60" i="6"/>
  <c r="D58" i="6" s="1"/>
  <c r="D57" i="6"/>
  <c r="D55" i="6" s="1"/>
  <c r="F55" i="6" s="1"/>
  <c r="G55" i="6" s="1"/>
  <c r="D56" i="6"/>
  <c r="F56" i="6" s="1"/>
  <c r="G56" i="6" s="1"/>
  <c r="D54" i="6"/>
  <c r="D53" i="6" s="1"/>
  <c r="F53" i="6" s="1"/>
  <c r="G53" i="6" s="1"/>
  <c r="D52" i="6"/>
  <c r="D51" i="6"/>
  <c r="D50" i="6" s="1"/>
  <c r="F50" i="6" s="1"/>
  <c r="G50" i="6" s="1"/>
  <c r="D48" i="6"/>
  <c r="D46" i="6" s="1"/>
  <c r="F46" i="6" s="1"/>
  <c r="G46" i="6" s="1"/>
  <c r="D45" i="6"/>
  <c r="D44" i="6" s="1"/>
  <c r="F44" i="6" s="1"/>
  <c r="G44" i="6" s="1"/>
  <c r="D43" i="6"/>
  <c r="F43" i="6" s="1"/>
  <c r="G43" i="6" s="1"/>
  <c r="L43" i="6" s="1"/>
  <c r="D42" i="6"/>
  <c r="D41" i="6" s="1"/>
  <c r="F41" i="6" s="1"/>
  <c r="G41" i="6" s="1"/>
  <c r="D39" i="6"/>
  <c r="D38" i="6" s="1"/>
  <c r="F38" i="6" s="1"/>
  <c r="G38" i="6" s="1"/>
  <c r="D37" i="6"/>
  <c r="D10" i="6"/>
  <c r="F10" i="6" s="1"/>
  <c r="G10" i="6" s="1"/>
  <c r="D11" i="6"/>
  <c r="F11" i="6" s="1"/>
  <c r="G11" i="6" s="1"/>
  <c r="L11" i="6" s="1"/>
  <c r="D9" i="6"/>
  <c r="D7" i="6" s="1"/>
  <c r="F7" i="6" s="1"/>
  <c r="G7" i="6" s="1"/>
  <c r="L7" i="6" s="1"/>
  <c r="D8" i="6"/>
  <c r="F8" i="6" s="1"/>
  <c r="G8" i="6" s="1"/>
  <c r="D246" i="5"/>
  <c r="D245" i="5" s="1"/>
  <c r="D243" i="5"/>
  <c r="D242" i="5" s="1"/>
  <c r="D241" i="5"/>
  <c r="D240" i="5"/>
  <c r="D239" i="5" s="1"/>
  <c r="D237" i="5"/>
  <c r="D236" i="5" s="1"/>
  <c r="D235" i="5"/>
  <c r="D234" i="5"/>
  <c r="D233" i="5"/>
  <c r="D232" i="5"/>
  <c r="D231" i="5"/>
  <c r="D230" i="5"/>
  <c r="D229" i="5"/>
  <c r="D228" i="5"/>
  <c r="D226" i="5" s="1"/>
  <c r="D227" i="5"/>
  <c r="D225" i="5"/>
  <c r="D223" i="5" s="1"/>
  <c r="D224" i="5"/>
  <c r="D222" i="5"/>
  <c r="D221" i="5" s="1"/>
  <c r="D219" i="5"/>
  <c r="D218" i="5" s="1"/>
  <c r="D217" i="5"/>
  <c r="D216" i="5"/>
  <c r="D215" i="5" s="1"/>
  <c r="D213" i="5"/>
  <c r="D212" i="5" s="1"/>
  <c r="D211" i="5"/>
  <c r="D210" i="5"/>
  <c r="D209" i="5"/>
  <c r="D208" i="5"/>
  <c r="D207" i="5"/>
  <c r="D206" i="5"/>
  <c r="D205" i="5"/>
  <c r="D204" i="5"/>
  <c r="D202" i="5" s="1"/>
  <c r="D203" i="5"/>
  <c r="D201" i="5"/>
  <c r="D199" i="5" s="1"/>
  <c r="D200" i="5"/>
  <c r="D198" i="5"/>
  <c r="D197" i="5" s="1"/>
  <c r="D195" i="5"/>
  <c r="D194" i="5" s="1"/>
  <c r="D192" i="5"/>
  <c r="D190" i="5" s="1"/>
  <c r="D189" i="5"/>
  <c r="D188" i="5" s="1"/>
  <c r="D187" i="5"/>
  <c r="D186" i="5"/>
  <c r="D185" i="5"/>
  <c r="D184" i="5"/>
  <c r="D183" i="5"/>
  <c r="D182" i="5"/>
  <c r="D181" i="5"/>
  <c r="D180" i="5"/>
  <c r="D178" i="5" s="1"/>
  <c r="D179" i="5"/>
  <c r="D177" i="5"/>
  <c r="D175" i="5" s="1"/>
  <c r="D176" i="5"/>
  <c r="D174" i="5"/>
  <c r="D173" i="5" s="1"/>
  <c r="D171" i="5"/>
  <c r="D170" i="5" s="1"/>
  <c r="D168" i="5"/>
  <c r="D167" i="5" s="1"/>
  <c r="D165" i="5"/>
  <c r="D164" i="5" s="1"/>
  <c r="D163" i="5"/>
  <c r="D162" i="5"/>
  <c r="D161" i="5"/>
  <c r="D160" i="5"/>
  <c r="D159" i="5"/>
  <c r="D158" i="5"/>
  <c r="D157" i="5"/>
  <c r="D156" i="5"/>
  <c r="D154" i="5" s="1"/>
  <c r="D155" i="5"/>
  <c r="D153" i="5"/>
  <c r="D151" i="5" s="1"/>
  <c r="D152" i="5"/>
  <c r="D150" i="5"/>
  <c r="D149" i="5" s="1"/>
  <c r="D147" i="5"/>
  <c r="D146" i="5" s="1"/>
  <c r="D144" i="5"/>
  <c r="D143" i="5" s="1"/>
  <c r="D141" i="5"/>
  <c r="D140" i="5" s="1"/>
  <c r="D139" i="5"/>
  <c r="D138" i="5"/>
  <c r="D137" i="5"/>
  <c r="D136" i="5"/>
  <c r="D135" i="5"/>
  <c r="D134" i="5"/>
  <c r="D133" i="5"/>
  <c r="D132" i="5"/>
  <c r="D130" i="5" s="1"/>
  <c r="D131" i="5"/>
  <c r="D129" i="5"/>
  <c r="D127" i="5" s="1"/>
  <c r="D128" i="5"/>
  <c r="D126" i="5"/>
  <c r="D125" i="5" s="1"/>
  <c r="D123" i="5"/>
  <c r="D122" i="5" s="1"/>
  <c r="D120" i="5"/>
  <c r="D119" i="5" s="1"/>
  <c r="D117" i="5"/>
  <c r="D116" i="5" s="1"/>
  <c r="D114" i="5"/>
  <c r="D113" i="5"/>
  <c r="D112" i="5"/>
  <c r="D111" i="5"/>
  <c r="D110" i="5"/>
  <c r="D109" i="5"/>
  <c r="D108" i="5"/>
  <c r="D106" i="5" s="1"/>
  <c r="D107" i="5"/>
  <c r="D105" i="5"/>
  <c r="D103" i="5" s="1"/>
  <c r="D104" i="5"/>
  <c r="D102" i="5"/>
  <c r="D100" i="5" s="1"/>
  <c r="D101" i="5"/>
  <c r="D99" i="5"/>
  <c r="D98" i="5" s="1"/>
  <c r="D96" i="5"/>
  <c r="D94" i="5" s="1"/>
  <c r="D93" i="5"/>
  <c r="D92" i="5" s="1"/>
  <c r="D90" i="5"/>
  <c r="D89" i="5"/>
  <c r="D88" i="5"/>
  <c r="D87" i="5"/>
  <c r="D86" i="5"/>
  <c r="D85" i="5"/>
  <c r="D84" i="5"/>
  <c r="D82" i="5" s="1"/>
  <c r="D83" i="5"/>
  <c r="D81" i="5"/>
  <c r="D79" i="5" s="1"/>
  <c r="D80" i="5"/>
  <c r="D78" i="5"/>
  <c r="D76" i="5" s="1"/>
  <c r="D77" i="5"/>
  <c r="D75" i="5"/>
  <c r="D74" i="5" s="1"/>
  <c r="D72" i="5"/>
  <c r="D70" i="5" s="1"/>
  <c r="D69" i="5"/>
  <c r="D68" i="5" s="1"/>
  <c r="D66" i="5"/>
  <c r="D65" i="5"/>
  <c r="D64" i="5"/>
  <c r="D63" i="5"/>
  <c r="D62" i="5"/>
  <c r="D61" i="5"/>
  <c r="D60" i="5"/>
  <c r="D58" i="5" s="1"/>
  <c r="D59" i="5"/>
  <c r="D57" i="5"/>
  <c r="D55" i="5" s="1"/>
  <c r="D56" i="5"/>
  <c r="D54" i="5"/>
  <c r="D52" i="5" s="1"/>
  <c r="D53" i="5"/>
  <c r="D51" i="5"/>
  <c r="D50" i="5" s="1"/>
  <c r="D48" i="5"/>
  <c r="D47" i="5" s="1"/>
  <c r="D45" i="5"/>
  <c r="D44" i="5" s="1"/>
  <c r="D42" i="5"/>
  <c r="D41" i="5"/>
  <c r="D40" i="5"/>
  <c r="D39" i="5"/>
  <c r="D38" i="5"/>
  <c r="D37" i="5"/>
  <c r="D36" i="5"/>
  <c r="D34" i="5" s="1"/>
  <c r="D35" i="5"/>
  <c r="D33" i="5"/>
  <c r="D31" i="5" s="1"/>
  <c r="D32" i="5"/>
  <c r="D30" i="5"/>
  <c r="D28" i="5" s="1"/>
  <c r="D29" i="5"/>
  <c r="D27" i="5"/>
  <c r="D26" i="5" s="1"/>
  <c r="D24" i="5"/>
  <c r="D23" i="5" s="1"/>
  <c r="D21" i="5"/>
  <c r="D20" i="5" s="1"/>
  <c r="D18" i="5"/>
  <c r="D17" i="5"/>
  <c r="D16" i="5"/>
  <c r="D15" i="5"/>
  <c r="D14" i="5"/>
  <c r="D13" i="5"/>
  <c r="D12" i="5"/>
  <c r="D10" i="5" s="1"/>
  <c r="D11" i="5"/>
  <c r="D9" i="5"/>
  <c r="D7" i="5" s="1"/>
  <c r="D8" i="5"/>
  <c r="D246" i="4"/>
  <c r="D244" i="4" s="1"/>
  <c r="D245" i="4"/>
  <c r="D243" i="4"/>
  <c r="D242" i="4" s="1"/>
  <c r="D240" i="4"/>
  <c r="D239" i="4" s="1"/>
  <c r="D237" i="4"/>
  <c r="D236" i="4" s="1"/>
  <c r="D234" i="4"/>
  <c r="D233" i="4"/>
  <c r="D232" i="4"/>
  <c r="D231" i="4"/>
  <c r="D230" i="4"/>
  <c r="D229" i="4"/>
  <c r="D228" i="4"/>
  <c r="D227" i="4"/>
  <c r="D226" i="4"/>
  <c r="D225" i="4"/>
  <c r="D223" i="4" s="1"/>
  <c r="D224" i="4"/>
  <c r="D222" i="4"/>
  <c r="D220" i="4" s="1"/>
  <c r="D221" i="4"/>
  <c r="D219" i="4"/>
  <c r="D218" i="4" s="1"/>
  <c r="D216" i="4"/>
  <c r="D215" i="4" s="1"/>
  <c r="D213" i="4"/>
  <c r="D212" i="4" s="1"/>
  <c r="D210" i="4"/>
  <c r="D209" i="4"/>
  <c r="D208" i="4"/>
  <c r="D207" i="4"/>
  <c r="D206" i="4"/>
  <c r="D205" i="4"/>
  <c r="D204" i="4"/>
  <c r="D203" i="4"/>
  <c r="D202" i="4"/>
  <c r="D201" i="4"/>
  <c r="D199" i="4" s="1"/>
  <c r="D200" i="4"/>
  <c r="D198" i="4"/>
  <c r="D196" i="4" s="1"/>
  <c r="D197" i="4"/>
  <c r="D195" i="4"/>
  <c r="D194" i="4" s="1"/>
  <c r="D192" i="4"/>
  <c r="D191" i="4" s="1"/>
  <c r="D189" i="4"/>
  <c r="D188" i="4" s="1"/>
  <c r="D186" i="4"/>
  <c r="D185" i="4"/>
  <c r="D184" i="4"/>
  <c r="D183" i="4"/>
  <c r="D182" i="4"/>
  <c r="D181" i="4"/>
  <c r="D180" i="4"/>
  <c r="D179" i="4"/>
  <c r="D178" i="4"/>
  <c r="D177" i="4"/>
  <c r="D175" i="4" s="1"/>
  <c r="D176" i="4"/>
  <c r="D174" i="4"/>
  <c r="D172" i="4" s="1"/>
  <c r="D173" i="4"/>
  <c r="D171" i="4"/>
  <c r="D170" i="4" s="1"/>
  <c r="D168" i="4"/>
  <c r="D167" i="4" s="1"/>
  <c r="D165" i="4"/>
  <c r="D164" i="4" s="1"/>
  <c r="D162" i="4"/>
  <c r="D161" i="4"/>
  <c r="D160" i="4"/>
  <c r="D159" i="4"/>
  <c r="D158" i="4"/>
  <c r="D157" i="4"/>
  <c r="D129" i="4"/>
  <c r="D127" i="4" s="1"/>
  <c r="D128" i="4"/>
  <c r="D126" i="4"/>
  <c r="D124" i="4" s="1"/>
  <c r="D125" i="4"/>
  <c r="D123" i="4"/>
  <c r="D122" i="4" s="1"/>
  <c r="D120" i="4"/>
  <c r="D119" i="4" s="1"/>
  <c r="D117" i="4"/>
  <c r="D116" i="4" s="1"/>
  <c r="D114" i="4"/>
  <c r="D113" i="4"/>
  <c r="D112" i="4"/>
  <c r="D111" i="4"/>
  <c r="D110" i="4"/>
  <c r="D109" i="4"/>
  <c r="D108" i="4"/>
  <c r="D106" i="4" s="1"/>
  <c r="D107" i="4"/>
  <c r="D105" i="4"/>
  <c r="D103" i="4" s="1"/>
  <c r="D104" i="4"/>
  <c r="D102" i="4"/>
  <c r="D100" i="4" s="1"/>
  <c r="D101" i="4"/>
  <c r="D99" i="4"/>
  <c r="D98" i="4" s="1"/>
  <c r="D96" i="4"/>
  <c r="D95" i="4" s="1"/>
  <c r="D93" i="4"/>
  <c r="D92" i="4" s="1"/>
  <c r="D90" i="4"/>
  <c r="D89" i="4"/>
  <c r="D88" i="4"/>
  <c r="D87" i="4"/>
  <c r="D86" i="4"/>
  <c r="D85" i="4"/>
  <c r="D84" i="4"/>
  <c r="D82" i="4" s="1"/>
  <c r="D83" i="4"/>
  <c r="D81" i="4"/>
  <c r="D79" i="4" s="1"/>
  <c r="D80" i="4"/>
  <c r="D78" i="4"/>
  <c r="D76" i="4" s="1"/>
  <c r="D77" i="4"/>
  <c r="D75" i="4"/>
  <c r="D74" i="4" s="1"/>
  <c r="D72" i="4"/>
  <c r="D71" i="4" s="1"/>
  <c r="D69" i="4"/>
  <c r="D68" i="4" s="1"/>
  <c r="D66" i="4"/>
  <c r="D65" i="4"/>
  <c r="D64" i="4"/>
  <c r="D63" i="4"/>
  <c r="D62" i="4"/>
  <c r="D61" i="4"/>
  <c r="D60" i="4"/>
  <c r="D58" i="4" s="1"/>
  <c r="D59" i="4"/>
  <c r="D57" i="4"/>
  <c r="D55" i="4" s="1"/>
  <c r="D56" i="4"/>
  <c r="D54" i="4"/>
  <c r="D52" i="4" s="1"/>
  <c r="D53" i="4"/>
  <c r="D51" i="4"/>
  <c r="D50" i="4" s="1"/>
  <c r="D48" i="4"/>
  <c r="D46" i="4" s="1"/>
  <c r="D45" i="4"/>
  <c r="D44" i="4" s="1"/>
  <c r="D42" i="4"/>
  <c r="D41" i="4"/>
  <c r="D40" i="4"/>
  <c r="D39" i="4"/>
  <c r="D38" i="4"/>
  <c r="D37" i="4"/>
  <c r="D36" i="4"/>
  <c r="D34" i="4" s="1"/>
  <c r="D35" i="4"/>
  <c r="D33" i="4"/>
  <c r="D31" i="4" s="1"/>
  <c r="D32" i="4"/>
  <c r="D30" i="4"/>
  <c r="D28" i="4" s="1"/>
  <c r="D29" i="4"/>
  <c r="D27" i="4"/>
  <c r="D26" i="4" s="1"/>
  <c r="D24" i="4"/>
  <c r="D22" i="4" s="1"/>
  <c r="D21" i="4"/>
  <c r="D20" i="4" s="1"/>
  <c r="D18" i="4"/>
  <c r="D17" i="4"/>
  <c r="D16" i="4"/>
  <c r="D15" i="4"/>
  <c r="D14" i="4"/>
  <c r="D13" i="4"/>
  <c r="D12" i="4"/>
  <c r="D10" i="4" s="1"/>
  <c r="D11" i="4"/>
  <c r="D9" i="4"/>
  <c r="D7" i="4" s="1"/>
  <c r="D8" i="4"/>
  <c r="BJ11" i="2"/>
  <c r="BT11" i="2"/>
  <c r="AY11" i="2"/>
  <c r="K90" i="7" l="1"/>
  <c r="L90" i="7"/>
  <c r="I90" i="7"/>
  <c r="K15" i="7"/>
  <c r="L15" i="7"/>
  <c r="I15" i="7"/>
  <c r="K31" i="7"/>
  <c r="I31" i="7"/>
  <c r="L31" i="7"/>
  <c r="I54" i="7"/>
  <c r="L54" i="7"/>
  <c r="K54" i="7"/>
  <c r="K116" i="7"/>
  <c r="L116" i="7"/>
  <c r="I116" i="7"/>
  <c r="K55" i="7"/>
  <c r="L55" i="7"/>
  <c r="K100" i="7"/>
  <c r="I100" i="7"/>
  <c r="L100" i="7"/>
  <c r="I110" i="7"/>
  <c r="L110" i="7"/>
  <c r="K78" i="7"/>
  <c r="L78" i="7"/>
  <c r="I78" i="7"/>
  <c r="I38" i="7"/>
  <c r="K38" i="7"/>
  <c r="L38" i="7"/>
  <c r="K47" i="7"/>
  <c r="L47" i="7"/>
  <c r="I62" i="7"/>
  <c r="L62" i="7"/>
  <c r="K62" i="7"/>
  <c r="K124" i="7"/>
  <c r="L124" i="7"/>
  <c r="I124" i="7"/>
  <c r="K22" i="7"/>
  <c r="K30" i="7"/>
  <c r="F76" i="7"/>
  <c r="G76" i="7" s="1"/>
  <c r="L22" i="7"/>
  <c r="L30" i="7"/>
  <c r="L63" i="7"/>
  <c r="F82" i="7"/>
  <c r="G82" i="7" s="1"/>
  <c r="F88" i="7"/>
  <c r="G88" i="7" s="1"/>
  <c r="K88" i="7" s="1"/>
  <c r="L107" i="7"/>
  <c r="D74" i="7"/>
  <c r="F74" i="7" s="1"/>
  <c r="G74" i="7" s="1"/>
  <c r="I74" i="7" s="1"/>
  <c r="D86" i="7"/>
  <c r="F86" i="7" s="1"/>
  <c r="G86" i="7" s="1"/>
  <c r="F94" i="7"/>
  <c r="G94" i="7" s="1"/>
  <c r="K115" i="7"/>
  <c r="F91" i="7"/>
  <c r="G91" i="7" s="1"/>
  <c r="K91" i="7" s="1"/>
  <c r="I23" i="7"/>
  <c r="L39" i="7"/>
  <c r="K46" i="7"/>
  <c r="F85" i="7"/>
  <c r="G85" i="7" s="1"/>
  <c r="L85" i="7" s="1"/>
  <c r="I108" i="7"/>
  <c r="L115" i="7"/>
  <c r="I64" i="6"/>
  <c r="K64" i="6"/>
  <c r="L64" i="6"/>
  <c r="L158" i="6"/>
  <c r="K158" i="6"/>
  <c r="I158" i="6"/>
  <c r="L94" i="6"/>
  <c r="K94" i="6"/>
  <c r="L230" i="6"/>
  <c r="K230" i="6"/>
  <c r="I230" i="6"/>
  <c r="L69" i="6"/>
  <c r="I69" i="6"/>
  <c r="L222" i="6"/>
  <c r="K222" i="6"/>
  <c r="I222" i="6"/>
  <c r="L142" i="6"/>
  <c r="K142" i="6"/>
  <c r="I142" i="6"/>
  <c r="L166" i="6"/>
  <c r="K166" i="6"/>
  <c r="I166" i="6"/>
  <c r="L53" i="6"/>
  <c r="I53" i="6"/>
  <c r="L37" i="6"/>
  <c r="I37" i="6"/>
  <c r="I48" i="6"/>
  <c r="L48" i="6"/>
  <c r="K48" i="6"/>
  <c r="L214" i="6"/>
  <c r="I214" i="6"/>
  <c r="K214" i="6"/>
  <c r="I56" i="6"/>
  <c r="L56" i="6"/>
  <c r="K56" i="6"/>
  <c r="L118" i="6"/>
  <c r="I118" i="6"/>
  <c r="K118" i="6"/>
  <c r="L238" i="6"/>
  <c r="K238" i="6"/>
  <c r="I238" i="6"/>
  <c r="L134" i="6"/>
  <c r="K134" i="6"/>
  <c r="I134" i="6"/>
  <c r="L77" i="6"/>
  <c r="I77" i="6"/>
  <c r="L246" i="6"/>
  <c r="K246" i="6"/>
  <c r="I246" i="6"/>
  <c r="L198" i="6"/>
  <c r="K198" i="6"/>
  <c r="I198" i="6"/>
  <c r="L126" i="6"/>
  <c r="I126" i="6"/>
  <c r="K126" i="6"/>
  <c r="L190" i="6"/>
  <c r="I190" i="6"/>
  <c r="K190" i="6"/>
  <c r="D59" i="6"/>
  <c r="F59" i="6" s="1"/>
  <c r="G59" i="6" s="1"/>
  <c r="L59" i="6" s="1"/>
  <c r="D227" i="6"/>
  <c r="F227" i="6" s="1"/>
  <c r="G227" i="6" s="1"/>
  <c r="F63" i="6"/>
  <c r="G63" i="6" s="1"/>
  <c r="F93" i="6"/>
  <c r="G93" i="6" s="1"/>
  <c r="F102" i="6"/>
  <c r="G102" i="6" s="1"/>
  <c r="F123" i="6"/>
  <c r="G123" i="6" s="1"/>
  <c r="F138" i="6"/>
  <c r="G138" i="6" s="1"/>
  <c r="F165" i="6"/>
  <c r="G165" i="6" s="1"/>
  <c r="F174" i="6"/>
  <c r="G174" i="6" s="1"/>
  <c r="F72" i="6"/>
  <c r="G72" i="6" s="1"/>
  <c r="F78" i="6"/>
  <c r="G78" i="6" s="1"/>
  <c r="K86" i="6"/>
  <c r="I110" i="6"/>
  <c r="F132" i="6"/>
  <c r="G132" i="6" s="1"/>
  <c r="I132" i="6" s="1"/>
  <c r="F231" i="6"/>
  <c r="G231" i="6" s="1"/>
  <c r="F240" i="6"/>
  <c r="G240" i="6" s="1"/>
  <c r="F144" i="6"/>
  <c r="G144" i="6" s="1"/>
  <c r="K144" i="6" s="1"/>
  <c r="D61" i="6"/>
  <c r="F61" i="6" s="1"/>
  <c r="G61" i="6" s="1"/>
  <c r="D76" i="6"/>
  <c r="F76" i="6" s="1"/>
  <c r="G76" i="6" s="1"/>
  <c r="D100" i="6"/>
  <c r="F100" i="6" s="1"/>
  <c r="G100" i="6" s="1"/>
  <c r="I100" i="6" s="1"/>
  <c r="D125" i="6"/>
  <c r="F125" i="6" s="1"/>
  <c r="G125" i="6" s="1"/>
  <c r="K125" i="6" s="1"/>
  <c r="D149" i="6"/>
  <c r="F149" i="6" s="1"/>
  <c r="G149" i="6" s="1"/>
  <c r="D182" i="6"/>
  <c r="F182" i="6" s="1"/>
  <c r="G182" i="6" s="1"/>
  <c r="D196" i="6"/>
  <c r="F196" i="6" s="1"/>
  <c r="G196" i="6" s="1"/>
  <c r="I196" i="6" s="1"/>
  <c r="D206" i="6"/>
  <c r="F206" i="6" s="1"/>
  <c r="G206" i="6" s="1"/>
  <c r="D229" i="6"/>
  <c r="F229" i="6" s="1"/>
  <c r="G229" i="6" s="1"/>
  <c r="D244" i="6"/>
  <c r="F244" i="6" s="1"/>
  <c r="G244" i="6" s="1"/>
  <c r="I244" i="6" s="1"/>
  <c r="F42" i="6"/>
  <c r="G42" i="6" s="1"/>
  <c r="F87" i="6"/>
  <c r="G87" i="6" s="1"/>
  <c r="L87" i="6" s="1"/>
  <c r="F96" i="6"/>
  <c r="G96" i="6" s="1"/>
  <c r="K96" i="6" s="1"/>
  <c r="F117" i="6"/>
  <c r="G117" i="6" s="1"/>
  <c r="F147" i="6"/>
  <c r="G147" i="6" s="1"/>
  <c r="F216" i="6"/>
  <c r="G216" i="6" s="1"/>
  <c r="F225" i="6"/>
  <c r="G225" i="6" s="1"/>
  <c r="F234" i="6"/>
  <c r="G234" i="6" s="1"/>
  <c r="L234" i="6" s="1"/>
  <c r="D245" i="6"/>
  <c r="F245" i="6" s="1"/>
  <c r="G245" i="6" s="1"/>
  <c r="F51" i="6"/>
  <c r="G51" i="6" s="1"/>
  <c r="L51" i="6" s="1"/>
  <c r="F57" i="6"/>
  <c r="G57" i="6" s="1"/>
  <c r="K110" i="6"/>
  <c r="F192" i="6"/>
  <c r="G192" i="6" s="1"/>
  <c r="F201" i="6"/>
  <c r="G201" i="6" s="1"/>
  <c r="F210" i="6"/>
  <c r="G210" i="6" s="1"/>
  <c r="L210" i="6" s="1"/>
  <c r="F243" i="6"/>
  <c r="G243" i="6" s="1"/>
  <c r="D208" i="6"/>
  <c r="F208" i="6" s="1"/>
  <c r="G208" i="6" s="1"/>
  <c r="F9" i="6"/>
  <c r="G9" i="6" s="1"/>
  <c r="L9" i="6" s="1"/>
  <c r="F45" i="6"/>
  <c r="G45" i="6" s="1"/>
  <c r="F66" i="6"/>
  <c r="G66" i="6" s="1"/>
  <c r="F81" i="6"/>
  <c r="G81" i="6" s="1"/>
  <c r="L81" i="6" s="1"/>
  <c r="F111" i="6"/>
  <c r="G111" i="6" s="1"/>
  <c r="L111" i="6" s="1"/>
  <c r="F141" i="6"/>
  <c r="G141" i="6" s="1"/>
  <c r="F168" i="6"/>
  <c r="G168" i="6" s="1"/>
  <c r="F177" i="6"/>
  <c r="G177" i="6" s="1"/>
  <c r="F186" i="6"/>
  <c r="G186" i="6" s="1"/>
  <c r="L186" i="6" s="1"/>
  <c r="F219" i="6"/>
  <c r="G219" i="6" s="1"/>
  <c r="F228" i="6"/>
  <c r="G228" i="6" s="1"/>
  <c r="I228" i="6" s="1"/>
  <c r="F156" i="6"/>
  <c r="G156" i="6" s="1"/>
  <c r="I156" i="6" s="1"/>
  <c r="F189" i="6"/>
  <c r="G189" i="6" s="1"/>
  <c r="D40" i="6"/>
  <c r="F40" i="6" s="1"/>
  <c r="G40" i="6" s="1"/>
  <c r="D80" i="6"/>
  <c r="F80" i="6" s="1"/>
  <c r="G80" i="6" s="1"/>
  <c r="K80" i="6" s="1"/>
  <c r="D104" i="6"/>
  <c r="F104" i="6" s="1"/>
  <c r="G104" i="6" s="1"/>
  <c r="K104" i="6" s="1"/>
  <c r="D115" i="6"/>
  <c r="F115" i="6" s="1"/>
  <c r="G115" i="6" s="1"/>
  <c r="K115" i="6" s="1"/>
  <c r="D139" i="6"/>
  <c r="F139" i="6" s="1"/>
  <c r="G139" i="6" s="1"/>
  <c r="D176" i="6"/>
  <c r="F176" i="6" s="1"/>
  <c r="G176" i="6" s="1"/>
  <c r="D200" i="6"/>
  <c r="F200" i="6" s="1"/>
  <c r="G200" i="6" s="1"/>
  <c r="D232" i="6"/>
  <c r="F232" i="6" s="1"/>
  <c r="G232" i="6" s="1"/>
  <c r="F60" i="6"/>
  <c r="G60" i="6" s="1"/>
  <c r="F75" i="6"/>
  <c r="G75" i="6" s="1"/>
  <c r="L75" i="6" s="1"/>
  <c r="F99" i="6"/>
  <c r="G99" i="6" s="1"/>
  <c r="F105" i="6"/>
  <c r="G105" i="6" s="1"/>
  <c r="L105" i="6" s="1"/>
  <c r="F120" i="6"/>
  <c r="G120" i="6" s="1"/>
  <c r="K120" i="6" s="1"/>
  <c r="F153" i="6"/>
  <c r="G153" i="6" s="1"/>
  <c r="F195" i="6"/>
  <c r="G195" i="6" s="1"/>
  <c r="F204" i="6"/>
  <c r="G204" i="6" s="1"/>
  <c r="I204" i="6" s="1"/>
  <c r="F237" i="6"/>
  <c r="G237" i="6" s="1"/>
  <c r="L9" i="7"/>
  <c r="K9" i="7"/>
  <c r="L20" i="7"/>
  <c r="K20" i="7"/>
  <c r="L25" i="7"/>
  <c r="K25" i="7"/>
  <c r="I25" i="7"/>
  <c r="L35" i="7"/>
  <c r="K35" i="7"/>
  <c r="I35" i="7"/>
  <c r="L41" i="7"/>
  <c r="K41" i="7"/>
  <c r="I41" i="7"/>
  <c r="L60" i="7"/>
  <c r="K60" i="7"/>
  <c r="K72" i="7"/>
  <c r="L72" i="7"/>
  <c r="I72" i="7"/>
  <c r="I84" i="7"/>
  <c r="L84" i="7"/>
  <c r="K84" i="7"/>
  <c r="L206" i="7"/>
  <c r="K206" i="7"/>
  <c r="I206" i="7"/>
  <c r="L214" i="7"/>
  <c r="K214" i="7"/>
  <c r="I214" i="7"/>
  <c r="L230" i="7"/>
  <c r="K230" i="7"/>
  <c r="I230" i="7"/>
  <c r="K10" i="7"/>
  <c r="I10" i="7"/>
  <c r="I13" i="7"/>
  <c r="L13" i="7"/>
  <c r="L16" i="7"/>
  <c r="K16" i="7"/>
  <c r="I16" i="7"/>
  <c r="L18" i="7"/>
  <c r="K18" i="7"/>
  <c r="I18" i="7"/>
  <c r="L33" i="7"/>
  <c r="K33" i="7"/>
  <c r="I33" i="7"/>
  <c r="L52" i="7"/>
  <c r="K52" i="7"/>
  <c r="L66" i="7"/>
  <c r="K66" i="7"/>
  <c r="I66" i="7"/>
  <c r="L129" i="7"/>
  <c r="K129" i="7"/>
  <c r="I129" i="7"/>
  <c r="I174" i="7"/>
  <c r="L174" i="7"/>
  <c r="K174" i="7"/>
  <c r="L190" i="7"/>
  <c r="K190" i="7"/>
  <c r="I190" i="7"/>
  <c r="L198" i="7"/>
  <c r="K198" i="7"/>
  <c r="I198" i="7"/>
  <c r="L44" i="7"/>
  <c r="K44" i="7"/>
  <c r="L58" i="7"/>
  <c r="K58" i="7"/>
  <c r="I58" i="7"/>
  <c r="L64" i="7"/>
  <c r="K64" i="7"/>
  <c r="I64" i="7"/>
  <c r="I117" i="7"/>
  <c r="L117" i="7"/>
  <c r="K117" i="7"/>
  <c r="I182" i="7"/>
  <c r="L182" i="7"/>
  <c r="K182" i="7"/>
  <c r="L28" i="7"/>
  <c r="K28" i="7"/>
  <c r="L36" i="7"/>
  <c r="K36" i="7"/>
  <c r="K50" i="7"/>
  <c r="L50" i="7"/>
  <c r="I50" i="7"/>
  <c r="L56" i="7"/>
  <c r="K56" i="7"/>
  <c r="I56" i="7"/>
  <c r="I69" i="7"/>
  <c r="K69" i="7"/>
  <c r="L69" i="7"/>
  <c r="L73" i="7"/>
  <c r="K73" i="7"/>
  <c r="I73" i="7"/>
  <c r="L97" i="7"/>
  <c r="K97" i="7"/>
  <c r="I97" i="7"/>
  <c r="L201" i="7"/>
  <c r="K201" i="7"/>
  <c r="I201" i="7"/>
  <c r="K13" i="7"/>
  <c r="L19" i="7"/>
  <c r="K19" i="7"/>
  <c r="I21" i="7"/>
  <c r="L21" i="7"/>
  <c r="L24" i="7"/>
  <c r="I24" i="7"/>
  <c r="K24" i="7"/>
  <c r="K26" i="7"/>
  <c r="L26" i="7"/>
  <c r="I26" i="7"/>
  <c r="K42" i="7"/>
  <c r="L42" i="7"/>
  <c r="I42" i="7"/>
  <c r="I44" i="7"/>
  <c r="L48" i="7"/>
  <c r="K48" i="7"/>
  <c r="I48" i="7"/>
  <c r="I61" i="7"/>
  <c r="K61" i="7"/>
  <c r="L61" i="7"/>
  <c r="L67" i="7"/>
  <c r="K67" i="7"/>
  <c r="I67" i="7"/>
  <c r="K79" i="7"/>
  <c r="L79" i="7"/>
  <c r="K81" i="7"/>
  <c r="L81" i="7"/>
  <c r="I81" i="7"/>
  <c r="L87" i="7"/>
  <c r="K87" i="7"/>
  <c r="I87" i="7"/>
  <c r="L105" i="7"/>
  <c r="K105" i="7"/>
  <c r="I105" i="7"/>
  <c r="L114" i="7"/>
  <c r="I114" i="7"/>
  <c r="K114" i="7"/>
  <c r="L185" i="7"/>
  <c r="K185" i="7"/>
  <c r="I185" i="7"/>
  <c r="I243" i="7"/>
  <c r="L243" i="7"/>
  <c r="K243" i="7"/>
  <c r="L161" i="7"/>
  <c r="K161" i="7"/>
  <c r="I118" i="7"/>
  <c r="L118" i="7"/>
  <c r="L171" i="7"/>
  <c r="K171" i="7"/>
  <c r="I171" i="7"/>
  <c r="L177" i="7"/>
  <c r="K177" i="7"/>
  <c r="I177" i="7"/>
  <c r="K237" i="7"/>
  <c r="I237" i="7"/>
  <c r="L237" i="7"/>
  <c r="L239" i="7"/>
  <c r="K239" i="7"/>
  <c r="I239" i="7"/>
  <c r="L75" i="7"/>
  <c r="I75" i="7"/>
  <c r="K75" i="7"/>
  <c r="L17" i="7"/>
  <c r="K17" i="7"/>
  <c r="I17" i="7"/>
  <c r="I28" i="7"/>
  <c r="L34" i="7"/>
  <c r="K34" i="7"/>
  <c r="I34" i="7"/>
  <c r="I36" i="7"/>
  <c r="L40" i="7"/>
  <c r="I40" i="7"/>
  <c r="K40" i="7"/>
  <c r="I53" i="7"/>
  <c r="K53" i="7"/>
  <c r="L53" i="7"/>
  <c r="L59" i="7"/>
  <c r="K59" i="7"/>
  <c r="I59" i="7"/>
  <c r="L65" i="7"/>
  <c r="K65" i="7"/>
  <c r="I65" i="7"/>
  <c r="K93" i="7"/>
  <c r="I93" i="7"/>
  <c r="L93" i="7"/>
  <c r="L7" i="7"/>
  <c r="K7" i="7"/>
  <c r="I19" i="7"/>
  <c r="L32" i="7"/>
  <c r="I32" i="7"/>
  <c r="K32" i="7"/>
  <c r="I45" i="7"/>
  <c r="K45" i="7"/>
  <c r="L45" i="7"/>
  <c r="L51" i="7"/>
  <c r="K51" i="7"/>
  <c r="I51" i="7"/>
  <c r="L57" i="7"/>
  <c r="K57" i="7"/>
  <c r="I57" i="7"/>
  <c r="L74" i="7"/>
  <c r="K74" i="7"/>
  <c r="I79" i="7"/>
  <c r="L128" i="7"/>
  <c r="K128" i="7"/>
  <c r="I128" i="7"/>
  <c r="L169" i="7"/>
  <c r="K169" i="7"/>
  <c r="I169" i="7"/>
  <c r="K183" i="7"/>
  <c r="I183" i="7"/>
  <c r="L183" i="7"/>
  <c r="L246" i="7"/>
  <c r="K246" i="7"/>
  <c r="I246" i="7"/>
  <c r="L11" i="7"/>
  <c r="K11" i="7"/>
  <c r="I166" i="7"/>
  <c r="L166" i="7"/>
  <c r="K166" i="7"/>
  <c r="L222" i="7"/>
  <c r="K222" i="7"/>
  <c r="I222" i="7"/>
  <c r="K8" i="7"/>
  <c r="I8" i="7"/>
  <c r="L27" i="7"/>
  <c r="K27" i="7"/>
  <c r="I29" i="7"/>
  <c r="K29" i="7"/>
  <c r="L29" i="7"/>
  <c r="I37" i="7"/>
  <c r="K37" i="7"/>
  <c r="L37" i="7"/>
  <c r="L43" i="7"/>
  <c r="K43" i="7"/>
  <c r="I43" i="7"/>
  <c r="L49" i="7"/>
  <c r="K49" i="7"/>
  <c r="I49" i="7"/>
  <c r="L68" i="7"/>
  <c r="K68" i="7"/>
  <c r="I126" i="7"/>
  <c r="K126" i="7"/>
  <c r="L126" i="7"/>
  <c r="I158" i="7"/>
  <c r="L158" i="7"/>
  <c r="K158" i="7"/>
  <c r="L232" i="7"/>
  <c r="K232" i="7"/>
  <c r="I232" i="7"/>
  <c r="L225" i="7"/>
  <c r="K225" i="7"/>
  <c r="K111" i="7"/>
  <c r="I111" i="7"/>
  <c r="I157" i="7"/>
  <c r="L157" i="7"/>
  <c r="L168" i="7"/>
  <c r="K168" i="7"/>
  <c r="L216" i="7"/>
  <c r="K216" i="7"/>
  <c r="K221" i="7"/>
  <c r="I221" i="7"/>
  <c r="L221" i="7"/>
  <c r="L223" i="7"/>
  <c r="K223" i="7"/>
  <c r="I223" i="7"/>
  <c r="K103" i="7"/>
  <c r="I103" i="7"/>
  <c r="L122" i="7"/>
  <c r="I122" i="7"/>
  <c r="I125" i="7"/>
  <c r="L125" i="7"/>
  <c r="L160" i="7"/>
  <c r="K160" i="7"/>
  <c r="L192" i="7"/>
  <c r="K192" i="7"/>
  <c r="K197" i="7"/>
  <c r="I197" i="7"/>
  <c r="L197" i="7"/>
  <c r="L199" i="7"/>
  <c r="K199" i="7"/>
  <c r="I199" i="7"/>
  <c r="K245" i="7"/>
  <c r="I245" i="7"/>
  <c r="L245" i="7"/>
  <c r="L86" i="7"/>
  <c r="K86" i="7"/>
  <c r="I89" i="7"/>
  <c r="L113" i="7"/>
  <c r="K113" i="7"/>
  <c r="K119" i="7"/>
  <c r="I119" i="7"/>
  <c r="I160" i="7"/>
  <c r="L162" i="7"/>
  <c r="I162" i="7"/>
  <c r="I165" i="7"/>
  <c r="L165" i="7"/>
  <c r="L176" i="7"/>
  <c r="K176" i="7"/>
  <c r="I179" i="7"/>
  <c r="I192" i="7"/>
  <c r="L209" i="7"/>
  <c r="K209" i="7"/>
  <c r="I225" i="7"/>
  <c r="L240" i="7"/>
  <c r="K240" i="7"/>
  <c r="I83" i="7"/>
  <c r="L83" i="7"/>
  <c r="L94" i="7"/>
  <c r="K94" i="7"/>
  <c r="L103" i="7"/>
  <c r="L121" i="7"/>
  <c r="K121" i="7"/>
  <c r="K122" i="7"/>
  <c r="K125" i="7"/>
  <c r="K127" i="7"/>
  <c r="I127" i="7"/>
  <c r="L170" i="7"/>
  <c r="I170" i="7"/>
  <c r="I173" i="7"/>
  <c r="L173" i="7"/>
  <c r="L184" i="7"/>
  <c r="K184" i="7"/>
  <c r="L200" i="7"/>
  <c r="K200" i="7"/>
  <c r="K203" i="7"/>
  <c r="K205" i="7"/>
  <c r="I205" i="7"/>
  <c r="L205" i="7"/>
  <c r="L207" i="7"/>
  <c r="K207" i="7"/>
  <c r="I207" i="7"/>
  <c r="L233" i="7"/>
  <c r="K233" i="7"/>
  <c r="L80" i="7"/>
  <c r="I80" i="7"/>
  <c r="I12" i="7"/>
  <c r="I39" i="7"/>
  <c r="I47" i="7"/>
  <c r="I55" i="7"/>
  <c r="I63" i="7"/>
  <c r="I76" i="7"/>
  <c r="K77" i="7"/>
  <c r="I86" i="7"/>
  <c r="K89" i="7"/>
  <c r="L104" i="7"/>
  <c r="K104" i="7"/>
  <c r="I107" i="7"/>
  <c r="L111" i="7"/>
  <c r="I113" i="7"/>
  <c r="K157" i="7"/>
  <c r="K159" i="7"/>
  <c r="I159" i="7"/>
  <c r="I176" i="7"/>
  <c r="L178" i="7"/>
  <c r="I178" i="7"/>
  <c r="K179" i="7"/>
  <c r="I181" i="7"/>
  <c r="L181" i="7"/>
  <c r="L193" i="7"/>
  <c r="K193" i="7"/>
  <c r="L203" i="7"/>
  <c r="I209" i="7"/>
  <c r="L224" i="7"/>
  <c r="K224" i="7"/>
  <c r="K227" i="7"/>
  <c r="K229" i="7"/>
  <c r="I229" i="7"/>
  <c r="L229" i="7"/>
  <c r="L231" i="7"/>
  <c r="K231" i="7"/>
  <c r="I231" i="7"/>
  <c r="I240" i="7"/>
  <c r="I244" i="7"/>
  <c r="K244" i="7"/>
  <c r="L238" i="7"/>
  <c r="K238" i="7"/>
  <c r="I238" i="7"/>
  <c r="L77" i="7"/>
  <c r="I94" i="7"/>
  <c r="L98" i="7"/>
  <c r="I98" i="7"/>
  <c r="K99" i="7"/>
  <c r="I101" i="7"/>
  <c r="L101" i="7"/>
  <c r="K102" i="7"/>
  <c r="L112" i="7"/>
  <c r="K112" i="7"/>
  <c r="L119" i="7"/>
  <c r="I121" i="7"/>
  <c r="K162" i="7"/>
  <c r="K165" i="7"/>
  <c r="K167" i="7"/>
  <c r="I167" i="7"/>
  <c r="I184" i="7"/>
  <c r="L186" i="7"/>
  <c r="I186" i="7"/>
  <c r="K187" i="7"/>
  <c r="K189" i="7"/>
  <c r="I189" i="7"/>
  <c r="L189" i="7"/>
  <c r="L191" i="7"/>
  <c r="K191" i="7"/>
  <c r="I191" i="7"/>
  <c r="I200" i="7"/>
  <c r="L217" i="7"/>
  <c r="K217" i="7"/>
  <c r="L227" i="7"/>
  <c r="I233" i="7"/>
  <c r="K80" i="7"/>
  <c r="K83" i="7"/>
  <c r="K85" i="7"/>
  <c r="I85" i="7"/>
  <c r="L102" i="7"/>
  <c r="I104" i="7"/>
  <c r="L106" i="7"/>
  <c r="I106" i="7"/>
  <c r="I109" i="7"/>
  <c r="L109" i="7"/>
  <c r="K110" i="7"/>
  <c r="L120" i="7"/>
  <c r="K120" i="7"/>
  <c r="L127" i="7"/>
  <c r="K170" i="7"/>
  <c r="K173" i="7"/>
  <c r="K175" i="7"/>
  <c r="I175" i="7"/>
  <c r="I193" i="7"/>
  <c r="L208" i="7"/>
  <c r="K208" i="7"/>
  <c r="K211" i="7"/>
  <c r="K213" i="7"/>
  <c r="I213" i="7"/>
  <c r="L213" i="7"/>
  <c r="L215" i="7"/>
  <c r="K215" i="7"/>
  <c r="I215" i="7"/>
  <c r="I224" i="7"/>
  <c r="L241" i="7"/>
  <c r="K241" i="7"/>
  <c r="I194" i="7"/>
  <c r="I202" i="7"/>
  <c r="I210" i="7"/>
  <c r="I218" i="7"/>
  <c r="I226" i="7"/>
  <c r="I234" i="7"/>
  <c r="I242" i="7"/>
  <c r="K38" i="6"/>
  <c r="I38" i="6"/>
  <c r="L38" i="6"/>
  <c r="L57" i="6"/>
  <c r="K57" i="6"/>
  <c r="I57" i="6"/>
  <c r="I68" i="6"/>
  <c r="L68" i="6"/>
  <c r="K68" i="6"/>
  <c r="K70" i="6"/>
  <c r="I70" i="6"/>
  <c r="L70" i="6"/>
  <c r="I47" i="6"/>
  <c r="L66" i="6"/>
  <c r="K66" i="6"/>
  <c r="I66" i="6"/>
  <c r="I60" i="6"/>
  <c r="L60" i="6"/>
  <c r="K60" i="6"/>
  <c r="K62" i="6"/>
  <c r="I62" i="6"/>
  <c r="L62" i="6"/>
  <c r="L39" i="6"/>
  <c r="K39" i="6"/>
  <c r="I39" i="6"/>
  <c r="L58" i="6"/>
  <c r="K58" i="6"/>
  <c r="I58" i="6"/>
  <c r="L8" i="6"/>
  <c r="K8" i="6"/>
  <c r="I8" i="6"/>
  <c r="L41" i="6"/>
  <c r="K41" i="6"/>
  <c r="I41" i="6"/>
  <c r="I52" i="6"/>
  <c r="L52" i="6"/>
  <c r="K52" i="6"/>
  <c r="K54" i="6"/>
  <c r="I54" i="6"/>
  <c r="L54" i="6"/>
  <c r="L10" i="6"/>
  <c r="K10" i="6"/>
  <c r="I10" i="6"/>
  <c r="L50" i="6"/>
  <c r="K50" i="6"/>
  <c r="I50" i="6"/>
  <c r="L63" i="6"/>
  <c r="K63" i="6"/>
  <c r="I63" i="6"/>
  <c r="I44" i="6"/>
  <c r="L44" i="6"/>
  <c r="K44" i="6"/>
  <c r="K46" i="6"/>
  <c r="I46" i="6"/>
  <c r="L46" i="6"/>
  <c r="L65" i="6"/>
  <c r="K65" i="6"/>
  <c r="I65" i="6"/>
  <c r="I76" i="6"/>
  <c r="L76" i="6"/>
  <c r="K76" i="6"/>
  <c r="L42" i="6"/>
  <c r="K42" i="6"/>
  <c r="I42" i="6"/>
  <c r="L55" i="6"/>
  <c r="K55" i="6"/>
  <c r="I55" i="6"/>
  <c r="L74" i="6"/>
  <c r="K74" i="6"/>
  <c r="I74" i="6"/>
  <c r="I7" i="6"/>
  <c r="I11" i="6"/>
  <c r="K37" i="6"/>
  <c r="I43" i="6"/>
  <c r="K45" i="6"/>
  <c r="K53" i="6"/>
  <c r="I59" i="6"/>
  <c r="K61" i="6"/>
  <c r="I67" i="6"/>
  <c r="K69" i="6"/>
  <c r="I75" i="6"/>
  <c r="K77" i="6"/>
  <c r="K157" i="6"/>
  <c r="I157" i="6"/>
  <c r="L157" i="6"/>
  <c r="I179" i="6"/>
  <c r="L179" i="6"/>
  <c r="K179" i="6"/>
  <c r="L183" i="6"/>
  <c r="K183" i="6"/>
  <c r="I183" i="6"/>
  <c r="L192" i="6"/>
  <c r="K192" i="6"/>
  <c r="I192" i="6"/>
  <c r="L201" i="6"/>
  <c r="K201" i="6"/>
  <c r="I201" i="6"/>
  <c r="K221" i="6"/>
  <c r="I221" i="6"/>
  <c r="L221" i="6"/>
  <c r="I243" i="6"/>
  <c r="L243" i="6"/>
  <c r="K243" i="6"/>
  <c r="L150" i="6"/>
  <c r="K150" i="6"/>
  <c r="I150" i="6"/>
  <c r="I155" i="6"/>
  <c r="L155" i="6"/>
  <c r="K155" i="6"/>
  <c r="L159" i="6"/>
  <c r="K159" i="6"/>
  <c r="I159" i="6"/>
  <c r="L168" i="6"/>
  <c r="K168" i="6"/>
  <c r="I168" i="6"/>
  <c r="L177" i="6"/>
  <c r="K177" i="6"/>
  <c r="I177" i="6"/>
  <c r="K197" i="6"/>
  <c r="I197" i="6"/>
  <c r="L197" i="6"/>
  <c r="I219" i="6"/>
  <c r="L219" i="6"/>
  <c r="K219" i="6"/>
  <c r="L223" i="6"/>
  <c r="K223" i="6"/>
  <c r="I223" i="6"/>
  <c r="L232" i="6"/>
  <c r="K232" i="6"/>
  <c r="I232" i="6"/>
  <c r="K7" i="6"/>
  <c r="K11" i="6"/>
  <c r="K43" i="6"/>
  <c r="K59" i="6"/>
  <c r="K67" i="6"/>
  <c r="K75" i="6"/>
  <c r="L80" i="6"/>
  <c r="I80" i="6"/>
  <c r="L84" i="6"/>
  <c r="K84" i="6"/>
  <c r="L88" i="6"/>
  <c r="I88" i="6"/>
  <c r="L92" i="6"/>
  <c r="K92" i="6"/>
  <c r="L96" i="6"/>
  <c r="I96" i="6"/>
  <c r="L100" i="6"/>
  <c r="K100" i="6"/>
  <c r="L153" i="6"/>
  <c r="K153" i="6"/>
  <c r="I153" i="6"/>
  <c r="K173" i="6"/>
  <c r="I173" i="6"/>
  <c r="L173" i="6"/>
  <c r="I195" i="6"/>
  <c r="L195" i="6"/>
  <c r="K195" i="6"/>
  <c r="L199" i="6"/>
  <c r="K199" i="6"/>
  <c r="I199" i="6"/>
  <c r="L208" i="6"/>
  <c r="K208" i="6"/>
  <c r="I208" i="6"/>
  <c r="L217" i="6"/>
  <c r="K237" i="6"/>
  <c r="I237" i="6"/>
  <c r="L237" i="6"/>
  <c r="I78" i="6"/>
  <c r="L82" i="6"/>
  <c r="K82" i="6"/>
  <c r="I82" i="6"/>
  <c r="I86" i="6"/>
  <c r="L90" i="6"/>
  <c r="K90" i="6"/>
  <c r="I90" i="6"/>
  <c r="I94" i="6"/>
  <c r="L98" i="6"/>
  <c r="K98" i="6"/>
  <c r="I98" i="6"/>
  <c r="L104" i="6"/>
  <c r="I104" i="6"/>
  <c r="L108" i="6"/>
  <c r="K108" i="6"/>
  <c r="L112" i="6"/>
  <c r="I112" i="6"/>
  <c r="L116" i="6"/>
  <c r="K116" i="6"/>
  <c r="L120" i="6"/>
  <c r="I120" i="6"/>
  <c r="L124" i="6"/>
  <c r="K124" i="6"/>
  <c r="L128" i="6"/>
  <c r="I128" i="6"/>
  <c r="L132" i="6"/>
  <c r="K132" i="6"/>
  <c r="L136" i="6"/>
  <c r="I136" i="6"/>
  <c r="L140" i="6"/>
  <c r="K140" i="6"/>
  <c r="L144" i="6"/>
  <c r="I144" i="6"/>
  <c r="I148" i="6"/>
  <c r="L148" i="6"/>
  <c r="K148" i="6"/>
  <c r="I171" i="6"/>
  <c r="L171" i="6"/>
  <c r="K171" i="6"/>
  <c r="L175" i="6"/>
  <c r="K175" i="6"/>
  <c r="I175" i="6"/>
  <c r="L184" i="6"/>
  <c r="K184" i="6"/>
  <c r="I184" i="6"/>
  <c r="K213" i="6"/>
  <c r="I213" i="6"/>
  <c r="L213" i="6"/>
  <c r="L106" i="6"/>
  <c r="K106" i="6"/>
  <c r="I106" i="6"/>
  <c r="L114" i="6"/>
  <c r="K114" i="6"/>
  <c r="I114" i="6"/>
  <c r="L122" i="6"/>
  <c r="K122" i="6"/>
  <c r="I122" i="6"/>
  <c r="L130" i="6"/>
  <c r="K130" i="6"/>
  <c r="I130" i="6"/>
  <c r="L138" i="6"/>
  <c r="K138" i="6"/>
  <c r="I138" i="6"/>
  <c r="L151" i="6"/>
  <c r="K151" i="6"/>
  <c r="I151" i="6"/>
  <c r="L160" i="6"/>
  <c r="K160" i="6"/>
  <c r="I160" i="6"/>
  <c r="K189" i="6"/>
  <c r="I189" i="6"/>
  <c r="L189" i="6"/>
  <c r="I211" i="6"/>
  <c r="L211" i="6"/>
  <c r="K211" i="6"/>
  <c r="I215" i="6"/>
  <c r="L224" i="6"/>
  <c r="K224" i="6"/>
  <c r="I224" i="6"/>
  <c r="L233" i="6"/>
  <c r="K233" i="6"/>
  <c r="I233" i="6"/>
  <c r="K165" i="6"/>
  <c r="I165" i="6"/>
  <c r="L165" i="6"/>
  <c r="I187" i="6"/>
  <c r="L187" i="6"/>
  <c r="K187" i="6"/>
  <c r="L200" i="6"/>
  <c r="K200" i="6"/>
  <c r="I200" i="6"/>
  <c r="L209" i="6"/>
  <c r="K209" i="6"/>
  <c r="I209" i="6"/>
  <c r="K229" i="6"/>
  <c r="I229" i="6"/>
  <c r="L229" i="6"/>
  <c r="K79" i="6"/>
  <c r="I79" i="6"/>
  <c r="K81" i="6"/>
  <c r="I81" i="6"/>
  <c r="I83" i="6"/>
  <c r="L83" i="6"/>
  <c r="K83" i="6"/>
  <c r="K85" i="6"/>
  <c r="I85" i="6"/>
  <c r="L85" i="6"/>
  <c r="K89" i="6"/>
  <c r="I89" i="6"/>
  <c r="I91" i="6"/>
  <c r="L91" i="6"/>
  <c r="K91" i="6"/>
  <c r="K93" i="6"/>
  <c r="I93" i="6"/>
  <c r="L93" i="6"/>
  <c r="I97" i="6"/>
  <c r="I99" i="6"/>
  <c r="L99" i="6"/>
  <c r="K99" i="6"/>
  <c r="K101" i="6"/>
  <c r="I101" i="6"/>
  <c r="L101" i="6"/>
  <c r="K149" i="6"/>
  <c r="I149" i="6"/>
  <c r="L149" i="6"/>
  <c r="I163" i="6"/>
  <c r="L163" i="6"/>
  <c r="K163" i="6"/>
  <c r="L176" i="6"/>
  <c r="K176" i="6"/>
  <c r="I176" i="6"/>
  <c r="L185" i="6"/>
  <c r="K185" i="6"/>
  <c r="I185" i="6"/>
  <c r="K205" i="6"/>
  <c r="I205" i="6"/>
  <c r="L205" i="6"/>
  <c r="I227" i="6"/>
  <c r="L227" i="6"/>
  <c r="K227" i="6"/>
  <c r="L231" i="6"/>
  <c r="K231" i="6"/>
  <c r="I231" i="6"/>
  <c r="L240" i="6"/>
  <c r="K240" i="6"/>
  <c r="I240" i="6"/>
  <c r="K103" i="6"/>
  <c r="I103" i="6"/>
  <c r="I107" i="6"/>
  <c r="L107" i="6"/>
  <c r="K107" i="6"/>
  <c r="K109" i="6"/>
  <c r="I109" i="6"/>
  <c r="L109" i="6"/>
  <c r="K111" i="6"/>
  <c r="I111" i="6"/>
  <c r="K113" i="6"/>
  <c r="I113" i="6"/>
  <c r="I115" i="6"/>
  <c r="K117" i="6"/>
  <c r="I117" i="6"/>
  <c r="L117" i="6"/>
  <c r="K121" i="6"/>
  <c r="I123" i="6"/>
  <c r="L123" i="6"/>
  <c r="K123" i="6"/>
  <c r="K127" i="6"/>
  <c r="I127" i="6"/>
  <c r="K129" i="6"/>
  <c r="I129" i="6"/>
  <c r="I131" i="6"/>
  <c r="L131" i="6"/>
  <c r="K131" i="6"/>
  <c r="K133" i="6"/>
  <c r="I133" i="6"/>
  <c r="L133" i="6"/>
  <c r="K135" i="6"/>
  <c r="I135" i="6"/>
  <c r="K137" i="6"/>
  <c r="I137" i="6"/>
  <c r="I139" i="6"/>
  <c r="L139" i="6"/>
  <c r="K139" i="6"/>
  <c r="K141" i="6"/>
  <c r="I141" i="6"/>
  <c r="L141" i="6"/>
  <c r="I147" i="6"/>
  <c r="L147" i="6"/>
  <c r="K147" i="6"/>
  <c r="L152" i="6"/>
  <c r="K152" i="6"/>
  <c r="I152" i="6"/>
  <c r="L161" i="6"/>
  <c r="K161" i="6"/>
  <c r="I161" i="6"/>
  <c r="K181" i="6"/>
  <c r="I181" i="6"/>
  <c r="L181" i="6"/>
  <c r="I203" i="6"/>
  <c r="L203" i="6"/>
  <c r="K203" i="6"/>
  <c r="L207" i="6"/>
  <c r="K207" i="6"/>
  <c r="I207" i="6"/>
  <c r="L216" i="6"/>
  <c r="K216" i="6"/>
  <c r="I216" i="6"/>
  <c r="L225" i="6"/>
  <c r="K225" i="6"/>
  <c r="I225" i="6"/>
  <c r="K245" i="6"/>
  <c r="I245" i="6"/>
  <c r="L245" i="6"/>
  <c r="I146" i="6"/>
  <c r="I154" i="6"/>
  <c r="K156" i="6"/>
  <c r="I162" i="6"/>
  <c r="K164" i="6"/>
  <c r="I170" i="6"/>
  <c r="K172" i="6"/>
  <c r="I178" i="6"/>
  <c r="K180" i="6"/>
  <c r="K188" i="6"/>
  <c r="I194" i="6"/>
  <c r="K196" i="6"/>
  <c r="I202" i="6"/>
  <c r="K204" i="6"/>
  <c r="I210" i="6"/>
  <c r="K212" i="6"/>
  <c r="I218" i="6"/>
  <c r="K220" i="6"/>
  <c r="I226" i="6"/>
  <c r="K228" i="6"/>
  <c r="I234" i="6"/>
  <c r="K236" i="6"/>
  <c r="I242" i="6"/>
  <c r="K244" i="6"/>
  <c r="L156" i="6"/>
  <c r="L164" i="6"/>
  <c r="L172" i="6"/>
  <c r="L180" i="6"/>
  <c r="L188" i="6"/>
  <c r="L196" i="6"/>
  <c r="L204" i="6"/>
  <c r="L212" i="6"/>
  <c r="L220" i="6"/>
  <c r="L228" i="6"/>
  <c r="L236" i="6"/>
  <c r="L244" i="6"/>
  <c r="K146" i="6"/>
  <c r="K154" i="6"/>
  <c r="K162" i="6"/>
  <c r="K170" i="6"/>
  <c r="K178" i="6"/>
  <c r="K194" i="6"/>
  <c r="K202" i="6"/>
  <c r="K210" i="6"/>
  <c r="K218" i="6"/>
  <c r="K226" i="6"/>
  <c r="K234" i="6"/>
  <c r="K242" i="6"/>
  <c r="L7" i="5"/>
  <c r="K7" i="5"/>
  <c r="I7" i="5"/>
  <c r="L10" i="5"/>
  <c r="K10" i="5"/>
  <c r="I10" i="5"/>
  <c r="K30" i="5"/>
  <c r="I30" i="5"/>
  <c r="L30" i="5"/>
  <c r="L43" i="5"/>
  <c r="K43" i="5"/>
  <c r="I43" i="5"/>
  <c r="L63" i="5"/>
  <c r="K63" i="5"/>
  <c r="I63" i="5"/>
  <c r="L75" i="5"/>
  <c r="K75" i="5"/>
  <c r="I75" i="5"/>
  <c r="I85" i="5"/>
  <c r="L85" i="5"/>
  <c r="K85" i="5"/>
  <c r="L105" i="5"/>
  <c r="I105" i="5"/>
  <c r="K105" i="5"/>
  <c r="L16" i="5"/>
  <c r="K16" i="5"/>
  <c r="I16" i="5"/>
  <c r="K22" i="5"/>
  <c r="I22" i="5"/>
  <c r="L22" i="5"/>
  <c r="L35" i="5"/>
  <c r="K35" i="5"/>
  <c r="I35" i="5"/>
  <c r="L41" i="5"/>
  <c r="K41" i="5"/>
  <c r="I41" i="5"/>
  <c r="L47" i="5"/>
  <c r="K47" i="5"/>
  <c r="I47" i="5"/>
  <c r="K99" i="5"/>
  <c r="L99" i="5"/>
  <c r="I99" i="5"/>
  <c r="L113" i="5"/>
  <c r="I113" i="5"/>
  <c r="K113" i="5"/>
  <c r="L121" i="5"/>
  <c r="I121" i="5"/>
  <c r="K121" i="5"/>
  <c r="I125" i="5"/>
  <c r="L125" i="5"/>
  <c r="K125" i="5"/>
  <c r="I133" i="5"/>
  <c r="K133" i="5"/>
  <c r="L133" i="5"/>
  <c r="L9" i="5"/>
  <c r="K9" i="5"/>
  <c r="I9" i="5"/>
  <c r="L11" i="5"/>
  <c r="K11" i="5"/>
  <c r="I11" i="5"/>
  <c r="L24" i="5"/>
  <c r="K24" i="5"/>
  <c r="I24" i="5"/>
  <c r="L49" i="5"/>
  <c r="K49" i="5"/>
  <c r="I49" i="5"/>
  <c r="K70" i="5"/>
  <c r="I70" i="5"/>
  <c r="L70" i="5"/>
  <c r="I77" i="5"/>
  <c r="L77" i="5"/>
  <c r="K77" i="5"/>
  <c r="L97" i="5"/>
  <c r="I97" i="5"/>
  <c r="K97" i="5"/>
  <c r="I109" i="5"/>
  <c r="L109" i="5"/>
  <c r="K109" i="5"/>
  <c r="K14" i="5"/>
  <c r="I14" i="5"/>
  <c r="L14" i="5"/>
  <c r="L27" i="5"/>
  <c r="K27" i="5"/>
  <c r="I27" i="5"/>
  <c r="L33" i="5"/>
  <c r="K33" i="5"/>
  <c r="I33" i="5"/>
  <c r="L39" i="5"/>
  <c r="K39" i="5"/>
  <c r="I39" i="5"/>
  <c r="K54" i="5"/>
  <c r="I54" i="5"/>
  <c r="L54" i="5"/>
  <c r="L59" i="5"/>
  <c r="K59" i="5"/>
  <c r="I59" i="5"/>
  <c r="I61" i="5"/>
  <c r="L61" i="5"/>
  <c r="K61" i="5"/>
  <c r="L66" i="5"/>
  <c r="K66" i="5"/>
  <c r="I66" i="5"/>
  <c r="L73" i="5"/>
  <c r="K73" i="5"/>
  <c r="I73" i="5"/>
  <c r="L129" i="5"/>
  <c r="I129" i="5"/>
  <c r="K129" i="5"/>
  <c r="L137" i="5"/>
  <c r="I137" i="5"/>
  <c r="K137" i="5"/>
  <c r="I141" i="5"/>
  <c r="L141" i="5"/>
  <c r="K141" i="5"/>
  <c r="I149" i="5"/>
  <c r="K149" i="5"/>
  <c r="L149" i="5"/>
  <c r="L8" i="5"/>
  <c r="K8" i="5"/>
  <c r="I8" i="5"/>
  <c r="L12" i="5"/>
  <c r="K12" i="5"/>
  <c r="I12" i="5"/>
  <c r="I81" i="5"/>
  <c r="L81" i="5"/>
  <c r="K81" i="5"/>
  <c r="I117" i="5"/>
  <c r="K117" i="5"/>
  <c r="L117" i="5"/>
  <c r="L19" i="5"/>
  <c r="K19" i="5"/>
  <c r="I19" i="5"/>
  <c r="L25" i="5"/>
  <c r="K25" i="5"/>
  <c r="I25" i="5"/>
  <c r="L31" i="5"/>
  <c r="K31" i="5"/>
  <c r="I31" i="5"/>
  <c r="L50" i="5"/>
  <c r="K50" i="5"/>
  <c r="L71" i="5"/>
  <c r="K71" i="5"/>
  <c r="I71" i="5"/>
  <c r="L145" i="5"/>
  <c r="I145" i="5"/>
  <c r="K145" i="5"/>
  <c r="L153" i="5"/>
  <c r="I153" i="5"/>
  <c r="K153" i="5"/>
  <c r="I157" i="5"/>
  <c r="L157" i="5"/>
  <c r="K157" i="5"/>
  <c r="L17" i="5"/>
  <c r="K17" i="5"/>
  <c r="I17" i="5"/>
  <c r="L23" i="5"/>
  <c r="K23" i="5"/>
  <c r="I23" i="5"/>
  <c r="L42" i="5"/>
  <c r="K42" i="5"/>
  <c r="L57" i="5"/>
  <c r="K57" i="5"/>
  <c r="I57" i="5"/>
  <c r="L161" i="5"/>
  <c r="K161" i="5"/>
  <c r="I161" i="5"/>
  <c r="L169" i="5"/>
  <c r="K169" i="5"/>
  <c r="I169" i="5"/>
  <c r="L15" i="5"/>
  <c r="K15" i="5"/>
  <c r="I15" i="5"/>
  <c r="L34" i="5"/>
  <c r="K34" i="5"/>
  <c r="L48" i="5"/>
  <c r="K48" i="5"/>
  <c r="I48" i="5"/>
  <c r="L55" i="5"/>
  <c r="K55" i="5"/>
  <c r="I55" i="5"/>
  <c r="K62" i="5"/>
  <c r="I62" i="5"/>
  <c r="L62" i="5"/>
  <c r="L67" i="5"/>
  <c r="K67" i="5"/>
  <c r="I67" i="5"/>
  <c r="I69" i="5"/>
  <c r="L69" i="5"/>
  <c r="K69" i="5"/>
  <c r="L74" i="5"/>
  <c r="K74" i="5"/>
  <c r="I74" i="5"/>
  <c r="L26" i="5"/>
  <c r="K26" i="5"/>
  <c r="L40" i="5"/>
  <c r="K40" i="5"/>
  <c r="I40" i="5"/>
  <c r="K46" i="5"/>
  <c r="I46" i="5"/>
  <c r="L46" i="5"/>
  <c r="L18" i="5"/>
  <c r="K18" i="5"/>
  <c r="L32" i="5"/>
  <c r="K32" i="5"/>
  <c r="I32" i="5"/>
  <c r="I34" i="5"/>
  <c r="K38" i="5"/>
  <c r="I38" i="5"/>
  <c r="L38" i="5"/>
  <c r="L51" i="5"/>
  <c r="K51" i="5"/>
  <c r="I51" i="5"/>
  <c r="I53" i="5"/>
  <c r="L53" i="5"/>
  <c r="K53" i="5"/>
  <c r="L58" i="5"/>
  <c r="K58" i="5"/>
  <c r="I58" i="5"/>
  <c r="L65" i="5"/>
  <c r="K65" i="5"/>
  <c r="I65" i="5"/>
  <c r="L89" i="5"/>
  <c r="I89" i="5"/>
  <c r="K89" i="5"/>
  <c r="I93" i="5"/>
  <c r="L93" i="5"/>
  <c r="K93" i="5"/>
  <c r="I101" i="5"/>
  <c r="K101" i="5"/>
  <c r="L101" i="5"/>
  <c r="I100" i="5"/>
  <c r="I116" i="5"/>
  <c r="I132" i="5"/>
  <c r="I148" i="5"/>
  <c r="I187" i="5"/>
  <c r="K187" i="5"/>
  <c r="I203" i="5"/>
  <c r="K203" i="5"/>
  <c r="I219" i="5"/>
  <c r="K219" i="5"/>
  <c r="I235" i="5"/>
  <c r="K235" i="5"/>
  <c r="L96" i="5"/>
  <c r="K96" i="5"/>
  <c r="L112" i="5"/>
  <c r="K112" i="5"/>
  <c r="L168" i="5"/>
  <c r="K168" i="5"/>
  <c r="K221" i="5"/>
  <c r="I221" i="5"/>
  <c r="K237" i="5"/>
  <c r="I237" i="5"/>
  <c r="L20" i="5"/>
  <c r="L28" i="5"/>
  <c r="L36" i="5"/>
  <c r="L44" i="5"/>
  <c r="L52" i="5"/>
  <c r="L60" i="5"/>
  <c r="L68" i="5"/>
  <c r="L94" i="5"/>
  <c r="K100" i="5"/>
  <c r="L110" i="5"/>
  <c r="K116" i="5"/>
  <c r="L126" i="5"/>
  <c r="K132" i="5"/>
  <c r="L142" i="5"/>
  <c r="K148" i="5"/>
  <c r="L158" i="5"/>
  <c r="K166" i="5"/>
  <c r="K175" i="5"/>
  <c r="I175" i="5"/>
  <c r="L182" i="5"/>
  <c r="I182" i="5"/>
  <c r="K191" i="5"/>
  <c r="I191" i="5"/>
  <c r="L198" i="5"/>
  <c r="I198" i="5"/>
  <c r="K207" i="5"/>
  <c r="I207" i="5"/>
  <c r="L214" i="5"/>
  <c r="I214" i="5"/>
  <c r="K223" i="5"/>
  <c r="I223" i="5"/>
  <c r="L230" i="5"/>
  <c r="I230" i="5"/>
  <c r="K239" i="5"/>
  <c r="I239" i="5"/>
  <c r="K189" i="5"/>
  <c r="I189" i="5"/>
  <c r="K205" i="5"/>
  <c r="I205" i="5"/>
  <c r="I56" i="5"/>
  <c r="I64" i="5"/>
  <c r="I72" i="5"/>
  <c r="I78" i="5"/>
  <c r="L79" i="5"/>
  <c r="I82" i="5"/>
  <c r="L83" i="5"/>
  <c r="I86" i="5"/>
  <c r="L87" i="5"/>
  <c r="K90" i="5"/>
  <c r="I96" i="5"/>
  <c r="L103" i="5"/>
  <c r="K106" i="5"/>
  <c r="I112" i="5"/>
  <c r="I115" i="5"/>
  <c r="L119" i="5"/>
  <c r="K122" i="5"/>
  <c r="I131" i="5"/>
  <c r="L135" i="5"/>
  <c r="K138" i="5"/>
  <c r="I147" i="5"/>
  <c r="L151" i="5"/>
  <c r="K154" i="5"/>
  <c r="L163" i="5"/>
  <c r="L166" i="5"/>
  <c r="I168" i="5"/>
  <c r="L171" i="5"/>
  <c r="L177" i="5"/>
  <c r="K177" i="5"/>
  <c r="I177" i="5"/>
  <c r="K178" i="5"/>
  <c r="L184" i="5"/>
  <c r="K184" i="5"/>
  <c r="L193" i="5"/>
  <c r="K193" i="5"/>
  <c r="I193" i="5"/>
  <c r="K194" i="5"/>
  <c r="L200" i="5"/>
  <c r="K200" i="5"/>
  <c r="L209" i="5"/>
  <c r="K209" i="5"/>
  <c r="I209" i="5"/>
  <c r="K210" i="5"/>
  <c r="L216" i="5"/>
  <c r="K216" i="5"/>
  <c r="L225" i="5"/>
  <c r="K225" i="5"/>
  <c r="I225" i="5"/>
  <c r="K226" i="5"/>
  <c r="L232" i="5"/>
  <c r="K232" i="5"/>
  <c r="L241" i="5"/>
  <c r="K241" i="5"/>
  <c r="I241" i="5"/>
  <c r="K242" i="5"/>
  <c r="L128" i="5"/>
  <c r="K128" i="5"/>
  <c r="L144" i="5"/>
  <c r="K144" i="5"/>
  <c r="L160" i="5"/>
  <c r="K160" i="5"/>
  <c r="K173" i="5"/>
  <c r="I173" i="5"/>
  <c r="I92" i="5"/>
  <c r="I108" i="5"/>
  <c r="I124" i="5"/>
  <c r="I140" i="5"/>
  <c r="I156" i="5"/>
  <c r="I162" i="5"/>
  <c r="K165" i="5"/>
  <c r="K167" i="5"/>
  <c r="I167" i="5"/>
  <c r="I170" i="5"/>
  <c r="L173" i="5"/>
  <c r="I179" i="5"/>
  <c r="K179" i="5"/>
  <c r="K180" i="5"/>
  <c r="L189" i="5"/>
  <c r="I195" i="5"/>
  <c r="K195" i="5"/>
  <c r="K196" i="5"/>
  <c r="L205" i="5"/>
  <c r="I211" i="5"/>
  <c r="K211" i="5"/>
  <c r="K212" i="5"/>
  <c r="L221" i="5"/>
  <c r="I227" i="5"/>
  <c r="K227" i="5"/>
  <c r="K228" i="5"/>
  <c r="L237" i="5"/>
  <c r="I244" i="5"/>
  <c r="L246" i="5"/>
  <c r="I246" i="5"/>
  <c r="K56" i="5"/>
  <c r="K64" i="5"/>
  <c r="K72" i="5"/>
  <c r="K78" i="5"/>
  <c r="K82" i="5"/>
  <c r="K86" i="5"/>
  <c r="L88" i="5"/>
  <c r="K88" i="5"/>
  <c r="L104" i="5"/>
  <c r="K104" i="5"/>
  <c r="L115" i="5"/>
  <c r="L120" i="5"/>
  <c r="K120" i="5"/>
  <c r="L131" i="5"/>
  <c r="L136" i="5"/>
  <c r="K136" i="5"/>
  <c r="L147" i="5"/>
  <c r="L152" i="5"/>
  <c r="K152" i="5"/>
  <c r="L165" i="5"/>
  <c r="K181" i="5"/>
  <c r="I181" i="5"/>
  <c r="K197" i="5"/>
  <c r="I197" i="5"/>
  <c r="K213" i="5"/>
  <c r="I213" i="5"/>
  <c r="K229" i="5"/>
  <c r="I229" i="5"/>
  <c r="L174" i="5"/>
  <c r="I174" i="5"/>
  <c r="K183" i="5"/>
  <c r="I183" i="5"/>
  <c r="L190" i="5"/>
  <c r="I190" i="5"/>
  <c r="K199" i="5"/>
  <c r="I199" i="5"/>
  <c r="L206" i="5"/>
  <c r="I206" i="5"/>
  <c r="K215" i="5"/>
  <c r="I215" i="5"/>
  <c r="L222" i="5"/>
  <c r="I222" i="5"/>
  <c r="K231" i="5"/>
  <c r="I231" i="5"/>
  <c r="L238" i="5"/>
  <c r="I238" i="5"/>
  <c r="I76" i="5"/>
  <c r="I80" i="5"/>
  <c r="I84" i="5"/>
  <c r="I88" i="5"/>
  <c r="I91" i="5"/>
  <c r="I104" i="5"/>
  <c r="I107" i="5"/>
  <c r="I120" i="5"/>
  <c r="I123" i="5"/>
  <c r="I136" i="5"/>
  <c r="I139" i="5"/>
  <c r="I152" i="5"/>
  <c r="I155" i="5"/>
  <c r="L176" i="5"/>
  <c r="K176" i="5"/>
  <c r="L185" i="5"/>
  <c r="K185" i="5"/>
  <c r="I185" i="5"/>
  <c r="L192" i="5"/>
  <c r="K192" i="5"/>
  <c r="L201" i="5"/>
  <c r="K201" i="5"/>
  <c r="I201" i="5"/>
  <c r="L208" i="5"/>
  <c r="K208" i="5"/>
  <c r="L217" i="5"/>
  <c r="K217" i="5"/>
  <c r="I217" i="5"/>
  <c r="L224" i="5"/>
  <c r="K224" i="5"/>
  <c r="L233" i="5"/>
  <c r="K233" i="5"/>
  <c r="I233" i="5"/>
  <c r="L240" i="5"/>
  <c r="K240" i="5"/>
  <c r="K245" i="5"/>
  <c r="I245" i="5"/>
  <c r="K14" i="4"/>
  <c r="I14" i="4"/>
  <c r="L14" i="4"/>
  <c r="L23" i="4"/>
  <c r="K23" i="4"/>
  <c r="I23" i="4"/>
  <c r="L32" i="4"/>
  <c r="K32" i="4"/>
  <c r="I32" i="4"/>
  <c r="L74" i="4"/>
  <c r="K74" i="4"/>
  <c r="I74" i="4"/>
  <c r="I76" i="4"/>
  <c r="L76" i="4"/>
  <c r="K76" i="4"/>
  <c r="K78" i="4"/>
  <c r="L78" i="4"/>
  <c r="I78" i="4"/>
  <c r="K54" i="4"/>
  <c r="I54" i="4"/>
  <c r="L54" i="4"/>
  <c r="L63" i="4"/>
  <c r="K63" i="4"/>
  <c r="I63" i="4"/>
  <c r="L26" i="4"/>
  <c r="K26" i="4"/>
  <c r="I26" i="4"/>
  <c r="I28" i="4"/>
  <c r="L28" i="4"/>
  <c r="K28" i="4"/>
  <c r="K30" i="4"/>
  <c r="I30" i="4"/>
  <c r="L30" i="4"/>
  <c r="L39" i="4"/>
  <c r="K39" i="4"/>
  <c r="I39" i="4"/>
  <c r="L48" i="4"/>
  <c r="K48" i="4"/>
  <c r="I48" i="4"/>
  <c r="L50" i="4"/>
  <c r="K50" i="4"/>
  <c r="I50" i="4"/>
  <c r="I52" i="4"/>
  <c r="L52" i="4"/>
  <c r="K52" i="4"/>
  <c r="L72" i="4"/>
  <c r="K72" i="4"/>
  <c r="I72" i="4"/>
  <c r="L8" i="4"/>
  <c r="K8" i="4"/>
  <c r="I8" i="4"/>
  <c r="L15" i="4"/>
  <c r="K15" i="4"/>
  <c r="I15" i="4"/>
  <c r="L24" i="4"/>
  <c r="K24" i="4"/>
  <c r="I24" i="4"/>
  <c r="L66" i="4"/>
  <c r="K66" i="4"/>
  <c r="I66" i="4"/>
  <c r="I68" i="4"/>
  <c r="L68" i="4"/>
  <c r="K68" i="4"/>
  <c r="K70" i="4"/>
  <c r="I70" i="4"/>
  <c r="L70" i="4"/>
  <c r="L42" i="4"/>
  <c r="K42" i="4"/>
  <c r="I42" i="4"/>
  <c r="I44" i="4"/>
  <c r="L44" i="4"/>
  <c r="K44" i="4"/>
  <c r="K46" i="4"/>
  <c r="I46" i="4"/>
  <c r="L46" i="4"/>
  <c r="L55" i="4"/>
  <c r="K55" i="4"/>
  <c r="I55" i="4"/>
  <c r="L64" i="4"/>
  <c r="K64" i="4"/>
  <c r="I64" i="4"/>
  <c r="L10" i="4"/>
  <c r="K10" i="4"/>
  <c r="I10" i="4"/>
  <c r="L18" i="4"/>
  <c r="K18" i="4"/>
  <c r="I18" i="4"/>
  <c r="I20" i="4"/>
  <c r="L20" i="4"/>
  <c r="K20" i="4"/>
  <c r="K22" i="4"/>
  <c r="I22" i="4"/>
  <c r="L22" i="4"/>
  <c r="L31" i="4"/>
  <c r="K31" i="4"/>
  <c r="I31" i="4"/>
  <c r="L40" i="4"/>
  <c r="K40" i="4"/>
  <c r="I40" i="4"/>
  <c r="K86" i="4"/>
  <c r="I86" i="4"/>
  <c r="L86" i="4"/>
  <c r="L16" i="4"/>
  <c r="K16" i="4"/>
  <c r="I16" i="4"/>
  <c r="L58" i="4"/>
  <c r="K58" i="4"/>
  <c r="I58" i="4"/>
  <c r="I60" i="4"/>
  <c r="L60" i="4"/>
  <c r="K60" i="4"/>
  <c r="K62" i="4"/>
  <c r="I62" i="4"/>
  <c r="L62" i="4"/>
  <c r="L71" i="4"/>
  <c r="K71" i="4"/>
  <c r="I71" i="4"/>
  <c r="L12" i="4"/>
  <c r="K12" i="4"/>
  <c r="I12" i="4"/>
  <c r="L34" i="4"/>
  <c r="K34" i="4"/>
  <c r="I34" i="4"/>
  <c r="I36" i="4"/>
  <c r="L36" i="4"/>
  <c r="K36" i="4"/>
  <c r="K38" i="4"/>
  <c r="I38" i="4"/>
  <c r="L38" i="4"/>
  <c r="L47" i="4"/>
  <c r="K47" i="4"/>
  <c r="I47" i="4"/>
  <c r="L56" i="4"/>
  <c r="K56" i="4"/>
  <c r="I56" i="4"/>
  <c r="L96" i="4"/>
  <c r="K96" i="4"/>
  <c r="L120" i="4"/>
  <c r="K120" i="4"/>
  <c r="I120" i="4"/>
  <c r="I243" i="4"/>
  <c r="L243" i="4"/>
  <c r="L13" i="4"/>
  <c r="L21" i="4"/>
  <c r="L29" i="4"/>
  <c r="L37" i="4"/>
  <c r="L45" i="4"/>
  <c r="L53" i="4"/>
  <c r="L61" i="4"/>
  <c r="L69" i="4"/>
  <c r="L81" i="4"/>
  <c r="K81" i="4"/>
  <c r="L98" i="4"/>
  <c r="I98" i="4"/>
  <c r="I101" i="4"/>
  <c r="L101" i="4"/>
  <c r="L159" i="4"/>
  <c r="K159" i="4"/>
  <c r="I159" i="4"/>
  <c r="I163" i="4"/>
  <c r="L163" i="4"/>
  <c r="L167" i="4"/>
  <c r="K167" i="4"/>
  <c r="I167" i="4"/>
  <c r="I171" i="4"/>
  <c r="L171" i="4"/>
  <c r="L175" i="4"/>
  <c r="K175" i="4"/>
  <c r="I175" i="4"/>
  <c r="I179" i="4"/>
  <c r="L179" i="4"/>
  <c r="L183" i="4"/>
  <c r="K183" i="4"/>
  <c r="I183" i="4"/>
  <c r="I187" i="4"/>
  <c r="L187" i="4"/>
  <c r="L191" i="4"/>
  <c r="K191" i="4"/>
  <c r="I191" i="4"/>
  <c r="I195" i="4"/>
  <c r="L195" i="4"/>
  <c r="L199" i="4"/>
  <c r="K199" i="4"/>
  <c r="I199" i="4"/>
  <c r="I203" i="4"/>
  <c r="L203" i="4"/>
  <c r="L207" i="4"/>
  <c r="K207" i="4"/>
  <c r="I207" i="4"/>
  <c r="I211" i="4"/>
  <c r="L211" i="4"/>
  <c r="L215" i="4"/>
  <c r="K215" i="4"/>
  <c r="I215" i="4"/>
  <c r="I219" i="4"/>
  <c r="L219" i="4"/>
  <c r="L223" i="4"/>
  <c r="K223" i="4"/>
  <c r="I223" i="4"/>
  <c r="I227" i="4"/>
  <c r="L227" i="4"/>
  <c r="L231" i="4"/>
  <c r="K231" i="4"/>
  <c r="I231" i="4"/>
  <c r="I235" i="4"/>
  <c r="L235" i="4"/>
  <c r="L241" i="4"/>
  <c r="K241" i="4"/>
  <c r="K7" i="4"/>
  <c r="K9" i="4"/>
  <c r="K11" i="4"/>
  <c r="I17" i="4"/>
  <c r="K19" i="4"/>
  <c r="I25" i="4"/>
  <c r="K27" i="4"/>
  <c r="I33" i="4"/>
  <c r="K35" i="4"/>
  <c r="I41" i="4"/>
  <c r="K43" i="4"/>
  <c r="I49" i="4"/>
  <c r="K51" i="4"/>
  <c r="I57" i="4"/>
  <c r="K59" i="4"/>
  <c r="I65" i="4"/>
  <c r="K67" i="4"/>
  <c r="I73" i="4"/>
  <c r="K75" i="4"/>
  <c r="L88" i="4"/>
  <c r="K88" i="4"/>
  <c r="I96" i="4"/>
  <c r="L105" i="4"/>
  <c r="K105" i="4"/>
  <c r="K157" i="4"/>
  <c r="I157" i="4"/>
  <c r="L157" i="4"/>
  <c r="K165" i="4"/>
  <c r="I165" i="4"/>
  <c r="L165" i="4"/>
  <c r="K173" i="4"/>
  <c r="I173" i="4"/>
  <c r="L173" i="4"/>
  <c r="K181" i="4"/>
  <c r="I181" i="4"/>
  <c r="L181" i="4"/>
  <c r="K189" i="4"/>
  <c r="I189" i="4"/>
  <c r="L189" i="4"/>
  <c r="K197" i="4"/>
  <c r="I197" i="4"/>
  <c r="L197" i="4"/>
  <c r="K205" i="4"/>
  <c r="I205" i="4"/>
  <c r="L205" i="4"/>
  <c r="K213" i="4"/>
  <c r="I213" i="4"/>
  <c r="L213" i="4"/>
  <c r="K221" i="4"/>
  <c r="I221" i="4"/>
  <c r="L221" i="4"/>
  <c r="K229" i="4"/>
  <c r="I229" i="4"/>
  <c r="L229" i="4"/>
  <c r="L239" i="4"/>
  <c r="K239" i="4"/>
  <c r="I239" i="4"/>
  <c r="I241" i="4"/>
  <c r="K245" i="4"/>
  <c r="I245" i="4"/>
  <c r="L245" i="4"/>
  <c r="I81" i="4"/>
  <c r="L90" i="4"/>
  <c r="I90" i="4"/>
  <c r="I93" i="4"/>
  <c r="L93" i="4"/>
  <c r="L103" i="4"/>
  <c r="K103" i="4"/>
  <c r="I103" i="4"/>
  <c r="I107" i="4"/>
  <c r="I109" i="4"/>
  <c r="L109" i="4"/>
  <c r="L113" i="4"/>
  <c r="K113" i="4"/>
  <c r="I123" i="4"/>
  <c r="L123" i="4"/>
  <c r="L127" i="4"/>
  <c r="K127" i="4"/>
  <c r="I127" i="4"/>
  <c r="K237" i="4"/>
  <c r="I237" i="4"/>
  <c r="L237" i="4"/>
  <c r="K243" i="4"/>
  <c r="L122" i="4"/>
  <c r="K122" i="4"/>
  <c r="I122" i="4"/>
  <c r="K17" i="4"/>
  <c r="K25" i="4"/>
  <c r="K33" i="4"/>
  <c r="K41" i="4"/>
  <c r="K49" i="4"/>
  <c r="K57" i="4"/>
  <c r="K65" i="4"/>
  <c r="K73" i="4"/>
  <c r="L111" i="4"/>
  <c r="K111" i="4"/>
  <c r="I111" i="4"/>
  <c r="I117" i="4"/>
  <c r="L117" i="4"/>
  <c r="K125" i="4"/>
  <c r="I125" i="4"/>
  <c r="L125" i="4"/>
  <c r="L160" i="4"/>
  <c r="K160" i="4"/>
  <c r="I160" i="4"/>
  <c r="L168" i="4"/>
  <c r="K168" i="4"/>
  <c r="I168" i="4"/>
  <c r="L176" i="4"/>
  <c r="K176" i="4"/>
  <c r="I176" i="4"/>
  <c r="L184" i="4"/>
  <c r="K184" i="4"/>
  <c r="I184" i="4"/>
  <c r="L192" i="4"/>
  <c r="K192" i="4"/>
  <c r="I192" i="4"/>
  <c r="L200" i="4"/>
  <c r="K200" i="4"/>
  <c r="I200" i="4"/>
  <c r="L208" i="4"/>
  <c r="K208" i="4"/>
  <c r="I208" i="4"/>
  <c r="L216" i="4"/>
  <c r="K216" i="4"/>
  <c r="I216" i="4"/>
  <c r="L224" i="4"/>
  <c r="K224" i="4"/>
  <c r="I224" i="4"/>
  <c r="L232" i="4"/>
  <c r="K232" i="4"/>
  <c r="I232" i="4"/>
  <c r="K94" i="4"/>
  <c r="I94" i="4"/>
  <c r="L82" i="4"/>
  <c r="I82" i="4"/>
  <c r="I85" i="4"/>
  <c r="L85" i="4"/>
  <c r="L95" i="4"/>
  <c r="K95" i="4"/>
  <c r="I95" i="4"/>
  <c r="L97" i="4"/>
  <c r="K97" i="4"/>
  <c r="K107" i="4"/>
  <c r="L119" i="4"/>
  <c r="K119" i="4"/>
  <c r="I119" i="4"/>
  <c r="L158" i="4"/>
  <c r="K158" i="4"/>
  <c r="I158" i="4"/>
  <c r="L166" i="4"/>
  <c r="K166" i="4"/>
  <c r="I166" i="4"/>
  <c r="L174" i="4"/>
  <c r="K174" i="4"/>
  <c r="I174" i="4"/>
  <c r="L182" i="4"/>
  <c r="K182" i="4"/>
  <c r="I182" i="4"/>
  <c r="L190" i="4"/>
  <c r="K190" i="4"/>
  <c r="I190" i="4"/>
  <c r="L198" i="4"/>
  <c r="K198" i="4"/>
  <c r="I198" i="4"/>
  <c r="L206" i="4"/>
  <c r="K206" i="4"/>
  <c r="I206" i="4"/>
  <c r="L214" i="4"/>
  <c r="K214" i="4"/>
  <c r="I214" i="4"/>
  <c r="L222" i="4"/>
  <c r="K222" i="4"/>
  <c r="I222" i="4"/>
  <c r="L230" i="4"/>
  <c r="K230" i="4"/>
  <c r="I230" i="4"/>
  <c r="L240" i="4"/>
  <c r="K240" i="4"/>
  <c r="I240" i="4"/>
  <c r="L246" i="4"/>
  <c r="K246" i="4"/>
  <c r="I246" i="4"/>
  <c r="K102" i="4"/>
  <c r="I102" i="4"/>
  <c r="L104" i="4"/>
  <c r="K104" i="4"/>
  <c r="I104" i="4"/>
  <c r="L106" i="4"/>
  <c r="K106" i="4"/>
  <c r="I106" i="4"/>
  <c r="L128" i="4"/>
  <c r="K128" i="4"/>
  <c r="I128" i="4"/>
  <c r="L238" i="4"/>
  <c r="K238" i="4"/>
  <c r="I238" i="4"/>
  <c r="K118" i="4"/>
  <c r="I118" i="4"/>
  <c r="L79" i="4"/>
  <c r="I79" i="4"/>
  <c r="L87" i="4"/>
  <c r="K87" i="4"/>
  <c r="I87" i="4"/>
  <c r="L89" i="4"/>
  <c r="K89" i="4"/>
  <c r="I97" i="4"/>
  <c r="K110" i="4"/>
  <c r="I110" i="4"/>
  <c r="L112" i="4"/>
  <c r="K112" i="4"/>
  <c r="I112" i="4"/>
  <c r="L114" i="4"/>
  <c r="K114" i="4"/>
  <c r="I114" i="4"/>
  <c r="K117" i="4"/>
  <c r="L126" i="4"/>
  <c r="K126" i="4"/>
  <c r="I126" i="4"/>
  <c r="K84" i="4"/>
  <c r="K92" i="4"/>
  <c r="K100" i="4"/>
  <c r="K108" i="4"/>
  <c r="K116" i="4"/>
  <c r="K124" i="4"/>
  <c r="I162" i="4"/>
  <c r="K164" i="4"/>
  <c r="I170" i="4"/>
  <c r="K172" i="4"/>
  <c r="I178" i="4"/>
  <c r="K180" i="4"/>
  <c r="I186" i="4"/>
  <c r="K188" i="4"/>
  <c r="I194" i="4"/>
  <c r="K196" i="4"/>
  <c r="I202" i="4"/>
  <c r="K204" i="4"/>
  <c r="I210" i="4"/>
  <c r="K212" i="4"/>
  <c r="I218" i="4"/>
  <c r="K220" i="4"/>
  <c r="I226" i="4"/>
  <c r="K228" i="4"/>
  <c r="I234" i="4"/>
  <c r="I242" i="4"/>
  <c r="K242" i="4"/>
  <c r="K121" i="4"/>
  <c r="K129" i="4"/>
  <c r="K161" i="4"/>
  <c r="K169" i="4"/>
  <c r="K177" i="4"/>
  <c r="K185" i="4"/>
  <c r="K193" i="4"/>
  <c r="K201" i="4"/>
  <c r="K209" i="4"/>
  <c r="K217" i="4"/>
  <c r="K225" i="4"/>
  <c r="K233" i="4"/>
  <c r="D22" i="7"/>
  <c r="D46" i="7"/>
  <c r="F70" i="7"/>
  <c r="G70" i="7" s="1"/>
  <c r="D92" i="7"/>
  <c r="F92" i="7" s="1"/>
  <c r="G92" i="7" s="1"/>
  <c r="I92" i="7" s="1"/>
  <c r="D118" i="7"/>
  <c r="D166" i="7"/>
  <c r="D190" i="7"/>
  <c r="D214" i="7"/>
  <c r="D238" i="7"/>
  <c r="D25" i="7"/>
  <c r="D49" i="7"/>
  <c r="D71" i="7"/>
  <c r="F71" i="7" s="1"/>
  <c r="G71" i="7" s="1"/>
  <c r="I71" i="7" s="1"/>
  <c r="D97" i="7"/>
  <c r="D121" i="7"/>
  <c r="D169" i="7"/>
  <c r="D193" i="7"/>
  <c r="D217" i="7"/>
  <c r="D241" i="7"/>
  <c r="D47" i="6"/>
  <c r="F47" i="6" s="1"/>
  <c r="G47" i="6" s="1"/>
  <c r="L47" i="6" s="1"/>
  <c r="D71" i="6"/>
  <c r="F71" i="6" s="1"/>
  <c r="G71" i="6" s="1"/>
  <c r="L71" i="6" s="1"/>
  <c r="D95" i="6"/>
  <c r="F95" i="6" s="1"/>
  <c r="G95" i="6" s="1"/>
  <c r="L95" i="6" s="1"/>
  <c r="D119" i="6"/>
  <c r="F119" i="6" s="1"/>
  <c r="G119" i="6" s="1"/>
  <c r="L119" i="6" s="1"/>
  <c r="D143" i="6"/>
  <c r="F143" i="6" s="1"/>
  <c r="G143" i="6" s="1"/>
  <c r="L143" i="6" s="1"/>
  <c r="D167" i="6"/>
  <c r="F167" i="6" s="1"/>
  <c r="G167" i="6" s="1"/>
  <c r="L167" i="6" s="1"/>
  <c r="D191" i="6"/>
  <c r="F191" i="6" s="1"/>
  <c r="G191" i="6" s="1"/>
  <c r="L191" i="6" s="1"/>
  <c r="D215" i="6"/>
  <c r="F215" i="6" s="1"/>
  <c r="G215" i="6" s="1"/>
  <c r="L215" i="6" s="1"/>
  <c r="D239" i="6"/>
  <c r="F239" i="6" s="1"/>
  <c r="G239" i="6" s="1"/>
  <c r="L239" i="6" s="1"/>
  <c r="D49" i="6"/>
  <c r="F49" i="6" s="1"/>
  <c r="G49" i="6" s="1"/>
  <c r="L49" i="6" s="1"/>
  <c r="D73" i="6"/>
  <c r="F73" i="6" s="1"/>
  <c r="G73" i="6" s="1"/>
  <c r="L73" i="6" s="1"/>
  <c r="D97" i="6"/>
  <c r="F97" i="6" s="1"/>
  <c r="G97" i="6" s="1"/>
  <c r="L97" i="6" s="1"/>
  <c r="D121" i="6"/>
  <c r="F121" i="6" s="1"/>
  <c r="G121" i="6" s="1"/>
  <c r="L121" i="6" s="1"/>
  <c r="D145" i="6"/>
  <c r="F145" i="6" s="1"/>
  <c r="G145" i="6" s="1"/>
  <c r="L145" i="6" s="1"/>
  <c r="D169" i="6"/>
  <c r="F169" i="6" s="1"/>
  <c r="G169" i="6" s="1"/>
  <c r="L169" i="6" s="1"/>
  <c r="D193" i="6"/>
  <c r="F193" i="6" s="1"/>
  <c r="G193" i="6" s="1"/>
  <c r="L193" i="6" s="1"/>
  <c r="D217" i="6"/>
  <c r="F217" i="6" s="1"/>
  <c r="G217" i="6" s="1"/>
  <c r="I217" i="6" s="1"/>
  <c r="D241" i="6"/>
  <c r="F241" i="6" s="1"/>
  <c r="G241" i="6" s="1"/>
  <c r="L241" i="6" s="1"/>
  <c r="D235" i="6"/>
  <c r="F235" i="6" s="1"/>
  <c r="G235" i="6" s="1"/>
  <c r="I235" i="6" s="1"/>
  <c r="D22" i="5"/>
  <c r="D46" i="5"/>
  <c r="D118" i="5"/>
  <c r="D142" i="5"/>
  <c r="D166" i="5"/>
  <c r="D214" i="5"/>
  <c r="D238" i="5"/>
  <c r="D71" i="5"/>
  <c r="D95" i="5"/>
  <c r="D191" i="5"/>
  <c r="D49" i="5"/>
  <c r="D97" i="5"/>
  <c r="D169" i="5"/>
  <c r="D25" i="5"/>
  <c r="D73" i="5"/>
  <c r="D121" i="5"/>
  <c r="D145" i="5"/>
  <c r="D193" i="5"/>
  <c r="D67" i="5"/>
  <c r="D91" i="5"/>
  <c r="D115" i="5"/>
  <c r="D19" i="5"/>
  <c r="D43" i="5"/>
  <c r="D124" i="5"/>
  <c r="D148" i="5"/>
  <c r="D172" i="5"/>
  <c r="D196" i="5"/>
  <c r="D220" i="5"/>
  <c r="D244" i="5"/>
  <c r="D70" i="4"/>
  <c r="D94" i="4"/>
  <c r="D118" i="4"/>
  <c r="D166" i="4"/>
  <c r="D190" i="4"/>
  <c r="D214" i="4"/>
  <c r="D238" i="4"/>
  <c r="D23" i="4"/>
  <c r="D47" i="4"/>
  <c r="D49" i="4"/>
  <c r="D193" i="4"/>
  <c r="D217" i="4"/>
  <c r="D25" i="4"/>
  <c r="D73" i="4"/>
  <c r="D97" i="4"/>
  <c r="D121" i="4"/>
  <c r="D169" i="4"/>
  <c r="D241" i="4"/>
  <c r="D19" i="4"/>
  <c r="D43" i="4"/>
  <c r="D91" i="4"/>
  <c r="D67" i="4"/>
  <c r="D115" i="4"/>
  <c r="D163" i="4"/>
  <c r="D187" i="4"/>
  <c r="D211" i="4"/>
  <c r="D235" i="4"/>
  <c r="L71" i="7" l="1"/>
  <c r="I91" i="7"/>
  <c r="K71" i="7"/>
  <c r="I88" i="7"/>
  <c r="K92" i="7"/>
  <c r="K82" i="7"/>
  <c r="L82" i="7"/>
  <c r="I82" i="7"/>
  <c r="L88" i="7"/>
  <c r="L92" i="7"/>
  <c r="K76" i="7"/>
  <c r="L76" i="7"/>
  <c r="L91" i="7"/>
  <c r="I70" i="7"/>
  <c r="K70" i="7"/>
  <c r="L70" i="7"/>
  <c r="I121" i="6"/>
  <c r="L115" i="6"/>
  <c r="K217" i="6"/>
  <c r="K51" i="6"/>
  <c r="L45" i="6"/>
  <c r="I45" i="6"/>
  <c r="L102" i="6"/>
  <c r="K102" i="6"/>
  <c r="I102" i="6"/>
  <c r="I145" i="6"/>
  <c r="L125" i="6"/>
  <c r="I119" i="6"/>
  <c r="I167" i="6"/>
  <c r="K97" i="6"/>
  <c r="I191" i="6"/>
  <c r="K215" i="6"/>
  <c r="I169" i="6"/>
  <c r="I239" i="6"/>
  <c r="K47" i="6"/>
  <c r="K145" i="6"/>
  <c r="I125" i="6"/>
  <c r="K119" i="6"/>
  <c r="K167" i="6"/>
  <c r="I95" i="6"/>
  <c r="K191" i="6"/>
  <c r="K169" i="6"/>
  <c r="K239" i="6"/>
  <c r="I193" i="6"/>
  <c r="K9" i="6"/>
  <c r="I49" i="6"/>
  <c r="L78" i="6"/>
  <c r="K78" i="6"/>
  <c r="K186" i="6"/>
  <c r="I143" i="6"/>
  <c r="I105" i="6"/>
  <c r="K95" i="6"/>
  <c r="K193" i="6"/>
  <c r="I71" i="6"/>
  <c r="K49" i="6"/>
  <c r="I40" i="6"/>
  <c r="K40" i="6"/>
  <c r="L40" i="6"/>
  <c r="L61" i="6"/>
  <c r="I61" i="6"/>
  <c r="I72" i="6"/>
  <c r="K72" i="6"/>
  <c r="L72" i="6"/>
  <c r="I186" i="6"/>
  <c r="K143" i="6"/>
  <c r="K105" i="6"/>
  <c r="I87" i="6"/>
  <c r="K235" i="6"/>
  <c r="I241" i="6"/>
  <c r="I9" i="6"/>
  <c r="I73" i="6"/>
  <c r="K71" i="6"/>
  <c r="L206" i="6"/>
  <c r="K206" i="6"/>
  <c r="I206" i="6"/>
  <c r="L174" i="6"/>
  <c r="K174" i="6"/>
  <c r="I174" i="6"/>
  <c r="K87" i="6"/>
  <c r="L235" i="6"/>
  <c r="K241" i="6"/>
  <c r="K73" i="6"/>
  <c r="I51" i="6"/>
  <c r="L182" i="6"/>
  <c r="K182" i="6"/>
  <c r="I182" i="6"/>
  <c r="D246" i="2"/>
  <c r="D244" i="2" s="1"/>
  <c r="F244" i="2" s="1"/>
  <c r="D243" i="2"/>
  <c r="D242" i="2" s="1"/>
  <c r="F242" i="2" s="1"/>
  <c r="D240" i="2"/>
  <c r="D238" i="2" s="1"/>
  <c r="F238" i="2" s="1"/>
  <c r="D237" i="2"/>
  <c r="D236" i="2" s="1"/>
  <c r="F236" i="2" s="1"/>
  <c r="D234" i="2"/>
  <c r="D233" i="2" s="1"/>
  <c r="F233" i="2" s="1"/>
  <c r="D231" i="2"/>
  <c r="D230" i="2" s="1"/>
  <c r="F230" i="2" s="1"/>
  <c r="D228" i="2"/>
  <c r="D227" i="2" s="1"/>
  <c r="F227" i="2" s="1"/>
  <c r="D225" i="2"/>
  <c r="D224" i="2"/>
  <c r="F224" i="2" s="1"/>
  <c r="D223" i="2"/>
  <c r="F223" i="2" s="1"/>
  <c r="D222" i="2"/>
  <c r="D220" i="2" s="1"/>
  <c r="F220" i="2" s="1"/>
  <c r="D219" i="2"/>
  <c r="D218" i="2" s="1"/>
  <c r="F218" i="2" s="1"/>
  <c r="D216" i="2"/>
  <c r="D214" i="2" s="1"/>
  <c r="F214" i="2" s="1"/>
  <c r="D213" i="2"/>
  <c r="D212" i="2" s="1"/>
  <c r="F212" i="2" s="1"/>
  <c r="D210" i="2"/>
  <c r="D209" i="2" s="1"/>
  <c r="F209" i="2" s="1"/>
  <c r="D207" i="2"/>
  <c r="D206" i="2" s="1"/>
  <c r="F206" i="2" s="1"/>
  <c r="D204" i="2"/>
  <c r="D203" i="2" s="1"/>
  <c r="F203" i="2" s="1"/>
  <c r="D201" i="2"/>
  <c r="F201" i="2" s="1"/>
  <c r="D198" i="2"/>
  <c r="D196" i="2" s="1"/>
  <c r="F196" i="2" s="1"/>
  <c r="D195" i="2"/>
  <c r="D194" i="2" s="1"/>
  <c r="F194" i="2" s="1"/>
  <c r="D192" i="2"/>
  <c r="D190" i="2" s="1"/>
  <c r="F190" i="2" s="1"/>
  <c r="D189" i="2"/>
  <c r="D188" i="2" s="1"/>
  <c r="F188" i="2" s="1"/>
  <c r="D186" i="2"/>
  <c r="D185" i="2" s="1"/>
  <c r="F185" i="2" s="1"/>
  <c r="D183" i="2"/>
  <c r="D182" i="2" s="1"/>
  <c r="F182" i="2" s="1"/>
  <c r="D180" i="2"/>
  <c r="D178" i="2" s="1"/>
  <c r="F178" i="2" s="1"/>
  <c r="D177" i="2"/>
  <c r="D176" i="2" s="1"/>
  <c r="F176" i="2" s="1"/>
  <c r="D174" i="2"/>
  <c r="D173" i="2" s="1"/>
  <c r="F173" i="2" s="1"/>
  <c r="D171" i="2"/>
  <c r="D170" i="2" s="1"/>
  <c r="F170" i="2" s="1"/>
  <c r="D168" i="2"/>
  <c r="D166" i="2" s="1"/>
  <c r="F166" i="2" s="1"/>
  <c r="D165" i="2"/>
  <c r="D164" i="2" s="1"/>
  <c r="F164" i="2" s="1"/>
  <c r="D162" i="2"/>
  <c r="D161" i="2" s="1"/>
  <c r="F161" i="2" s="1"/>
  <c r="D160" i="2"/>
  <c r="F160" i="2" s="1"/>
  <c r="D159" i="2"/>
  <c r="D158" i="2" s="1"/>
  <c r="F158" i="2" s="1"/>
  <c r="D156" i="2"/>
  <c r="D154" i="2" s="1"/>
  <c r="F154" i="2" s="1"/>
  <c r="D153" i="2"/>
  <c r="D151" i="2" s="1"/>
  <c r="F151" i="2" s="1"/>
  <c r="D150" i="2"/>
  <c r="D148" i="2" s="1"/>
  <c r="F148" i="2" s="1"/>
  <c r="D147" i="2"/>
  <c r="D146" i="2" s="1"/>
  <c r="F146" i="2" s="1"/>
  <c r="D144" i="2"/>
  <c r="D142" i="2" s="1"/>
  <c r="F142" i="2" s="1"/>
  <c r="D141" i="2"/>
  <c r="D140" i="2" s="1"/>
  <c r="F140" i="2" s="1"/>
  <c r="D138" i="2"/>
  <c r="D137" i="2" s="1"/>
  <c r="F137" i="2" s="1"/>
  <c r="D135" i="2"/>
  <c r="D134" i="2" s="1"/>
  <c r="F134" i="2" s="1"/>
  <c r="D132" i="2"/>
  <c r="D130" i="2" s="1"/>
  <c r="F130" i="2" s="1"/>
  <c r="D129" i="2"/>
  <c r="D128" i="2" s="1"/>
  <c r="F128" i="2" s="1"/>
  <c r="D126" i="2"/>
  <c r="D124" i="2" s="1"/>
  <c r="F124" i="2" s="1"/>
  <c r="D123" i="2"/>
  <c r="D122" i="2" s="1"/>
  <c r="F122" i="2" s="1"/>
  <c r="D120" i="2"/>
  <c r="D119" i="2" s="1"/>
  <c r="F119" i="2" s="1"/>
  <c r="D117" i="2"/>
  <c r="D116" i="2" s="1"/>
  <c r="F116" i="2" s="1"/>
  <c r="D114" i="2"/>
  <c r="D113" i="2" s="1"/>
  <c r="F113" i="2" s="1"/>
  <c r="D111" i="2"/>
  <c r="D109" i="2" s="1"/>
  <c r="F109" i="2" s="1"/>
  <c r="D108" i="2"/>
  <c r="D107" i="2" s="1"/>
  <c r="F107" i="2" s="1"/>
  <c r="D105" i="2"/>
  <c r="D103" i="2" s="1"/>
  <c r="F103" i="2" s="1"/>
  <c r="D102" i="2"/>
  <c r="D100" i="2" s="1"/>
  <c r="F100" i="2" s="1"/>
  <c r="D99" i="2"/>
  <c r="D98" i="2" s="1"/>
  <c r="F98" i="2" s="1"/>
  <c r="D96" i="2"/>
  <c r="D95" i="2" s="1"/>
  <c r="F95" i="2" s="1"/>
  <c r="D93" i="2"/>
  <c r="D92" i="2" s="1"/>
  <c r="F92" i="2" s="1"/>
  <c r="D90" i="2"/>
  <c r="D89" i="2" s="1"/>
  <c r="F89" i="2" s="1"/>
  <c r="D87" i="2"/>
  <c r="D85" i="2" s="1"/>
  <c r="F85" i="2" s="1"/>
  <c r="D84" i="2"/>
  <c r="D83" i="2" s="1"/>
  <c r="F83" i="2" s="1"/>
  <c r="D81" i="2"/>
  <c r="D79" i="2" s="1"/>
  <c r="F79" i="2" s="1"/>
  <c r="D78" i="2"/>
  <c r="D76" i="2" s="1"/>
  <c r="F76" i="2" s="1"/>
  <c r="D75" i="2"/>
  <c r="D74" i="2" s="1"/>
  <c r="F74" i="2" s="1"/>
  <c r="D72" i="2"/>
  <c r="D71" i="2" s="1"/>
  <c r="F71" i="2" s="1"/>
  <c r="D69" i="2"/>
  <c r="D68" i="2" s="1"/>
  <c r="F68" i="2" s="1"/>
  <c r="D66" i="2"/>
  <c r="D64" i="2" s="1"/>
  <c r="F64" i="2" s="1"/>
  <c r="D63" i="2"/>
  <c r="D61" i="2" s="1"/>
  <c r="F61" i="2" s="1"/>
  <c r="D60" i="2"/>
  <c r="D58" i="2" s="1"/>
  <c r="F58" i="2" s="1"/>
  <c r="D57" i="2"/>
  <c r="D55" i="2" s="1"/>
  <c r="F55" i="2" s="1"/>
  <c r="D54" i="2"/>
  <c r="D52" i="2" s="1"/>
  <c r="F52" i="2" s="1"/>
  <c r="D51" i="2"/>
  <c r="D49" i="2" s="1"/>
  <c r="F49" i="2" s="1"/>
  <c r="D48" i="2"/>
  <c r="D46" i="2" s="1"/>
  <c r="F46" i="2" s="1"/>
  <c r="D45" i="2"/>
  <c r="D44" i="2" s="1"/>
  <c r="F44" i="2" s="1"/>
  <c r="D42" i="2"/>
  <c r="D40" i="2" s="1"/>
  <c r="F40" i="2" s="1"/>
  <c r="D41" i="2"/>
  <c r="F41" i="2" s="1"/>
  <c r="D39" i="2"/>
  <c r="D37" i="2" s="1"/>
  <c r="F37" i="2" s="1"/>
  <c r="D36" i="2"/>
  <c r="D34" i="2" s="1"/>
  <c r="F34" i="2" s="1"/>
  <c r="D33" i="2"/>
  <c r="D31" i="2" s="1"/>
  <c r="F31" i="2" s="1"/>
  <c r="D30" i="2"/>
  <c r="D28" i="2" s="1"/>
  <c r="F28" i="2" s="1"/>
  <c r="D27" i="2"/>
  <c r="D25" i="2" s="1"/>
  <c r="F25" i="2" s="1"/>
  <c r="D24" i="2"/>
  <c r="D22" i="2" s="1"/>
  <c r="F22" i="2" s="1"/>
  <c r="D21" i="2"/>
  <c r="D20" i="2" s="1"/>
  <c r="F20" i="2" s="1"/>
  <c r="D18" i="2"/>
  <c r="D16" i="2" s="1"/>
  <c r="F16" i="2" s="1"/>
  <c r="D15" i="2"/>
  <c r="D13" i="2" s="1"/>
  <c r="F13" i="2" s="1"/>
  <c r="D12" i="2"/>
  <c r="D10" i="2" s="1"/>
  <c r="F10" i="2" s="1"/>
  <c r="F246" i="2"/>
  <c r="F237" i="2"/>
  <c r="F225" i="2"/>
  <c r="F222" i="2"/>
  <c r="F207" i="2"/>
  <c r="F189" i="2"/>
  <c r="F186" i="2"/>
  <c r="F177" i="2"/>
  <c r="F165" i="2"/>
  <c r="F156" i="2"/>
  <c r="F150" i="2"/>
  <c r="F132" i="2"/>
  <c r="F129" i="2"/>
  <c r="F126" i="2"/>
  <c r="F102" i="2"/>
  <c r="F90" i="2"/>
  <c r="F84" i="2"/>
  <c r="F54" i="2"/>
  <c r="F42" i="2"/>
  <c r="F33" i="2"/>
  <c r="F21" i="2"/>
  <c r="D9" i="2"/>
  <c r="F9" i="2" s="1"/>
  <c r="D125" i="2" l="1"/>
  <c r="F125" i="2" s="1"/>
  <c r="D232" i="2"/>
  <c r="F232" i="2" s="1"/>
  <c r="F204" i="2"/>
  <c r="D200" i="2"/>
  <c r="F200" i="2" s="1"/>
  <c r="F108" i="2"/>
  <c r="F183" i="2"/>
  <c r="D101" i="2"/>
  <c r="F101" i="2" s="1"/>
  <c r="F138" i="2"/>
  <c r="F141" i="2"/>
  <c r="F180" i="2"/>
  <c r="F213" i="2"/>
  <c r="D14" i="2"/>
  <c r="F14" i="2" s="1"/>
  <c r="D77" i="2"/>
  <c r="F77" i="2" s="1"/>
  <c r="D136" i="2"/>
  <c r="F136" i="2" s="1"/>
  <c r="D199" i="2"/>
  <c r="F199" i="2" s="1"/>
  <c r="F51" i="2"/>
  <c r="F198" i="2"/>
  <c r="F228" i="2"/>
  <c r="D86" i="2"/>
  <c r="F86" i="2" s="1"/>
  <c r="F114" i="2"/>
  <c r="F159" i="2"/>
  <c r="D149" i="2"/>
  <c r="F149" i="2" s="1"/>
  <c r="D208" i="2"/>
  <c r="F208" i="2" s="1"/>
  <c r="F153" i="2"/>
  <c r="F81" i="2"/>
  <c r="D50" i="2"/>
  <c r="F50" i="2" s="1"/>
  <c r="D226" i="2"/>
  <c r="F226" i="2" s="1"/>
  <c r="F105" i="2"/>
  <c r="D110" i="2"/>
  <c r="F110" i="2" s="1"/>
  <c r="D184" i="2"/>
  <c r="F184" i="2" s="1"/>
  <c r="D38" i="2"/>
  <c r="F38" i="2" s="1"/>
  <c r="D7" i="2"/>
  <c r="F7" i="2" s="1"/>
  <c r="F231" i="2"/>
  <c r="D8" i="2"/>
  <c r="F8" i="2" s="1"/>
  <c r="D26" i="2"/>
  <c r="F26" i="2" s="1"/>
  <c r="D62" i="2"/>
  <c r="F62" i="2" s="1"/>
  <c r="D175" i="2"/>
  <c r="F175" i="2" s="1"/>
  <c r="D139" i="2"/>
  <c r="F139" i="2" s="1"/>
  <c r="F45" i="2"/>
  <c r="F174" i="2"/>
  <c r="F210" i="2"/>
  <c r="D29" i="2"/>
  <c r="F29" i="2" s="1"/>
  <c r="D80" i="2"/>
  <c r="F80" i="2" s="1"/>
  <c r="D88" i="2"/>
  <c r="F88" i="2" s="1"/>
  <c r="D104" i="2"/>
  <c r="F104" i="2" s="1"/>
  <c r="D112" i="2"/>
  <c r="F112" i="2" s="1"/>
  <c r="D127" i="2"/>
  <c r="F127" i="2" s="1"/>
  <c r="D152" i="2"/>
  <c r="F152" i="2" s="1"/>
  <c r="D163" i="2"/>
  <c r="F163" i="2" s="1"/>
  <c r="D187" i="2"/>
  <c r="F187" i="2" s="1"/>
  <c r="D211" i="2"/>
  <c r="F211" i="2" s="1"/>
  <c r="D235" i="2"/>
  <c r="F235" i="2" s="1"/>
  <c r="D17" i="2"/>
  <c r="F17" i="2" s="1"/>
  <c r="D53" i="2"/>
  <c r="F53" i="2" s="1"/>
  <c r="D65" i="2"/>
  <c r="F65" i="2" s="1"/>
  <c r="D202" i="2"/>
  <c r="F202" i="2" s="1"/>
  <c r="F87" i="2"/>
  <c r="F111" i="2"/>
  <c r="F135" i="2"/>
  <c r="F234" i="2"/>
  <c r="D32" i="2"/>
  <c r="F32" i="2" s="1"/>
  <c r="D43" i="2"/>
  <c r="F43" i="2" s="1"/>
  <c r="D82" i="2"/>
  <c r="F82" i="2" s="1"/>
  <c r="D106" i="2"/>
  <c r="F106" i="2" s="1"/>
  <c r="D155" i="2"/>
  <c r="F155" i="2" s="1"/>
  <c r="D179" i="2"/>
  <c r="F179" i="2" s="1"/>
  <c r="F48" i="2"/>
  <c r="F27" i="2"/>
  <c r="D56" i="2"/>
  <c r="F56" i="2" s="1"/>
  <c r="D131" i="2"/>
  <c r="F131" i="2" s="1"/>
  <c r="F162" i="2"/>
  <c r="D23" i="2"/>
  <c r="F23" i="2" s="1"/>
  <c r="D35" i="2"/>
  <c r="F35" i="2" s="1"/>
  <c r="D157" i="2"/>
  <c r="F157" i="2" s="1"/>
  <c r="D172" i="2"/>
  <c r="F172" i="2" s="1"/>
  <c r="D181" i="2"/>
  <c r="F181" i="2" s="1"/>
  <c r="D197" i="2"/>
  <c r="F197" i="2" s="1"/>
  <c r="D205" i="2"/>
  <c r="F205" i="2" s="1"/>
  <c r="D221" i="2"/>
  <c r="F221" i="2" s="1"/>
  <c r="D229" i="2"/>
  <c r="F229" i="2" s="1"/>
  <c r="D245" i="2"/>
  <c r="F245" i="2" s="1"/>
  <c r="F78" i="2"/>
  <c r="D47" i="2"/>
  <c r="F47" i="2" s="1"/>
  <c r="D59" i="2"/>
  <c r="F59" i="2" s="1"/>
  <c r="D133" i="2"/>
  <c r="F133" i="2" s="1"/>
  <c r="D143" i="2"/>
  <c r="F143" i="2" s="1"/>
  <c r="D167" i="2"/>
  <c r="F167" i="2" s="1"/>
  <c r="D191" i="2"/>
  <c r="F191" i="2" s="1"/>
  <c r="D215" i="2"/>
  <c r="F215" i="2" s="1"/>
  <c r="D239" i="2"/>
  <c r="F239" i="2" s="1"/>
  <c r="F147" i="2"/>
  <c r="F171" i="2"/>
  <c r="F195" i="2"/>
  <c r="F219" i="2"/>
  <c r="F243" i="2"/>
  <c r="D145" i="2"/>
  <c r="F145" i="2" s="1"/>
  <c r="D169" i="2"/>
  <c r="F169" i="2" s="1"/>
  <c r="D193" i="2"/>
  <c r="F193" i="2" s="1"/>
  <c r="D217" i="2"/>
  <c r="F217" i="2" s="1"/>
  <c r="D241" i="2"/>
  <c r="F241" i="2" s="1"/>
  <c r="F144" i="2"/>
  <c r="F168" i="2"/>
  <c r="F192" i="2"/>
  <c r="F216" i="2"/>
  <c r="F240" i="2"/>
  <c r="D70" i="2"/>
  <c r="F70" i="2" s="1"/>
  <c r="D94" i="2"/>
  <c r="F94" i="2" s="1"/>
  <c r="D118" i="2"/>
  <c r="F118" i="2" s="1"/>
  <c r="F72" i="2"/>
  <c r="F96" i="2"/>
  <c r="F120" i="2"/>
  <c r="D73" i="2"/>
  <c r="F73" i="2" s="1"/>
  <c r="D97" i="2"/>
  <c r="F97" i="2" s="1"/>
  <c r="D121" i="2"/>
  <c r="F121" i="2" s="1"/>
  <c r="F75" i="2"/>
  <c r="F99" i="2"/>
  <c r="F123" i="2"/>
  <c r="D67" i="2"/>
  <c r="F67" i="2" s="1"/>
  <c r="D91" i="2"/>
  <c r="F91" i="2" s="1"/>
  <c r="D115" i="2"/>
  <c r="F115" i="2" s="1"/>
  <c r="F69" i="2"/>
  <c r="F93" i="2"/>
  <c r="F117" i="2"/>
  <c r="F66" i="2"/>
  <c r="F63" i="2"/>
  <c r="F60" i="2"/>
  <c r="F57" i="2"/>
  <c r="F39" i="2"/>
  <c r="F36" i="2"/>
  <c r="F30" i="2"/>
  <c r="F24" i="2"/>
  <c r="D19" i="2"/>
  <c r="F19" i="2" s="1"/>
  <c r="F18" i="2"/>
  <c r="F15" i="2"/>
  <c r="D11" i="2"/>
  <c r="F11" i="2" s="1"/>
  <c r="F12" i="2"/>
  <c r="J8" i="2" l="1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7" i="2"/>
  <c r="G8" i="2"/>
  <c r="G9" i="2"/>
  <c r="G10" i="2"/>
  <c r="G11" i="2"/>
  <c r="I11" i="2" s="1"/>
  <c r="G12" i="2"/>
  <c r="G13" i="2"/>
  <c r="G14" i="2"/>
  <c r="G15" i="2"/>
  <c r="G16" i="2"/>
  <c r="G17" i="2"/>
  <c r="G18" i="2"/>
  <c r="G19" i="2"/>
  <c r="G20" i="2"/>
  <c r="G21" i="2"/>
  <c r="G22" i="2"/>
  <c r="G23" i="2"/>
  <c r="L23" i="2" s="1"/>
  <c r="G24" i="2"/>
  <c r="G25" i="2"/>
  <c r="G26" i="2"/>
  <c r="G27" i="2"/>
  <c r="I27" i="2" s="1"/>
  <c r="G28" i="2"/>
  <c r="G29" i="2"/>
  <c r="G30" i="2"/>
  <c r="G31" i="2"/>
  <c r="G32" i="2"/>
  <c r="G33" i="2"/>
  <c r="G34" i="2"/>
  <c r="G35" i="2"/>
  <c r="K35" i="2" s="1"/>
  <c r="G36" i="2"/>
  <c r="G37" i="2"/>
  <c r="G38" i="2"/>
  <c r="G39" i="2"/>
  <c r="L39" i="2" s="1"/>
  <c r="G40" i="2"/>
  <c r="G41" i="2"/>
  <c r="G42" i="2"/>
  <c r="G43" i="2"/>
  <c r="I43" i="2" s="1"/>
  <c r="G44" i="2"/>
  <c r="G45" i="2"/>
  <c r="G46" i="2"/>
  <c r="G47" i="2"/>
  <c r="G48" i="2"/>
  <c r="G49" i="2"/>
  <c r="G50" i="2"/>
  <c r="G51" i="2"/>
  <c r="G52" i="2"/>
  <c r="G53" i="2"/>
  <c r="G54" i="2"/>
  <c r="G55" i="2"/>
  <c r="L55" i="2" s="1"/>
  <c r="G56" i="2"/>
  <c r="G57" i="2"/>
  <c r="G58" i="2"/>
  <c r="G59" i="2"/>
  <c r="I59" i="2" s="1"/>
  <c r="G60" i="2"/>
  <c r="G61" i="2"/>
  <c r="G62" i="2"/>
  <c r="G63" i="2"/>
  <c r="G64" i="2"/>
  <c r="G65" i="2"/>
  <c r="G66" i="2"/>
  <c r="G67" i="2"/>
  <c r="G68" i="2"/>
  <c r="G69" i="2"/>
  <c r="G70" i="2"/>
  <c r="G71" i="2"/>
  <c r="L71" i="2" s="1"/>
  <c r="G72" i="2"/>
  <c r="G73" i="2"/>
  <c r="G74" i="2"/>
  <c r="G75" i="2"/>
  <c r="I75" i="2" s="1"/>
  <c r="G76" i="2"/>
  <c r="G77" i="2"/>
  <c r="G78" i="2"/>
  <c r="G79" i="2"/>
  <c r="G80" i="2"/>
  <c r="G81" i="2"/>
  <c r="G82" i="2"/>
  <c r="G83" i="2"/>
  <c r="G84" i="2"/>
  <c r="G85" i="2"/>
  <c r="G86" i="2"/>
  <c r="G87" i="2"/>
  <c r="L87" i="2" s="1"/>
  <c r="G88" i="2"/>
  <c r="G89" i="2"/>
  <c r="G90" i="2"/>
  <c r="G91" i="2"/>
  <c r="I91" i="2" s="1"/>
  <c r="G92" i="2"/>
  <c r="G93" i="2"/>
  <c r="G94" i="2"/>
  <c r="G95" i="2"/>
  <c r="G96" i="2"/>
  <c r="G97" i="2"/>
  <c r="G98" i="2"/>
  <c r="G99" i="2"/>
  <c r="K99" i="2" s="1"/>
  <c r="G100" i="2"/>
  <c r="G101" i="2"/>
  <c r="G102" i="2"/>
  <c r="G103" i="2"/>
  <c r="L103" i="2" s="1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K119" i="2" s="1"/>
  <c r="G120" i="2"/>
  <c r="G121" i="2"/>
  <c r="G122" i="2"/>
  <c r="G123" i="2"/>
  <c r="G124" i="2"/>
  <c r="G125" i="2"/>
  <c r="G126" i="2"/>
  <c r="G127" i="2"/>
  <c r="G128" i="2"/>
  <c r="G129" i="2"/>
  <c r="G130" i="2"/>
  <c r="G131" i="2"/>
  <c r="K131" i="2" s="1"/>
  <c r="G132" i="2"/>
  <c r="G133" i="2"/>
  <c r="G134" i="2"/>
  <c r="G135" i="2"/>
  <c r="K135" i="2" s="1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K151" i="2" s="1"/>
  <c r="G152" i="2"/>
  <c r="G153" i="2"/>
  <c r="G154" i="2"/>
  <c r="G155" i="2"/>
  <c r="G156" i="2"/>
  <c r="G157" i="2"/>
  <c r="G158" i="2"/>
  <c r="G159" i="2"/>
  <c r="G160" i="2"/>
  <c r="G161" i="2"/>
  <c r="G162" i="2"/>
  <c r="G163" i="2"/>
  <c r="K163" i="2" s="1"/>
  <c r="G164" i="2"/>
  <c r="G165" i="2"/>
  <c r="G166" i="2"/>
  <c r="G167" i="2"/>
  <c r="K167" i="2" s="1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K183" i="2" s="1"/>
  <c r="G184" i="2"/>
  <c r="G185" i="2"/>
  <c r="G186" i="2"/>
  <c r="G187" i="2"/>
  <c r="G188" i="2"/>
  <c r="G189" i="2"/>
  <c r="G190" i="2"/>
  <c r="G191" i="2"/>
  <c r="G192" i="2"/>
  <c r="G193" i="2"/>
  <c r="G194" i="2"/>
  <c r="G195" i="2"/>
  <c r="K195" i="2" s="1"/>
  <c r="G196" i="2"/>
  <c r="G197" i="2"/>
  <c r="G198" i="2"/>
  <c r="G199" i="2"/>
  <c r="K199" i="2" s="1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K215" i="2" s="1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7" i="2"/>
  <c r="K103" i="2" l="1"/>
  <c r="K39" i="2"/>
  <c r="I55" i="2"/>
  <c r="K71" i="2"/>
  <c r="I87" i="2"/>
  <c r="K67" i="2"/>
  <c r="I23" i="2"/>
  <c r="K241" i="2"/>
  <c r="I241" i="2"/>
  <c r="L241" i="2"/>
  <c r="K237" i="2"/>
  <c r="I237" i="2"/>
  <c r="L237" i="2"/>
  <c r="K229" i="2"/>
  <c r="I229" i="2"/>
  <c r="L229" i="2"/>
  <c r="K221" i="2"/>
  <c r="L221" i="2"/>
  <c r="I221" i="2"/>
  <c r="K217" i="2"/>
  <c r="I217" i="2"/>
  <c r="L217" i="2"/>
  <c r="K209" i="2"/>
  <c r="I209" i="2"/>
  <c r="L209" i="2"/>
  <c r="K201" i="2"/>
  <c r="I201" i="2"/>
  <c r="L201" i="2"/>
  <c r="K193" i="2"/>
  <c r="I193" i="2"/>
  <c r="L193" i="2"/>
  <c r="K185" i="2"/>
  <c r="I185" i="2"/>
  <c r="L185" i="2"/>
  <c r="K177" i="2"/>
  <c r="I177" i="2"/>
  <c r="L177" i="2"/>
  <c r="K173" i="2"/>
  <c r="I173" i="2"/>
  <c r="L173" i="2"/>
  <c r="K165" i="2"/>
  <c r="I165" i="2"/>
  <c r="L165" i="2"/>
  <c r="K157" i="2"/>
  <c r="I157" i="2"/>
  <c r="L157" i="2"/>
  <c r="K153" i="2"/>
  <c r="I153" i="2"/>
  <c r="L153" i="2"/>
  <c r="K149" i="2"/>
  <c r="I149" i="2"/>
  <c r="L149" i="2"/>
  <c r="K141" i="2"/>
  <c r="I141" i="2"/>
  <c r="L141" i="2"/>
  <c r="K133" i="2"/>
  <c r="I133" i="2"/>
  <c r="L133" i="2"/>
  <c r="K129" i="2"/>
  <c r="I129" i="2"/>
  <c r="L129" i="2"/>
  <c r="K121" i="2"/>
  <c r="I121" i="2"/>
  <c r="L121" i="2"/>
  <c r="K117" i="2"/>
  <c r="I117" i="2"/>
  <c r="L117" i="2"/>
  <c r="K109" i="2"/>
  <c r="L109" i="2"/>
  <c r="I109" i="2"/>
  <c r="K101" i="2"/>
  <c r="I101" i="2"/>
  <c r="L101" i="2"/>
  <c r="K97" i="2"/>
  <c r="I97" i="2"/>
  <c r="L97" i="2"/>
  <c r="K89" i="2"/>
  <c r="I89" i="2"/>
  <c r="L89" i="2"/>
  <c r="K81" i="2"/>
  <c r="I81" i="2"/>
  <c r="L81" i="2"/>
  <c r="K77" i="2"/>
  <c r="I77" i="2"/>
  <c r="L77" i="2"/>
  <c r="K69" i="2"/>
  <c r="I69" i="2"/>
  <c r="L69" i="2"/>
  <c r="K61" i="2"/>
  <c r="I61" i="2"/>
  <c r="L61" i="2"/>
  <c r="K53" i="2"/>
  <c r="I53" i="2"/>
  <c r="L53" i="2"/>
  <c r="K49" i="2"/>
  <c r="I49" i="2"/>
  <c r="L49" i="2"/>
  <c r="K41" i="2"/>
  <c r="I41" i="2"/>
  <c r="L41" i="2"/>
  <c r="K33" i="2"/>
  <c r="I33" i="2"/>
  <c r="L33" i="2"/>
  <c r="K29" i="2"/>
  <c r="I29" i="2"/>
  <c r="L29" i="2"/>
  <c r="K21" i="2"/>
  <c r="I21" i="2"/>
  <c r="L21" i="2"/>
  <c r="K17" i="2"/>
  <c r="I17" i="2"/>
  <c r="L17" i="2"/>
  <c r="K13" i="2"/>
  <c r="I13" i="2"/>
  <c r="L13" i="2"/>
  <c r="K244" i="2"/>
  <c r="I244" i="2"/>
  <c r="L244" i="2"/>
  <c r="K240" i="2"/>
  <c r="I240" i="2"/>
  <c r="L240" i="2"/>
  <c r="K232" i="2"/>
  <c r="I232" i="2"/>
  <c r="L232" i="2"/>
  <c r="K224" i="2"/>
  <c r="I224" i="2"/>
  <c r="L224" i="2"/>
  <c r="K7" i="2"/>
  <c r="I7" i="2"/>
  <c r="L7" i="2"/>
  <c r="I239" i="2"/>
  <c r="L239" i="2"/>
  <c r="K239" i="2"/>
  <c r="K235" i="2"/>
  <c r="I235" i="2"/>
  <c r="L235" i="2"/>
  <c r="I231" i="2"/>
  <c r="L231" i="2"/>
  <c r="K231" i="2"/>
  <c r="I223" i="2"/>
  <c r="L223" i="2"/>
  <c r="K223" i="2"/>
  <c r="K245" i="2"/>
  <c r="L245" i="2"/>
  <c r="I245" i="2"/>
  <c r="K233" i="2"/>
  <c r="I233" i="2"/>
  <c r="L233" i="2"/>
  <c r="K225" i="2"/>
  <c r="I225" i="2"/>
  <c r="L225" i="2"/>
  <c r="K213" i="2"/>
  <c r="I213" i="2"/>
  <c r="L213" i="2"/>
  <c r="K205" i="2"/>
  <c r="L205" i="2"/>
  <c r="I205" i="2"/>
  <c r="K197" i="2"/>
  <c r="I197" i="2"/>
  <c r="L197" i="2"/>
  <c r="K189" i="2"/>
  <c r="I189" i="2"/>
  <c r="L189" i="2"/>
  <c r="K181" i="2"/>
  <c r="L181" i="2"/>
  <c r="I181" i="2"/>
  <c r="K169" i="2"/>
  <c r="I169" i="2"/>
  <c r="L169" i="2"/>
  <c r="K161" i="2"/>
  <c r="I161" i="2"/>
  <c r="L161" i="2"/>
  <c r="K145" i="2"/>
  <c r="I145" i="2"/>
  <c r="L145" i="2"/>
  <c r="K137" i="2"/>
  <c r="I137" i="2"/>
  <c r="L137" i="2"/>
  <c r="K125" i="2"/>
  <c r="I125" i="2"/>
  <c r="L125" i="2"/>
  <c r="K113" i="2"/>
  <c r="I113" i="2"/>
  <c r="L113" i="2"/>
  <c r="K105" i="2"/>
  <c r="I105" i="2"/>
  <c r="L105" i="2"/>
  <c r="K93" i="2"/>
  <c r="I93" i="2"/>
  <c r="L93" i="2"/>
  <c r="K85" i="2"/>
  <c r="I85" i="2"/>
  <c r="L85" i="2"/>
  <c r="K73" i="2"/>
  <c r="I73" i="2"/>
  <c r="L73" i="2"/>
  <c r="K65" i="2"/>
  <c r="I65" i="2"/>
  <c r="L65" i="2"/>
  <c r="K57" i="2"/>
  <c r="I57" i="2"/>
  <c r="L57" i="2"/>
  <c r="K45" i="2"/>
  <c r="I45" i="2"/>
  <c r="L45" i="2"/>
  <c r="K37" i="2"/>
  <c r="I37" i="2"/>
  <c r="L37" i="2"/>
  <c r="K25" i="2"/>
  <c r="I25" i="2"/>
  <c r="L25" i="2"/>
  <c r="K9" i="2"/>
  <c r="I9" i="2"/>
  <c r="L9" i="2"/>
  <c r="K236" i="2"/>
  <c r="I236" i="2"/>
  <c r="L236" i="2"/>
  <c r="K228" i="2"/>
  <c r="I228" i="2"/>
  <c r="L228" i="2"/>
  <c r="I243" i="2"/>
  <c r="L243" i="2"/>
  <c r="K243" i="2"/>
  <c r="I227" i="2"/>
  <c r="L227" i="2"/>
  <c r="K227" i="2"/>
  <c r="K246" i="2"/>
  <c r="I246" i="2"/>
  <c r="L246" i="2"/>
  <c r="K242" i="2"/>
  <c r="L242" i="2"/>
  <c r="I242" i="2"/>
  <c r="K238" i="2"/>
  <c r="I238" i="2"/>
  <c r="L238" i="2"/>
  <c r="K234" i="2"/>
  <c r="L234" i="2"/>
  <c r="I234" i="2"/>
  <c r="K230" i="2"/>
  <c r="I230" i="2"/>
  <c r="L230" i="2"/>
  <c r="K226" i="2"/>
  <c r="L226" i="2"/>
  <c r="I226" i="2"/>
  <c r="K222" i="2"/>
  <c r="I222" i="2"/>
  <c r="L222" i="2"/>
  <c r="K218" i="2"/>
  <c r="L218" i="2"/>
  <c r="I218" i="2"/>
  <c r="K214" i="2"/>
  <c r="I214" i="2"/>
  <c r="L214" i="2"/>
  <c r="K210" i="2"/>
  <c r="L210" i="2"/>
  <c r="I210" i="2"/>
  <c r="K206" i="2"/>
  <c r="I206" i="2"/>
  <c r="L206" i="2"/>
  <c r="K202" i="2"/>
  <c r="L202" i="2"/>
  <c r="I202" i="2"/>
  <c r="K198" i="2"/>
  <c r="I198" i="2"/>
  <c r="L198" i="2"/>
  <c r="K194" i="2"/>
  <c r="L194" i="2"/>
  <c r="I194" i="2"/>
  <c r="K190" i="2"/>
  <c r="L190" i="2"/>
  <c r="I190" i="2"/>
  <c r="K186" i="2"/>
  <c r="L186" i="2"/>
  <c r="I186" i="2"/>
  <c r="K182" i="2"/>
  <c r="I182" i="2"/>
  <c r="L182" i="2"/>
  <c r="K178" i="2"/>
  <c r="L178" i="2"/>
  <c r="I178" i="2"/>
  <c r="K174" i="2"/>
  <c r="L174" i="2"/>
  <c r="I174" i="2"/>
  <c r="K170" i="2"/>
  <c r="L170" i="2"/>
  <c r="I170" i="2"/>
  <c r="K166" i="2"/>
  <c r="I166" i="2"/>
  <c r="L166" i="2"/>
  <c r="K162" i="2"/>
  <c r="L162" i="2"/>
  <c r="I162" i="2"/>
  <c r="K158" i="2"/>
  <c r="I158" i="2"/>
  <c r="L158" i="2"/>
  <c r="K154" i="2"/>
  <c r="L154" i="2"/>
  <c r="I154" i="2"/>
  <c r="K150" i="2"/>
  <c r="I150" i="2"/>
  <c r="L150" i="2"/>
  <c r="K146" i="2"/>
  <c r="L146" i="2"/>
  <c r="I146" i="2"/>
  <c r="K142" i="2"/>
  <c r="L142" i="2"/>
  <c r="I142" i="2"/>
  <c r="K138" i="2"/>
  <c r="L138" i="2"/>
  <c r="I138" i="2"/>
  <c r="K134" i="2"/>
  <c r="I134" i="2"/>
  <c r="L134" i="2"/>
  <c r="K130" i="2"/>
  <c r="L130" i="2"/>
  <c r="I130" i="2"/>
  <c r="K126" i="2"/>
  <c r="L126" i="2"/>
  <c r="I126" i="2"/>
  <c r="K122" i="2"/>
  <c r="L122" i="2"/>
  <c r="I122" i="2"/>
  <c r="K118" i="2"/>
  <c r="I118" i="2"/>
  <c r="L118" i="2"/>
  <c r="K114" i="2"/>
  <c r="L114" i="2"/>
  <c r="I114" i="2"/>
  <c r="K110" i="2"/>
  <c r="I110" i="2"/>
  <c r="L110" i="2"/>
  <c r="K106" i="2"/>
  <c r="L106" i="2"/>
  <c r="I106" i="2"/>
  <c r="K102" i="2"/>
  <c r="I102" i="2"/>
  <c r="L102" i="2"/>
  <c r="K98" i="2"/>
  <c r="I98" i="2"/>
  <c r="L98" i="2"/>
  <c r="K94" i="2"/>
  <c r="I94" i="2"/>
  <c r="L94" i="2"/>
  <c r="K90" i="2"/>
  <c r="I90" i="2"/>
  <c r="L90" i="2"/>
  <c r="K86" i="2"/>
  <c r="I86" i="2"/>
  <c r="L86" i="2"/>
  <c r="K82" i="2"/>
  <c r="I82" i="2"/>
  <c r="L82" i="2"/>
  <c r="K78" i="2"/>
  <c r="I78" i="2"/>
  <c r="L78" i="2"/>
  <c r="K74" i="2"/>
  <c r="I74" i="2"/>
  <c r="L74" i="2"/>
  <c r="K70" i="2"/>
  <c r="I70" i="2"/>
  <c r="L70" i="2"/>
  <c r="K66" i="2"/>
  <c r="I66" i="2"/>
  <c r="L66" i="2"/>
  <c r="K62" i="2"/>
  <c r="I62" i="2"/>
  <c r="L62" i="2"/>
  <c r="K58" i="2"/>
  <c r="I58" i="2"/>
  <c r="L58" i="2"/>
  <c r="K54" i="2"/>
  <c r="I54" i="2"/>
  <c r="L54" i="2"/>
  <c r="K50" i="2"/>
  <c r="I50" i="2"/>
  <c r="L50" i="2"/>
  <c r="K46" i="2"/>
  <c r="I46" i="2"/>
  <c r="L46" i="2"/>
  <c r="K42" i="2"/>
  <c r="I42" i="2"/>
  <c r="L42" i="2"/>
  <c r="K38" i="2"/>
  <c r="I38" i="2"/>
  <c r="L38" i="2"/>
  <c r="K34" i="2"/>
  <c r="I34" i="2"/>
  <c r="L34" i="2"/>
  <c r="K30" i="2"/>
  <c r="I30" i="2"/>
  <c r="L30" i="2"/>
  <c r="K26" i="2"/>
  <c r="I26" i="2"/>
  <c r="L26" i="2"/>
  <c r="K22" i="2"/>
  <c r="I22" i="2"/>
  <c r="L22" i="2"/>
  <c r="K18" i="2"/>
  <c r="I18" i="2"/>
  <c r="L18" i="2"/>
  <c r="K14" i="2"/>
  <c r="I14" i="2"/>
  <c r="L14" i="2"/>
  <c r="K10" i="2"/>
  <c r="I10" i="2"/>
  <c r="L10" i="2"/>
  <c r="K220" i="2"/>
  <c r="I220" i="2"/>
  <c r="L220" i="2"/>
  <c r="K212" i="2"/>
  <c r="I212" i="2"/>
  <c r="L212" i="2"/>
  <c r="K204" i="2"/>
  <c r="I204" i="2"/>
  <c r="L204" i="2"/>
  <c r="K196" i="2"/>
  <c r="I196" i="2"/>
  <c r="L196" i="2"/>
  <c r="K184" i="2"/>
  <c r="I184" i="2"/>
  <c r="L184" i="2"/>
  <c r="K176" i="2"/>
  <c r="I176" i="2"/>
  <c r="L176" i="2"/>
  <c r="K164" i="2"/>
  <c r="I164" i="2"/>
  <c r="L164" i="2"/>
  <c r="K156" i="2"/>
  <c r="I156" i="2"/>
  <c r="L156" i="2"/>
  <c r="K148" i="2"/>
  <c r="I148" i="2"/>
  <c r="L148" i="2"/>
  <c r="K136" i="2"/>
  <c r="I136" i="2"/>
  <c r="L136" i="2"/>
  <c r="K128" i="2"/>
  <c r="I128" i="2"/>
  <c r="L128" i="2"/>
  <c r="K120" i="2"/>
  <c r="I120" i="2"/>
  <c r="L120" i="2"/>
  <c r="K112" i="2"/>
  <c r="I112" i="2"/>
  <c r="L112" i="2"/>
  <c r="K100" i="2"/>
  <c r="I100" i="2"/>
  <c r="L100" i="2"/>
  <c r="K92" i="2"/>
  <c r="I92" i="2"/>
  <c r="L92" i="2"/>
  <c r="K84" i="2"/>
  <c r="I84" i="2"/>
  <c r="L84" i="2"/>
  <c r="K72" i="2"/>
  <c r="I72" i="2"/>
  <c r="L72" i="2"/>
  <c r="K64" i="2"/>
  <c r="I64" i="2"/>
  <c r="L64" i="2"/>
  <c r="K56" i="2"/>
  <c r="I56" i="2"/>
  <c r="L56" i="2"/>
  <c r="K48" i="2"/>
  <c r="I48" i="2"/>
  <c r="L48" i="2"/>
  <c r="K36" i="2"/>
  <c r="I36" i="2"/>
  <c r="L36" i="2"/>
  <c r="K24" i="2"/>
  <c r="I24" i="2"/>
  <c r="L24" i="2"/>
  <c r="K12" i="2"/>
  <c r="I12" i="2"/>
  <c r="L12" i="2"/>
  <c r="K87" i="2"/>
  <c r="K55" i="2"/>
  <c r="K23" i="2"/>
  <c r="K216" i="2"/>
  <c r="I216" i="2"/>
  <c r="L216" i="2"/>
  <c r="K208" i="2"/>
  <c r="I208" i="2"/>
  <c r="L208" i="2"/>
  <c r="K200" i="2"/>
  <c r="I200" i="2"/>
  <c r="L200" i="2"/>
  <c r="K192" i="2"/>
  <c r="I192" i="2"/>
  <c r="L192" i="2"/>
  <c r="K188" i="2"/>
  <c r="I188" i="2"/>
  <c r="L188" i="2"/>
  <c r="K180" i="2"/>
  <c r="I180" i="2"/>
  <c r="L180" i="2"/>
  <c r="K172" i="2"/>
  <c r="I172" i="2"/>
  <c r="L172" i="2"/>
  <c r="K168" i="2"/>
  <c r="I168" i="2"/>
  <c r="L168" i="2"/>
  <c r="K160" i="2"/>
  <c r="I160" i="2"/>
  <c r="L160" i="2"/>
  <c r="K152" i="2"/>
  <c r="I152" i="2"/>
  <c r="L152" i="2"/>
  <c r="K144" i="2"/>
  <c r="I144" i="2"/>
  <c r="L144" i="2"/>
  <c r="K140" i="2"/>
  <c r="I140" i="2"/>
  <c r="L140" i="2"/>
  <c r="K132" i="2"/>
  <c r="I132" i="2"/>
  <c r="L132" i="2"/>
  <c r="K124" i="2"/>
  <c r="I124" i="2"/>
  <c r="L124" i="2"/>
  <c r="K116" i="2"/>
  <c r="I116" i="2"/>
  <c r="L116" i="2"/>
  <c r="K108" i="2"/>
  <c r="I108" i="2"/>
  <c r="L108" i="2"/>
  <c r="K104" i="2"/>
  <c r="I104" i="2"/>
  <c r="L104" i="2"/>
  <c r="K96" i="2"/>
  <c r="I96" i="2"/>
  <c r="L96" i="2"/>
  <c r="K88" i="2"/>
  <c r="I88" i="2"/>
  <c r="L88" i="2"/>
  <c r="K80" i="2"/>
  <c r="I80" i="2"/>
  <c r="L80" i="2"/>
  <c r="K76" i="2"/>
  <c r="I76" i="2"/>
  <c r="L76" i="2"/>
  <c r="K68" i="2"/>
  <c r="I68" i="2"/>
  <c r="L68" i="2"/>
  <c r="K60" i="2"/>
  <c r="I60" i="2"/>
  <c r="L60" i="2"/>
  <c r="K52" i="2"/>
  <c r="I52" i="2"/>
  <c r="L52" i="2"/>
  <c r="K44" i="2"/>
  <c r="I44" i="2"/>
  <c r="L44" i="2"/>
  <c r="K40" i="2"/>
  <c r="I40" i="2"/>
  <c r="L40" i="2"/>
  <c r="K32" i="2"/>
  <c r="I32" i="2"/>
  <c r="L32" i="2"/>
  <c r="K28" i="2"/>
  <c r="I28" i="2"/>
  <c r="L28" i="2"/>
  <c r="K20" i="2"/>
  <c r="I20" i="2"/>
  <c r="L20" i="2"/>
  <c r="K16" i="2"/>
  <c r="I16" i="2"/>
  <c r="L16" i="2"/>
  <c r="K8" i="2"/>
  <c r="I8" i="2"/>
  <c r="L8" i="2"/>
  <c r="K219" i="2"/>
  <c r="I219" i="2"/>
  <c r="L219" i="2"/>
  <c r="I215" i="2"/>
  <c r="L215" i="2"/>
  <c r="I211" i="2"/>
  <c r="L211" i="2"/>
  <c r="I207" i="2"/>
  <c r="L207" i="2"/>
  <c r="K207" i="2"/>
  <c r="K203" i="2"/>
  <c r="I203" i="2"/>
  <c r="L203" i="2"/>
  <c r="I199" i="2"/>
  <c r="L199" i="2"/>
  <c r="I195" i="2"/>
  <c r="L195" i="2"/>
  <c r="I191" i="2"/>
  <c r="L191" i="2"/>
  <c r="K191" i="2"/>
  <c r="K187" i="2"/>
  <c r="I187" i="2"/>
  <c r="L187" i="2"/>
  <c r="I183" i="2"/>
  <c r="L183" i="2"/>
  <c r="I179" i="2"/>
  <c r="L179" i="2"/>
  <c r="I175" i="2"/>
  <c r="L175" i="2"/>
  <c r="K175" i="2"/>
  <c r="K171" i="2"/>
  <c r="I171" i="2"/>
  <c r="L171" i="2"/>
  <c r="I167" i="2"/>
  <c r="L167" i="2"/>
  <c r="I163" i="2"/>
  <c r="L163" i="2"/>
  <c r="I159" i="2"/>
  <c r="L159" i="2"/>
  <c r="K159" i="2"/>
  <c r="K155" i="2"/>
  <c r="I155" i="2"/>
  <c r="L155" i="2"/>
  <c r="I151" i="2"/>
  <c r="L151" i="2"/>
  <c r="I147" i="2"/>
  <c r="L147" i="2"/>
  <c r="I143" i="2"/>
  <c r="L143" i="2"/>
  <c r="K143" i="2"/>
  <c r="K139" i="2"/>
  <c r="I139" i="2"/>
  <c r="L139" i="2"/>
  <c r="I135" i="2"/>
  <c r="L135" i="2"/>
  <c r="I131" i="2"/>
  <c r="L131" i="2"/>
  <c r="I127" i="2"/>
  <c r="L127" i="2"/>
  <c r="K127" i="2"/>
  <c r="K123" i="2"/>
  <c r="I123" i="2"/>
  <c r="L123" i="2"/>
  <c r="I119" i="2"/>
  <c r="L119" i="2"/>
  <c r="I115" i="2"/>
  <c r="L115" i="2"/>
  <c r="I111" i="2"/>
  <c r="L111" i="2"/>
  <c r="K111" i="2"/>
  <c r="K107" i="2"/>
  <c r="I107" i="2"/>
  <c r="L107" i="2"/>
  <c r="L99" i="2"/>
  <c r="I99" i="2"/>
  <c r="I95" i="2"/>
  <c r="L95" i="2"/>
  <c r="K95" i="2"/>
  <c r="K91" i="2"/>
  <c r="L91" i="2"/>
  <c r="L83" i="2"/>
  <c r="I83" i="2"/>
  <c r="I79" i="2"/>
  <c r="L79" i="2"/>
  <c r="K79" i="2"/>
  <c r="K75" i="2"/>
  <c r="L75" i="2"/>
  <c r="L67" i="2"/>
  <c r="I67" i="2"/>
  <c r="I63" i="2"/>
  <c r="L63" i="2"/>
  <c r="K63" i="2"/>
  <c r="K59" i="2"/>
  <c r="L59" i="2"/>
  <c r="L51" i="2"/>
  <c r="I51" i="2"/>
  <c r="I47" i="2"/>
  <c r="L47" i="2"/>
  <c r="K47" i="2"/>
  <c r="K43" i="2"/>
  <c r="L43" i="2"/>
  <c r="L35" i="2"/>
  <c r="I35" i="2"/>
  <c r="I31" i="2"/>
  <c r="L31" i="2"/>
  <c r="K31" i="2"/>
  <c r="K27" i="2"/>
  <c r="L27" i="2"/>
  <c r="L19" i="2"/>
  <c r="I19" i="2"/>
  <c r="I15" i="2"/>
  <c r="L15" i="2"/>
  <c r="K15" i="2"/>
  <c r="K11" i="2"/>
  <c r="L11" i="2"/>
  <c r="I103" i="2"/>
  <c r="I71" i="2"/>
  <c r="I39" i="2"/>
  <c r="K211" i="2"/>
  <c r="K179" i="2"/>
  <c r="K147" i="2"/>
  <c r="K115" i="2"/>
  <c r="K83" i="2"/>
  <c r="K51" i="2"/>
  <c r="K19" i="2"/>
</calcChain>
</file>

<file path=xl/sharedStrings.xml><?xml version="1.0" encoding="utf-8"?>
<sst xmlns="http://schemas.openxmlformats.org/spreadsheetml/2006/main" count="4789" uniqueCount="72">
  <si>
    <t>pH &amp; ionic strength experiments</t>
  </si>
  <si>
    <t>pH 2</t>
  </si>
  <si>
    <t>accuracy</t>
  </si>
  <si>
    <t>Dose (mg/L)</t>
  </si>
  <si>
    <t>solidtype</t>
  </si>
  <si>
    <t>Cs</t>
  </si>
  <si>
    <t>Kd</t>
  </si>
  <si>
    <t>1/Caq</t>
  </si>
  <si>
    <t>1/Cs</t>
  </si>
  <si>
    <t>logCaq</t>
  </si>
  <si>
    <t>logCs</t>
  </si>
  <si>
    <t>precision</t>
  </si>
  <si>
    <t>detection limit</t>
  </si>
  <si>
    <t xml:space="preserve">Diff </t>
  </si>
  <si>
    <t>pH 5</t>
  </si>
  <si>
    <t>control</t>
  </si>
  <si>
    <t xml:space="preserve">0.01 M </t>
  </si>
  <si>
    <t>pH 7</t>
  </si>
  <si>
    <t xml:space="preserve">actual </t>
  </si>
  <si>
    <t>pH 9</t>
  </si>
  <si>
    <t>actual</t>
  </si>
  <si>
    <t>0.01 M</t>
  </si>
  <si>
    <t>pH 12</t>
  </si>
  <si>
    <t xml:space="preserve">control initial </t>
  </si>
  <si>
    <t>control initial</t>
  </si>
  <si>
    <t>actual conc</t>
  </si>
  <si>
    <t>average</t>
  </si>
  <si>
    <t>Linear constrained through 0</t>
  </si>
  <si>
    <t>Langmuir</t>
  </si>
  <si>
    <t>Freundlich</t>
  </si>
  <si>
    <t>Solid type</t>
  </si>
  <si>
    <t>lower 95</t>
  </si>
  <si>
    <t>upper 95</t>
  </si>
  <si>
    <t>R2</t>
  </si>
  <si>
    <t>p</t>
  </si>
  <si>
    <t>Csm</t>
  </si>
  <si>
    <t>b</t>
  </si>
  <si>
    <t>log Kf</t>
  </si>
  <si>
    <t>1/n</t>
  </si>
  <si>
    <t>PMP</t>
  </si>
  <si>
    <t>WMP</t>
  </si>
  <si>
    <t>S1</t>
  </si>
  <si>
    <t>S2</t>
  </si>
  <si>
    <t>S1+PMP</t>
  </si>
  <si>
    <t>S1+WMP</t>
  </si>
  <si>
    <t>S2+PMP</t>
  </si>
  <si>
    <t>S2+WMP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0" fillId="6" borderId="0" xfId="0" applyFill="1"/>
    <xf numFmtId="2" fontId="0" fillId="0" borderId="0" xfId="0" applyNumberFormat="1"/>
    <xf numFmtId="0" fontId="0" fillId="0" borderId="1" xfId="0" applyBorder="1"/>
    <xf numFmtId="0" fontId="0" fillId="0" borderId="1" xfId="0" applyFill="1" applyBorder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Continuous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46"/>
  <sheetViews>
    <sheetView topLeftCell="A235" zoomScaleNormal="100" workbookViewId="0">
      <selection activeCell="N238" sqref="N238"/>
    </sheetView>
  </sheetViews>
  <sheetFormatPr defaultRowHeight="14.5" x14ac:dyDescent="0.35"/>
  <cols>
    <col min="1" max="1" width="17.1796875" customWidth="1"/>
    <col min="2" max="2" width="13.26953125" customWidth="1"/>
    <col min="3" max="4" width="14.1796875" style="4" customWidth="1"/>
    <col min="5" max="5" width="10.6328125" customWidth="1"/>
  </cols>
  <sheetData>
    <row r="1" spans="1:73" x14ac:dyDescent="0.35">
      <c r="A1" t="s">
        <v>0</v>
      </c>
      <c r="C1" s="2" t="s">
        <v>2</v>
      </c>
      <c r="D1" s="2">
        <v>98.19</v>
      </c>
      <c r="AU1" t="s">
        <v>27</v>
      </c>
      <c r="BC1" t="s">
        <v>28</v>
      </c>
      <c r="BM1" t="s">
        <v>29</v>
      </c>
    </row>
    <row r="2" spans="1:73" x14ac:dyDescent="0.35">
      <c r="A2" s="1" t="s">
        <v>1</v>
      </c>
      <c r="B2" s="6" t="s">
        <v>21</v>
      </c>
      <c r="C2" s="2" t="s">
        <v>11</v>
      </c>
      <c r="D2" s="2">
        <v>0.91</v>
      </c>
      <c r="O2" t="s">
        <v>6</v>
      </c>
      <c r="AA2" t="s">
        <v>28</v>
      </c>
      <c r="AK2" t="s">
        <v>29</v>
      </c>
      <c r="AU2" t="s">
        <v>30</v>
      </c>
      <c r="AV2" t="s">
        <v>6</v>
      </c>
      <c r="AW2" t="s">
        <v>31</v>
      </c>
      <c r="AX2" t="s">
        <v>32</v>
      </c>
      <c r="AY2" t="s">
        <v>33</v>
      </c>
      <c r="AZ2" t="s">
        <v>34</v>
      </c>
      <c r="BC2" t="s">
        <v>30</v>
      </c>
      <c r="BD2" t="s">
        <v>35</v>
      </c>
      <c r="BE2" t="s">
        <v>31</v>
      </c>
      <c r="BF2" t="s">
        <v>32</v>
      </c>
      <c r="BG2" t="s">
        <v>36</v>
      </c>
      <c r="BH2" t="s">
        <v>31</v>
      </c>
      <c r="BI2" t="s">
        <v>32</v>
      </c>
      <c r="BJ2" t="s">
        <v>33</v>
      </c>
      <c r="BK2" t="s">
        <v>34</v>
      </c>
      <c r="BM2" t="s">
        <v>30</v>
      </c>
      <c r="BN2" t="s">
        <v>37</v>
      </c>
      <c r="BO2" t="s">
        <v>31</v>
      </c>
      <c r="BP2" t="s">
        <v>32</v>
      </c>
      <c r="BQ2" t="s">
        <v>38</v>
      </c>
      <c r="BR2" t="s">
        <v>31</v>
      </c>
      <c r="BS2" t="s">
        <v>32</v>
      </c>
      <c r="BT2" t="s">
        <v>33</v>
      </c>
      <c r="BU2" t="s">
        <v>34</v>
      </c>
    </row>
    <row r="3" spans="1:73" x14ac:dyDescent="0.35">
      <c r="C3" s="2" t="s">
        <v>12</v>
      </c>
      <c r="D3" s="2">
        <v>0.06</v>
      </c>
      <c r="AU3" t="s">
        <v>39</v>
      </c>
      <c r="AV3">
        <f>P21</f>
        <v>14.222044937239717</v>
      </c>
      <c r="AW3" s="7">
        <f>T21</f>
        <v>12.460919837117357</v>
      </c>
      <c r="AX3" s="7">
        <f>U21</f>
        <v>15.983170037362077</v>
      </c>
      <c r="AY3" s="7">
        <f>P9</f>
        <v>0.86942380957047494</v>
      </c>
      <c r="AZ3" s="7">
        <f>T15</f>
        <v>5.7379938943653025E-16</v>
      </c>
      <c r="BC3" t="s">
        <v>39</v>
      </c>
      <c r="BD3" s="7">
        <f>AB23</f>
        <v>518.98554829133809</v>
      </c>
      <c r="BE3" s="7">
        <f>AG23</f>
        <v>251.50193931802556</v>
      </c>
      <c r="BF3" s="7">
        <f>AF23</f>
        <v>-8167.2237437419926</v>
      </c>
      <c r="BG3" s="7">
        <f>AB24</f>
        <v>0.23871369000327225</v>
      </c>
      <c r="BH3" s="7">
        <f>AG24</f>
        <v>0.45604755548177461</v>
      </c>
      <c r="BI3" s="7">
        <f>AF24</f>
        <v>-1.6490645699745288E-2</v>
      </c>
      <c r="BJ3" s="7">
        <f>AB9</f>
        <v>0.95743359839742337</v>
      </c>
      <c r="BK3" s="7">
        <f>AF15</f>
        <v>5.9780072683382441E-21</v>
      </c>
      <c r="BM3" t="s">
        <v>39</v>
      </c>
      <c r="BN3" s="7">
        <f>AL20</f>
        <v>1.9270454444600886</v>
      </c>
      <c r="BO3" s="7">
        <f>AP20</f>
        <v>1.8572534082454806</v>
      </c>
      <c r="BP3" s="7">
        <f>AQ20</f>
        <v>1.9968374806746967</v>
      </c>
      <c r="BQ3" s="7">
        <f>AL21</f>
        <v>0.69538105146861506</v>
      </c>
      <c r="BR3" s="7">
        <f>AP21</f>
        <v>0.63874220539652116</v>
      </c>
      <c r="BS3" s="7">
        <f>AQ21</f>
        <v>0.75201989754070897</v>
      </c>
      <c r="BT3" s="7">
        <f>AL9</f>
        <v>0.95609279793128477</v>
      </c>
      <c r="BU3" s="7">
        <f>AP15</f>
        <v>9.2340680887098224E-21</v>
      </c>
    </row>
    <row r="4" spans="1:73" x14ac:dyDescent="0.35">
      <c r="D4" s="2"/>
      <c r="E4" s="2"/>
      <c r="N4" t="s">
        <v>39</v>
      </c>
      <c r="O4" t="s">
        <v>47</v>
      </c>
      <c r="AA4" t="s">
        <v>47</v>
      </c>
      <c r="AK4" t="s">
        <v>47</v>
      </c>
      <c r="AU4" t="s">
        <v>40</v>
      </c>
      <c r="AV4" s="7">
        <f>P55</f>
        <v>15.747826036213281</v>
      </c>
      <c r="AW4" s="7">
        <f>T55</f>
        <v>12.874642002525183</v>
      </c>
      <c r="AX4" s="7">
        <f>U55</f>
        <v>18.621010069901381</v>
      </c>
      <c r="AY4" s="7">
        <f>P43</f>
        <v>0.77800966073255884</v>
      </c>
      <c r="AZ4" s="7">
        <f>T49</f>
        <v>7.3002625786180691E-12</v>
      </c>
      <c r="BC4" t="s">
        <v>40</v>
      </c>
      <c r="BD4" s="7">
        <f>AB57</f>
        <v>1436.7083742943198</v>
      </c>
      <c r="BE4" s="7">
        <f>AF57</f>
        <v>-1879.9204759439654</v>
      </c>
      <c r="BF4" s="7">
        <f>AG57</f>
        <v>519.74826394659226</v>
      </c>
      <c r="BG4" s="7">
        <f>AB58</f>
        <v>0.11393755009966271</v>
      </c>
      <c r="BH4" s="7">
        <f>AF58</f>
        <v>-9.2149992570561348E-2</v>
      </c>
      <c r="BI4" s="7">
        <f>AG58</f>
        <v>0.29851224157359557</v>
      </c>
      <c r="BJ4" s="7">
        <f>AB43</f>
        <v>0.97945727747013833</v>
      </c>
      <c r="BK4" s="7">
        <f>AF49</f>
        <v>2.1998571751397261E-25</v>
      </c>
      <c r="BM4" t="s">
        <v>40</v>
      </c>
      <c r="BN4" s="7">
        <f>AL54</f>
        <v>2.0896358882133272</v>
      </c>
      <c r="BO4" s="7">
        <f>AP54</f>
        <v>2.0085166247798396</v>
      </c>
      <c r="BP4" s="7">
        <f>AQ54</f>
        <v>2.1707551516468149</v>
      </c>
      <c r="BQ4" s="7">
        <f>AL55</f>
        <v>0.66944226230806314</v>
      </c>
      <c r="BR4" s="7">
        <f>AP55</f>
        <v>0.60303204243727415</v>
      </c>
      <c r="BS4" s="7">
        <f>AQ55</f>
        <v>0.73585248217885213</v>
      </c>
      <c r="BT4" s="7">
        <f>AL43</f>
        <v>0.93617568629062642</v>
      </c>
      <c r="BU4" s="7">
        <f>AP49</f>
        <v>1.753058398929455E-18</v>
      </c>
    </row>
    <row r="5" spans="1:73" ht="15" thickBot="1" x14ac:dyDescent="0.4">
      <c r="D5" s="2"/>
      <c r="E5" s="2"/>
      <c r="AU5" t="s">
        <v>41</v>
      </c>
      <c r="AV5" s="7">
        <f>P85</f>
        <v>19.315683015413118</v>
      </c>
      <c r="AW5" s="7">
        <f>T85</f>
        <v>13.729574142182955</v>
      </c>
      <c r="AX5" s="7">
        <f>U85</f>
        <v>24.901791888643281</v>
      </c>
      <c r="AY5" s="7">
        <f>P73</f>
        <v>0.5984904207999473</v>
      </c>
      <c r="AZ5" s="7">
        <f>T79</f>
        <v>1.0791877421455115E-7</v>
      </c>
      <c r="BC5" t="s">
        <v>41</v>
      </c>
      <c r="BD5" s="7">
        <f>AB87</f>
        <v>366.54055141225717</v>
      </c>
      <c r="BE5" s="7">
        <f>AF87</f>
        <v>995.87396646126138</v>
      </c>
      <c r="BF5" s="7">
        <f>AG87</f>
        <v>224.60407019848179</v>
      </c>
      <c r="BG5" s="7">
        <f>AB88</f>
        <v>1.1706042507387324</v>
      </c>
      <c r="BH5" s="7">
        <f>AF88</f>
        <v>0.4871461319258471</v>
      </c>
      <c r="BI5" s="7">
        <f>AG88</f>
        <v>1.712464820879732</v>
      </c>
      <c r="BJ5" s="7">
        <f>AB73</f>
        <v>0.91525657131570892</v>
      </c>
      <c r="BK5" s="7">
        <f>AF79</f>
        <v>9.372689735164953E-17</v>
      </c>
      <c r="BM5" t="s">
        <v>41</v>
      </c>
      <c r="BN5" s="7">
        <f>AL84</f>
        <v>2.2520337385000921</v>
      </c>
      <c r="BO5" s="7">
        <f>AP84</f>
        <v>2.1601226466706058</v>
      </c>
      <c r="BP5" s="7">
        <f>AQ84</f>
        <v>2.3439448303295785</v>
      </c>
      <c r="BQ5" s="7">
        <f>AL85</f>
        <v>0.64326752063626025</v>
      </c>
      <c r="BR5" s="7">
        <f>AP85</f>
        <v>0.56794871247560841</v>
      </c>
      <c r="BS5" s="7">
        <f>AQ85</f>
        <v>0.71858632879691209</v>
      </c>
      <c r="BT5" s="7">
        <f>AL73</f>
        <v>0.91318967931588557</v>
      </c>
      <c r="BU5" s="7">
        <f>AP79</f>
        <v>1.3146721068793671E-16</v>
      </c>
    </row>
    <row r="6" spans="1:73" x14ac:dyDescent="0.35">
      <c r="A6" t="s">
        <v>3</v>
      </c>
      <c r="B6" t="s">
        <v>4</v>
      </c>
      <c r="C6" s="4" t="s">
        <v>24</v>
      </c>
      <c r="D6" s="4" t="s">
        <v>26</v>
      </c>
      <c r="E6" t="s">
        <v>25</v>
      </c>
      <c r="F6" t="s">
        <v>13</v>
      </c>
      <c r="G6" t="s">
        <v>5</v>
      </c>
      <c r="H6" t="s">
        <v>7</v>
      </c>
      <c r="I6" t="s">
        <v>8</v>
      </c>
      <c r="J6" t="s">
        <v>9</v>
      </c>
      <c r="K6" t="s">
        <v>10</v>
      </c>
      <c r="L6" t="s">
        <v>6</v>
      </c>
      <c r="O6" s="13" t="s">
        <v>48</v>
      </c>
      <c r="P6" s="13"/>
      <c r="AA6" s="13" t="s">
        <v>48</v>
      </c>
      <c r="AB6" s="13"/>
      <c r="AK6" s="13" t="s">
        <v>48</v>
      </c>
      <c r="AL6" s="13"/>
      <c r="AU6" t="s">
        <v>42</v>
      </c>
      <c r="AV6" s="7">
        <f>P115</f>
        <v>48.157324268976197</v>
      </c>
      <c r="AW6" s="7">
        <f>T115</f>
        <v>42.968402724334702</v>
      </c>
      <c r="AX6" s="7">
        <f>U115</f>
        <v>53.346245813617664</v>
      </c>
      <c r="AY6" s="7">
        <f>P103</f>
        <v>0.89102303555242601</v>
      </c>
      <c r="AZ6" s="7">
        <f>T109</f>
        <v>1.590785696850719E-17</v>
      </c>
      <c r="BC6" t="s">
        <v>42</v>
      </c>
      <c r="BD6" s="7">
        <f>AB117</f>
        <v>390.1571336110506</v>
      </c>
      <c r="BE6" s="7">
        <f>AF117</f>
        <v>1288.0698544068791</v>
      </c>
      <c r="BF6" s="7">
        <f>AG117</f>
        <v>229.89645388165525</v>
      </c>
      <c r="BG6" s="7">
        <f>AB118</f>
        <v>2.0546069946296344</v>
      </c>
      <c r="BH6" s="7">
        <f>AF118</f>
        <v>0.72304990637758471</v>
      </c>
      <c r="BI6" s="7">
        <f>AG118</f>
        <v>3.0605861480645484</v>
      </c>
      <c r="BJ6" s="7">
        <f>AB103</f>
        <v>0.88128933418006583</v>
      </c>
      <c r="BK6" s="7">
        <f>AF109</f>
        <v>1.0679719551921739E-14</v>
      </c>
      <c r="BM6" t="s">
        <v>42</v>
      </c>
      <c r="BN6" s="7">
        <f>AL114</f>
        <v>2.4545981828295655</v>
      </c>
      <c r="BO6" s="7">
        <f>AP114</f>
        <v>2.3661309626489198</v>
      </c>
      <c r="BP6" s="7">
        <f>AQ114</f>
        <v>2.5430654030102113</v>
      </c>
      <c r="BQ6" s="7">
        <f>AL115</f>
        <v>0.66729295653392839</v>
      </c>
      <c r="BR6" s="7">
        <f>AP115</f>
        <v>0.5942890696940879</v>
      </c>
      <c r="BS6" s="7">
        <f>AQ115</f>
        <v>0.74029684337376889</v>
      </c>
      <c r="BT6" s="7">
        <f>AL103</f>
        <v>0.9233957624206397</v>
      </c>
      <c r="BU6" s="7">
        <f>AP109</f>
        <v>2.2709124636224461E-17</v>
      </c>
    </row>
    <row r="7" spans="1:73" x14ac:dyDescent="0.35">
      <c r="A7">
        <v>0.2</v>
      </c>
      <c r="B7" t="s">
        <v>39</v>
      </c>
      <c r="C7" s="4">
        <v>0.19919999999999999</v>
      </c>
      <c r="D7" s="4">
        <f>D9</f>
        <v>0.19826666666666667</v>
      </c>
      <c r="E7">
        <v>0.11119999999999999</v>
      </c>
      <c r="F7">
        <f t="shared" ref="F7:F12" si="0">D7-E7</f>
        <v>8.7066666666666681E-2</v>
      </c>
      <c r="G7">
        <f t="shared" ref="G7:G70" si="1">(F7/0.0002)*0.03</f>
        <v>13.06</v>
      </c>
      <c r="H7">
        <f t="shared" ref="H7:H70" si="2">1/E7</f>
        <v>8.9928057553956844</v>
      </c>
      <c r="I7">
        <f>1/G7</f>
        <v>7.6569678407350683E-2</v>
      </c>
      <c r="J7">
        <f t="shared" ref="J7:J70" si="3">LOG(E7)</f>
        <v>-0.95389521275396139</v>
      </c>
      <c r="K7">
        <f>LOG(G7)</f>
        <v>1.1159431769390551</v>
      </c>
      <c r="L7">
        <f t="shared" ref="L7:L70" si="4">G7/E7</f>
        <v>117.44604316546764</v>
      </c>
      <c r="O7" s="10" t="s">
        <v>49</v>
      </c>
      <c r="P7" s="10">
        <v>0.95074001082901971</v>
      </c>
      <c r="AA7" s="10" t="s">
        <v>49</v>
      </c>
      <c r="AB7" s="10">
        <v>0.97923511239601513</v>
      </c>
      <c r="AK7" s="10" t="s">
        <v>49</v>
      </c>
      <c r="AL7" s="10">
        <v>0.97857388039019833</v>
      </c>
      <c r="AU7" t="s">
        <v>43</v>
      </c>
      <c r="AV7" s="7">
        <f>P145</f>
        <v>14.477770386991043</v>
      </c>
      <c r="AW7" s="7">
        <f>T145</f>
        <v>11.201711128449316</v>
      </c>
      <c r="AX7" s="7">
        <f>U145</f>
        <v>17.753829645532768</v>
      </c>
      <c r="AY7" s="7">
        <f>P133</f>
        <v>0.70353102511036536</v>
      </c>
      <c r="AZ7" s="7">
        <f>T139</f>
        <v>8.5380917517829332E-10</v>
      </c>
      <c r="BC7" t="s">
        <v>43</v>
      </c>
      <c r="BD7" s="7">
        <f>AB147</f>
        <v>6236.6858994870572</v>
      </c>
      <c r="BE7" s="7">
        <f>AF147</f>
        <v>-101.53582012173825</v>
      </c>
      <c r="BF7" s="7">
        <f>AG147</f>
        <v>98.33398443019594</v>
      </c>
      <c r="BG7" s="7">
        <f>AB148</f>
        <v>1.2132317769742005E-2</v>
      </c>
      <c r="BH7" s="7">
        <f>AF148</f>
        <v>-1.0179855902132253</v>
      </c>
      <c r="BI7" s="7">
        <f>AG148</f>
        <v>0.60686147766439791</v>
      </c>
      <c r="BJ7" s="7">
        <f>AB133</f>
        <v>0.6645034827894184</v>
      </c>
      <c r="BK7" s="7">
        <f>AF139</f>
        <v>2.5064803490409362E-8</v>
      </c>
      <c r="BM7" t="s">
        <v>43</v>
      </c>
      <c r="BN7" s="7">
        <f>AL144</f>
        <v>1.8890152961520446</v>
      </c>
      <c r="BO7" s="7">
        <f>AP144</f>
        <v>1.7664576951751696</v>
      </c>
      <c r="BP7" s="7">
        <f>AQ144</f>
        <v>2.0115728971289193</v>
      </c>
      <c r="BQ7" s="7">
        <f>AL145</f>
        <v>0.7075453278423175</v>
      </c>
      <c r="BR7" s="7">
        <f>AP145</f>
        <v>0.60778768626270485</v>
      </c>
      <c r="BS7" s="7">
        <f>AQ145</f>
        <v>0.80730296942193014</v>
      </c>
      <c r="BT7" s="7">
        <f>AL133</f>
        <v>0.87870210057213305</v>
      </c>
      <c r="BU7" s="7">
        <f>AP139</f>
        <v>1.4461640776341102E-14</v>
      </c>
    </row>
    <row r="8" spans="1:73" x14ac:dyDescent="0.35">
      <c r="B8" t="s">
        <v>39</v>
      </c>
      <c r="C8" s="4">
        <v>0.19670000000000001</v>
      </c>
      <c r="D8" s="4">
        <f>D9</f>
        <v>0.19826666666666667</v>
      </c>
      <c r="E8">
        <v>0.1075</v>
      </c>
      <c r="F8">
        <f t="shared" si="0"/>
        <v>9.0766666666666676E-2</v>
      </c>
      <c r="G8">
        <f t="shared" si="1"/>
        <v>13.615</v>
      </c>
      <c r="H8">
        <f t="shared" si="2"/>
        <v>9.3023255813953494</v>
      </c>
      <c r="I8">
        <f t="shared" ref="I8:I71" si="5">1/G8</f>
        <v>7.3448402497245685E-2</v>
      </c>
      <c r="J8">
        <f t="shared" si="3"/>
        <v>-0.96859153574837586</v>
      </c>
      <c r="K8">
        <f t="shared" ref="K8:K71" si="6">LOG(G8)</f>
        <v>1.1340176456759834</v>
      </c>
      <c r="L8">
        <f t="shared" si="4"/>
        <v>126.65116279069768</v>
      </c>
      <c r="O8" s="10" t="s">
        <v>50</v>
      </c>
      <c r="P8" s="10">
        <v>0.90390656819116455</v>
      </c>
      <c r="AA8" s="10" t="s">
        <v>50</v>
      </c>
      <c r="AB8" s="10">
        <v>0.9589014053492364</v>
      </c>
      <c r="AK8" s="10" t="s">
        <v>50</v>
      </c>
      <c r="AL8" s="10">
        <v>0.95760683938193014</v>
      </c>
      <c r="AU8" t="s">
        <v>44</v>
      </c>
      <c r="AV8" s="7">
        <f>P175</f>
        <v>13.937420362715281</v>
      </c>
      <c r="AW8" s="7">
        <f>T175</f>
        <v>11.136415438017169</v>
      </c>
      <c r="AX8" s="7">
        <f>U175</f>
        <v>16.738425287413396</v>
      </c>
      <c r="AY8" s="7">
        <f>P163</f>
        <v>0.7467598603846608</v>
      </c>
      <c r="AZ8" s="7">
        <f>T169</f>
        <v>6.5278277630630389E-11</v>
      </c>
      <c r="BC8" t="s">
        <v>44</v>
      </c>
      <c r="BD8" s="7">
        <f>AB177</f>
        <v>568.08257310964495</v>
      </c>
      <c r="BE8" s="7">
        <f>AG177</f>
        <v>367.86646236166706</v>
      </c>
      <c r="BF8" s="7">
        <f>AF177</f>
        <v>1246.5140960795604</v>
      </c>
      <c r="BG8" s="7">
        <f>AB178</f>
        <v>0.5443065125591765</v>
      </c>
      <c r="BH8" s="7">
        <f>AG178</f>
        <v>0.79531942268037692</v>
      </c>
      <c r="BI8" s="7">
        <f>AF178</f>
        <v>0.26301958277231474</v>
      </c>
      <c r="BJ8" s="7">
        <f>AB163</f>
        <v>0.97811641780757808</v>
      </c>
      <c r="BK8" s="7">
        <f>AF169</f>
        <v>5.3346731673851413E-25</v>
      </c>
      <c r="BM8" t="s">
        <v>44</v>
      </c>
      <c r="BN8" s="7">
        <f>AL174</f>
        <v>2.1616374161521668</v>
      </c>
      <c r="BO8" s="7">
        <f>AP174</f>
        <v>2.0875296613580208</v>
      </c>
      <c r="BP8" s="7">
        <f>AQ174</f>
        <v>2.2357451709463128</v>
      </c>
      <c r="BQ8" s="7">
        <f>AL175</f>
        <v>0.58724343822734115</v>
      </c>
      <c r="BR8" s="7">
        <f>AP175</f>
        <v>0.52801178413000316</v>
      </c>
      <c r="BS8" s="7">
        <f>AQ175</f>
        <v>0.64647509232467915</v>
      </c>
      <c r="BT8" s="7">
        <f>AL163</f>
        <v>0.93415681029229669</v>
      </c>
      <c r="BU8" s="7">
        <f>AP169</f>
        <v>2.713701356553941E-18</v>
      </c>
    </row>
    <row r="9" spans="1:73" x14ac:dyDescent="0.35">
      <c r="B9" t="s">
        <v>39</v>
      </c>
      <c r="C9" s="4">
        <v>0.19889999999999999</v>
      </c>
      <c r="D9" s="4">
        <f>AVERAGE(C7:C9)</f>
        <v>0.19826666666666667</v>
      </c>
      <c r="E9">
        <v>0.11269999999999999</v>
      </c>
      <c r="F9">
        <f t="shared" si="0"/>
        <v>8.556666666666668E-2</v>
      </c>
      <c r="G9">
        <f t="shared" si="1"/>
        <v>12.835000000000001</v>
      </c>
      <c r="H9">
        <f t="shared" si="2"/>
        <v>8.8731144631765755</v>
      </c>
      <c r="I9">
        <f t="shared" si="5"/>
        <v>7.7911959485781057E-2</v>
      </c>
      <c r="J9">
        <f t="shared" si="3"/>
        <v>-0.94807608395389353</v>
      </c>
      <c r="K9">
        <f t="shared" si="6"/>
        <v>1.1083958730074621</v>
      </c>
      <c r="L9">
        <f t="shared" si="4"/>
        <v>113.88642413487135</v>
      </c>
      <c r="O9" s="10" t="s">
        <v>51</v>
      </c>
      <c r="P9" s="10">
        <v>0.86942380957047494</v>
      </c>
      <c r="AA9" s="10" t="s">
        <v>51</v>
      </c>
      <c r="AB9" s="10">
        <v>0.95743359839742337</v>
      </c>
      <c r="AK9" s="10" t="s">
        <v>51</v>
      </c>
      <c r="AL9" s="10">
        <v>0.95609279793128477</v>
      </c>
      <c r="AU9" t="s">
        <v>45</v>
      </c>
      <c r="AV9" s="7">
        <f>P205</f>
        <v>17.703899919471855</v>
      </c>
      <c r="AW9" s="7">
        <f>T205</f>
        <v>12.297558997781506</v>
      </c>
      <c r="AX9" s="7">
        <f>U205</f>
        <v>23.110240841162202</v>
      </c>
      <c r="AY9" s="7">
        <f>P193</f>
        <v>0.57285832342811704</v>
      </c>
      <c r="AZ9" s="7">
        <f>T199</f>
        <v>2.8636188186190094E-7</v>
      </c>
      <c r="BC9" t="s">
        <v>45</v>
      </c>
      <c r="BD9" s="7">
        <f>AB207</f>
        <v>222.21417088579696</v>
      </c>
      <c r="BE9" s="7">
        <f>AG207</f>
        <v>64.178657091286766</v>
      </c>
      <c r="BF9" s="7">
        <f>AF207</f>
        <v>-151.94848384065227</v>
      </c>
      <c r="BG9" s="7">
        <f>AB208</f>
        <v>0.38185521645516368</v>
      </c>
      <c r="BH9" s="7">
        <f>AG208</f>
        <v>0.99824553009426986</v>
      </c>
      <c r="BI9" s="7">
        <f>AF208</f>
        <v>-0.82666616042104879</v>
      </c>
      <c r="BJ9" s="7">
        <f>AB193</f>
        <v>0.57261679154689449</v>
      </c>
      <c r="BK9" s="7">
        <f>AF199</f>
        <v>7.9149935545146766E-7</v>
      </c>
      <c r="BM9" t="s">
        <v>45</v>
      </c>
      <c r="BN9" s="7">
        <f>AL204</f>
        <v>1.8873190789125798</v>
      </c>
      <c r="BO9" s="7">
        <f>AP204</f>
        <v>1.7243293040110264</v>
      </c>
      <c r="BP9" s="7">
        <f>AQ204</f>
        <v>2.0503088538141334</v>
      </c>
      <c r="BQ9" s="7">
        <f>AL205</f>
        <v>0.80477109538906422</v>
      </c>
      <c r="BR9" s="7">
        <f>AP205</f>
        <v>0.6691761823528628</v>
      </c>
      <c r="BS9" s="7">
        <f>AQ205</f>
        <v>0.94036600842526563</v>
      </c>
      <c r="BT9" s="7">
        <f>AL193</f>
        <v>0.83504495097398757</v>
      </c>
      <c r="BU9" s="7">
        <f>AP199</f>
        <v>1.0944875631417182E-12</v>
      </c>
    </row>
    <row r="10" spans="1:73" x14ac:dyDescent="0.35">
      <c r="A10">
        <v>0.5</v>
      </c>
      <c r="B10" t="s">
        <v>39</v>
      </c>
      <c r="C10" s="4">
        <v>0.49859999999999999</v>
      </c>
      <c r="D10" s="4">
        <f>D12</f>
        <v>0.49436666666666668</v>
      </c>
      <c r="E10">
        <v>0.25290000000000001</v>
      </c>
      <c r="F10">
        <f t="shared" si="0"/>
        <v>0.24146666666666666</v>
      </c>
      <c r="G10">
        <f t="shared" si="1"/>
        <v>36.22</v>
      </c>
      <c r="H10">
        <f t="shared" si="2"/>
        <v>3.9541320680110714</v>
      </c>
      <c r="I10">
        <f t="shared" si="5"/>
        <v>2.7609055770292656E-2</v>
      </c>
      <c r="J10">
        <f t="shared" si="3"/>
        <v>-0.59705117065559521</v>
      </c>
      <c r="K10">
        <f t="shared" si="6"/>
        <v>1.5589484459780396</v>
      </c>
      <c r="L10">
        <f t="shared" si="4"/>
        <v>143.218663503361</v>
      </c>
      <c r="O10" s="10" t="s">
        <v>52</v>
      </c>
      <c r="P10" s="10">
        <v>313.25639971518871</v>
      </c>
      <c r="AA10" s="10" t="s">
        <v>52</v>
      </c>
      <c r="AB10" s="10">
        <v>4.7510790411192088E-3</v>
      </c>
      <c r="AK10" s="10" t="s">
        <v>52</v>
      </c>
      <c r="AL10" s="10">
        <v>0.15642608067873892</v>
      </c>
      <c r="AU10" t="s">
        <v>46</v>
      </c>
      <c r="AV10" s="7">
        <f>P235</f>
        <v>27.051463252659193</v>
      </c>
      <c r="AW10" s="7">
        <f>T235</f>
        <v>21.570580938816455</v>
      </c>
      <c r="AX10" s="7">
        <f>U235</f>
        <v>32.532345566501931</v>
      </c>
      <c r="AY10" s="7">
        <f>P223</f>
        <v>0.74397032295010157</v>
      </c>
      <c r="AZ10" s="7">
        <f>T229</f>
        <v>7.8179721922968537E-11</v>
      </c>
      <c r="BC10" t="s">
        <v>46</v>
      </c>
      <c r="BD10" s="7">
        <f>AB237</f>
        <v>248.92733743894468</v>
      </c>
      <c r="BE10" s="7">
        <f>AG237</f>
        <v>51.536747772745549</v>
      </c>
      <c r="BF10" s="7">
        <f>AF237</f>
        <v>-87.957267609745543</v>
      </c>
      <c r="BG10" s="7">
        <f>AB238</f>
        <v>0.32534071391926433</v>
      </c>
      <c r="BH10" s="7">
        <f>AF238</f>
        <v>-1.5678481853413868</v>
      </c>
      <c r="BI10" s="7">
        <f>AG238</f>
        <v>1.1123303190129075</v>
      </c>
      <c r="BJ10" s="7">
        <f>AB223</f>
        <v>0.44900059136721909</v>
      </c>
      <c r="BK10" s="7">
        <f>AF229</f>
        <v>3.0683864072170705E-5</v>
      </c>
      <c r="BM10" t="s">
        <v>46</v>
      </c>
      <c r="BN10" s="7">
        <f>AL234</f>
        <v>1.9698672201137244</v>
      </c>
      <c r="BO10" s="7">
        <f>AP234</f>
        <v>1.7872695166065657</v>
      </c>
      <c r="BP10" s="7">
        <f>AQ234</f>
        <v>2.152464923620883</v>
      </c>
      <c r="BQ10" s="7">
        <f>AL235</f>
        <v>0.84419462138678436</v>
      </c>
      <c r="BR10" s="7">
        <f>AP235</f>
        <v>0.68954874975991021</v>
      </c>
      <c r="BS10" s="7">
        <f>AQ235</f>
        <v>0.99884049301365851</v>
      </c>
      <c r="BT10" s="7">
        <f>AL223</f>
        <v>0.8105042398888731</v>
      </c>
      <c r="BU10" s="7">
        <f>AP229</f>
        <v>7.7305229431233278E-12</v>
      </c>
    </row>
    <row r="11" spans="1:73" ht="15" thickBot="1" x14ac:dyDescent="0.4">
      <c r="B11" t="s">
        <v>39</v>
      </c>
      <c r="C11" s="4">
        <v>0.49709999999999999</v>
      </c>
      <c r="D11" s="4">
        <f>D12</f>
        <v>0.49436666666666668</v>
      </c>
      <c r="E11">
        <v>0.25679999999999997</v>
      </c>
      <c r="F11">
        <f t="shared" si="0"/>
        <v>0.2375666666666667</v>
      </c>
      <c r="G11">
        <f t="shared" si="1"/>
        <v>35.635000000000005</v>
      </c>
      <c r="H11">
        <f t="shared" si="2"/>
        <v>3.8940809968847354</v>
      </c>
      <c r="I11">
        <f t="shared" si="5"/>
        <v>2.8062298302230948E-2</v>
      </c>
      <c r="J11">
        <f t="shared" si="3"/>
        <v>-0.59040498060318436</v>
      </c>
      <c r="K11">
        <f t="shared" si="6"/>
        <v>1.5518767631329726</v>
      </c>
      <c r="L11">
        <f t="shared" si="4"/>
        <v>138.76557632398757</v>
      </c>
      <c r="O11" s="11" t="s">
        <v>53</v>
      </c>
      <c r="P11" s="11">
        <v>30</v>
      </c>
      <c r="AA11" s="11" t="s">
        <v>53</v>
      </c>
      <c r="AB11" s="11">
        <v>30</v>
      </c>
      <c r="AK11" s="11" t="s">
        <v>53</v>
      </c>
      <c r="AL11" s="11">
        <v>30</v>
      </c>
      <c r="AY11" s="7">
        <f>AVERAGE(AY3:AY10)</f>
        <v>0.73800830731608147</v>
      </c>
      <c r="BJ11" s="7">
        <f>AVERAGE(BJ3:BJ10)</f>
        <v>0.79970925810930571</v>
      </c>
      <c r="BT11" s="7">
        <f>AVERAGE(BT3:BT10)</f>
        <v>0.89840775346071589</v>
      </c>
    </row>
    <row r="12" spans="1:73" x14ac:dyDescent="0.35">
      <c r="B12" t="s">
        <v>39</v>
      </c>
      <c r="C12" s="4">
        <v>0.4874</v>
      </c>
      <c r="D12" s="4">
        <f>AVERAGE(C10:C12)</f>
        <v>0.49436666666666668</v>
      </c>
      <c r="E12">
        <v>0.2495</v>
      </c>
      <c r="F12">
        <f t="shared" si="0"/>
        <v>0.24486666666666668</v>
      </c>
      <c r="G12">
        <f t="shared" si="1"/>
        <v>36.729999999999997</v>
      </c>
      <c r="H12">
        <f t="shared" si="2"/>
        <v>4.0080160320641278</v>
      </c>
      <c r="I12">
        <f t="shared" si="5"/>
        <v>2.7225701061802342E-2</v>
      </c>
      <c r="J12">
        <f t="shared" si="3"/>
        <v>-0.60292945004059129</v>
      </c>
      <c r="K12">
        <f t="shared" si="6"/>
        <v>1.5650209283452938</v>
      </c>
      <c r="L12">
        <f t="shared" si="4"/>
        <v>147.21442885771543</v>
      </c>
    </row>
    <row r="13" spans="1:73" ht="15" thickBot="1" x14ac:dyDescent="0.4">
      <c r="A13">
        <v>1</v>
      </c>
      <c r="B13" t="s">
        <v>39</v>
      </c>
      <c r="C13" s="4">
        <v>0.98860000000000003</v>
      </c>
      <c r="D13" s="4">
        <f>D15</f>
        <v>0.98853333333333337</v>
      </c>
      <c r="E13">
        <v>0.70379999999999998</v>
      </c>
      <c r="F13">
        <f t="shared" ref="F13:F76" si="7">D13-E13</f>
        <v>0.28473333333333339</v>
      </c>
      <c r="G13">
        <f t="shared" si="1"/>
        <v>42.710000000000008</v>
      </c>
      <c r="H13">
        <f t="shared" si="2"/>
        <v>1.4208581983518045</v>
      </c>
      <c r="I13">
        <f t="shared" si="5"/>
        <v>2.3413720440177938E-2</v>
      </c>
      <c r="J13">
        <f t="shared" si="3"/>
        <v>-0.15255073750082712</v>
      </c>
      <c r="K13">
        <f t="shared" si="6"/>
        <v>1.6305295714268242</v>
      </c>
      <c r="L13">
        <f t="shared" si="4"/>
        <v>60.684853651605586</v>
      </c>
      <c r="O13" t="s">
        <v>54</v>
      </c>
      <c r="AA13" t="s">
        <v>54</v>
      </c>
      <c r="AK13" t="s">
        <v>54</v>
      </c>
    </row>
    <row r="14" spans="1:73" x14ac:dyDescent="0.35">
      <c r="B14" t="s">
        <v>39</v>
      </c>
      <c r="C14" s="4">
        <v>0.98870000000000002</v>
      </c>
      <c r="D14" s="4">
        <f>D15</f>
        <v>0.98853333333333337</v>
      </c>
      <c r="E14">
        <v>0.70430000000000004</v>
      </c>
      <c r="F14">
        <f t="shared" si="7"/>
        <v>0.28423333333333334</v>
      </c>
      <c r="G14">
        <f t="shared" si="1"/>
        <v>42.634999999999991</v>
      </c>
      <c r="H14">
        <f t="shared" si="2"/>
        <v>1.4198494959534289</v>
      </c>
      <c r="I14">
        <f t="shared" si="5"/>
        <v>2.3454907939486343E-2</v>
      </c>
      <c r="J14">
        <f t="shared" si="3"/>
        <v>-0.15224231160766871</v>
      </c>
      <c r="K14">
        <f t="shared" si="6"/>
        <v>1.629766267319319</v>
      </c>
      <c r="L14">
        <f t="shared" si="4"/>
        <v>60.535283259974427</v>
      </c>
      <c r="O14" s="12"/>
      <c r="P14" s="12" t="s">
        <v>59</v>
      </c>
      <c r="Q14" s="12" t="s">
        <v>60</v>
      </c>
      <c r="R14" s="12" t="s">
        <v>61</v>
      </c>
      <c r="S14" s="12" t="s">
        <v>62</v>
      </c>
      <c r="T14" s="12" t="s">
        <v>63</v>
      </c>
      <c r="AA14" s="12"/>
      <c r="AB14" s="12" t="s">
        <v>59</v>
      </c>
      <c r="AC14" s="12" t="s">
        <v>60</v>
      </c>
      <c r="AD14" s="12" t="s">
        <v>61</v>
      </c>
      <c r="AE14" s="12" t="s">
        <v>62</v>
      </c>
      <c r="AF14" s="12" t="s">
        <v>63</v>
      </c>
      <c r="AK14" s="12"/>
      <c r="AL14" s="12" t="s">
        <v>59</v>
      </c>
      <c r="AM14" s="12" t="s">
        <v>60</v>
      </c>
      <c r="AN14" s="12" t="s">
        <v>61</v>
      </c>
      <c r="AO14" s="12" t="s">
        <v>62</v>
      </c>
      <c r="AP14" s="12" t="s">
        <v>63</v>
      </c>
    </row>
    <row r="15" spans="1:73" x14ac:dyDescent="0.35">
      <c r="B15" t="s">
        <v>39</v>
      </c>
      <c r="C15" s="4">
        <v>0.98829999999999996</v>
      </c>
      <c r="D15" s="4">
        <f>AVERAGE(C13:C15)</f>
        <v>0.98853333333333337</v>
      </c>
      <c r="E15">
        <v>0.75190000000000001</v>
      </c>
      <c r="F15">
        <f t="shared" si="7"/>
        <v>0.23663333333333336</v>
      </c>
      <c r="G15">
        <f t="shared" si="1"/>
        <v>35.494999999999997</v>
      </c>
      <c r="H15">
        <f t="shared" si="2"/>
        <v>1.3299640909695438</v>
      </c>
      <c r="I15">
        <f t="shared" si="5"/>
        <v>2.8172982110156362E-2</v>
      </c>
      <c r="J15">
        <f t="shared" si="3"/>
        <v>-0.12383991517437189</v>
      </c>
      <c r="K15">
        <f t="shared" si="6"/>
        <v>1.5501671805101795</v>
      </c>
      <c r="L15">
        <f t="shared" si="4"/>
        <v>47.207075408963952</v>
      </c>
      <c r="O15" s="10" t="s">
        <v>55</v>
      </c>
      <c r="P15" s="10">
        <v>1</v>
      </c>
      <c r="Q15" s="10">
        <v>26768728.37061182</v>
      </c>
      <c r="R15" s="10">
        <v>26768728.37061182</v>
      </c>
      <c r="S15" s="10">
        <v>272.78961718935665</v>
      </c>
      <c r="T15" s="10">
        <v>5.7379938943653025E-16</v>
      </c>
      <c r="AA15" s="10" t="s">
        <v>55</v>
      </c>
      <c r="AB15" s="10">
        <v>1</v>
      </c>
      <c r="AC15" s="10">
        <v>1.4746519384833236E-2</v>
      </c>
      <c r="AD15" s="10">
        <v>1.4746519384833236E-2</v>
      </c>
      <c r="AE15" s="10">
        <v>653.28850239115934</v>
      </c>
      <c r="AF15" s="10">
        <v>5.9780072683382441E-21</v>
      </c>
      <c r="AK15" s="10" t="s">
        <v>55</v>
      </c>
      <c r="AL15" s="10">
        <v>1</v>
      </c>
      <c r="AM15" s="10">
        <v>15.476323601703212</v>
      </c>
      <c r="AN15" s="10">
        <v>15.476323601703212</v>
      </c>
      <c r="AO15" s="10">
        <v>632.48389862361716</v>
      </c>
      <c r="AP15" s="10">
        <v>9.2340680887098224E-21</v>
      </c>
    </row>
    <row r="16" spans="1:73" x14ac:dyDescent="0.35">
      <c r="A16">
        <v>2</v>
      </c>
      <c r="B16" t="s">
        <v>39</v>
      </c>
      <c r="C16" s="4">
        <v>1.9963</v>
      </c>
      <c r="D16" s="4">
        <f>D18</f>
        <v>1.9930333333333332</v>
      </c>
      <c r="E16">
        <v>1.2890999999999999</v>
      </c>
      <c r="F16">
        <f t="shared" si="7"/>
        <v>0.7039333333333333</v>
      </c>
      <c r="G16">
        <f t="shared" si="1"/>
        <v>105.58999999999999</v>
      </c>
      <c r="H16">
        <f t="shared" si="2"/>
        <v>0.77573500892095271</v>
      </c>
      <c r="I16">
        <f t="shared" si="5"/>
        <v>9.470593806231652E-3</v>
      </c>
      <c r="J16">
        <f t="shared" si="3"/>
        <v>0.11028660840356561</v>
      </c>
      <c r="K16">
        <f t="shared" si="6"/>
        <v>2.0236227898790067</v>
      </c>
      <c r="L16">
        <f t="shared" si="4"/>
        <v>81.909859591963382</v>
      </c>
      <c r="O16" s="10" t="s">
        <v>56</v>
      </c>
      <c r="P16" s="10">
        <v>29</v>
      </c>
      <c r="Q16" s="10">
        <v>2845757.58691314</v>
      </c>
      <c r="R16" s="10">
        <v>98129.571962522066</v>
      </c>
      <c r="S16" s="10"/>
      <c r="T16" s="10"/>
      <c r="AA16" s="10" t="s">
        <v>56</v>
      </c>
      <c r="AB16" s="10">
        <v>28</v>
      </c>
      <c r="AC16" s="10">
        <v>6.3203705753894226E-4</v>
      </c>
      <c r="AD16" s="10">
        <v>2.2572752054962224E-5</v>
      </c>
      <c r="AE16" s="10"/>
      <c r="AF16" s="10"/>
      <c r="AK16" s="10" t="s">
        <v>56</v>
      </c>
      <c r="AL16" s="10">
        <v>28</v>
      </c>
      <c r="AM16" s="10">
        <v>0.68513532406231759</v>
      </c>
      <c r="AN16" s="10">
        <v>2.4469118716511341E-2</v>
      </c>
      <c r="AO16" s="10"/>
      <c r="AP16" s="10"/>
    </row>
    <row r="17" spans="1:45" ht="15" thickBot="1" x14ac:dyDescent="0.4">
      <c r="B17" t="s">
        <v>39</v>
      </c>
      <c r="C17" s="4">
        <v>1.9861</v>
      </c>
      <c r="D17" s="4">
        <f>D18</f>
        <v>1.9930333333333332</v>
      </c>
      <c r="E17">
        <v>1.2978000000000001</v>
      </c>
      <c r="F17">
        <f t="shared" si="7"/>
        <v>0.69523333333333315</v>
      </c>
      <c r="G17">
        <f t="shared" si="1"/>
        <v>104.28499999999997</v>
      </c>
      <c r="H17">
        <f t="shared" si="2"/>
        <v>0.77053475111727532</v>
      </c>
      <c r="I17">
        <f t="shared" si="5"/>
        <v>9.5891067747039399E-3</v>
      </c>
      <c r="J17">
        <f t="shared" si="3"/>
        <v>0.11320776982273513</v>
      </c>
      <c r="K17">
        <f t="shared" si="6"/>
        <v>2.0182218454762726</v>
      </c>
      <c r="L17">
        <f t="shared" si="4"/>
        <v>80.355216520265031</v>
      </c>
      <c r="O17" s="11" t="s">
        <v>57</v>
      </c>
      <c r="P17" s="11">
        <v>30</v>
      </c>
      <c r="Q17" s="11">
        <v>29614485.957524959</v>
      </c>
      <c r="R17" s="11"/>
      <c r="S17" s="11"/>
      <c r="T17" s="11"/>
      <c r="AA17" s="11" t="s">
        <v>57</v>
      </c>
      <c r="AB17" s="11">
        <v>29</v>
      </c>
      <c r="AC17" s="11">
        <v>1.5378556442372179E-2</v>
      </c>
      <c r="AD17" s="11"/>
      <c r="AE17" s="11"/>
      <c r="AF17" s="11"/>
      <c r="AK17" s="11" t="s">
        <v>57</v>
      </c>
      <c r="AL17" s="11">
        <v>29</v>
      </c>
      <c r="AM17" s="11">
        <v>16.16145892576553</v>
      </c>
      <c r="AN17" s="11"/>
      <c r="AO17" s="11"/>
      <c r="AP17" s="11"/>
    </row>
    <row r="18" spans="1:45" ht="15" thickBot="1" x14ac:dyDescent="0.4">
      <c r="B18" t="s">
        <v>39</v>
      </c>
      <c r="C18" s="4">
        <v>1.9966999999999999</v>
      </c>
      <c r="D18" s="4">
        <f>AVERAGE(C16:C18)</f>
        <v>1.9930333333333332</v>
      </c>
      <c r="E18">
        <v>1.2779</v>
      </c>
      <c r="F18">
        <f t="shared" si="7"/>
        <v>0.71513333333333318</v>
      </c>
      <c r="G18">
        <f t="shared" si="1"/>
        <v>107.26999999999997</v>
      </c>
      <c r="H18">
        <f t="shared" si="2"/>
        <v>0.78253384458877839</v>
      </c>
      <c r="I18">
        <f t="shared" si="5"/>
        <v>9.3222709051925083E-3</v>
      </c>
      <c r="J18">
        <f t="shared" si="3"/>
        <v>0.10649687013897241</v>
      </c>
      <c r="K18">
        <f t="shared" si="6"/>
        <v>2.030478280622408</v>
      </c>
      <c r="L18">
        <f t="shared" si="4"/>
        <v>83.942405509038238</v>
      </c>
    </row>
    <row r="19" spans="1:45" x14ac:dyDescent="0.35">
      <c r="A19">
        <v>5</v>
      </c>
      <c r="B19" t="s">
        <v>39</v>
      </c>
      <c r="C19" s="4">
        <v>4.9848999999999997</v>
      </c>
      <c r="D19" s="4">
        <f>D21</f>
        <v>4.9850666666666665</v>
      </c>
      <c r="E19">
        <v>2.8477999999999999</v>
      </c>
      <c r="F19">
        <f t="shared" si="7"/>
        <v>2.1372666666666666</v>
      </c>
      <c r="G19">
        <f t="shared" si="1"/>
        <v>320.58999999999997</v>
      </c>
      <c r="H19">
        <f t="shared" si="2"/>
        <v>0.35114825479317369</v>
      </c>
      <c r="I19">
        <f t="shared" si="5"/>
        <v>3.1192488848685238E-3</v>
      </c>
      <c r="J19">
        <f t="shared" si="3"/>
        <v>0.45450948568590571</v>
      </c>
      <c r="K19">
        <f t="shared" si="6"/>
        <v>2.505949971503616</v>
      </c>
      <c r="L19">
        <f t="shared" si="4"/>
        <v>112.57461900414354</v>
      </c>
      <c r="O19" s="12"/>
      <c r="P19" s="12" t="s">
        <v>64</v>
      </c>
      <c r="Q19" s="12" t="s">
        <v>52</v>
      </c>
      <c r="R19" s="12" t="s">
        <v>65</v>
      </c>
      <c r="S19" s="12" t="s">
        <v>66</v>
      </c>
      <c r="T19" s="12" t="s">
        <v>67</v>
      </c>
      <c r="U19" s="12" t="s">
        <v>68</v>
      </c>
      <c r="V19" s="12" t="s">
        <v>69</v>
      </c>
      <c r="W19" s="12" t="s">
        <v>70</v>
      </c>
      <c r="AA19" s="12"/>
      <c r="AB19" s="12" t="s">
        <v>64</v>
      </c>
      <c r="AC19" s="12" t="s">
        <v>52</v>
      </c>
      <c r="AD19" s="12" t="s">
        <v>65</v>
      </c>
      <c r="AE19" s="12" t="s">
        <v>66</v>
      </c>
      <c r="AF19" s="12" t="s">
        <v>67</v>
      </c>
      <c r="AG19" s="12" t="s">
        <v>68</v>
      </c>
      <c r="AH19" s="12" t="s">
        <v>69</v>
      </c>
      <c r="AI19" s="12" t="s">
        <v>70</v>
      </c>
      <c r="AK19" s="12"/>
      <c r="AL19" s="12" t="s">
        <v>64</v>
      </c>
      <c r="AM19" s="12" t="s">
        <v>52</v>
      </c>
      <c r="AN19" s="12" t="s">
        <v>65</v>
      </c>
      <c r="AO19" s="12" t="s">
        <v>66</v>
      </c>
      <c r="AP19" s="12" t="s">
        <v>67</v>
      </c>
      <c r="AQ19" s="12" t="s">
        <v>68</v>
      </c>
      <c r="AR19" s="12" t="s">
        <v>69</v>
      </c>
      <c r="AS19" s="12" t="s">
        <v>70</v>
      </c>
    </row>
    <row r="20" spans="1:45" x14ac:dyDescent="0.35">
      <c r="B20" t="s">
        <v>39</v>
      </c>
      <c r="C20" s="4">
        <v>4.9846000000000004</v>
      </c>
      <c r="D20" s="4">
        <f>D21</f>
        <v>4.9850666666666665</v>
      </c>
      <c r="E20">
        <v>2.8456999999999999</v>
      </c>
      <c r="F20">
        <f t="shared" si="7"/>
        <v>2.1393666666666666</v>
      </c>
      <c r="G20">
        <f t="shared" si="1"/>
        <v>320.90499999999997</v>
      </c>
      <c r="H20">
        <f t="shared" si="2"/>
        <v>0.35140738658326598</v>
      </c>
      <c r="I20">
        <f t="shared" si="5"/>
        <v>3.1161870335457537E-3</v>
      </c>
      <c r="J20">
        <f t="shared" si="3"/>
        <v>0.45418911387476846</v>
      </c>
      <c r="K20">
        <f t="shared" si="6"/>
        <v>2.5063764838623865</v>
      </c>
      <c r="L20">
        <f t="shared" si="4"/>
        <v>112.76838739150297</v>
      </c>
      <c r="O20" s="10" t="s">
        <v>58</v>
      </c>
      <c r="P20" s="10">
        <v>0</v>
      </c>
      <c r="Q20" s="10" t="e">
        <v>#N/A</v>
      </c>
      <c r="R20" s="10" t="e">
        <v>#N/A</v>
      </c>
      <c r="S20" s="10" t="e">
        <v>#N/A</v>
      </c>
      <c r="T20" s="10" t="e">
        <v>#N/A</v>
      </c>
      <c r="U20" s="10" t="e">
        <v>#N/A</v>
      </c>
      <c r="V20" s="10" t="e">
        <v>#N/A</v>
      </c>
      <c r="W20" s="10" t="e">
        <v>#N/A</v>
      </c>
      <c r="AA20" s="10" t="s">
        <v>58</v>
      </c>
      <c r="AB20" s="10">
        <v>1.9268359269199523E-3</v>
      </c>
      <c r="AC20" s="10">
        <v>1.0004244334989288E-3</v>
      </c>
      <c r="AD20" s="10">
        <v>1.9260184601659025</v>
      </c>
      <c r="AE20" s="10">
        <v>6.4310625951182268E-2</v>
      </c>
      <c r="AF20" s="10">
        <v>-1.22440627485715E-4</v>
      </c>
      <c r="AG20" s="10">
        <v>3.9761124813256195E-3</v>
      </c>
      <c r="AH20" s="10">
        <v>-1.22440627485715E-4</v>
      </c>
      <c r="AI20" s="10">
        <v>3.9761124813256195E-3</v>
      </c>
      <c r="AK20" s="10" t="s">
        <v>58</v>
      </c>
      <c r="AL20" s="10">
        <v>1.9270454444600886</v>
      </c>
      <c r="AM20" s="10">
        <v>3.4071369304757231E-2</v>
      </c>
      <c r="AN20" s="10">
        <v>56.559084174847769</v>
      </c>
      <c r="AO20" s="10">
        <v>2.0578268363652122E-30</v>
      </c>
      <c r="AP20" s="10">
        <v>1.8572534082454806</v>
      </c>
      <c r="AQ20" s="10">
        <v>1.9968374806746967</v>
      </c>
      <c r="AR20" s="10">
        <v>1.8572534082454806</v>
      </c>
      <c r="AS20" s="10">
        <v>1.9968374806746967</v>
      </c>
    </row>
    <row r="21" spans="1:45" ht="15" thickBot="1" x14ac:dyDescent="0.4">
      <c r="B21" t="s">
        <v>39</v>
      </c>
      <c r="C21" s="4">
        <v>4.9856999999999996</v>
      </c>
      <c r="D21" s="4">
        <f>AVERAGE(C19:C21)</f>
        <v>4.9850666666666665</v>
      </c>
      <c r="E21">
        <v>2.8498000000000001</v>
      </c>
      <c r="F21">
        <f t="shared" si="7"/>
        <v>2.1352666666666664</v>
      </c>
      <c r="G21">
        <f t="shared" si="1"/>
        <v>320.28999999999996</v>
      </c>
      <c r="H21">
        <f t="shared" si="2"/>
        <v>0.35090181767141554</v>
      </c>
      <c r="I21">
        <f t="shared" si="5"/>
        <v>3.1221705329545105E-3</v>
      </c>
      <c r="J21">
        <f t="shared" si="3"/>
        <v>0.45481438213335101</v>
      </c>
      <c r="K21">
        <f t="shared" si="6"/>
        <v>2.5055433794611512</v>
      </c>
      <c r="L21">
        <f t="shared" si="4"/>
        <v>112.39034318197767</v>
      </c>
      <c r="O21" s="11" t="s">
        <v>71</v>
      </c>
      <c r="P21" s="11">
        <v>14.222044937239717</v>
      </c>
      <c r="Q21" s="11">
        <v>0.86108917250285466</v>
      </c>
      <c r="R21" s="11">
        <v>16.51634394136174</v>
      </c>
      <c r="S21" s="11">
        <v>2.7322293385921626E-16</v>
      </c>
      <c r="T21" s="11">
        <v>12.460919837117357</v>
      </c>
      <c r="U21" s="11">
        <v>15.983170037362077</v>
      </c>
      <c r="V21" s="11">
        <v>12.460919837117357</v>
      </c>
      <c r="W21" s="11">
        <v>15.983170037362077</v>
      </c>
      <c r="AA21" s="11" t="s">
        <v>71</v>
      </c>
      <c r="AB21" s="11">
        <v>8.0717445526209217E-3</v>
      </c>
      <c r="AC21" s="11">
        <v>3.1580201872549388E-4</v>
      </c>
      <c r="AD21" s="11">
        <v>25.559509040495286</v>
      </c>
      <c r="AE21" s="11">
        <v>5.9780072683381147E-21</v>
      </c>
      <c r="AF21" s="11">
        <v>7.4248534420702644E-3</v>
      </c>
      <c r="AG21" s="11">
        <v>8.718635663171579E-3</v>
      </c>
      <c r="AH21" s="11">
        <v>7.4248534420702644E-3</v>
      </c>
      <c r="AI21" s="11">
        <v>8.718635663171579E-3</v>
      </c>
      <c r="AK21" s="11" t="s">
        <v>71</v>
      </c>
      <c r="AL21" s="11">
        <v>0.69538105146861506</v>
      </c>
      <c r="AM21" s="11">
        <v>2.7650189709090264E-2</v>
      </c>
      <c r="AN21" s="11">
        <v>25.149232565301421</v>
      </c>
      <c r="AO21" s="11">
        <v>9.2340680887097577E-21</v>
      </c>
      <c r="AP21" s="11">
        <v>0.63874220539652116</v>
      </c>
      <c r="AQ21" s="11">
        <v>0.75201989754070897</v>
      </c>
      <c r="AR21" s="11">
        <v>0.63874220539652116</v>
      </c>
      <c r="AS21" s="11">
        <v>0.75201989754070897</v>
      </c>
    </row>
    <row r="22" spans="1:45" x14ac:dyDescent="0.35">
      <c r="A22">
        <v>10</v>
      </c>
      <c r="B22" t="s">
        <v>39</v>
      </c>
      <c r="C22" s="4">
        <v>9.9365000000000006</v>
      </c>
      <c r="D22" s="4">
        <f>D24</f>
        <v>9.932599999999999</v>
      </c>
      <c r="E22">
        <v>6.5129000000000001</v>
      </c>
      <c r="F22">
        <f t="shared" si="7"/>
        <v>3.4196999999999989</v>
      </c>
      <c r="G22">
        <f t="shared" si="1"/>
        <v>512.95499999999981</v>
      </c>
      <c r="H22">
        <f t="shared" si="2"/>
        <v>0.15354143315573707</v>
      </c>
      <c r="I22">
        <f t="shared" si="5"/>
        <v>1.9494887465762111E-3</v>
      </c>
      <c r="J22">
        <f t="shared" si="3"/>
        <v>0.81377441000555806</v>
      </c>
      <c r="K22">
        <f t="shared" si="6"/>
        <v>2.7100792674336565</v>
      </c>
      <c r="L22">
        <f t="shared" si="4"/>
        <v>78.759845844401084</v>
      </c>
    </row>
    <row r="23" spans="1:45" x14ac:dyDescent="0.35">
      <c r="B23" t="s">
        <v>39</v>
      </c>
      <c r="C23" s="4">
        <v>9.9265000000000008</v>
      </c>
      <c r="D23" s="4">
        <f>D24</f>
        <v>9.932599999999999</v>
      </c>
      <c r="E23">
        <v>6.5137999999999998</v>
      </c>
      <c r="F23">
        <f t="shared" si="7"/>
        <v>3.4187999999999992</v>
      </c>
      <c r="G23">
        <f t="shared" si="1"/>
        <v>512.81999999999982</v>
      </c>
      <c r="H23">
        <f t="shared" si="2"/>
        <v>0.1535202186127913</v>
      </c>
      <c r="I23">
        <f t="shared" si="5"/>
        <v>1.9500019500019506E-3</v>
      </c>
      <c r="J23">
        <f t="shared" si="3"/>
        <v>0.81383441983680227</v>
      </c>
      <c r="K23">
        <f t="shared" si="6"/>
        <v>2.7099649543427828</v>
      </c>
      <c r="L23">
        <f t="shared" si="4"/>
        <v>78.728238509011618</v>
      </c>
      <c r="AA23" t="s">
        <v>35</v>
      </c>
      <c r="AB23">
        <f>1/AB20</f>
        <v>518.98554829133809</v>
      </c>
      <c r="AF23">
        <f>1/AF20</f>
        <v>-8167.2237437419926</v>
      </c>
      <c r="AG23">
        <f>1/AG20</f>
        <v>251.50193931802556</v>
      </c>
    </row>
    <row r="24" spans="1:45" x14ac:dyDescent="0.35">
      <c r="B24" t="s">
        <v>39</v>
      </c>
      <c r="C24" s="4">
        <v>9.9347999999999992</v>
      </c>
      <c r="D24" s="4">
        <f>AVERAGE(C22:C24)</f>
        <v>9.932599999999999</v>
      </c>
      <c r="E24">
        <v>6.6342999999999996</v>
      </c>
      <c r="F24">
        <f t="shared" si="7"/>
        <v>3.2982999999999993</v>
      </c>
      <c r="G24">
        <f t="shared" si="1"/>
        <v>494.74499999999989</v>
      </c>
      <c r="H24">
        <f t="shared" si="2"/>
        <v>0.15073180290309454</v>
      </c>
      <c r="I24">
        <f t="shared" si="5"/>
        <v>2.0212432667333683E-3</v>
      </c>
      <c r="J24">
        <f t="shared" si="3"/>
        <v>0.82179510622457552</v>
      </c>
      <c r="K24">
        <f t="shared" si="6"/>
        <v>2.6943814138266253</v>
      </c>
      <c r="L24">
        <f t="shared" si="4"/>
        <v>74.573805827291494</v>
      </c>
      <c r="AA24" t="s">
        <v>36</v>
      </c>
      <c r="AB24">
        <f>AB20/AB21</f>
        <v>0.23871369000327225</v>
      </c>
      <c r="AF24">
        <f>AF20/AF21</f>
        <v>-1.6490645699745288E-2</v>
      </c>
      <c r="AG24">
        <f>AG20/AG21</f>
        <v>0.45604755548177461</v>
      </c>
    </row>
    <row r="25" spans="1:45" x14ac:dyDescent="0.35">
      <c r="A25">
        <v>20</v>
      </c>
      <c r="B25" t="s">
        <v>39</v>
      </c>
      <c r="C25" s="4">
        <v>19.989799999999999</v>
      </c>
      <c r="D25" s="4">
        <f>D27</f>
        <v>19.987233333333332</v>
      </c>
      <c r="E25">
        <v>15.6928</v>
      </c>
      <c r="F25">
        <f t="shared" si="7"/>
        <v>4.2944333333333322</v>
      </c>
      <c r="G25">
        <f t="shared" si="1"/>
        <v>644.16499999999985</v>
      </c>
      <c r="H25">
        <f t="shared" si="2"/>
        <v>6.3723491027732462E-2</v>
      </c>
      <c r="I25">
        <f t="shared" si="5"/>
        <v>1.5523972895143329E-3</v>
      </c>
      <c r="J25">
        <f t="shared" si="3"/>
        <v>1.1957004398302646</v>
      </c>
      <c r="K25">
        <f t="shared" si="6"/>
        <v>2.808997124209526</v>
      </c>
      <c r="L25">
        <f t="shared" si="4"/>
        <v>41.048442597879273</v>
      </c>
    </row>
    <row r="26" spans="1:45" x14ac:dyDescent="0.35">
      <c r="B26" t="s">
        <v>39</v>
      </c>
      <c r="C26" s="4">
        <v>19.9877</v>
      </c>
      <c r="D26" s="4">
        <f>D27</f>
        <v>19.987233333333332</v>
      </c>
      <c r="E26">
        <v>15.7539</v>
      </c>
      <c r="F26">
        <f t="shared" si="7"/>
        <v>4.2333333333333325</v>
      </c>
      <c r="G26">
        <f t="shared" si="1"/>
        <v>634.99999999999977</v>
      </c>
      <c r="H26">
        <f t="shared" si="2"/>
        <v>6.3476345539834583E-2</v>
      </c>
      <c r="I26">
        <f t="shared" si="5"/>
        <v>1.5748031496062998E-3</v>
      </c>
      <c r="J26">
        <f t="shared" si="3"/>
        <v>1.1973880843993869</v>
      </c>
      <c r="K26">
        <f t="shared" si="6"/>
        <v>2.8027737252919755</v>
      </c>
      <c r="L26">
        <f t="shared" si="4"/>
        <v>40.307479417794944</v>
      </c>
    </row>
    <row r="27" spans="1:45" x14ac:dyDescent="0.35">
      <c r="B27" t="s">
        <v>39</v>
      </c>
      <c r="C27" s="4">
        <v>19.984200000000001</v>
      </c>
      <c r="D27" s="4">
        <f>AVERAGE(C25:C27)</f>
        <v>19.987233333333332</v>
      </c>
      <c r="E27">
        <v>15.6129</v>
      </c>
      <c r="F27">
        <f t="shared" si="7"/>
        <v>4.3743333333333325</v>
      </c>
      <c r="G27">
        <f t="shared" si="1"/>
        <v>656.14999999999975</v>
      </c>
      <c r="H27">
        <f t="shared" si="2"/>
        <v>6.404960001024794E-2</v>
      </c>
      <c r="I27">
        <f t="shared" si="5"/>
        <v>1.5240417587441902E-3</v>
      </c>
      <c r="J27">
        <f t="shared" si="3"/>
        <v>1.1934835780798656</v>
      </c>
      <c r="K27">
        <f t="shared" si="6"/>
        <v>2.8170031331645857</v>
      </c>
      <c r="L27">
        <f t="shared" si="4"/>
        <v>42.026145046724167</v>
      </c>
    </row>
    <row r="28" spans="1:45" x14ac:dyDescent="0.35">
      <c r="A28">
        <v>50</v>
      </c>
      <c r="B28" t="s">
        <v>39</v>
      </c>
      <c r="C28" s="4">
        <v>49.988500000000002</v>
      </c>
      <c r="D28" s="4">
        <f>D30</f>
        <v>49.783200000000001</v>
      </c>
      <c r="E28">
        <v>41.542900000000003</v>
      </c>
      <c r="F28">
        <f t="shared" si="7"/>
        <v>8.2402999999999977</v>
      </c>
      <c r="G28">
        <f t="shared" si="1"/>
        <v>1236.0449999999996</v>
      </c>
      <c r="H28">
        <f t="shared" si="2"/>
        <v>2.4071501989509636E-2</v>
      </c>
      <c r="I28">
        <f t="shared" si="5"/>
        <v>8.0903203362337156E-4</v>
      </c>
      <c r="J28">
        <f t="shared" si="3"/>
        <v>1.6184968102067097</v>
      </c>
      <c r="K28">
        <f t="shared" si="6"/>
        <v>3.0920342821572722</v>
      </c>
      <c r="L28">
        <f t="shared" si="4"/>
        <v>29.753459676623432</v>
      </c>
    </row>
    <row r="29" spans="1:45" x14ac:dyDescent="0.35">
      <c r="B29" t="s">
        <v>39</v>
      </c>
      <c r="C29" s="4">
        <v>49.813499999999998</v>
      </c>
      <c r="D29" s="4">
        <f>D30</f>
        <v>49.783200000000001</v>
      </c>
      <c r="E29">
        <v>41.532800000000002</v>
      </c>
      <c r="F29">
        <f t="shared" si="7"/>
        <v>8.2503999999999991</v>
      </c>
      <c r="G29">
        <f t="shared" si="1"/>
        <v>1237.5599999999997</v>
      </c>
      <c r="H29">
        <f t="shared" si="2"/>
        <v>2.4077355728484472E-2</v>
      </c>
      <c r="I29">
        <f t="shared" si="5"/>
        <v>8.080416303047935E-4</v>
      </c>
      <c r="J29">
        <f t="shared" si="3"/>
        <v>1.6183912107525049</v>
      </c>
      <c r="K29">
        <f t="shared" si="6"/>
        <v>3.0925662637973099</v>
      </c>
      <c r="L29">
        <f t="shared" si="4"/>
        <v>29.797172355343239</v>
      </c>
    </row>
    <row r="30" spans="1:45" x14ac:dyDescent="0.35">
      <c r="B30" t="s">
        <v>39</v>
      </c>
      <c r="C30" s="4">
        <v>49.547600000000003</v>
      </c>
      <c r="D30" s="4">
        <f>AVERAGE(C28:C30)</f>
        <v>49.783200000000001</v>
      </c>
      <c r="E30">
        <v>41.524799999999999</v>
      </c>
      <c r="F30">
        <f t="shared" si="7"/>
        <v>8.2584000000000017</v>
      </c>
      <c r="G30">
        <f t="shared" si="1"/>
        <v>1238.7600000000002</v>
      </c>
      <c r="H30">
        <f t="shared" si="2"/>
        <v>2.4081994374446115E-2</v>
      </c>
      <c r="I30">
        <f t="shared" si="5"/>
        <v>8.0725887177500065E-4</v>
      </c>
      <c r="J30">
        <f t="shared" si="3"/>
        <v>1.6183075493930155</v>
      </c>
      <c r="K30">
        <f t="shared" si="6"/>
        <v>3.0929871733882175</v>
      </c>
      <c r="L30">
        <f t="shared" si="4"/>
        <v>29.831811351288874</v>
      </c>
    </row>
    <row r="31" spans="1:45" x14ac:dyDescent="0.35">
      <c r="A31">
        <v>100</v>
      </c>
      <c r="B31" t="s">
        <v>39</v>
      </c>
      <c r="C31" s="4">
        <v>99.985299999999995</v>
      </c>
      <c r="D31" s="4">
        <f>D33</f>
        <v>99.887033333333349</v>
      </c>
      <c r="E31">
        <v>90.426699999999997</v>
      </c>
      <c r="F31">
        <f t="shared" si="7"/>
        <v>9.4603333333333524</v>
      </c>
      <c r="G31">
        <f t="shared" si="1"/>
        <v>1419.0500000000027</v>
      </c>
      <c r="H31">
        <f t="shared" si="2"/>
        <v>1.1058680677277839E-2</v>
      </c>
      <c r="I31">
        <f t="shared" si="5"/>
        <v>7.0469680419999164E-4</v>
      </c>
      <c r="J31">
        <f t="shared" si="3"/>
        <v>1.9562966821411967</v>
      </c>
      <c r="K31">
        <f t="shared" si="6"/>
        <v>3.1519976980237421</v>
      </c>
      <c r="L31">
        <f t="shared" si="4"/>
        <v>15.692820815091148</v>
      </c>
    </row>
    <row r="32" spans="1:45" x14ac:dyDescent="0.35">
      <c r="B32" t="s">
        <v>39</v>
      </c>
      <c r="C32" s="4">
        <v>99.896900000000002</v>
      </c>
      <c r="D32" s="4">
        <f>D33</f>
        <v>99.887033333333349</v>
      </c>
      <c r="E32">
        <v>90.373400000000004</v>
      </c>
      <c r="F32">
        <f t="shared" si="7"/>
        <v>9.5136333333333454</v>
      </c>
      <c r="G32">
        <f t="shared" si="1"/>
        <v>1427.0450000000017</v>
      </c>
      <c r="H32">
        <f t="shared" si="2"/>
        <v>1.1065202814102379E-2</v>
      </c>
      <c r="I32">
        <f t="shared" si="5"/>
        <v>7.0074875003941627E-4</v>
      </c>
      <c r="J32">
        <f t="shared" si="3"/>
        <v>1.9560406214802124</v>
      </c>
      <c r="K32">
        <f t="shared" si="6"/>
        <v>3.1544376682397681</v>
      </c>
      <c r="L32">
        <f t="shared" si="4"/>
        <v>15.790542349850748</v>
      </c>
    </row>
    <row r="33" spans="1:86" x14ac:dyDescent="0.35">
      <c r="B33" t="s">
        <v>39</v>
      </c>
      <c r="C33" s="4">
        <v>99.778899999999993</v>
      </c>
      <c r="D33" s="4">
        <f>AVERAGE(C31:C33)</f>
        <v>99.887033333333349</v>
      </c>
      <c r="E33">
        <v>90.367199999999997</v>
      </c>
      <c r="F33">
        <f t="shared" si="7"/>
        <v>9.5198333333333522</v>
      </c>
      <c r="G33">
        <f t="shared" si="1"/>
        <v>1427.9750000000026</v>
      </c>
      <c r="H33">
        <f t="shared" si="2"/>
        <v>1.1065961986207386E-2</v>
      </c>
      <c r="I33">
        <f t="shared" si="5"/>
        <v>7.0029237206533593E-4</v>
      </c>
      <c r="J33">
        <f t="shared" si="3"/>
        <v>1.956010826007708</v>
      </c>
      <c r="K33">
        <f t="shared" si="6"/>
        <v>3.1547206041788898</v>
      </c>
      <c r="L33">
        <f t="shared" si="4"/>
        <v>15.80191706725452</v>
      </c>
    </row>
    <row r="34" spans="1:86" x14ac:dyDescent="0.35">
      <c r="A34">
        <v>200</v>
      </c>
      <c r="B34" t="s">
        <v>39</v>
      </c>
      <c r="C34" s="4">
        <v>199.68889999999999</v>
      </c>
      <c r="D34" s="4">
        <f>D36</f>
        <v>199.83656666666664</v>
      </c>
      <c r="E34">
        <v>184.19370000000001</v>
      </c>
      <c r="F34">
        <f t="shared" si="7"/>
        <v>15.642866666666635</v>
      </c>
      <c r="G34">
        <f t="shared" si="1"/>
        <v>2346.4299999999948</v>
      </c>
      <c r="H34">
        <f t="shared" si="2"/>
        <v>5.4290673350934366E-3</v>
      </c>
      <c r="I34">
        <f t="shared" si="5"/>
        <v>4.2617934479187626E-4</v>
      </c>
      <c r="J34">
        <f t="shared" si="3"/>
        <v>2.2652747718867463</v>
      </c>
      <c r="K34">
        <f t="shared" si="6"/>
        <v>3.3704076026281236</v>
      </c>
      <c r="L34">
        <f t="shared" si="4"/>
        <v>12.738926467083266</v>
      </c>
    </row>
    <row r="35" spans="1:86" ht="15" thickBot="1" x14ac:dyDescent="0.4">
      <c r="B35" t="s">
        <v>39</v>
      </c>
      <c r="C35" s="4">
        <v>199.9743</v>
      </c>
      <c r="D35" s="4">
        <f>D36</f>
        <v>199.83656666666664</v>
      </c>
      <c r="E35">
        <v>184.3253</v>
      </c>
      <c r="F35">
        <f t="shared" si="7"/>
        <v>15.511266666666643</v>
      </c>
      <c r="G35">
        <f t="shared" si="1"/>
        <v>2326.6899999999964</v>
      </c>
      <c r="H35">
        <f t="shared" si="2"/>
        <v>5.4251912244276832E-3</v>
      </c>
      <c r="I35">
        <f t="shared" si="5"/>
        <v>4.2979511666788506E-4</v>
      </c>
      <c r="J35">
        <f t="shared" si="3"/>
        <v>2.2655849494148947</v>
      </c>
      <c r="K35">
        <f t="shared" si="6"/>
        <v>3.3667385232704459</v>
      </c>
      <c r="L35">
        <f t="shared" si="4"/>
        <v>12.622738169963627</v>
      </c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</row>
    <row r="36" spans="1:86" s="8" customFormat="1" ht="15" thickBot="1" x14ac:dyDescent="0.4">
      <c r="B36" t="s">
        <v>39</v>
      </c>
      <c r="C36" s="9">
        <v>199.84649999999999</v>
      </c>
      <c r="D36" s="9">
        <f>AVERAGE(C34:C36)</f>
        <v>199.83656666666664</v>
      </c>
      <c r="E36" s="8">
        <v>184.00229999999999</v>
      </c>
      <c r="F36" s="8">
        <f t="shared" si="7"/>
        <v>15.83426666666665</v>
      </c>
      <c r="G36" s="8">
        <f t="shared" si="1"/>
        <v>2375.1399999999971</v>
      </c>
      <c r="H36" s="8">
        <f t="shared" si="2"/>
        <v>5.4347146747622177E-3</v>
      </c>
      <c r="I36" s="8">
        <f t="shared" si="5"/>
        <v>4.2102781309733369E-4</v>
      </c>
      <c r="J36" s="8">
        <f t="shared" si="3"/>
        <v>2.2648232516566313</v>
      </c>
      <c r="K36" s="8">
        <f t="shared" si="6"/>
        <v>3.3756892137232009</v>
      </c>
      <c r="L36" s="8">
        <f t="shared" si="4"/>
        <v>12.908208212614719</v>
      </c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</row>
    <row r="37" spans="1:86" x14ac:dyDescent="0.35">
      <c r="A37">
        <v>0.2</v>
      </c>
      <c r="B37" t="s">
        <v>40</v>
      </c>
      <c r="C37" s="4">
        <v>0.19919999999999999</v>
      </c>
      <c r="D37" s="4">
        <f>D39</f>
        <v>0.19826666666666667</v>
      </c>
      <c r="E37">
        <v>9.8100000000000007E-2</v>
      </c>
      <c r="F37">
        <f t="shared" si="7"/>
        <v>0.10016666666666667</v>
      </c>
      <c r="G37">
        <f t="shared" si="1"/>
        <v>15.024999999999999</v>
      </c>
      <c r="H37">
        <f t="shared" si="2"/>
        <v>10.19367991845056</v>
      </c>
      <c r="I37">
        <f t="shared" si="5"/>
        <v>6.6555740432612323E-2</v>
      </c>
      <c r="J37">
        <f t="shared" si="3"/>
        <v>-1.0083309926200514</v>
      </c>
      <c r="K37">
        <f t="shared" si="6"/>
        <v>1.1768144806747771</v>
      </c>
      <c r="L37">
        <f t="shared" si="4"/>
        <v>153.16004077471965</v>
      </c>
    </row>
    <row r="38" spans="1:86" x14ac:dyDescent="0.35">
      <c r="B38" t="s">
        <v>40</v>
      </c>
      <c r="C38" s="4">
        <v>0.19670000000000001</v>
      </c>
      <c r="D38" s="4">
        <f>D39</f>
        <v>0.19826666666666667</v>
      </c>
      <c r="E38">
        <v>9.8400000000000001E-2</v>
      </c>
      <c r="F38">
        <f t="shared" si="7"/>
        <v>9.9866666666666673E-2</v>
      </c>
      <c r="G38">
        <f t="shared" si="1"/>
        <v>14.979999999999999</v>
      </c>
      <c r="H38">
        <f t="shared" si="2"/>
        <v>10.16260162601626</v>
      </c>
      <c r="I38">
        <f t="shared" si="5"/>
        <v>6.6755674232309756E-2</v>
      </c>
      <c r="J38">
        <f t="shared" si="3"/>
        <v>-1.0070049015686584</v>
      </c>
      <c r="K38">
        <f t="shared" si="6"/>
        <v>1.1755118133634477</v>
      </c>
      <c r="L38">
        <f t="shared" si="4"/>
        <v>152.23577235772356</v>
      </c>
      <c r="N38" t="s">
        <v>40</v>
      </c>
      <c r="O38" t="s">
        <v>47</v>
      </c>
      <c r="AA38" t="s">
        <v>47</v>
      </c>
      <c r="AK38" t="s">
        <v>47</v>
      </c>
    </row>
    <row r="39" spans="1:86" ht="15" thickBot="1" x14ac:dyDescent="0.4">
      <c r="B39" t="s">
        <v>40</v>
      </c>
      <c r="C39" s="4">
        <v>0.19889999999999999</v>
      </c>
      <c r="D39" s="4">
        <f>AVERAGE(C37:C39)</f>
        <v>0.19826666666666667</v>
      </c>
      <c r="E39">
        <v>9.3600000000000003E-2</v>
      </c>
      <c r="F39">
        <f t="shared" si="7"/>
        <v>0.10466666666666667</v>
      </c>
      <c r="G39">
        <f t="shared" si="1"/>
        <v>15.700000000000001</v>
      </c>
      <c r="H39">
        <f t="shared" si="2"/>
        <v>10.683760683760683</v>
      </c>
      <c r="I39">
        <f t="shared" si="5"/>
        <v>6.3694267515923567E-2</v>
      </c>
      <c r="J39">
        <f t="shared" si="3"/>
        <v>-1.0287241512618948</v>
      </c>
      <c r="K39">
        <f t="shared" si="6"/>
        <v>1.1958996524092338</v>
      </c>
      <c r="L39">
        <f t="shared" si="4"/>
        <v>167.73504273504275</v>
      </c>
    </row>
    <row r="40" spans="1:86" x14ac:dyDescent="0.35">
      <c r="A40">
        <v>0.5</v>
      </c>
      <c r="B40" t="s">
        <v>40</v>
      </c>
      <c r="C40" s="4">
        <v>0.49859999999999999</v>
      </c>
      <c r="D40" s="4">
        <f>D42</f>
        <v>0.49436666666666668</v>
      </c>
      <c r="E40">
        <v>0.21129999999999999</v>
      </c>
      <c r="F40">
        <f t="shared" si="7"/>
        <v>0.28306666666666669</v>
      </c>
      <c r="G40">
        <f t="shared" si="1"/>
        <v>42.46</v>
      </c>
      <c r="H40">
        <f t="shared" si="2"/>
        <v>4.7326076668244204</v>
      </c>
      <c r="I40">
        <f t="shared" si="5"/>
        <v>2.3551577955723033E-2</v>
      </c>
      <c r="J40">
        <f t="shared" si="3"/>
        <v>-0.67510050294768664</v>
      </c>
      <c r="K40">
        <f t="shared" si="6"/>
        <v>1.62797998982998</v>
      </c>
      <c r="L40">
        <f t="shared" si="4"/>
        <v>200.94652153336489</v>
      </c>
      <c r="O40" s="13" t="s">
        <v>48</v>
      </c>
      <c r="P40" s="13"/>
      <c r="AA40" s="13" t="s">
        <v>48</v>
      </c>
      <c r="AB40" s="13"/>
      <c r="AK40" s="13" t="s">
        <v>48</v>
      </c>
      <c r="AL40" s="13"/>
    </row>
    <row r="41" spans="1:86" x14ac:dyDescent="0.35">
      <c r="B41" t="s">
        <v>40</v>
      </c>
      <c r="C41" s="4">
        <v>0.49709999999999999</v>
      </c>
      <c r="D41" s="4">
        <f>D42</f>
        <v>0.49436666666666668</v>
      </c>
      <c r="E41">
        <v>0.21360000000000001</v>
      </c>
      <c r="F41">
        <f t="shared" si="7"/>
        <v>0.28076666666666666</v>
      </c>
      <c r="G41">
        <f t="shared" si="1"/>
        <v>42.114999999999995</v>
      </c>
      <c r="H41">
        <f t="shared" si="2"/>
        <v>4.6816479400749058</v>
      </c>
      <c r="I41">
        <f t="shared" si="5"/>
        <v>2.3744509082274726E-2</v>
      </c>
      <c r="J41">
        <f t="shared" si="3"/>
        <v>-0.67039875164348117</v>
      </c>
      <c r="K41">
        <f t="shared" si="6"/>
        <v>1.6244368050275566</v>
      </c>
      <c r="L41">
        <f t="shared" si="4"/>
        <v>197.16760299625466</v>
      </c>
      <c r="O41" s="10" t="s">
        <v>49</v>
      </c>
      <c r="P41" s="10">
        <v>0.90138361386994859</v>
      </c>
      <c r="AA41" s="10" t="s">
        <v>49</v>
      </c>
      <c r="AB41" s="10">
        <v>0.9900331546026867</v>
      </c>
      <c r="AK41" s="10" t="s">
        <v>49</v>
      </c>
      <c r="AL41" s="10">
        <v>0.96869836620818039</v>
      </c>
    </row>
    <row r="42" spans="1:86" x14ac:dyDescent="0.35">
      <c r="B42" t="s">
        <v>40</v>
      </c>
      <c r="C42" s="4">
        <v>0.4874</v>
      </c>
      <c r="D42" s="4">
        <f>AVERAGE(C40:C42)</f>
        <v>0.49436666666666668</v>
      </c>
      <c r="E42">
        <v>0.21340000000000001</v>
      </c>
      <c r="F42">
        <f t="shared" si="7"/>
        <v>0.2809666666666667</v>
      </c>
      <c r="G42">
        <f t="shared" si="1"/>
        <v>42.145000000000003</v>
      </c>
      <c r="H42">
        <f t="shared" si="2"/>
        <v>4.6860356138706649</v>
      </c>
      <c r="I42">
        <f t="shared" si="5"/>
        <v>2.3727607070826905E-2</v>
      </c>
      <c r="J42">
        <f t="shared" si="3"/>
        <v>-0.67080558491154885</v>
      </c>
      <c r="K42">
        <f t="shared" si="6"/>
        <v>1.6247460581727651</v>
      </c>
      <c r="L42">
        <f t="shared" si="4"/>
        <v>197.49297094657919</v>
      </c>
      <c r="O42" s="10" t="s">
        <v>50</v>
      </c>
      <c r="P42" s="10">
        <v>0.81249241935324856</v>
      </c>
      <c r="AA42" s="10" t="s">
        <v>50</v>
      </c>
      <c r="AB42" s="10">
        <v>0.9801656472125474</v>
      </c>
      <c r="AK42" s="10" t="s">
        <v>50</v>
      </c>
      <c r="AL42" s="10">
        <v>0.93837652469439792</v>
      </c>
    </row>
    <row r="43" spans="1:86" x14ac:dyDescent="0.35">
      <c r="A43">
        <v>1</v>
      </c>
      <c r="B43" t="s">
        <v>40</v>
      </c>
      <c r="C43" s="4">
        <v>0.98860000000000003</v>
      </c>
      <c r="D43" s="4">
        <f>D45</f>
        <v>0.98853333333333337</v>
      </c>
      <c r="E43">
        <v>0.58379999999999999</v>
      </c>
      <c r="F43">
        <f t="shared" si="7"/>
        <v>0.40473333333333339</v>
      </c>
      <c r="G43">
        <f t="shared" si="1"/>
        <v>60.71</v>
      </c>
      <c r="H43">
        <f t="shared" si="2"/>
        <v>1.7129153819801302</v>
      </c>
      <c r="I43">
        <f t="shared" si="5"/>
        <v>1.647175094712568E-2</v>
      </c>
      <c r="J43">
        <f t="shared" si="3"/>
        <v>-0.23373590934800448</v>
      </c>
      <c r="K43">
        <f t="shared" si="6"/>
        <v>1.783260232872949</v>
      </c>
      <c r="L43">
        <f t="shared" si="4"/>
        <v>103.99109284001371</v>
      </c>
      <c r="O43" s="10" t="s">
        <v>51</v>
      </c>
      <c r="P43" s="10">
        <v>0.77800966073255884</v>
      </c>
      <c r="AA43" s="10" t="s">
        <v>51</v>
      </c>
      <c r="AB43" s="10">
        <v>0.97945727747013833</v>
      </c>
      <c r="AK43" s="10" t="s">
        <v>51</v>
      </c>
      <c r="AL43" s="10">
        <v>0.93617568629062642</v>
      </c>
    </row>
    <row r="44" spans="1:86" x14ac:dyDescent="0.35">
      <c r="B44" t="s">
        <v>40</v>
      </c>
      <c r="C44" s="4">
        <v>0.98870000000000002</v>
      </c>
      <c r="D44" s="4">
        <f>D45</f>
        <v>0.98853333333333337</v>
      </c>
      <c r="E44">
        <v>0.58389999999999997</v>
      </c>
      <c r="F44">
        <f t="shared" si="7"/>
        <v>0.4046333333333334</v>
      </c>
      <c r="G44">
        <f t="shared" si="1"/>
        <v>60.695000000000007</v>
      </c>
      <c r="H44">
        <f t="shared" si="2"/>
        <v>1.7126220243192327</v>
      </c>
      <c r="I44">
        <f t="shared" si="5"/>
        <v>1.6475821731608862E-2</v>
      </c>
      <c r="J44">
        <f t="shared" si="3"/>
        <v>-0.23366152474871271</v>
      </c>
      <c r="K44">
        <f t="shared" si="6"/>
        <v>1.7831529157564925</v>
      </c>
      <c r="L44">
        <f t="shared" si="4"/>
        <v>103.94759376605585</v>
      </c>
      <c r="O44" s="10" t="s">
        <v>52</v>
      </c>
      <c r="P44" s="10">
        <v>506.0319820114924</v>
      </c>
      <c r="AA44" s="10" t="s">
        <v>52</v>
      </c>
      <c r="AB44" s="10">
        <v>2.8334157492788119E-3</v>
      </c>
      <c r="AK44" s="10" t="s">
        <v>52</v>
      </c>
      <c r="AL44" s="10">
        <v>0.18770697594893729</v>
      </c>
    </row>
    <row r="45" spans="1:86" ht="15" thickBot="1" x14ac:dyDescent="0.4">
      <c r="B45" t="s">
        <v>40</v>
      </c>
      <c r="C45" s="4">
        <v>0.98829999999999996</v>
      </c>
      <c r="D45" s="4">
        <f>AVERAGE(C43:C45)</f>
        <v>0.98853333333333337</v>
      </c>
      <c r="E45">
        <v>0.58320000000000005</v>
      </c>
      <c r="F45">
        <f t="shared" si="7"/>
        <v>0.40533333333333332</v>
      </c>
      <c r="G45">
        <f t="shared" si="1"/>
        <v>60.79999999999999</v>
      </c>
      <c r="H45">
        <f t="shared" si="2"/>
        <v>1.7146776406035664</v>
      </c>
      <c r="I45">
        <f t="shared" si="5"/>
        <v>1.6447368421052634E-2</v>
      </c>
      <c r="J45">
        <f t="shared" si="3"/>
        <v>-0.23418248469008177</v>
      </c>
      <c r="K45">
        <f t="shared" si="6"/>
        <v>1.7839035792727349</v>
      </c>
      <c r="L45">
        <f t="shared" si="4"/>
        <v>104.25240054869681</v>
      </c>
      <c r="O45" s="11" t="s">
        <v>53</v>
      </c>
      <c r="P45" s="11">
        <v>30</v>
      </c>
      <c r="AA45" s="11" t="s">
        <v>53</v>
      </c>
      <c r="AB45" s="11">
        <v>30</v>
      </c>
      <c r="AK45" s="11" t="s">
        <v>53</v>
      </c>
      <c r="AL45" s="11">
        <v>30</v>
      </c>
    </row>
    <row r="46" spans="1:86" x14ac:dyDescent="0.35">
      <c r="A46">
        <v>2</v>
      </c>
      <c r="B46" t="s">
        <v>40</v>
      </c>
      <c r="C46" s="4">
        <v>1.9963</v>
      </c>
      <c r="D46" s="4">
        <f>D48</f>
        <v>1.9930333333333332</v>
      </c>
      <c r="E46">
        <v>1.0781000000000001</v>
      </c>
      <c r="F46">
        <f t="shared" si="7"/>
        <v>0.91493333333333315</v>
      </c>
      <c r="G46">
        <f t="shared" si="1"/>
        <v>137.23999999999995</v>
      </c>
      <c r="H46">
        <f t="shared" si="2"/>
        <v>0.92755774046934414</v>
      </c>
      <c r="I46">
        <f t="shared" si="5"/>
        <v>7.2865053920139929E-3</v>
      </c>
      <c r="J46">
        <f t="shared" si="3"/>
        <v>3.2659046039924006E-2</v>
      </c>
      <c r="K46">
        <f t="shared" si="6"/>
        <v>2.1374807093841355</v>
      </c>
      <c r="L46">
        <f t="shared" si="4"/>
        <v>127.29802430201275</v>
      </c>
    </row>
    <row r="47" spans="1:86" ht="15" thickBot="1" x14ac:dyDescent="0.4">
      <c r="B47" t="s">
        <v>40</v>
      </c>
      <c r="C47" s="4">
        <v>1.9861</v>
      </c>
      <c r="D47" s="4">
        <f>D48</f>
        <v>1.9930333333333332</v>
      </c>
      <c r="E47">
        <v>1.0888</v>
      </c>
      <c r="F47">
        <f t="shared" si="7"/>
        <v>0.90423333333333322</v>
      </c>
      <c r="G47">
        <f t="shared" si="1"/>
        <v>135.63499999999999</v>
      </c>
      <c r="H47">
        <f t="shared" si="2"/>
        <v>0.91844232182218954</v>
      </c>
      <c r="I47">
        <f t="shared" si="5"/>
        <v>7.3727282780993112E-3</v>
      </c>
      <c r="J47">
        <f t="shared" si="3"/>
        <v>3.6948112195278271E-2</v>
      </c>
      <c r="K47">
        <f t="shared" si="6"/>
        <v>2.1323717717250901</v>
      </c>
      <c r="L47">
        <f t="shared" si="4"/>
        <v>124.57292432035267</v>
      </c>
      <c r="O47" t="s">
        <v>54</v>
      </c>
      <c r="AA47" t="s">
        <v>54</v>
      </c>
      <c r="AK47" t="s">
        <v>54</v>
      </c>
    </row>
    <row r="48" spans="1:86" x14ac:dyDescent="0.35">
      <c r="B48" t="s">
        <v>40</v>
      </c>
      <c r="C48" s="4">
        <v>1.9966999999999999</v>
      </c>
      <c r="D48" s="4">
        <f>AVERAGE(C46:C48)</f>
        <v>1.9930333333333332</v>
      </c>
      <c r="E48">
        <v>1.0779000000000001</v>
      </c>
      <c r="F48">
        <f t="shared" si="7"/>
        <v>0.91513333333333313</v>
      </c>
      <c r="G48">
        <f t="shared" si="1"/>
        <v>137.26999999999995</v>
      </c>
      <c r="H48">
        <f t="shared" si="2"/>
        <v>0.92772984506911582</v>
      </c>
      <c r="I48">
        <f t="shared" si="5"/>
        <v>7.2849129452903063E-3</v>
      </c>
      <c r="J48">
        <f t="shared" si="3"/>
        <v>3.2578471924311958E-2</v>
      </c>
      <c r="K48">
        <f t="shared" si="6"/>
        <v>2.1375756336820406</v>
      </c>
      <c r="L48">
        <f t="shared" si="4"/>
        <v>127.34947583263748</v>
      </c>
      <c r="O48" s="12"/>
      <c r="P48" s="12" t="s">
        <v>59</v>
      </c>
      <c r="Q48" s="12" t="s">
        <v>60</v>
      </c>
      <c r="R48" s="12" t="s">
        <v>61</v>
      </c>
      <c r="S48" s="12" t="s">
        <v>62</v>
      </c>
      <c r="T48" s="12" t="s">
        <v>63</v>
      </c>
      <c r="AA48" s="12"/>
      <c r="AB48" s="12" t="s">
        <v>59</v>
      </c>
      <c r="AC48" s="12" t="s">
        <v>60</v>
      </c>
      <c r="AD48" s="12" t="s">
        <v>61</v>
      </c>
      <c r="AE48" s="12" t="s">
        <v>62</v>
      </c>
      <c r="AF48" s="12" t="s">
        <v>63</v>
      </c>
      <c r="AK48" s="12"/>
      <c r="AL48" s="12" t="s">
        <v>59</v>
      </c>
      <c r="AM48" s="12" t="s">
        <v>60</v>
      </c>
      <c r="AN48" s="12" t="s">
        <v>61</v>
      </c>
      <c r="AO48" s="12" t="s">
        <v>62</v>
      </c>
      <c r="AP48" s="12" t="s">
        <v>63</v>
      </c>
    </row>
    <row r="49" spans="1:46" x14ac:dyDescent="0.35">
      <c r="A49">
        <v>5</v>
      </c>
      <c r="B49" t="s">
        <v>40</v>
      </c>
      <c r="C49" s="4">
        <v>4.9848999999999997</v>
      </c>
      <c r="D49" s="4">
        <f>D51</f>
        <v>4.9850666666666665</v>
      </c>
      <c r="E49">
        <v>2.2410999999999999</v>
      </c>
      <c r="F49">
        <f t="shared" si="7"/>
        <v>2.7439666666666667</v>
      </c>
      <c r="G49">
        <f t="shared" si="1"/>
        <v>411.59499999999997</v>
      </c>
      <c r="H49">
        <f t="shared" si="2"/>
        <v>0.44620945071616619</v>
      </c>
      <c r="I49">
        <f t="shared" si="5"/>
        <v>2.429572759630219E-3</v>
      </c>
      <c r="J49">
        <f t="shared" si="3"/>
        <v>0.35046123559764236</v>
      </c>
      <c r="K49">
        <f t="shared" si="6"/>
        <v>2.6144700903722251</v>
      </c>
      <c r="L49">
        <f t="shared" si="4"/>
        <v>183.65757886752041</v>
      </c>
      <c r="O49" s="10" t="s">
        <v>55</v>
      </c>
      <c r="P49" s="10">
        <v>1</v>
      </c>
      <c r="Q49" s="10">
        <v>32177656.917114064</v>
      </c>
      <c r="R49" s="10">
        <v>32177656.917114064</v>
      </c>
      <c r="S49" s="10">
        <v>125.66041372819791</v>
      </c>
      <c r="T49" s="10">
        <v>7.3002625786180691E-12</v>
      </c>
      <c r="AA49" s="10" t="s">
        <v>55</v>
      </c>
      <c r="AB49" s="10">
        <v>1</v>
      </c>
      <c r="AC49" s="10">
        <v>1.1108619266697119E-2</v>
      </c>
      <c r="AD49" s="10">
        <v>1.1108619266697119E-2</v>
      </c>
      <c r="AE49" s="10">
        <v>1383.692143426686</v>
      </c>
      <c r="AF49" s="10">
        <v>2.1998571751397261E-25</v>
      </c>
      <c r="AK49" s="10" t="s">
        <v>55</v>
      </c>
      <c r="AL49" s="10">
        <v>1</v>
      </c>
      <c r="AM49" s="10">
        <v>15.022762622259725</v>
      </c>
      <c r="AN49" s="10">
        <v>15.022762622259725</v>
      </c>
      <c r="AO49" s="10">
        <v>426.37229661493257</v>
      </c>
      <c r="AP49" s="10">
        <v>1.753058398929455E-18</v>
      </c>
    </row>
    <row r="50" spans="1:46" x14ac:dyDescent="0.35">
      <c r="B50" t="s">
        <v>40</v>
      </c>
      <c r="C50" s="4">
        <v>4.9846000000000004</v>
      </c>
      <c r="D50" s="4">
        <f>D51</f>
        <v>4.9850666666666665</v>
      </c>
      <c r="E50">
        <v>2.1301000000000001</v>
      </c>
      <c r="F50">
        <f t="shared" si="7"/>
        <v>2.8549666666666664</v>
      </c>
      <c r="G50">
        <f t="shared" si="1"/>
        <v>428.24499999999995</v>
      </c>
      <c r="H50">
        <f t="shared" si="2"/>
        <v>0.4694615276278109</v>
      </c>
      <c r="I50">
        <f t="shared" si="5"/>
        <v>2.3351119102382983E-3</v>
      </c>
      <c r="J50">
        <f t="shared" si="3"/>
        <v>0.32839999237242395</v>
      </c>
      <c r="K50">
        <f t="shared" si="6"/>
        <v>2.6316923010360629</v>
      </c>
      <c r="L50">
        <f t="shared" si="4"/>
        <v>201.04455189897183</v>
      </c>
      <c r="O50" s="10" t="s">
        <v>56</v>
      </c>
      <c r="P50" s="10">
        <v>29</v>
      </c>
      <c r="Q50" s="10">
        <v>7425982.6377359023</v>
      </c>
      <c r="R50" s="10">
        <v>256068.36681847938</v>
      </c>
      <c r="S50" s="10"/>
      <c r="T50" s="10"/>
      <c r="AA50" s="10" t="s">
        <v>56</v>
      </c>
      <c r="AB50" s="10">
        <v>28</v>
      </c>
      <c r="AC50" s="10">
        <v>2.2479085463131393E-4</v>
      </c>
      <c r="AD50" s="10">
        <v>8.028244808261211E-6</v>
      </c>
      <c r="AE50" s="10"/>
      <c r="AF50" s="10"/>
      <c r="AK50" s="10" t="s">
        <v>56</v>
      </c>
      <c r="AL50" s="10">
        <v>28</v>
      </c>
      <c r="AM50" s="10">
        <v>0.98654944695705771</v>
      </c>
      <c r="AN50" s="10">
        <v>3.5233908819894917E-2</v>
      </c>
      <c r="AO50" s="10"/>
      <c r="AP50" s="10"/>
    </row>
    <row r="51" spans="1:46" ht="15" thickBot="1" x14ac:dyDescent="0.4">
      <c r="B51" t="s">
        <v>40</v>
      </c>
      <c r="C51" s="4">
        <v>4.9856999999999996</v>
      </c>
      <c r="D51" s="4">
        <f>AVERAGE(C49:C51)</f>
        <v>4.9850666666666665</v>
      </c>
      <c r="E51">
        <v>2.1196999999999999</v>
      </c>
      <c r="F51">
        <f t="shared" si="7"/>
        <v>2.8653666666666666</v>
      </c>
      <c r="G51">
        <f t="shared" si="1"/>
        <v>429.80499999999995</v>
      </c>
      <c r="H51">
        <f t="shared" si="2"/>
        <v>0.47176487238760206</v>
      </c>
      <c r="I51">
        <f t="shared" si="5"/>
        <v>2.3266364979467437E-3</v>
      </c>
      <c r="J51">
        <f t="shared" si="3"/>
        <v>0.32627439981367801</v>
      </c>
      <c r="K51">
        <f t="shared" si="6"/>
        <v>2.6332714634117735</v>
      </c>
      <c r="L51">
        <f t="shared" si="4"/>
        <v>202.76690097655327</v>
      </c>
      <c r="O51" s="11" t="s">
        <v>57</v>
      </c>
      <c r="P51" s="11">
        <v>30</v>
      </c>
      <c r="Q51" s="11">
        <v>39603639.554849967</v>
      </c>
      <c r="R51" s="11"/>
      <c r="S51" s="11"/>
      <c r="T51" s="11"/>
      <c r="AA51" s="11" t="s">
        <v>57</v>
      </c>
      <c r="AB51" s="11">
        <v>29</v>
      </c>
      <c r="AC51" s="11">
        <v>1.1333410121328434E-2</v>
      </c>
      <c r="AD51" s="11"/>
      <c r="AE51" s="11"/>
      <c r="AF51" s="11"/>
      <c r="AK51" s="11" t="s">
        <v>57</v>
      </c>
      <c r="AL51" s="11">
        <v>29</v>
      </c>
      <c r="AM51" s="11">
        <v>16.009312069216783</v>
      </c>
      <c r="AN51" s="11"/>
      <c r="AO51" s="11"/>
      <c r="AP51" s="11"/>
    </row>
    <row r="52" spans="1:46" ht="15" thickBot="1" x14ac:dyDescent="0.4">
      <c r="A52">
        <v>10</v>
      </c>
      <c r="B52" t="s">
        <v>40</v>
      </c>
      <c r="C52" s="4">
        <v>9.9365000000000006</v>
      </c>
      <c r="D52" s="4">
        <f>D54</f>
        <v>9.932599999999999</v>
      </c>
      <c r="E52">
        <v>5.2335000000000003</v>
      </c>
      <c r="F52">
        <f t="shared" si="7"/>
        <v>4.6990999999999987</v>
      </c>
      <c r="G52">
        <f t="shared" si="1"/>
        <v>704.86499999999978</v>
      </c>
      <c r="H52">
        <f t="shared" si="2"/>
        <v>0.19107671730199674</v>
      </c>
      <c r="I52">
        <f t="shared" si="5"/>
        <v>1.418711384449505E-3</v>
      </c>
      <c r="J52">
        <f t="shared" si="3"/>
        <v>0.7187922285037921</v>
      </c>
      <c r="K52">
        <f t="shared" si="6"/>
        <v>2.8481059462548584</v>
      </c>
      <c r="L52">
        <f t="shared" si="4"/>
        <v>134.68329034107188</v>
      </c>
    </row>
    <row r="53" spans="1:46" x14ac:dyDescent="0.35">
      <c r="B53" t="s">
        <v>40</v>
      </c>
      <c r="C53" s="4">
        <v>9.9265000000000008</v>
      </c>
      <c r="D53" s="4">
        <f>D54</f>
        <v>9.932599999999999</v>
      </c>
      <c r="E53">
        <v>5.5984999999999996</v>
      </c>
      <c r="F53">
        <f t="shared" si="7"/>
        <v>4.3340999999999994</v>
      </c>
      <c r="G53">
        <f t="shared" si="1"/>
        <v>650.1149999999999</v>
      </c>
      <c r="H53">
        <f t="shared" si="2"/>
        <v>0.17861927301955882</v>
      </c>
      <c r="I53">
        <f t="shared" si="5"/>
        <v>1.5381893972604848E-3</v>
      </c>
      <c r="J53">
        <f t="shared" si="3"/>
        <v>0.7480716825445759</v>
      </c>
      <c r="K53">
        <f t="shared" si="6"/>
        <v>2.8129901865625921</v>
      </c>
      <c r="L53">
        <f t="shared" si="4"/>
        <v>116.12306867911046</v>
      </c>
      <c r="O53" s="12"/>
      <c r="P53" s="12" t="s">
        <v>64</v>
      </c>
      <c r="Q53" s="12" t="s">
        <v>52</v>
      </c>
      <c r="R53" s="12" t="s">
        <v>65</v>
      </c>
      <c r="S53" s="12" t="s">
        <v>66</v>
      </c>
      <c r="T53" s="12" t="s">
        <v>67</v>
      </c>
      <c r="U53" s="12" t="s">
        <v>68</v>
      </c>
      <c r="V53" s="12" t="s">
        <v>69</v>
      </c>
      <c r="W53" s="12" t="s">
        <v>70</v>
      </c>
      <c r="AA53" s="12"/>
      <c r="AB53" s="12" t="s">
        <v>64</v>
      </c>
      <c r="AC53" s="12" t="s">
        <v>52</v>
      </c>
      <c r="AD53" s="12" t="s">
        <v>65</v>
      </c>
      <c r="AE53" s="12" t="s">
        <v>66</v>
      </c>
      <c r="AF53" s="12" t="s">
        <v>67</v>
      </c>
      <c r="AG53" s="12" t="s">
        <v>68</v>
      </c>
      <c r="AH53" s="12" t="s">
        <v>69</v>
      </c>
      <c r="AI53" s="12" t="s">
        <v>70</v>
      </c>
      <c r="AK53" s="12"/>
      <c r="AL53" s="12" t="s">
        <v>64</v>
      </c>
      <c r="AM53" s="12" t="s">
        <v>52</v>
      </c>
      <c r="AN53" s="12" t="s">
        <v>65</v>
      </c>
      <c r="AO53" s="12" t="s">
        <v>66</v>
      </c>
      <c r="AP53" s="12" t="s">
        <v>67</v>
      </c>
      <c r="AQ53" s="12" t="s">
        <v>68</v>
      </c>
      <c r="AR53" s="12" t="s">
        <v>69</v>
      </c>
      <c r="AS53" s="12" t="s">
        <v>70</v>
      </c>
    </row>
    <row r="54" spans="1:46" x14ac:dyDescent="0.35">
      <c r="B54" t="s">
        <v>40</v>
      </c>
      <c r="C54" s="4">
        <v>9.9347999999999992</v>
      </c>
      <c r="D54" s="4">
        <f>AVERAGE(C52:C54)</f>
        <v>9.932599999999999</v>
      </c>
      <c r="E54">
        <v>5.6219000000000001</v>
      </c>
      <c r="F54">
        <f t="shared" si="7"/>
        <v>4.3106999999999989</v>
      </c>
      <c r="G54">
        <f t="shared" si="1"/>
        <v>646.60499999999979</v>
      </c>
      <c r="H54">
        <f t="shared" si="2"/>
        <v>0.17787580711147477</v>
      </c>
      <c r="I54">
        <f t="shared" si="5"/>
        <v>1.5465392318339641E-3</v>
      </c>
      <c r="J54">
        <f t="shared" si="3"/>
        <v>0.74988311629197679</v>
      </c>
      <c r="K54">
        <f t="shared" si="6"/>
        <v>2.8106390585557937</v>
      </c>
      <c r="L54">
        <f t="shared" si="4"/>
        <v>115.0153862573151</v>
      </c>
      <c r="O54" s="10" t="s">
        <v>58</v>
      </c>
      <c r="P54" s="10">
        <v>0</v>
      </c>
      <c r="Q54" s="10" t="e">
        <v>#N/A</v>
      </c>
      <c r="R54" s="10" t="e">
        <v>#N/A</v>
      </c>
      <c r="S54" s="10" t="e">
        <v>#N/A</v>
      </c>
      <c r="T54" s="10" t="e">
        <v>#N/A</v>
      </c>
      <c r="U54" s="10" t="e">
        <v>#N/A</v>
      </c>
      <c r="V54" s="10" t="e">
        <v>#N/A</v>
      </c>
      <c r="W54" s="10" t="e">
        <v>#N/A</v>
      </c>
      <c r="AA54" s="10" t="s">
        <v>58</v>
      </c>
      <c r="AB54" s="10">
        <v>6.9603547796620764E-4</v>
      </c>
      <c r="AC54" s="10">
        <v>5.9947695333392899E-4</v>
      </c>
      <c r="AD54" s="10">
        <v>1.1610712873869102</v>
      </c>
      <c r="AE54" s="10">
        <v>0.25541612139328912</v>
      </c>
      <c r="AF54" s="10">
        <v>-5.3193739458466693E-4</v>
      </c>
      <c r="AG54" s="10">
        <v>1.9240083505170822E-3</v>
      </c>
      <c r="AH54" s="10">
        <v>-5.3193739458466693E-4</v>
      </c>
      <c r="AI54" s="10">
        <v>1.9240083505170822E-3</v>
      </c>
      <c r="AK54" s="10" t="s">
        <v>58</v>
      </c>
      <c r="AL54" s="10">
        <v>2.0896358882133272</v>
      </c>
      <c r="AM54" s="10">
        <v>3.9601142652917164E-2</v>
      </c>
      <c r="AN54" s="10">
        <v>52.767060448933712</v>
      </c>
      <c r="AO54" s="10">
        <v>1.4116447984403847E-29</v>
      </c>
      <c r="AP54" s="10">
        <v>2.0085166247798396</v>
      </c>
      <c r="AQ54" s="10">
        <v>2.1707551516468149</v>
      </c>
      <c r="AR54" s="10">
        <v>2.0085166247798396</v>
      </c>
      <c r="AS54" s="10">
        <v>2.1707551516468149</v>
      </c>
    </row>
    <row r="55" spans="1:46" ht="15" thickBot="1" x14ac:dyDescent="0.4">
      <c r="A55">
        <v>20</v>
      </c>
      <c r="B55" t="s">
        <v>40</v>
      </c>
      <c r="C55" s="4">
        <v>19.989799999999999</v>
      </c>
      <c r="D55" s="4">
        <f>D57</f>
        <v>19.987233333333332</v>
      </c>
      <c r="E55">
        <v>13.5923</v>
      </c>
      <c r="F55">
        <f t="shared" si="7"/>
        <v>6.3949333333333325</v>
      </c>
      <c r="G55">
        <f t="shared" si="1"/>
        <v>959.23999999999978</v>
      </c>
      <c r="H55">
        <f t="shared" si="2"/>
        <v>7.3571065971174854E-2</v>
      </c>
      <c r="I55">
        <f t="shared" si="5"/>
        <v>1.0424919728118096E-3</v>
      </c>
      <c r="J55">
        <f t="shared" si="3"/>
        <v>1.1332929514191663</v>
      </c>
      <c r="K55">
        <f t="shared" si="6"/>
        <v>2.9819272804088408</v>
      </c>
      <c r="L55">
        <f t="shared" si="4"/>
        <v>70.572309322189753</v>
      </c>
      <c r="O55" s="11" t="s">
        <v>71</v>
      </c>
      <c r="P55" s="11">
        <v>15.747826036213281</v>
      </c>
      <c r="Q55" s="11">
        <v>1.4048222138478432</v>
      </c>
      <c r="R55" s="11">
        <v>11.209835579891346</v>
      </c>
      <c r="S55" s="11">
        <v>4.6524554596444804E-12</v>
      </c>
      <c r="T55" s="11">
        <v>12.874642002525183</v>
      </c>
      <c r="U55" s="11">
        <v>18.621010069901381</v>
      </c>
      <c r="V55" s="11">
        <v>12.874642002525183</v>
      </c>
      <c r="W55" s="11">
        <v>18.621010069901381</v>
      </c>
      <c r="AA55" s="11" t="s">
        <v>71</v>
      </c>
      <c r="AB55" s="11">
        <v>6.1089208725075804E-3</v>
      </c>
      <c r="AC55" s="11">
        <v>1.6422707669094992E-4</v>
      </c>
      <c r="AD55" s="11">
        <v>37.198012627379519</v>
      </c>
      <c r="AE55" s="11">
        <v>2.1998571751397105E-25</v>
      </c>
      <c r="AF55" s="11">
        <v>5.7725169557376835E-3</v>
      </c>
      <c r="AG55" s="11">
        <v>6.4453247892774772E-3</v>
      </c>
      <c r="AH55" s="11">
        <v>5.7725169557376835E-3</v>
      </c>
      <c r="AI55" s="11">
        <v>6.4453247892774772E-3</v>
      </c>
      <c r="AK55" s="11" t="s">
        <v>71</v>
      </c>
      <c r="AL55" s="11">
        <v>0.66944226230806314</v>
      </c>
      <c r="AM55" s="11">
        <v>3.2420420001360861E-2</v>
      </c>
      <c r="AN55" s="11">
        <v>20.648784385888987</v>
      </c>
      <c r="AO55" s="11">
        <v>1.7530583989294423E-18</v>
      </c>
      <c r="AP55" s="11">
        <v>0.60303204243727415</v>
      </c>
      <c r="AQ55" s="11">
        <v>0.73585248217885213</v>
      </c>
      <c r="AR55" s="11">
        <v>0.60303204243727415</v>
      </c>
      <c r="AS55" s="11">
        <v>0.73585248217885213</v>
      </c>
    </row>
    <row r="56" spans="1:46" x14ac:dyDescent="0.35">
      <c r="B56" t="s">
        <v>40</v>
      </c>
      <c r="C56" s="4">
        <v>19.9877</v>
      </c>
      <c r="D56" s="4">
        <f>D57</f>
        <v>19.987233333333332</v>
      </c>
      <c r="E56">
        <v>13.7172</v>
      </c>
      <c r="F56">
        <f t="shared" si="7"/>
        <v>6.2700333333333322</v>
      </c>
      <c r="G56">
        <f t="shared" si="1"/>
        <v>940.50499999999977</v>
      </c>
      <c r="H56">
        <f t="shared" si="2"/>
        <v>7.2901175166943694E-2</v>
      </c>
      <c r="I56">
        <f t="shared" si="5"/>
        <v>1.0632585685349894E-3</v>
      </c>
      <c r="J56">
        <f t="shared" si="3"/>
        <v>1.1372654707985499</v>
      </c>
      <c r="K56">
        <f t="shared" si="6"/>
        <v>2.9733611087291805</v>
      </c>
      <c r="L56">
        <f t="shared" si="4"/>
        <v>68.563919750386361</v>
      </c>
    </row>
    <row r="57" spans="1:46" x14ac:dyDescent="0.35">
      <c r="B57" t="s">
        <v>40</v>
      </c>
      <c r="C57" s="4">
        <v>19.984200000000001</v>
      </c>
      <c r="D57" s="4">
        <f>AVERAGE(C55:C57)</f>
        <v>19.987233333333332</v>
      </c>
      <c r="E57">
        <v>13.6914</v>
      </c>
      <c r="F57">
        <f t="shared" si="7"/>
        <v>6.2958333333333325</v>
      </c>
      <c r="G57">
        <f t="shared" si="1"/>
        <v>944.37499999999977</v>
      </c>
      <c r="H57">
        <f t="shared" si="2"/>
        <v>7.3038549746556228E-2</v>
      </c>
      <c r="I57">
        <f t="shared" si="5"/>
        <v>1.0589013898080744E-3</v>
      </c>
      <c r="J57">
        <f t="shared" si="3"/>
        <v>1.1364478587393787</v>
      </c>
      <c r="K57">
        <f t="shared" si="6"/>
        <v>2.9751444816831003</v>
      </c>
      <c r="L57">
        <f t="shared" si="4"/>
        <v>68.97578041690403</v>
      </c>
      <c r="AA57" t="s">
        <v>35</v>
      </c>
      <c r="AB57">
        <f>1/AB54</f>
        <v>1436.7083742943198</v>
      </c>
      <c r="AF57">
        <f>1/AF54</f>
        <v>-1879.9204759439654</v>
      </c>
      <c r="AG57">
        <f>1/AG54</f>
        <v>519.74826394659226</v>
      </c>
    </row>
    <row r="58" spans="1:46" x14ac:dyDescent="0.35">
      <c r="A58">
        <v>50</v>
      </c>
      <c r="B58" t="s">
        <v>40</v>
      </c>
      <c r="C58" s="4">
        <v>49.988500000000002</v>
      </c>
      <c r="D58" s="4">
        <f>D60</f>
        <v>49.783200000000001</v>
      </c>
      <c r="E58">
        <v>38.527099999999997</v>
      </c>
      <c r="F58">
        <f t="shared" si="7"/>
        <v>11.256100000000004</v>
      </c>
      <c r="G58">
        <f t="shared" si="1"/>
        <v>1688.4150000000004</v>
      </c>
      <c r="H58">
        <f t="shared" si="2"/>
        <v>2.5955755818631562E-2</v>
      </c>
      <c r="I58">
        <f t="shared" si="5"/>
        <v>5.9227144985089547E-4</v>
      </c>
      <c r="J58">
        <f t="shared" si="3"/>
        <v>1.5857663201628336</v>
      </c>
      <c r="K58">
        <f t="shared" si="6"/>
        <v>3.2274792018028462</v>
      </c>
      <c r="L58">
        <f t="shared" si="4"/>
        <v>43.824087460514818</v>
      </c>
      <c r="AA58" t="s">
        <v>36</v>
      </c>
      <c r="AB58">
        <f>AB54/AB55</f>
        <v>0.11393755009966271</v>
      </c>
      <c r="AF58">
        <f>AF54/AF55</f>
        <v>-9.2149992570561348E-2</v>
      </c>
      <c r="AG58">
        <f>AG54/AG55</f>
        <v>0.29851224157359557</v>
      </c>
    </row>
    <row r="59" spans="1:46" x14ac:dyDescent="0.35">
      <c r="B59" t="s">
        <v>40</v>
      </c>
      <c r="C59" s="4">
        <v>49.813499999999998</v>
      </c>
      <c r="D59" s="4">
        <f>D60</f>
        <v>49.783200000000001</v>
      </c>
      <c r="E59">
        <v>38.571199999999997</v>
      </c>
      <c r="F59">
        <f t="shared" si="7"/>
        <v>11.212000000000003</v>
      </c>
      <c r="G59">
        <f t="shared" si="1"/>
        <v>1681.8000000000004</v>
      </c>
      <c r="H59">
        <f t="shared" si="2"/>
        <v>2.5926079561952961E-2</v>
      </c>
      <c r="I59">
        <f t="shared" si="5"/>
        <v>5.9460102271375887E-4</v>
      </c>
      <c r="J59">
        <f t="shared" si="3"/>
        <v>1.5862631505401752</v>
      </c>
      <c r="K59">
        <f t="shared" si="6"/>
        <v>3.22577434814393</v>
      </c>
      <c r="L59">
        <f t="shared" si="4"/>
        <v>43.602480607292499</v>
      </c>
    </row>
    <row r="60" spans="1:46" x14ac:dyDescent="0.35">
      <c r="B60" t="s">
        <v>40</v>
      </c>
      <c r="C60" s="4">
        <v>49.547600000000003</v>
      </c>
      <c r="D60" s="4">
        <f>AVERAGE(C58:C60)</f>
        <v>49.783200000000001</v>
      </c>
      <c r="E60">
        <v>38.571800000000003</v>
      </c>
      <c r="F60">
        <f t="shared" si="7"/>
        <v>11.211399999999998</v>
      </c>
      <c r="G60">
        <f t="shared" si="1"/>
        <v>1681.7099999999996</v>
      </c>
      <c r="H60">
        <f t="shared" si="2"/>
        <v>2.5925676271265533E-2</v>
      </c>
      <c r="I60">
        <f t="shared" si="5"/>
        <v>5.946328439505029E-4</v>
      </c>
      <c r="J60">
        <f t="shared" si="3"/>
        <v>1.5862699062196055</v>
      </c>
      <c r="K60">
        <f t="shared" si="6"/>
        <v>3.2257511066471714</v>
      </c>
      <c r="L60">
        <f t="shared" si="4"/>
        <v>43.599469042149948</v>
      </c>
    </row>
    <row r="61" spans="1:46" x14ac:dyDescent="0.35">
      <c r="A61">
        <v>100</v>
      </c>
      <c r="B61" t="s">
        <v>40</v>
      </c>
      <c r="C61" s="4">
        <v>99.985299999999995</v>
      </c>
      <c r="D61" s="4">
        <f>D63</f>
        <v>99.887033333333349</v>
      </c>
      <c r="E61">
        <v>88.565899999999999</v>
      </c>
      <c r="F61">
        <f t="shared" si="7"/>
        <v>11.32113333333335</v>
      </c>
      <c r="G61">
        <f t="shared" si="1"/>
        <v>1698.1700000000023</v>
      </c>
      <c r="H61">
        <f t="shared" si="2"/>
        <v>1.1291027359288395E-2</v>
      </c>
      <c r="I61">
        <f t="shared" si="5"/>
        <v>5.8886919448582805E-4</v>
      </c>
      <c r="J61">
        <f t="shared" si="3"/>
        <v>1.9472665402565477</v>
      </c>
      <c r="K61">
        <f t="shared" si="6"/>
        <v>3.2299811643333287</v>
      </c>
      <c r="L61">
        <f t="shared" si="4"/>
        <v>19.174083930722798</v>
      </c>
    </row>
    <row r="62" spans="1:46" x14ac:dyDescent="0.35">
      <c r="B62" t="s">
        <v>40</v>
      </c>
      <c r="C62" s="4">
        <v>99.896900000000002</v>
      </c>
      <c r="D62" s="4">
        <f>D63</f>
        <v>99.887033333333349</v>
      </c>
      <c r="E62">
        <v>89.298400000000001</v>
      </c>
      <c r="F62">
        <f t="shared" si="7"/>
        <v>10.588633333333348</v>
      </c>
      <c r="G62">
        <f t="shared" si="1"/>
        <v>1588.2950000000021</v>
      </c>
      <c r="H62">
        <f t="shared" si="2"/>
        <v>1.1198408930059217E-2</v>
      </c>
      <c r="I62">
        <f t="shared" si="5"/>
        <v>6.2960596110923895E-4</v>
      </c>
      <c r="J62">
        <f t="shared" si="3"/>
        <v>1.9508436775067304</v>
      </c>
      <c r="K62">
        <f t="shared" si="6"/>
        <v>3.200931168729372</v>
      </c>
      <c r="L62">
        <f t="shared" si="4"/>
        <v>17.786376911568428</v>
      </c>
    </row>
    <row r="63" spans="1:46" x14ac:dyDescent="0.35">
      <c r="B63" t="s">
        <v>40</v>
      </c>
      <c r="C63" s="4">
        <v>99.778899999999993</v>
      </c>
      <c r="D63" s="4">
        <f>AVERAGE(C61:C63)</f>
        <v>99.887033333333349</v>
      </c>
      <c r="E63">
        <v>88.356200000000001</v>
      </c>
      <c r="F63">
        <f t="shared" si="7"/>
        <v>11.530833333333348</v>
      </c>
      <c r="G63">
        <f t="shared" si="1"/>
        <v>1729.625000000002</v>
      </c>
      <c r="H63">
        <f t="shared" si="2"/>
        <v>1.1317824895140351E-2</v>
      </c>
      <c r="I63">
        <f t="shared" si="5"/>
        <v>5.7816000578159935E-4</v>
      </c>
      <c r="J63">
        <f t="shared" si="3"/>
        <v>1.9462370295792188</v>
      </c>
      <c r="K63">
        <f t="shared" si="6"/>
        <v>3.2379519539471064</v>
      </c>
      <c r="L63">
        <f t="shared" si="4"/>
        <v>19.575592884257155</v>
      </c>
    </row>
    <row r="64" spans="1:46" x14ac:dyDescent="0.35">
      <c r="A64">
        <v>200</v>
      </c>
      <c r="B64" t="s">
        <v>40</v>
      </c>
      <c r="C64" s="4">
        <v>199.68889999999999</v>
      </c>
      <c r="D64" s="4">
        <f>D66</f>
        <v>199.83656666666664</v>
      </c>
      <c r="E64">
        <v>183.51830000000001</v>
      </c>
      <c r="F64">
        <f t="shared" si="7"/>
        <v>16.318266666666631</v>
      </c>
      <c r="G64">
        <f t="shared" si="1"/>
        <v>2447.7399999999943</v>
      </c>
      <c r="H64">
        <f t="shared" si="2"/>
        <v>5.4490478606220739E-3</v>
      </c>
      <c r="I64">
        <f t="shared" si="5"/>
        <v>4.0854012272545381E-4</v>
      </c>
      <c r="J64">
        <f t="shared" si="3"/>
        <v>2.263679377540416</v>
      </c>
      <c r="K64">
        <f t="shared" si="6"/>
        <v>3.3887652849759302</v>
      </c>
      <c r="L64">
        <f t="shared" si="4"/>
        <v>13.337852410359044</v>
      </c>
      <c r="AT64" s="7">
        <f>P21</f>
        <v>14.222044937239717</v>
      </c>
    </row>
    <row r="65" spans="1:86" ht="15" thickBot="1" x14ac:dyDescent="0.4">
      <c r="B65" t="s">
        <v>40</v>
      </c>
      <c r="C65" s="4">
        <v>199.9743</v>
      </c>
      <c r="D65" s="4">
        <f>D66</f>
        <v>199.83656666666664</v>
      </c>
      <c r="E65">
        <v>183.41839999999999</v>
      </c>
      <c r="F65">
        <f t="shared" si="7"/>
        <v>16.41816666666665</v>
      </c>
      <c r="G65">
        <f t="shared" si="1"/>
        <v>2462.7249999999972</v>
      </c>
      <c r="H65">
        <f t="shared" si="2"/>
        <v>5.4520157192517217E-3</v>
      </c>
      <c r="I65">
        <f t="shared" si="5"/>
        <v>4.0605426915307275E-4</v>
      </c>
      <c r="J65">
        <f t="shared" si="3"/>
        <v>2.2634429006777088</v>
      </c>
      <c r="K65">
        <f t="shared" si="6"/>
        <v>3.3914159190861994</v>
      </c>
      <c r="L65">
        <f t="shared" si="4"/>
        <v>13.426815412194182</v>
      </c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</row>
    <row r="66" spans="1:86" s="8" customFormat="1" ht="15" thickBot="1" x14ac:dyDescent="0.4">
      <c r="B66" t="s">
        <v>40</v>
      </c>
      <c r="C66" s="9">
        <v>199.84649999999999</v>
      </c>
      <c r="D66" s="9">
        <f>AVERAGE(C64:C66)</f>
        <v>199.83656666666664</v>
      </c>
      <c r="E66" s="8">
        <v>183.51079999999999</v>
      </c>
      <c r="F66" s="8">
        <f t="shared" si="7"/>
        <v>16.325766666666652</v>
      </c>
      <c r="G66" s="8">
        <f t="shared" si="1"/>
        <v>2448.8649999999975</v>
      </c>
      <c r="H66" s="8">
        <f t="shared" si="2"/>
        <v>5.4492705606427527E-3</v>
      </c>
      <c r="I66" s="8">
        <f t="shared" si="5"/>
        <v>4.0835244082462735E-4</v>
      </c>
      <c r="J66" s="8">
        <f t="shared" si="3"/>
        <v>2.2636616284920996</v>
      </c>
      <c r="K66" s="8">
        <f t="shared" si="6"/>
        <v>3.3889648441810283</v>
      </c>
      <c r="L66" s="8">
        <f t="shared" si="4"/>
        <v>13.3445279514884</v>
      </c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</row>
    <row r="67" spans="1:86" x14ac:dyDescent="0.35">
      <c r="A67">
        <v>0.2</v>
      </c>
      <c r="B67" t="s">
        <v>41</v>
      </c>
      <c r="C67" s="4">
        <v>0.19919999999999999</v>
      </c>
      <c r="D67" s="4">
        <f>D69</f>
        <v>0.19826666666666667</v>
      </c>
      <c r="E67">
        <v>5.0200000000000002E-2</v>
      </c>
      <c r="F67">
        <f t="shared" si="7"/>
        <v>0.14806666666666668</v>
      </c>
      <c r="G67">
        <f t="shared" si="1"/>
        <v>22.21</v>
      </c>
      <c r="H67">
        <f t="shared" si="2"/>
        <v>19.920318725099602</v>
      </c>
      <c r="I67">
        <f t="shared" si="5"/>
        <v>4.5024763619990991E-2</v>
      </c>
      <c r="J67">
        <f t="shared" si="3"/>
        <v>-1.2992962828549806</v>
      </c>
      <c r="K67">
        <f t="shared" si="6"/>
        <v>1.346548558548474</v>
      </c>
      <c r="L67">
        <f t="shared" si="4"/>
        <v>442.43027888446215</v>
      </c>
    </row>
    <row r="68" spans="1:86" x14ac:dyDescent="0.35">
      <c r="B68" t="s">
        <v>41</v>
      </c>
      <c r="C68" s="4">
        <v>0.19670000000000001</v>
      </c>
      <c r="D68" s="4">
        <f>D69</f>
        <v>0.19826666666666667</v>
      </c>
      <c r="E68">
        <v>5.1700000000000003E-2</v>
      </c>
      <c r="F68">
        <f t="shared" si="7"/>
        <v>0.14656666666666668</v>
      </c>
      <c r="G68">
        <f t="shared" si="1"/>
        <v>21.984999999999999</v>
      </c>
      <c r="H68">
        <f t="shared" si="2"/>
        <v>19.342359767891683</v>
      </c>
      <c r="I68">
        <f t="shared" si="5"/>
        <v>4.5485558335228569E-2</v>
      </c>
      <c r="J68">
        <f t="shared" si="3"/>
        <v>-1.2865094569060576</v>
      </c>
      <c r="K68">
        <f t="shared" si="6"/>
        <v>1.3421264699557252</v>
      </c>
      <c r="L68">
        <f t="shared" si="4"/>
        <v>425.24177949709861</v>
      </c>
      <c r="N68" t="s">
        <v>41</v>
      </c>
      <c r="O68" t="s">
        <v>47</v>
      </c>
      <c r="AA68" t="s">
        <v>47</v>
      </c>
      <c r="AK68" t="s">
        <v>47</v>
      </c>
    </row>
    <row r="69" spans="1:86" ht="15" thickBot="1" x14ac:dyDescent="0.4">
      <c r="B69" t="s">
        <v>41</v>
      </c>
      <c r="C69" s="4">
        <v>0.19889999999999999</v>
      </c>
      <c r="D69" s="4">
        <f>AVERAGE(C67:C69)</f>
        <v>0.19826666666666667</v>
      </c>
      <c r="E69">
        <v>5.21E-2</v>
      </c>
      <c r="F69">
        <f t="shared" si="7"/>
        <v>0.14616666666666667</v>
      </c>
      <c r="G69">
        <f t="shared" si="1"/>
        <v>21.924999999999997</v>
      </c>
      <c r="H69">
        <f t="shared" si="2"/>
        <v>19.193857965451055</v>
      </c>
      <c r="I69">
        <f t="shared" si="5"/>
        <v>4.5610034207525664E-2</v>
      </c>
      <c r="J69">
        <f t="shared" si="3"/>
        <v>-1.2831622767004756</v>
      </c>
      <c r="K69">
        <f t="shared" si="6"/>
        <v>1.3409396020380782</v>
      </c>
      <c r="L69">
        <f t="shared" si="4"/>
        <v>420.82533589251432</v>
      </c>
    </row>
    <row r="70" spans="1:86" x14ac:dyDescent="0.35">
      <c r="A70">
        <v>0.5</v>
      </c>
      <c r="B70" t="s">
        <v>41</v>
      </c>
      <c r="C70" s="4">
        <v>0.49859999999999999</v>
      </c>
      <c r="D70" s="4">
        <f>D72</f>
        <v>0.49436666666666668</v>
      </c>
      <c r="E70">
        <v>0.20150000000000001</v>
      </c>
      <c r="F70">
        <f t="shared" si="7"/>
        <v>0.29286666666666666</v>
      </c>
      <c r="G70">
        <f t="shared" si="1"/>
        <v>43.929999999999993</v>
      </c>
      <c r="H70">
        <f t="shared" si="2"/>
        <v>4.9627791563275432</v>
      </c>
      <c r="I70">
        <f t="shared" si="5"/>
        <v>2.2763487366264514E-2</v>
      </c>
      <c r="J70">
        <f t="shared" si="3"/>
        <v>-0.69572494952287167</v>
      </c>
      <c r="K70">
        <f t="shared" si="6"/>
        <v>1.6427612032653203</v>
      </c>
      <c r="L70">
        <f t="shared" si="4"/>
        <v>218.01488833746893</v>
      </c>
      <c r="O70" s="13" t="s">
        <v>48</v>
      </c>
      <c r="P70" s="13"/>
      <c r="AA70" s="13" t="s">
        <v>48</v>
      </c>
      <c r="AB70" s="13"/>
      <c r="AK70" s="13" t="s">
        <v>48</v>
      </c>
      <c r="AL70" s="13"/>
    </row>
    <row r="71" spans="1:86" x14ac:dyDescent="0.35">
      <c r="B71" t="s">
        <v>41</v>
      </c>
      <c r="C71" s="4">
        <v>0.49709999999999999</v>
      </c>
      <c r="D71" s="4">
        <f>D72</f>
        <v>0.49436666666666668</v>
      </c>
      <c r="E71">
        <v>0.2016</v>
      </c>
      <c r="F71">
        <f t="shared" si="7"/>
        <v>0.29276666666666668</v>
      </c>
      <c r="G71">
        <f t="shared" ref="G71:G134" si="8">(F71/0.0002)*0.03</f>
        <v>43.914999999999999</v>
      </c>
      <c r="H71">
        <f t="shared" ref="H71:H134" si="9">1/E71</f>
        <v>4.9603174603174605</v>
      </c>
      <c r="I71">
        <f t="shared" si="5"/>
        <v>2.2771262666514858E-2</v>
      </c>
      <c r="J71">
        <f t="shared" ref="J71:J134" si="10">LOG(E71)</f>
        <v>-0.69550947222651227</v>
      </c>
      <c r="K71">
        <f t="shared" si="6"/>
        <v>1.6426128870881478</v>
      </c>
      <c r="L71">
        <f t="shared" ref="L71:L134" si="11">G71/E71</f>
        <v>217.83234126984127</v>
      </c>
      <c r="O71" s="10" t="s">
        <v>49</v>
      </c>
      <c r="P71" s="10">
        <v>0.79559611576517697</v>
      </c>
      <c r="AA71" s="10" t="s">
        <v>49</v>
      </c>
      <c r="AB71" s="10">
        <v>0.95821644658799243</v>
      </c>
      <c r="AK71" s="10" t="s">
        <v>49</v>
      </c>
      <c r="AL71" s="10">
        <v>0.95717456017688884</v>
      </c>
    </row>
    <row r="72" spans="1:86" x14ac:dyDescent="0.35">
      <c r="B72" t="s">
        <v>41</v>
      </c>
      <c r="C72" s="4">
        <v>0.4874</v>
      </c>
      <c r="D72" s="4">
        <f>AVERAGE(C70:C72)</f>
        <v>0.49436666666666668</v>
      </c>
      <c r="E72">
        <v>0.2021</v>
      </c>
      <c r="F72">
        <f t="shared" si="7"/>
        <v>0.29226666666666667</v>
      </c>
      <c r="G72">
        <f t="shared" si="8"/>
        <v>43.839999999999996</v>
      </c>
      <c r="H72">
        <f t="shared" si="9"/>
        <v>4.9480455220188029</v>
      </c>
      <c r="I72">
        <f t="shared" ref="I72:I135" si="12">1/G72</f>
        <v>2.2810218978102193E-2</v>
      </c>
      <c r="J72">
        <f t="shared" si="10"/>
        <v>-0.69443368648469606</v>
      </c>
      <c r="K72">
        <f t="shared" ref="K72:K135" si="13">LOG(G72)</f>
        <v>1.6418705454763127</v>
      </c>
      <c r="L72">
        <f t="shared" si="11"/>
        <v>216.92231568530428</v>
      </c>
      <c r="O72" s="10" t="s">
        <v>50</v>
      </c>
      <c r="P72" s="10">
        <v>0.63297317942063691</v>
      </c>
      <c r="AA72" s="10" t="s">
        <v>50</v>
      </c>
      <c r="AB72" s="10">
        <v>0.91817875851171893</v>
      </c>
      <c r="AK72" s="10" t="s">
        <v>50</v>
      </c>
      <c r="AL72" s="10">
        <v>0.91618313864982059</v>
      </c>
    </row>
    <row r="73" spans="1:86" x14ac:dyDescent="0.35">
      <c r="A73">
        <v>1</v>
      </c>
      <c r="B73" t="s">
        <v>41</v>
      </c>
      <c r="C73" s="4">
        <v>0.98860000000000003</v>
      </c>
      <c r="D73" s="4">
        <f>D75</f>
        <v>0.98853333333333337</v>
      </c>
      <c r="E73">
        <v>0.51559999999999995</v>
      </c>
      <c r="F73">
        <f t="shared" si="7"/>
        <v>0.47293333333333343</v>
      </c>
      <c r="G73">
        <f t="shared" si="8"/>
        <v>70.940000000000012</v>
      </c>
      <c r="H73">
        <f t="shared" si="9"/>
        <v>1.9394879751745542</v>
      </c>
      <c r="I73">
        <f t="shared" si="12"/>
        <v>1.4096419509444598E-2</v>
      </c>
      <c r="J73">
        <f t="shared" si="10"/>
        <v>-0.28768709131863462</v>
      </c>
      <c r="K73">
        <f t="shared" si="13"/>
        <v>1.8508911841359241</v>
      </c>
      <c r="L73">
        <f t="shared" si="11"/>
        <v>137.58727695888288</v>
      </c>
      <c r="O73" s="10" t="s">
        <v>51</v>
      </c>
      <c r="P73" s="10">
        <v>0.5984904207999473</v>
      </c>
      <c r="AA73" s="10" t="s">
        <v>51</v>
      </c>
      <c r="AB73" s="10">
        <v>0.91525657131570892</v>
      </c>
      <c r="AK73" s="10" t="s">
        <v>51</v>
      </c>
      <c r="AL73" s="10">
        <v>0.91318967931588557</v>
      </c>
    </row>
    <row r="74" spans="1:86" x14ac:dyDescent="0.35">
      <c r="B74" t="s">
        <v>41</v>
      </c>
      <c r="C74" s="4">
        <v>0.98870000000000002</v>
      </c>
      <c r="D74" s="4">
        <f>D75</f>
        <v>0.98853333333333337</v>
      </c>
      <c r="E74">
        <v>0.52439999999999998</v>
      </c>
      <c r="F74">
        <f t="shared" si="7"/>
        <v>0.4641333333333334</v>
      </c>
      <c r="G74">
        <f t="shared" si="8"/>
        <v>69.62</v>
      </c>
      <c r="H74">
        <f t="shared" si="9"/>
        <v>1.9069412662090008</v>
      </c>
      <c r="I74">
        <f t="shared" si="12"/>
        <v>1.4363688595231254E-2</v>
      </c>
      <c r="J74">
        <f t="shared" si="10"/>
        <v>-0.28033731698195336</v>
      </c>
      <c r="K74">
        <f t="shared" si="13"/>
        <v>1.8427340189482697</v>
      </c>
      <c r="L74">
        <f t="shared" si="11"/>
        <v>132.76125095347064</v>
      </c>
      <c r="O74" s="10" t="s">
        <v>52</v>
      </c>
      <c r="P74" s="10">
        <v>960.4924480304727</v>
      </c>
      <c r="AA74" s="10" t="s">
        <v>52</v>
      </c>
      <c r="AB74" s="10">
        <v>4.1292240675646734E-3</v>
      </c>
      <c r="AK74" s="10" t="s">
        <v>52</v>
      </c>
      <c r="AL74" s="10">
        <v>0.22147257832993883</v>
      </c>
    </row>
    <row r="75" spans="1:86" ht="15" thickBot="1" x14ac:dyDescent="0.4">
      <c r="B75" t="s">
        <v>41</v>
      </c>
      <c r="C75" s="4">
        <v>0.98829999999999996</v>
      </c>
      <c r="D75" s="4">
        <f>AVERAGE(C73:C75)</f>
        <v>0.98853333333333337</v>
      </c>
      <c r="E75">
        <v>0.51690000000000003</v>
      </c>
      <c r="F75">
        <f t="shared" si="7"/>
        <v>0.47163333333333335</v>
      </c>
      <c r="G75">
        <f t="shared" si="8"/>
        <v>70.74499999999999</v>
      </c>
      <c r="H75">
        <f t="shared" si="9"/>
        <v>1.934610176049526</v>
      </c>
      <c r="I75">
        <f t="shared" si="12"/>
        <v>1.4135274577708674E-2</v>
      </c>
      <c r="J75">
        <f t="shared" si="10"/>
        <v>-0.28659346783230905</v>
      </c>
      <c r="K75">
        <f t="shared" si="13"/>
        <v>1.8496957509222132</v>
      </c>
      <c r="L75">
        <f t="shared" si="11"/>
        <v>136.86399690462369</v>
      </c>
      <c r="O75" s="11" t="s">
        <v>53</v>
      </c>
      <c r="P75" s="11">
        <v>30</v>
      </c>
      <c r="AA75" s="11" t="s">
        <v>53</v>
      </c>
      <c r="AB75" s="11">
        <v>30</v>
      </c>
      <c r="AK75" s="11" t="s">
        <v>53</v>
      </c>
      <c r="AL75" s="11">
        <v>30</v>
      </c>
    </row>
    <row r="76" spans="1:86" x14ac:dyDescent="0.35">
      <c r="A76">
        <v>2</v>
      </c>
      <c r="B76" t="s">
        <v>41</v>
      </c>
      <c r="C76" s="4">
        <v>1.9963</v>
      </c>
      <c r="D76" s="4">
        <f>D78</f>
        <v>1.9930333333333332</v>
      </c>
      <c r="E76">
        <v>0.85719999999999996</v>
      </c>
      <c r="F76">
        <f t="shared" si="7"/>
        <v>1.1358333333333333</v>
      </c>
      <c r="G76">
        <f t="shared" si="8"/>
        <v>170.37499999999997</v>
      </c>
      <c r="H76">
        <f t="shared" si="9"/>
        <v>1.1665888940737286</v>
      </c>
      <c r="I76">
        <f t="shared" si="12"/>
        <v>5.8694057226705808E-3</v>
      </c>
      <c r="J76">
        <f t="shared" si="10"/>
        <v>-6.6917837630208962E-2</v>
      </c>
      <c r="K76">
        <f t="shared" si="13"/>
        <v>2.2314058688427298</v>
      </c>
      <c r="L76">
        <f t="shared" si="11"/>
        <v>198.75758282781146</v>
      </c>
    </row>
    <row r="77" spans="1:86" ht="15" thickBot="1" x14ac:dyDescent="0.4">
      <c r="B77" t="s">
        <v>41</v>
      </c>
      <c r="C77" s="4">
        <v>1.9861</v>
      </c>
      <c r="D77" s="4">
        <f>D78</f>
        <v>1.9930333333333332</v>
      </c>
      <c r="E77">
        <v>0.87680000000000002</v>
      </c>
      <c r="F77">
        <f t="shared" ref="F77:F140" si="14">D77-E77</f>
        <v>1.1162333333333332</v>
      </c>
      <c r="G77">
        <f t="shared" si="8"/>
        <v>167.43499999999997</v>
      </c>
      <c r="H77">
        <f t="shared" si="9"/>
        <v>1.1405109489051095</v>
      </c>
      <c r="I77">
        <f t="shared" si="12"/>
        <v>5.9724669274643901E-3</v>
      </c>
      <c r="J77">
        <f t="shared" si="10"/>
        <v>-5.7099458859706048E-2</v>
      </c>
      <c r="K77">
        <f t="shared" si="13"/>
        <v>2.2238462464771196</v>
      </c>
      <c r="L77">
        <f t="shared" si="11"/>
        <v>190.96145072992698</v>
      </c>
      <c r="O77" t="s">
        <v>54</v>
      </c>
      <c r="AA77" t="s">
        <v>54</v>
      </c>
      <c r="AK77" t="s">
        <v>54</v>
      </c>
    </row>
    <row r="78" spans="1:86" x14ac:dyDescent="0.35">
      <c r="B78" t="s">
        <v>41</v>
      </c>
      <c r="C78" s="4">
        <v>1.9966999999999999</v>
      </c>
      <c r="D78" s="4">
        <f>AVERAGE(C76:C78)</f>
        <v>1.9930333333333332</v>
      </c>
      <c r="E78">
        <v>0.86560000000000004</v>
      </c>
      <c r="F78">
        <f t="shared" si="14"/>
        <v>1.1274333333333333</v>
      </c>
      <c r="G78">
        <f t="shared" si="8"/>
        <v>169.11499999999998</v>
      </c>
      <c r="H78">
        <f t="shared" si="9"/>
        <v>1.155268022181146</v>
      </c>
      <c r="I78">
        <f t="shared" si="12"/>
        <v>5.9131360316944095E-3</v>
      </c>
      <c r="J78">
        <f t="shared" si="10"/>
        <v>-6.2682752237505759E-2</v>
      </c>
      <c r="K78">
        <f t="shared" si="13"/>
        <v>2.2281821299414157</v>
      </c>
      <c r="L78">
        <f t="shared" si="11"/>
        <v>195.37315157116447</v>
      </c>
      <c r="O78" s="12"/>
      <c r="P78" s="12" t="s">
        <v>59</v>
      </c>
      <c r="Q78" s="12" t="s">
        <v>60</v>
      </c>
      <c r="R78" s="12" t="s">
        <v>61</v>
      </c>
      <c r="S78" s="12" t="s">
        <v>62</v>
      </c>
      <c r="T78" s="12" t="s">
        <v>63</v>
      </c>
      <c r="AA78" s="12"/>
      <c r="AB78" s="12" t="s">
        <v>59</v>
      </c>
      <c r="AC78" s="12" t="s">
        <v>60</v>
      </c>
      <c r="AD78" s="12" t="s">
        <v>61</v>
      </c>
      <c r="AE78" s="12" t="s">
        <v>62</v>
      </c>
      <c r="AF78" s="12" t="s">
        <v>63</v>
      </c>
      <c r="AK78" s="12"/>
      <c r="AL78" s="12" t="s">
        <v>59</v>
      </c>
      <c r="AM78" s="12" t="s">
        <v>60</v>
      </c>
      <c r="AN78" s="12" t="s">
        <v>61</v>
      </c>
      <c r="AO78" s="12" t="s">
        <v>62</v>
      </c>
      <c r="AP78" s="12" t="s">
        <v>63</v>
      </c>
    </row>
    <row r="79" spans="1:86" x14ac:dyDescent="0.35">
      <c r="A79">
        <v>5</v>
      </c>
      <c r="B79" t="s">
        <v>41</v>
      </c>
      <c r="C79" s="4">
        <v>4.9848999999999997</v>
      </c>
      <c r="D79" s="4">
        <f>D81</f>
        <v>4.9850666666666665</v>
      </c>
      <c r="E79">
        <v>1.7632000000000001</v>
      </c>
      <c r="F79">
        <f t="shared" si="14"/>
        <v>3.2218666666666662</v>
      </c>
      <c r="G79">
        <f t="shared" si="8"/>
        <v>483.27999999999992</v>
      </c>
      <c r="H79">
        <f t="shared" si="9"/>
        <v>0.56715063520871145</v>
      </c>
      <c r="I79">
        <f t="shared" si="12"/>
        <v>2.0691938420791265E-3</v>
      </c>
      <c r="J79">
        <f t="shared" si="10"/>
        <v>0.24630157717169104</v>
      </c>
      <c r="K79">
        <f t="shared" si="13"/>
        <v>2.68419882272141</v>
      </c>
      <c r="L79">
        <f t="shared" si="11"/>
        <v>274.09255898366598</v>
      </c>
      <c r="O79" s="10" t="s">
        <v>55</v>
      </c>
      <c r="P79" s="10">
        <v>1</v>
      </c>
      <c r="Q79" s="10">
        <v>46139556.284516409</v>
      </c>
      <c r="R79" s="10">
        <v>46139556.284516409</v>
      </c>
      <c r="S79" s="10">
        <v>50.013299230346746</v>
      </c>
      <c r="T79" s="10">
        <v>1.0791877421455115E-7</v>
      </c>
      <c r="AA79" s="10" t="s">
        <v>55</v>
      </c>
      <c r="AB79" s="10">
        <v>1</v>
      </c>
      <c r="AC79" s="10">
        <v>5.357425098291204E-3</v>
      </c>
      <c r="AD79" s="10">
        <v>5.357425098291204E-3</v>
      </c>
      <c r="AE79" s="10">
        <v>314.20942496955786</v>
      </c>
      <c r="AF79" s="10">
        <v>9.372689735164953E-17</v>
      </c>
      <c r="AK79" s="10" t="s">
        <v>55</v>
      </c>
      <c r="AL79" s="10">
        <v>1</v>
      </c>
      <c r="AM79" s="10">
        <v>15.012356027128151</v>
      </c>
      <c r="AN79" s="10">
        <v>15.012356027128151</v>
      </c>
      <c r="AO79" s="10">
        <v>306.06166192525978</v>
      </c>
      <c r="AP79" s="10">
        <v>1.3146721068793671E-16</v>
      </c>
    </row>
    <row r="80" spans="1:86" x14ac:dyDescent="0.35">
      <c r="B80" t="s">
        <v>41</v>
      </c>
      <c r="C80" s="4">
        <v>4.9846000000000004</v>
      </c>
      <c r="D80" s="4">
        <f>D81</f>
        <v>4.9850666666666665</v>
      </c>
      <c r="E80">
        <v>1.7497</v>
      </c>
      <c r="F80">
        <f t="shared" si="14"/>
        <v>3.2353666666666667</v>
      </c>
      <c r="G80">
        <f t="shared" si="8"/>
        <v>485.30499999999995</v>
      </c>
      <c r="H80">
        <f t="shared" si="9"/>
        <v>0.57152654740812714</v>
      </c>
      <c r="I80">
        <f t="shared" si="12"/>
        <v>2.0605598541123624E-3</v>
      </c>
      <c r="J80">
        <f t="shared" si="10"/>
        <v>0.24296359182148311</v>
      </c>
      <c r="K80">
        <f t="shared" si="13"/>
        <v>2.6860147657872067</v>
      </c>
      <c r="L80">
        <f t="shared" si="11"/>
        <v>277.3646910899011</v>
      </c>
      <c r="O80" s="10" t="s">
        <v>56</v>
      </c>
      <c r="P80" s="10">
        <v>29</v>
      </c>
      <c r="Q80" s="10">
        <v>26753826.538983539</v>
      </c>
      <c r="R80" s="10">
        <v>922545.74272357032</v>
      </c>
      <c r="S80" s="10"/>
      <c r="T80" s="10"/>
      <c r="AA80" s="10" t="s">
        <v>56</v>
      </c>
      <c r="AB80" s="10">
        <v>28</v>
      </c>
      <c r="AC80" s="10">
        <v>4.7741375920434977E-4</v>
      </c>
      <c r="AD80" s="10">
        <v>1.705049140015535E-5</v>
      </c>
      <c r="AE80" s="10"/>
      <c r="AF80" s="10"/>
      <c r="AK80" s="10" t="s">
        <v>56</v>
      </c>
      <c r="AL80" s="10">
        <v>28</v>
      </c>
      <c r="AM80" s="10">
        <v>1.3734028826591052</v>
      </c>
      <c r="AN80" s="10">
        <v>4.9050102952110895E-2</v>
      </c>
      <c r="AO80" s="10"/>
      <c r="AP80" s="10"/>
    </row>
    <row r="81" spans="1:86" ht="15" thickBot="1" x14ac:dyDescent="0.4">
      <c r="B81" t="s">
        <v>41</v>
      </c>
      <c r="C81" s="4">
        <v>4.9856999999999996</v>
      </c>
      <c r="D81" s="4">
        <f>AVERAGE(C79:C81)</f>
        <v>4.9850666666666665</v>
      </c>
      <c r="E81">
        <v>1.7545999999999999</v>
      </c>
      <c r="F81">
        <f t="shared" si="14"/>
        <v>3.2304666666666666</v>
      </c>
      <c r="G81">
        <f t="shared" si="8"/>
        <v>484.56999999999994</v>
      </c>
      <c r="H81">
        <f t="shared" si="9"/>
        <v>0.56993046848284512</v>
      </c>
      <c r="I81">
        <f t="shared" si="12"/>
        <v>2.0636853292609948E-3</v>
      </c>
      <c r="J81">
        <f t="shared" si="10"/>
        <v>0.2441781250225441</v>
      </c>
      <c r="K81">
        <f t="shared" si="13"/>
        <v>2.6853565232192338</v>
      </c>
      <c r="L81">
        <f t="shared" si="11"/>
        <v>276.17120711273225</v>
      </c>
      <c r="O81" s="11" t="s">
        <v>57</v>
      </c>
      <c r="P81" s="11">
        <v>30</v>
      </c>
      <c r="Q81" s="11">
        <v>72893382.823499948</v>
      </c>
      <c r="R81" s="11"/>
      <c r="S81" s="11"/>
      <c r="T81" s="11"/>
      <c r="AA81" s="11" t="s">
        <v>57</v>
      </c>
      <c r="AB81" s="11">
        <v>29</v>
      </c>
      <c r="AC81" s="11">
        <v>5.8348388574955539E-3</v>
      </c>
      <c r="AD81" s="11"/>
      <c r="AE81" s="11"/>
      <c r="AF81" s="11"/>
      <c r="AK81" s="11" t="s">
        <v>57</v>
      </c>
      <c r="AL81" s="11">
        <v>29</v>
      </c>
      <c r="AM81" s="11">
        <v>16.385758909787256</v>
      </c>
      <c r="AN81" s="11"/>
      <c r="AO81" s="11"/>
      <c r="AP81" s="11"/>
    </row>
    <row r="82" spans="1:86" ht="15" thickBot="1" x14ac:dyDescent="0.4">
      <c r="A82">
        <v>10</v>
      </c>
      <c r="B82" t="s">
        <v>41</v>
      </c>
      <c r="C82" s="4">
        <v>9.9365000000000006</v>
      </c>
      <c r="D82" s="4">
        <f>D84</f>
        <v>9.932599999999999</v>
      </c>
      <c r="E82">
        <v>4.3273999999999999</v>
      </c>
      <c r="F82">
        <f t="shared" si="14"/>
        <v>5.6051999999999991</v>
      </c>
      <c r="G82">
        <f t="shared" si="8"/>
        <v>840.77999999999975</v>
      </c>
      <c r="H82">
        <f t="shared" si="9"/>
        <v>0.23108564033830939</v>
      </c>
      <c r="I82">
        <f t="shared" si="12"/>
        <v>1.1893717738290638E-3</v>
      </c>
      <c r="J82">
        <f t="shared" si="10"/>
        <v>0.6362270407415429</v>
      </c>
      <c r="K82">
        <f t="shared" si="13"/>
        <v>2.9246823723910889</v>
      </c>
      <c r="L82">
        <f t="shared" si="11"/>
        <v>194.29218468364371</v>
      </c>
    </row>
    <row r="83" spans="1:86" x14ac:dyDescent="0.35">
      <c r="B83" t="s">
        <v>41</v>
      </c>
      <c r="C83" s="4">
        <v>9.9265000000000008</v>
      </c>
      <c r="D83" s="4">
        <f>D84</f>
        <v>9.932599999999999</v>
      </c>
      <c r="E83">
        <v>4.3169000000000004</v>
      </c>
      <c r="F83">
        <f t="shared" si="14"/>
        <v>5.6156999999999986</v>
      </c>
      <c r="G83">
        <f t="shared" si="8"/>
        <v>842.35499999999979</v>
      </c>
      <c r="H83">
        <f t="shared" si="9"/>
        <v>0.23164771016238503</v>
      </c>
      <c r="I83">
        <f t="shared" si="12"/>
        <v>1.1871479364400999E-3</v>
      </c>
      <c r="J83">
        <f t="shared" si="10"/>
        <v>0.63517198844056166</v>
      </c>
      <c r="K83">
        <f t="shared" si="13"/>
        <v>2.9254951580662087</v>
      </c>
      <c r="L83">
        <f t="shared" si="11"/>
        <v>195.12960689383578</v>
      </c>
      <c r="O83" s="12"/>
      <c r="P83" s="12" t="s">
        <v>64</v>
      </c>
      <c r="Q83" s="12" t="s">
        <v>52</v>
      </c>
      <c r="R83" s="12" t="s">
        <v>65</v>
      </c>
      <c r="S83" s="12" t="s">
        <v>66</v>
      </c>
      <c r="T83" s="12" t="s">
        <v>67</v>
      </c>
      <c r="U83" s="12" t="s">
        <v>68</v>
      </c>
      <c r="V83" s="12" t="s">
        <v>69</v>
      </c>
      <c r="W83" s="12" t="s">
        <v>70</v>
      </c>
      <c r="AA83" s="12"/>
      <c r="AB83" s="12" t="s">
        <v>64</v>
      </c>
      <c r="AC83" s="12" t="s">
        <v>52</v>
      </c>
      <c r="AD83" s="12" t="s">
        <v>65</v>
      </c>
      <c r="AE83" s="12" t="s">
        <v>66</v>
      </c>
      <c r="AF83" s="12" t="s">
        <v>67</v>
      </c>
      <c r="AG83" s="12" t="s">
        <v>68</v>
      </c>
      <c r="AH83" s="12" t="s">
        <v>69</v>
      </c>
      <c r="AI83" s="12" t="s">
        <v>70</v>
      </c>
      <c r="AK83" s="12"/>
      <c r="AL83" s="12" t="s">
        <v>64</v>
      </c>
      <c r="AM83" s="12" t="s">
        <v>52</v>
      </c>
      <c r="AN83" s="12" t="s">
        <v>65</v>
      </c>
      <c r="AO83" s="12" t="s">
        <v>66</v>
      </c>
      <c r="AP83" s="12" t="s">
        <v>67</v>
      </c>
      <c r="AQ83" s="12" t="s">
        <v>68</v>
      </c>
      <c r="AR83" s="12" t="s">
        <v>69</v>
      </c>
      <c r="AS83" s="12" t="s">
        <v>70</v>
      </c>
    </row>
    <row r="84" spans="1:86" x14ac:dyDescent="0.35">
      <c r="B84" t="s">
        <v>41</v>
      </c>
      <c r="C84" s="4">
        <v>9.9347999999999992</v>
      </c>
      <c r="D84" s="4">
        <f>AVERAGE(C82:C84)</f>
        <v>9.932599999999999</v>
      </c>
      <c r="E84">
        <v>4.3132000000000001</v>
      </c>
      <c r="F84">
        <f t="shared" si="14"/>
        <v>5.6193999999999988</v>
      </c>
      <c r="G84">
        <f t="shared" si="8"/>
        <v>842.90999999999974</v>
      </c>
      <c r="H84">
        <f t="shared" si="9"/>
        <v>0.2318464249281276</v>
      </c>
      <c r="I84">
        <f t="shared" si="12"/>
        <v>1.186366278724894E-3</v>
      </c>
      <c r="J84">
        <f t="shared" si="10"/>
        <v>0.63479959653745577</v>
      </c>
      <c r="K84">
        <f t="shared" si="13"/>
        <v>2.9257812061905928</v>
      </c>
      <c r="L84">
        <f t="shared" si="11"/>
        <v>195.42567003616799</v>
      </c>
      <c r="O84" s="10" t="s">
        <v>58</v>
      </c>
      <c r="P84" s="10">
        <v>0</v>
      </c>
      <c r="Q84" s="10" t="e">
        <v>#N/A</v>
      </c>
      <c r="R84" s="10" t="e">
        <v>#N/A</v>
      </c>
      <c r="S84" s="10" t="e">
        <v>#N/A</v>
      </c>
      <c r="T84" s="10" t="e">
        <v>#N/A</v>
      </c>
      <c r="U84" s="10" t="e">
        <v>#N/A</v>
      </c>
      <c r="V84" s="10" t="e">
        <v>#N/A</v>
      </c>
      <c r="W84" s="10" t="e">
        <v>#N/A</v>
      </c>
      <c r="AA84" s="10" t="s">
        <v>58</v>
      </c>
      <c r="AB84" s="10">
        <v>2.7282110973726216E-3</v>
      </c>
      <c r="AC84" s="10">
        <v>8.4166274075615744E-4</v>
      </c>
      <c r="AD84" s="10">
        <v>3.2414540471656998</v>
      </c>
      <c r="AE84" s="10">
        <v>3.065339664212869E-3</v>
      </c>
      <c r="AF84" s="10">
        <v>1.0041431282247493E-3</v>
      </c>
      <c r="AG84" s="10">
        <v>4.4522790665204939E-3</v>
      </c>
      <c r="AH84" s="10">
        <v>1.0041431282247493E-3</v>
      </c>
      <c r="AI84" s="10">
        <v>4.4522790665204939E-3</v>
      </c>
      <c r="AK84" s="10" t="s">
        <v>58</v>
      </c>
      <c r="AL84" s="10">
        <v>2.2520337385000921</v>
      </c>
      <c r="AM84" s="10">
        <v>4.486954275551619E-2</v>
      </c>
      <c r="AN84" s="10">
        <v>50.190699530211518</v>
      </c>
      <c r="AO84" s="10">
        <v>5.6529763766466301E-29</v>
      </c>
      <c r="AP84" s="10">
        <v>2.1601226466706058</v>
      </c>
      <c r="AQ84" s="10">
        <v>2.3439448303295785</v>
      </c>
      <c r="AR84" s="10">
        <v>2.1601226466706058</v>
      </c>
      <c r="AS84" s="10">
        <v>2.3439448303295785</v>
      </c>
    </row>
    <row r="85" spans="1:86" ht="15" thickBot="1" x14ac:dyDescent="0.4">
      <c r="A85">
        <v>20</v>
      </c>
      <c r="B85" t="s">
        <v>41</v>
      </c>
      <c r="C85" s="4">
        <v>19.989799999999999</v>
      </c>
      <c r="D85" s="4">
        <f>D87</f>
        <v>19.987233333333332</v>
      </c>
      <c r="E85">
        <v>11.568199999999999</v>
      </c>
      <c r="F85">
        <f t="shared" si="14"/>
        <v>8.4190333333333331</v>
      </c>
      <c r="G85">
        <f t="shared" si="8"/>
        <v>1262.8549999999998</v>
      </c>
      <c r="H85">
        <f t="shared" si="9"/>
        <v>8.6443871993914359E-2</v>
      </c>
      <c r="I85">
        <f t="shared" si="12"/>
        <v>7.9185654726789709E-4</v>
      </c>
      <c r="J85">
        <f t="shared" si="10"/>
        <v>1.0632657884346823</v>
      </c>
      <c r="K85">
        <f t="shared" si="13"/>
        <v>3.101353488073165</v>
      </c>
      <c r="L85">
        <f t="shared" si="11"/>
        <v>109.1660759668747</v>
      </c>
      <c r="O85" s="11" t="s">
        <v>71</v>
      </c>
      <c r="P85" s="11">
        <v>19.315683015413118</v>
      </c>
      <c r="Q85" s="11">
        <v>2.7312868727079147</v>
      </c>
      <c r="R85" s="11">
        <v>7.0720081469372431</v>
      </c>
      <c r="S85" s="11">
        <v>8.8435495458682059E-8</v>
      </c>
      <c r="T85" s="11">
        <v>13.729574142182955</v>
      </c>
      <c r="U85" s="11">
        <v>24.901791888643281</v>
      </c>
      <c r="V85" s="11">
        <v>13.729574142182955</v>
      </c>
      <c r="W85" s="11">
        <v>24.901791888643281</v>
      </c>
      <c r="AA85" s="11" t="s">
        <v>71</v>
      </c>
      <c r="AB85" s="11">
        <v>2.3306007095488771E-3</v>
      </c>
      <c r="AC85" s="11">
        <v>1.3147956858144334E-4</v>
      </c>
      <c r="AD85" s="11">
        <v>17.725953429069978</v>
      </c>
      <c r="AE85" s="11">
        <v>9.3726897351650184E-17</v>
      </c>
      <c r="AF85" s="11">
        <v>2.061277022266491E-3</v>
      </c>
      <c r="AG85" s="11">
        <v>2.5999243968312631E-3</v>
      </c>
      <c r="AH85" s="11">
        <v>2.061277022266491E-3</v>
      </c>
      <c r="AI85" s="11">
        <v>2.5999243968312631E-3</v>
      </c>
      <c r="AK85" s="11" t="s">
        <v>71</v>
      </c>
      <c r="AL85" s="11">
        <v>0.64326752063626025</v>
      </c>
      <c r="AM85" s="11">
        <v>3.676945204098523E-2</v>
      </c>
      <c r="AN85" s="11">
        <v>17.494618084578452</v>
      </c>
      <c r="AO85" s="11">
        <v>1.3146721068793767E-16</v>
      </c>
      <c r="AP85" s="11">
        <v>0.56794871247560841</v>
      </c>
      <c r="AQ85" s="11">
        <v>0.71858632879691209</v>
      </c>
      <c r="AR85" s="11">
        <v>0.56794871247560841</v>
      </c>
      <c r="AS85" s="11">
        <v>0.71858632879691209</v>
      </c>
    </row>
    <row r="86" spans="1:86" x14ac:dyDescent="0.35">
      <c r="B86" t="s">
        <v>41</v>
      </c>
      <c r="C86" s="4">
        <v>19.9877</v>
      </c>
      <c r="D86" s="4">
        <f>D87</f>
        <v>19.987233333333332</v>
      </c>
      <c r="E86">
        <v>11.582599999999999</v>
      </c>
      <c r="F86">
        <f t="shared" si="14"/>
        <v>8.404633333333333</v>
      </c>
      <c r="G86">
        <f t="shared" si="8"/>
        <v>1260.6949999999999</v>
      </c>
      <c r="H86">
        <f t="shared" si="9"/>
        <v>8.6336401153454326E-2</v>
      </c>
      <c r="I86">
        <f t="shared" si="12"/>
        <v>7.9321326728510862E-4</v>
      </c>
      <c r="J86">
        <f t="shared" si="10"/>
        <v>1.0638060584336397</v>
      </c>
      <c r="K86">
        <f t="shared" si="13"/>
        <v>3.100610030396481</v>
      </c>
      <c r="L86">
        <f t="shared" si="11"/>
        <v>108.84386925215409</v>
      </c>
    </row>
    <row r="87" spans="1:86" x14ac:dyDescent="0.35">
      <c r="B87" t="s">
        <v>41</v>
      </c>
      <c r="C87" s="4">
        <v>19.984200000000001</v>
      </c>
      <c r="D87" s="4">
        <f>AVERAGE(C85:C87)</f>
        <v>19.987233333333332</v>
      </c>
      <c r="E87">
        <v>11.5619</v>
      </c>
      <c r="F87">
        <f t="shared" si="14"/>
        <v>8.4253333333333327</v>
      </c>
      <c r="G87">
        <f t="shared" si="8"/>
        <v>1263.8</v>
      </c>
      <c r="H87">
        <f t="shared" si="9"/>
        <v>8.6490974666793521E-2</v>
      </c>
      <c r="I87">
        <f t="shared" si="12"/>
        <v>7.9126444057604057E-4</v>
      </c>
      <c r="J87">
        <f t="shared" si="10"/>
        <v>1.0630292088000373</v>
      </c>
      <c r="K87">
        <f t="shared" si="13"/>
        <v>3.1016783510279691</v>
      </c>
      <c r="L87">
        <f t="shared" si="11"/>
        <v>109.30729378389366</v>
      </c>
      <c r="AA87" t="s">
        <v>35</v>
      </c>
      <c r="AB87">
        <f>1/AB84</f>
        <v>366.54055141225717</v>
      </c>
      <c r="AF87">
        <f>1/AF84</f>
        <v>995.87396646126138</v>
      </c>
      <c r="AG87">
        <f>1/AG84</f>
        <v>224.60407019848179</v>
      </c>
    </row>
    <row r="88" spans="1:86" x14ac:dyDescent="0.35">
      <c r="A88">
        <v>50</v>
      </c>
      <c r="B88" t="s">
        <v>41</v>
      </c>
      <c r="C88" s="4">
        <v>49.988500000000002</v>
      </c>
      <c r="D88" s="4">
        <f>D90</f>
        <v>49.783200000000001</v>
      </c>
      <c r="E88">
        <v>39.2348</v>
      </c>
      <c r="F88">
        <f t="shared" si="14"/>
        <v>10.548400000000001</v>
      </c>
      <c r="G88">
        <f t="shared" si="8"/>
        <v>1582.26</v>
      </c>
      <c r="H88">
        <f t="shared" si="9"/>
        <v>2.5487577354797272E-2</v>
      </c>
      <c r="I88">
        <f t="shared" si="12"/>
        <v>6.3200738184621998E-4</v>
      </c>
      <c r="J88">
        <f t="shared" si="10"/>
        <v>1.5936714431280508</v>
      </c>
      <c r="K88">
        <f t="shared" si="13"/>
        <v>3.1992778491284426</v>
      </c>
      <c r="L88">
        <f t="shared" si="11"/>
        <v>40.327974145401534</v>
      </c>
      <c r="AA88" t="s">
        <v>36</v>
      </c>
      <c r="AB88">
        <f>AB84/AB85</f>
        <v>1.1706042507387324</v>
      </c>
      <c r="AF88">
        <f>AF84/AF85</f>
        <v>0.4871461319258471</v>
      </c>
      <c r="AG88">
        <f>AG84/AG85</f>
        <v>1.712464820879732</v>
      </c>
    </row>
    <row r="89" spans="1:86" x14ac:dyDescent="0.35">
      <c r="B89" t="s">
        <v>41</v>
      </c>
      <c r="C89" s="4">
        <v>49.813499999999998</v>
      </c>
      <c r="D89" s="4">
        <f>D90</f>
        <v>49.783200000000001</v>
      </c>
      <c r="E89">
        <v>39.218299999999999</v>
      </c>
      <c r="F89">
        <f t="shared" si="14"/>
        <v>10.564900000000002</v>
      </c>
      <c r="G89">
        <f t="shared" si="8"/>
        <v>1584.7350000000001</v>
      </c>
      <c r="H89">
        <f t="shared" si="9"/>
        <v>2.5498300538269125E-2</v>
      </c>
      <c r="I89">
        <f t="shared" si="12"/>
        <v>6.3102032831987675E-4</v>
      </c>
      <c r="J89">
        <f t="shared" si="10"/>
        <v>1.5934887643286901</v>
      </c>
      <c r="K89">
        <f t="shared" si="13"/>
        <v>3.1999566497337697</v>
      </c>
      <c r="L89">
        <f t="shared" si="11"/>
        <v>40.408049303513927</v>
      </c>
    </row>
    <row r="90" spans="1:86" x14ac:dyDescent="0.35">
      <c r="B90" t="s">
        <v>41</v>
      </c>
      <c r="C90" s="4">
        <v>49.547600000000003</v>
      </c>
      <c r="D90" s="4">
        <f>AVERAGE(C88:C90)</f>
        <v>49.783200000000001</v>
      </c>
      <c r="E90">
        <v>19.165900000000001</v>
      </c>
      <c r="F90">
        <f t="shared" si="14"/>
        <v>30.6173</v>
      </c>
      <c r="G90">
        <f t="shared" si="8"/>
        <v>4592.5950000000003</v>
      </c>
      <c r="H90">
        <f t="shared" si="9"/>
        <v>5.2176000083481597E-2</v>
      </c>
      <c r="I90">
        <f t="shared" si="12"/>
        <v>2.17741821345013E-4</v>
      </c>
      <c r="J90">
        <f t="shared" si="10"/>
        <v>1.282529217843247</v>
      </c>
      <c r="K90">
        <f t="shared" si="13"/>
        <v>3.6620581486575534</v>
      </c>
      <c r="L90">
        <f t="shared" si="11"/>
        <v>239.62323710339717</v>
      </c>
    </row>
    <row r="91" spans="1:86" x14ac:dyDescent="0.35">
      <c r="A91">
        <v>100</v>
      </c>
      <c r="B91" t="s">
        <v>41</v>
      </c>
      <c r="C91" s="4">
        <v>99.985299999999995</v>
      </c>
      <c r="D91" s="4">
        <f>D93</f>
        <v>99.887033333333349</v>
      </c>
      <c r="E91">
        <v>85.441199999999995</v>
      </c>
      <c r="F91">
        <f t="shared" si="14"/>
        <v>14.445833333333354</v>
      </c>
      <c r="G91">
        <f t="shared" si="8"/>
        <v>2166.8750000000032</v>
      </c>
      <c r="H91">
        <f t="shared" si="9"/>
        <v>1.1703955468790233E-2</v>
      </c>
      <c r="I91">
        <f t="shared" si="12"/>
        <v>4.6149408710700825E-4</v>
      </c>
      <c r="J91">
        <f t="shared" si="10"/>
        <v>1.9316673392832469</v>
      </c>
      <c r="K91">
        <f t="shared" si="13"/>
        <v>3.3358338590004726</v>
      </c>
      <c r="L91">
        <f t="shared" si="11"/>
        <v>25.361008506434874</v>
      </c>
    </row>
    <row r="92" spans="1:86" x14ac:dyDescent="0.35">
      <c r="B92" t="s">
        <v>41</v>
      </c>
      <c r="C92" s="4">
        <v>99.896900000000002</v>
      </c>
      <c r="D92" s="4">
        <f>D93</f>
        <v>99.887033333333349</v>
      </c>
      <c r="E92">
        <v>85.418400000000005</v>
      </c>
      <c r="F92">
        <f t="shared" si="14"/>
        <v>14.468633333333344</v>
      </c>
      <c r="G92">
        <f t="shared" si="8"/>
        <v>2170.2950000000014</v>
      </c>
      <c r="H92">
        <f t="shared" si="9"/>
        <v>1.1707079505118335E-2</v>
      </c>
      <c r="I92">
        <f t="shared" si="12"/>
        <v>4.6076685427557052E-4</v>
      </c>
      <c r="J92">
        <f t="shared" si="10"/>
        <v>1.9315514322549479</v>
      </c>
      <c r="K92">
        <f t="shared" si="13"/>
        <v>3.3365187698690577</v>
      </c>
      <c r="L92">
        <f t="shared" si="11"/>
        <v>25.407816114560813</v>
      </c>
    </row>
    <row r="93" spans="1:86" x14ac:dyDescent="0.35">
      <c r="B93" t="s">
        <v>41</v>
      </c>
      <c r="C93" s="4">
        <v>99.778899999999993</v>
      </c>
      <c r="D93" s="4">
        <f>AVERAGE(C91:C93)</f>
        <v>99.887033333333349</v>
      </c>
      <c r="E93">
        <v>85.4315</v>
      </c>
      <c r="F93">
        <f t="shared" si="14"/>
        <v>14.455533333333349</v>
      </c>
      <c r="G93">
        <f t="shared" si="8"/>
        <v>2168.3300000000022</v>
      </c>
      <c r="H93">
        <f t="shared" si="9"/>
        <v>1.1705284350620087E-2</v>
      </c>
      <c r="I93">
        <f t="shared" si="12"/>
        <v>4.6118441381155036E-4</v>
      </c>
      <c r="J93">
        <f t="shared" si="10"/>
        <v>1.9316180317405089</v>
      </c>
      <c r="K93">
        <f t="shared" si="13"/>
        <v>3.3361253785456362</v>
      </c>
      <c r="L93">
        <f t="shared" si="11"/>
        <v>25.380919215980079</v>
      </c>
    </row>
    <row r="94" spans="1:86" x14ac:dyDescent="0.35">
      <c r="A94">
        <v>200</v>
      </c>
      <c r="B94" t="s">
        <v>41</v>
      </c>
      <c r="C94" s="4">
        <v>199.68889999999999</v>
      </c>
      <c r="D94" s="4">
        <f>D96</f>
        <v>199.83656666666664</v>
      </c>
      <c r="E94">
        <v>180.67250000000001</v>
      </c>
      <c r="F94">
        <f t="shared" si="14"/>
        <v>19.164066666666628</v>
      </c>
      <c r="G94">
        <f t="shared" si="8"/>
        <v>2874.6099999999942</v>
      </c>
      <c r="H94">
        <f t="shared" si="9"/>
        <v>5.5348766414368535E-3</v>
      </c>
      <c r="I94">
        <f t="shared" si="12"/>
        <v>3.4787327672275615E-4</v>
      </c>
      <c r="J94">
        <f t="shared" si="10"/>
        <v>2.2568920540156614</v>
      </c>
      <c r="K94">
        <f t="shared" si="13"/>
        <v>3.4585789320388609</v>
      </c>
      <c r="L94">
        <f t="shared" si="11"/>
        <v>15.910611742240762</v>
      </c>
    </row>
    <row r="95" spans="1:86" ht="15" thickBot="1" x14ac:dyDescent="0.4">
      <c r="B95" t="s">
        <v>41</v>
      </c>
      <c r="C95" s="4">
        <v>199.9743</v>
      </c>
      <c r="D95" s="4">
        <f>D96</f>
        <v>199.83656666666664</v>
      </c>
      <c r="E95">
        <v>180.56450000000001</v>
      </c>
      <c r="F95">
        <f t="shared" si="14"/>
        <v>19.272066666666632</v>
      </c>
      <c r="G95">
        <f t="shared" si="8"/>
        <v>2890.8099999999945</v>
      </c>
      <c r="H95">
        <f t="shared" si="9"/>
        <v>5.5381871851886717E-3</v>
      </c>
      <c r="I95">
        <f t="shared" si="12"/>
        <v>3.4592380682230996E-4</v>
      </c>
      <c r="J95">
        <f t="shared" si="10"/>
        <v>2.256632369623182</v>
      </c>
      <c r="K95">
        <f t="shared" si="13"/>
        <v>3.4610195483765707</v>
      </c>
      <c r="L95">
        <f t="shared" si="11"/>
        <v>16.009846896815233</v>
      </c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</row>
    <row r="96" spans="1:86" s="8" customFormat="1" ht="15" thickBot="1" x14ac:dyDescent="0.4">
      <c r="B96" t="s">
        <v>41</v>
      </c>
      <c r="C96" s="9">
        <v>199.84649999999999</v>
      </c>
      <c r="D96" s="9">
        <f>AVERAGE(C94:C96)</f>
        <v>199.83656666666664</v>
      </c>
      <c r="E96" s="8">
        <v>180.5848</v>
      </c>
      <c r="F96" s="8">
        <f t="shared" si="14"/>
        <v>19.25176666666664</v>
      </c>
      <c r="G96" s="8">
        <f t="shared" si="8"/>
        <v>2887.7649999999958</v>
      </c>
      <c r="H96" s="8">
        <f t="shared" si="9"/>
        <v>5.5375646233791547E-3</v>
      </c>
      <c r="I96" s="8">
        <f t="shared" si="12"/>
        <v>3.4628856572470454E-4</v>
      </c>
      <c r="J96" s="8">
        <f t="shared" si="10"/>
        <v>2.2566811925226968</v>
      </c>
      <c r="K96" s="8">
        <f t="shared" si="13"/>
        <v>3.4605618484004359</v>
      </c>
      <c r="L96" s="8">
        <f t="shared" si="11"/>
        <v>15.991185304632481</v>
      </c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</row>
    <row r="97" spans="1:42" x14ac:dyDescent="0.35">
      <c r="A97">
        <v>0.2</v>
      </c>
      <c r="B97" t="s">
        <v>42</v>
      </c>
      <c r="C97" s="4">
        <v>0.19919999999999999</v>
      </c>
      <c r="D97" s="4">
        <f>D99</f>
        <v>0.19826666666666667</v>
      </c>
      <c r="E97">
        <v>3.15E-2</v>
      </c>
      <c r="F97">
        <f t="shared" si="14"/>
        <v>0.16676666666666667</v>
      </c>
      <c r="G97">
        <f t="shared" si="8"/>
        <v>25.015000000000001</v>
      </c>
      <c r="H97">
        <f t="shared" si="9"/>
        <v>31.746031746031747</v>
      </c>
      <c r="I97">
        <f t="shared" si="12"/>
        <v>3.9976014391365181E-2</v>
      </c>
      <c r="J97">
        <f t="shared" si="10"/>
        <v>-1.5016894462103996</v>
      </c>
      <c r="K97">
        <f t="shared" si="13"/>
        <v>1.3982005072194279</v>
      </c>
      <c r="L97">
        <f t="shared" si="11"/>
        <v>794.1269841269841</v>
      </c>
    </row>
    <row r="98" spans="1:42" x14ac:dyDescent="0.35">
      <c r="B98" t="s">
        <v>42</v>
      </c>
      <c r="C98" s="4">
        <v>0.19670000000000001</v>
      </c>
      <c r="D98" s="4">
        <f>D99</f>
        <v>0.19826666666666667</v>
      </c>
      <c r="E98">
        <v>3.1600000000000003E-2</v>
      </c>
      <c r="F98">
        <f t="shared" si="14"/>
        <v>0.16666666666666669</v>
      </c>
      <c r="G98">
        <f t="shared" si="8"/>
        <v>25</v>
      </c>
      <c r="H98">
        <f t="shared" si="9"/>
        <v>31.645569620253163</v>
      </c>
      <c r="I98">
        <f t="shared" si="12"/>
        <v>0.04</v>
      </c>
      <c r="J98">
        <f t="shared" si="10"/>
        <v>-1.5003129173815961</v>
      </c>
      <c r="K98">
        <f t="shared" si="13"/>
        <v>1.3979400086720377</v>
      </c>
      <c r="L98">
        <f t="shared" si="11"/>
        <v>791.13924050632909</v>
      </c>
      <c r="N98" t="s">
        <v>42</v>
      </c>
      <c r="O98" t="s">
        <v>47</v>
      </c>
      <c r="AA98" t="s">
        <v>47</v>
      </c>
      <c r="AK98" t="s">
        <v>47</v>
      </c>
    </row>
    <row r="99" spans="1:42" ht="15" thickBot="1" x14ac:dyDescent="0.4">
      <c r="B99" t="s">
        <v>42</v>
      </c>
      <c r="C99" s="4">
        <v>0.19889999999999999</v>
      </c>
      <c r="D99" s="4">
        <f>AVERAGE(C97:C99)</f>
        <v>0.19826666666666667</v>
      </c>
      <c r="E99">
        <v>3.1199999999999999E-2</v>
      </c>
      <c r="F99">
        <f t="shared" si="14"/>
        <v>0.16706666666666667</v>
      </c>
      <c r="G99">
        <f t="shared" si="8"/>
        <v>25.059999999999995</v>
      </c>
      <c r="H99">
        <f t="shared" si="9"/>
        <v>32.051282051282051</v>
      </c>
      <c r="I99">
        <f t="shared" si="12"/>
        <v>3.9904229848363934E-2</v>
      </c>
      <c r="J99">
        <f t="shared" si="10"/>
        <v>-1.5058454059815571</v>
      </c>
      <c r="K99">
        <f t="shared" si="13"/>
        <v>1.398981066658131</v>
      </c>
      <c r="L99">
        <f t="shared" si="11"/>
        <v>803.20512820512806</v>
      </c>
    </row>
    <row r="100" spans="1:42" x14ac:dyDescent="0.35">
      <c r="A100">
        <v>0.5</v>
      </c>
      <c r="B100" t="s">
        <v>42</v>
      </c>
      <c r="C100" s="4">
        <v>0.49859999999999999</v>
      </c>
      <c r="D100" s="4">
        <f>D102</f>
        <v>0.49436666666666668</v>
      </c>
      <c r="E100">
        <v>0.1744</v>
      </c>
      <c r="F100">
        <f t="shared" si="14"/>
        <v>0.31996666666666668</v>
      </c>
      <c r="G100">
        <f t="shared" si="8"/>
        <v>47.994999999999997</v>
      </c>
      <c r="H100">
        <f t="shared" si="9"/>
        <v>5.7339449541284404</v>
      </c>
      <c r="I100">
        <f t="shared" si="12"/>
        <v>2.0835503698301908E-2</v>
      </c>
      <c r="J100">
        <f t="shared" si="10"/>
        <v>-0.75845351940345163</v>
      </c>
      <c r="K100">
        <f t="shared" si="13"/>
        <v>1.6811959960106937</v>
      </c>
      <c r="L100">
        <f t="shared" si="11"/>
        <v>275.20068807339447</v>
      </c>
      <c r="O100" s="13" t="s">
        <v>48</v>
      </c>
      <c r="P100" s="13"/>
      <c r="AA100" s="13" t="s">
        <v>48</v>
      </c>
      <c r="AB100" s="13"/>
      <c r="AK100" s="13" t="s">
        <v>48</v>
      </c>
      <c r="AL100" s="13"/>
    </row>
    <row r="101" spans="1:42" x14ac:dyDescent="0.35">
      <c r="B101" t="s">
        <v>42</v>
      </c>
      <c r="C101" s="4">
        <v>0.49709999999999999</v>
      </c>
      <c r="D101" s="4">
        <f>D102</f>
        <v>0.49436666666666668</v>
      </c>
      <c r="E101">
        <v>0.1749</v>
      </c>
      <c r="F101">
        <f t="shared" si="14"/>
        <v>0.31946666666666668</v>
      </c>
      <c r="G101">
        <f t="shared" si="8"/>
        <v>47.919999999999995</v>
      </c>
      <c r="H101">
        <f t="shared" si="9"/>
        <v>5.7175528873642083</v>
      </c>
      <c r="I101">
        <f t="shared" si="12"/>
        <v>2.0868113522537566E-2</v>
      </c>
      <c r="J101">
        <f t="shared" si="10"/>
        <v>-0.75721019052132343</v>
      </c>
      <c r="K101">
        <f t="shared" si="13"/>
        <v>1.6805168093812548</v>
      </c>
      <c r="L101">
        <f t="shared" si="11"/>
        <v>273.98513436249283</v>
      </c>
      <c r="O101" s="10" t="s">
        <v>49</v>
      </c>
      <c r="P101" s="10">
        <v>0.96203211701747038</v>
      </c>
      <c r="AA101" s="10" t="s">
        <v>49</v>
      </c>
      <c r="AB101" s="10">
        <v>0.94094782289733581</v>
      </c>
      <c r="AK101" s="10" t="s">
        <v>49</v>
      </c>
      <c r="AL101" s="10">
        <v>0.96230831226505087</v>
      </c>
    </row>
    <row r="102" spans="1:42" x14ac:dyDescent="0.35">
      <c r="B102" t="s">
        <v>42</v>
      </c>
      <c r="C102" s="4">
        <v>0.4874</v>
      </c>
      <c r="D102" s="4">
        <f>AVERAGE(C100:C102)</f>
        <v>0.49436666666666668</v>
      </c>
      <c r="E102">
        <v>0.1736</v>
      </c>
      <c r="F102">
        <f t="shared" si="14"/>
        <v>0.32076666666666664</v>
      </c>
      <c r="G102">
        <f t="shared" si="8"/>
        <v>48.114999999999995</v>
      </c>
      <c r="H102">
        <f t="shared" si="9"/>
        <v>5.7603686635944698</v>
      </c>
      <c r="I102">
        <f t="shared" si="12"/>
        <v>2.0783539436766082E-2</v>
      </c>
      <c r="J102">
        <f t="shared" si="10"/>
        <v>-0.7604502791595269</v>
      </c>
      <c r="K102">
        <f t="shared" si="13"/>
        <v>1.6822804901301343</v>
      </c>
      <c r="L102">
        <f t="shared" si="11"/>
        <v>277.16013824884789</v>
      </c>
      <c r="O102" s="10" t="s">
        <v>50</v>
      </c>
      <c r="P102" s="10">
        <v>0.92550579417311574</v>
      </c>
      <c r="AA102" s="10" t="s">
        <v>50</v>
      </c>
      <c r="AB102" s="10">
        <v>0.88538280541523595</v>
      </c>
      <c r="AK102" s="10" t="s">
        <v>50</v>
      </c>
      <c r="AL102" s="10">
        <v>0.92603728785441075</v>
      </c>
    </row>
    <row r="103" spans="1:42" x14ac:dyDescent="0.35">
      <c r="A103">
        <v>1</v>
      </c>
      <c r="B103" t="s">
        <v>42</v>
      </c>
      <c r="C103" s="4">
        <v>0.98860000000000003</v>
      </c>
      <c r="D103" s="4">
        <f>D105</f>
        <v>0.98853333333333337</v>
      </c>
      <c r="E103">
        <v>0.33610000000000001</v>
      </c>
      <c r="F103">
        <f t="shared" si="14"/>
        <v>0.65243333333333342</v>
      </c>
      <c r="G103">
        <f t="shared" si="8"/>
        <v>97.865000000000009</v>
      </c>
      <c r="H103">
        <f t="shared" si="9"/>
        <v>2.9753049687592976</v>
      </c>
      <c r="I103">
        <f t="shared" si="12"/>
        <v>1.0218157666172787E-2</v>
      </c>
      <c r="J103">
        <f t="shared" si="10"/>
        <v>-0.47353148753052254</v>
      </c>
      <c r="K103">
        <f t="shared" si="13"/>
        <v>1.9906274004381996</v>
      </c>
      <c r="L103">
        <f t="shared" si="11"/>
        <v>291.17822076762872</v>
      </c>
      <c r="O103" s="10" t="s">
        <v>51</v>
      </c>
      <c r="P103" s="10">
        <v>0.89102303555242601</v>
      </c>
      <c r="AA103" s="10" t="s">
        <v>51</v>
      </c>
      <c r="AB103" s="10">
        <v>0.88128933418006583</v>
      </c>
      <c r="AK103" s="10" t="s">
        <v>51</v>
      </c>
      <c r="AL103" s="10">
        <v>0.9233957624206397</v>
      </c>
    </row>
    <row r="104" spans="1:42" x14ac:dyDescent="0.35">
      <c r="B104" t="s">
        <v>42</v>
      </c>
      <c r="C104" s="4">
        <v>0.98870000000000002</v>
      </c>
      <c r="D104" s="4">
        <f>D105</f>
        <v>0.98853333333333337</v>
      </c>
      <c r="E104">
        <v>0.3382</v>
      </c>
      <c r="F104">
        <f t="shared" si="14"/>
        <v>0.65033333333333343</v>
      </c>
      <c r="G104">
        <f t="shared" si="8"/>
        <v>97.550000000000011</v>
      </c>
      <c r="H104">
        <f t="shared" si="9"/>
        <v>2.9568302779420463</v>
      </c>
      <c r="I104">
        <f t="shared" si="12"/>
        <v>1.0251153254741158E-2</v>
      </c>
      <c r="J104">
        <f t="shared" si="10"/>
        <v>-0.47082639673827703</v>
      </c>
      <c r="K104">
        <f t="shared" si="13"/>
        <v>1.989227273730537</v>
      </c>
      <c r="L104">
        <f t="shared" si="11"/>
        <v>288.43879361324662</v>
      </c>
      <c r="O104" s="10" t="s">
        <v>52</v>
      </c>
      <c r="P104" s="10">
        <v>763.39866746175676</v>
      </c>
      <c r="AA104" s="10" t="s">
        <v>52</v>
      </c>
      <c r="AB104" s="10">
        <v>4.3264464724289227E-3</v>
      </c>
      <c r="AK104" s="10" t="s">
        <v>52</v>
      </c>
      <c r="AL104" s="10">
        <v>0.2235358235410364</v>
      </c>
    </row>
    <row r="105" spans="1:42" ht="15" thickBot="1" x14ac:dyDescent="0.4">
      <c r="B105" t="s">
        <v>42</v>
      </c>
      <c r="C105" s="4">
        <v>0.98829999999999996</v>
      </c>
      <c r="D105" s="4">
        <f>AVERAGE(C103:C105)</f>
        <v>0.98853333333333337</v>
      </c>
      <c r="E105">
        <v>0.35830000000000001</v>
      </c>
      <c r="F105">
        <f t="shared" si="14"/>
        <v>0.63023333333333342</v>
      </c>
      <c r="G105">
        <f t="shared" si="8"/>
        <v>94.535000000000011</v>
      </c>
      <c r="H105">
        <f t="shared" si="9"/>
        <v>2.7909572983533351</v>
      </c>
      <c r="I105">
        <f t="shared" si="12"/>
        <v>1.0578092769873591E-2</v>
      </c>
      <c r="J105">
        <f t="shared" si="10"/>
        <v>-0.4457531918338894</v>
      </c>
      <c r="K105">
        <f t="shared" si="13"/>
        <v>1.9755926285377265</v>
      </c>
      <c r="L105">
        <f t="shared" si="11"/>
        <v>263.84314819983257</v>
      </c>
      <c r="O105" s="11" t="s">
        <v>53</v>
      </c>
      <c r="P105" s="11">
        <v>30</v>
      </c>
      <c r="AA105" s="11" t="s">
        <v>53</v>
      </c>
      <c r="AB105" s="11">
        <v>30</v>
      </c>
      <c r="AK105" s="11" t="s">
        <v>53</v>
      </c>
      <c r="AL105" s="11">
        <v>30</v>
      </c>
    </row>
    <row r="106" spans="1:42" x14ac:dyDescent="0.35">
      <c r="A106">
        <v>2</v>
      </c>
      <c r="B106" t="s">
        <v>42</v>
      </c>
      <c r="C106" s="4">
        <v>1.9963</v>
      </c>
      <c r="D106" s="4">
        <f>D108</f>
        <v>1.9930333333333332</v>
      </c>
      <c r="E106">
        <v>0.56330000000000002</v>
      </c>
      <c r="F106">
        <f t="shared" si="14"/>
        <v>1.4297333333333331</v>
      </c>
      <c r="G106">
        <f t="shared" si="8"/>
        <v>214.45999999999995</v>
      </c>
      <c r="H106">
        <f t="shared" si="9"/>
        <v>1.7752529735487306</v>
      </c>
      <c r="I106">
        <f t="shared" si="12"/>
        <v>4.6628741956542021E-3</v>
      </c>
      <c r="J106">
        <f t="shared" si="10"/>
        <v>-0.24926024876464919</v>
      </c>
      <c r="K106">
        <f t="shared" si="13"/>
        <v>2.3313463016525664</v>
      </c>
      <c r="L106">
        <f t="shared" si="11"/>
        <v>380.72075270726066</v>
      </c>
    </row>
    <row r="107" spans="1:42" ht="15" thickBot="1" x14ac:dyDescent="0.4">
      <c r="B107" t="s">
        <v>42</v>
      </c>
      <c r="C107" s="4">
        <v>1.9861</v>
      </c>
      <c r="D107" s="4">
        <f>D108</f>
        <v>1.9930333333333332</v>
      </c>
      <c r="E107">
        <v>0.56740000000000002</v>
      </c>
      <c r="F107">
        <f t="shared" si="14"/>
        <v>1.4256333333333333</v>
      </c>
      <c r="G107">
        <f t="shared" si="8"/>
        <v>213.84499999999997</v>
      </c>
      <c r="H107">
        <f t="shared" si="9"/>
        <v>1.7624250969333803</v>
      </c>
      <c r="I107">
        <f t="shared" si="12"/>
        <v>4.6762842245551689E-3</v>
      </c>
      <c r="J107">
        <f t="shared" si="10"/>
        <v>-0.2461106685401665</v>
      </c>
      <c r="K107">
        <f t="shared" si="13"/>
        <v>2.3300991002893676</v>
      </c>
      <c r="L107">
        <f t="shared" si="11"/>
        <v>376.88579485371866</v>
      </c>
      <c r="O107" t="s">
        <v>54</v>
      </c>
      <c r="AA107" t="s">
        <v>54</v>
      </c>
      <c r="AK107" t="s">
        <v>54</v>
      </c>
    </row>
    <row r="108" spans="1:42" x14ac:dyDescent="0.35">
      <c r="B108" t="s">
        <v>42</v>
      </c>
      <c r="C108" s="4">
        <v>1.9966999999999999</v>
      </c>
      <c r="D108" s="4">
        <f>AVERAGE(C106:C108)</f>
        <v>1.9930333333333332</v>
      </c>
      <c r="E108">
        <v>0.56850000000000001</v>
      </c>
      <c r="F108">
        <f t="shared" si="14"/>
        <v>1.4245333333333332</v>
      </c>
      <c r="G108">
        <f t="shared" si="8"/>
        <v>213.67999999999998</v>
      </c>
      <c r="H108">
        <f t="shared" si="9"/>
        <v>1.7590149516270888</v>
      </c>
      <c r="I108">
        <f t="shared" si="12"/>
        <v>4.6798951703481851E-3</v>
      </c>
      <c r="J108">
        <f t="shared" si="10"/>
        <v>-0.2452695309762464</v>
      </c>
      <c r="K108">
        <f t="shared" si="13"/>
        <v>2.3297638750133163</v>
      </c>
      <c r="L108">
        <f t="shared" si="11"/>
        <v>375.86631486367628</v>
      </c>
      <c r="O108" s="12"/>
      <c r="P108" s="12" t="s">
        <v>59</v>
      </c>
      <c r="Q108" s="12" t="s">
        <v>60</v>
      </c>
      <c r="R108" s="12" t="s">
        <v>61</v>
      </c>
      <c r="S108" s="12" t="s">
        <v>62</v>
      </c>
      <c r="T108" s="12" t="s">
        <v>63</v>
      </c>
      <c r="AA108" s="12"/>
      <c r="AB108" s="12" t="s">
        <v>59</v>
      </c>
      <c r="AC108" s="12" t="s">
        <v>60</v>
      </c>
      <c r="AD108" s="12" t="s">
        <v>61</v>
      </c>
      <c r="AE108" s="12" t="s">
        <v>62</v>
      </c>
      <c r="AF108" s="12" t="s">
        <v>63</v>
      </c>
      <c r="AK108" s="12"/>
      <c r="AL108" s="12" t="s">
        <v>59</v>
      </c>
      <c r="AM108" s="12" t="s">
        <v>60</v>
      </c>
      <c r="AN108" s="12" t="s">
        <v>61</v>
      </c>
      <c r="AO108" s="12" t="s">
        <v>62</v>
      </c>
      <c r="AP108" s="12" t="s">
        <v>63</v>
      </c>
    </row>
    <row r="109" spans="1:42" x14ac:dyDescent="0.35">
      <c r="A109">
        <v>5</v>
      </c>
      <c r="B109" t="s">
        <v>42</v>
      </c>
      <c r="C109" s="4">
        <v>4.9848999999999997</v>
      </c>
      <c r="D109" s="4">
        <f>D111</f>
        <v>4.9850666666666665</v>
      </c>
      <c r="E109">
        <v>1.6580999999999999</v>
      </c>
      <c r="F109">
        <f t="shared" si="14"/>
        <v>3.3269666666666664</v>
      </c>
      <c r="G109">
        <f t="shared" si="8"/>
        <v>499.04499999999996</v>
      </c>
      <c r="H109">
        <f t="shared" si="9"/>
        <v>0.60309993365900738</v>
      </c>
      <c r="I109">
        <f t="shared" si="12"/>
        <v>2.0038273101624102E-3</v>
      </c>
      <c r="J109">
        <f t="shared" si="10"/>
        <v>0.21961071930143755</v>
      </c>
      <c r="K109">
        <f t="shared" si="13"/>
        <v>2.6981397086905838</v>
      </c>
      <c r="L109">
        <f t="shared" si="11"/>
        <v>300.97400639285928</v>
      </c>
      <c r="O109" s="10" t="s">
        <v>55</v>
      </c>
      <c r="P109" s="10">
        <v>1</v>
      </c>
      <c r="Q109" s="10">
        <v>209970092.92556065</v>
      </c>
      <c r="R109" s="10">
        <v>209970092.92556065</v>
      </c>
      <c r="S109" s="10">
        <v>360.29202181700617</v>
      </c>
      <c r="T109" s="10">
        <v>1.590785696850719E-17</v>
      </c>
      <c r="AA109" s="10" t="s">
        <v>55</v>
      </c>
      <c r="AB109" s="10">
        <v>1</v>
      </c>
      <c r="AC109" s="10">
        <v>4.0485733348618888E-3</v>
      </c>
      <c r="AD109" s="10">
        <v>4.0485733348618888E-3</v>
      </c>
      <c r="AE109" s="10">
        <v>216.2914442413163</v>
      </c>
      <c r="AF109" s="10">
        <v>1.0679719551921739E-14</v>
      </c>
      <c r="AK109" s="10" t="s">
        <v>55</v>
      </c>
      <c r="AL109" s="10">
        <v>1</v>
      </c>
      <c r="AM109" s="10">
        <v>17.517331257879473</v>
      </c>
      <c r="AN109" s="10">
        <v>17.517331257879473</v>
      </c>
      <c r="AO109" s="10">
        <v>350.56913555149782</v>
      </c>
      <c r="AP109" s="10">
        <v>2.2709124636224461E-17</v>
      </c>
    </row>
    <row r="110" spans="1:42" x14ac:dyDescent="0.35">
      <c r="B110" t="s">
        <v>42</v>
      </c>
      <c r="C110" s="4">
        <v>4.9846000000000004</v>
      </c>
      <c r="D110" s="4">
        <f>D111</f>
        <v>4.9850666666666665</v>
      </c>
      <c r="E110">
        <v>1.6592</v>
      </c>
      <c r="F110">
        <f t="shared" si="14"/>
        <v>3.3258666666666663</v>
      </c>
      <c r="G110">
        <f t="shared" si="8"/>
        <v>498.87999999999994</v>
      </c>
      <c r="H110">
        <f t="shared" si="9"/>
        <v>0.60270009643201539</v>
      </c>
      <c r="I110">
        <f t="shared" si="12"/>
        <v>2.0044900577293138E-3</v>
      </c>
      <c r="J110">
        <f t="shared" si="10"/>
        <v>0.21989873904496574</v>
      </c>
      <c r="K110">
        <f t="shared" si="13"/>
        <v>2.6979960935087477</v>
      </c>
      <c r="L110">
        <f t="shared" si="11"/>
        <v>300.67502410800381</v>
      </c>
      <c r="O110" s="10" t="s">
        <v>56</v>
      </c>
      <c r="P110" s="10">
        <v>29</v>
      </c>
      <c r="Q110" s="10">
        <v>16900548.238989189</v>
      </c>
      <c r="R110" s="10">
        <v>582777.52548238588</v>
      </c>
      <c r="S110" s="10"/>
      <c r="T110" s="10"/>
      <c r="AA110" s="10" t="s">
        <v>56</v>
      </c>
      <c r="AB110" s="10">
        <v>28</v>
      </c>
      <c r="AC110" s="10">
        <v>5.2410789420619477E-4</v>
      </c>
      <c r="AD110" s="10">
        <v>1.8718139078792671E-5</v>
      </c>
      <c r="AE110" s="10"/>
      <c r="AF110" s="10"/>
      <c r="AK110" s="10" t="s">
        <v>56</v>
      </c>
      <c r="AL110" s="10">
        <v>28</v>
      </c>
      <c r="AM110" s="10">
        <v>1.3991114033727423</v>
      </c>
      <c r="AN110" s="10">
        <v>4.9968264406169367E-2</v>
      </c>
      <c r="AO110" s="10"/>
      <c r="AP110" s="10"/>
    </row>
    <row r="111" spans="1:42" ht="15" thickBot="1" x14ac:dyDescent="0.4">
      <c r="B111" t="s">
        <v>42</v>
      </c>
      <c r="C111" s="4">
        <v>4.9856999999999996</v>
      </c>
      <c r="D111" s="4">
        <f>AVERAGE(C109:C111)</f>
        <v>4.9850666666666665</v>
      </c>
      <c r="E111">
        <v>1.649</v>
      </c>
      <c r="F111">
        <f t="shared" si="14"/>
        <v>3.3360666666666665</v>
      </c>
      <c r="G111">
        <f t="shared" si="8"/>
        <v>500.40999999999997</v>
      </c>
      <c r="H111">
        <f t="shared" si="9"/>
        <v>0.60642813826561548</v>
      </c>
      <c r="I111">
        <f t="shared" si="12"/>
        <v>1.9983613436981677E-3</v>
      </c>
      <c r="J111">
        <f t="shared" si="10"/>
        <v>0.21722065564451878</v>
      </c>
      <c r="K111">
        <f t="shared" si="13"/>
        <v>2.6993259798811442</v>
      </c>
      <c r="L111">
        <f t="shared" si="11"/>
        <v>303.46270466949665</v>
      </c>
      <c r="O111" s="11" t="s">
        <v>57</v>
      </c>
      <c r="P111" s="11">
        <v>30</v>
      </c>
      <c r="Q111" s="11">
        <v>226870641.16454983</v>
      </c>
      <c r="R111" s="11"/>
      <c r="S111" s="11"/>
      <c r="T111" s="11"/>
      <c r="AA111" s="11" t="s">
        <v>57</v>
      </c>
      <c r="AB111" s="11">
        <v>29</v>
      </c>
      <c r="AC111" s="11">
        <v>4.5726812290680834E-3</v>
      </c>
      <c r="AD111" s="11"/>
      <c r="AE111" s="11"/>
      <c r="AF111" s="11"/>
      <c r="AK111" s="11" t="s">
        <v>57</v>
      </c>
      <c r="AL111" s="11">
        <v>29</v>
      </c>
      <c r="AM111" s="11">
        <v>18.916442661252216</v>
      </c>
      <c r="AN111" s="11"/>
      <c r="AO111" s="11"/>
      <c r="AP111" s="11"/>
    </row>
    <row r="112" spans="1:42" ht="15" thickBot="1" x14ac:dyDescent="0.4">
      <c r="A112">
        <v>10</v>
      </c>
      <c r="B112" t="s">
        <v>42</v>
      </c>
      <c r="C112" s="4">
        <v>9.9365000000000006</v>
      </c>
      <c r="D112" s="4">
        <f>D114</f>
        <v>9.932599999999999</v>
      </c>
      <c r="E112">
        <v>1.6132</v>
      </c>
      <c r="F112">
        <f t="shared" si="14"/>
        <v>8.3193999999999981</v>
      </c>
      <c r="G112">
        <f t="shared" si="8"/>
        <v>1247.9099999999996</v>
      </c>
      <c r="H112">
        <f t="shared" si="9"/>
        <v>0.61988594098685845</v>
      </c>
      <c r="I112">
        <f t="shared" si="12"/>
        <v>8.0133984021283613E-4</v>
      </c>
      <c r="J112">
        <f t="shared" si="10"/>
        <v>0.20768821333558102</v>
      </c>
      <c r="K112">
        <f t="shared" si="13"/>
        <v>3.0961832649034497</v>
      </c>
      <c r="L112">
        <f t="shared" si="11"/>
        <v>773.56186461691027</v>
      </c>
    </row>
    <row r="113" spans="1:86" x14ac:dyDescent="0.35">
      <c r="B113" t="s">
        <v>42</v>
      </c>
      <c r="C113" s="4">
        <v>9.9265000000000008</v>
      </c>
      <c r="D113" s="4">
        <f>D114</f>
        <v>9.932599999999999</v>
      </c>
      <c r="E113">
        <v>1.6231</v>
      </c>
      <c r="F113">
        <f t="shared" si="14"/>
        <v>8.3094999999999999</v>
      </c>
      <c r="G113">
        <f t="shared" si="8"/>
        <v>1246.425</v>
      </c>
      <c r="H113">
        <f t="shared" si="9"/>
        <v>0.61610498428932292</v>
      </c>
      <c r="I113">
        <f t="shared" si="12"/>
        <v>8.0229456244860305E-4</v>
      </c>
      <c r="J113">
        <f t="shared" si="10"/>
        <v>0.21034527775001985</v>
      </c>
      <c r="K113">
        <f t="shared" si="13"/>
        <v>3.0956661512183814</v>
      </c>
      <c r="L113">
        <f t="shared" si="11"/>
        <v>767.92865504281929</v>
      </c>
      <c r="O113" s="12"/>
      <c r="P113" s="12" t="s">
        <v>64</v>
      </c>
      <c r="Q113" s="12" t="s">
        <v>52</v>
      </c>
      <c r="R113" s="12" t="s">
        <v>65</v>
      </c>
      <c r="S113" s="12" t="s">
        <v>66</v>
      </c>
      <c r="T113" s="12" t="s">
        <v>67</v>
      </c>
      <c r="U113" s="12" t="s">
        <v>68</v>
      </c>
      <c r="V113" s="12" t="s">
        <v>69</v>
      </c>
      <c r="W113" s="12" t="s">
        <v>70</v>
      </c>
      <c r="AA113" s="12"/>
      <c r="AB113" s="12" t="s">
        <v>64</v>
      </c>
      <c r="AC113" s="12" t="s">
        <v>52</v>
      </c>
      <c r="AD113" s="12" t="s">
        <v>65</v>
      </c>
      <c r="AE113" s="12" t="s">
        <v>66</v>
      </c>
      <c r="AF113" s="12" t="s">
        <v>67</v>
      </c>
      <c r="AG113" s="12" t="s">
        <v>68</v>
      </c>
      <c r="AH113" s="12" t="s">
        <v>69</v>
      </c>
      <c r="AI113" s="12" t="s">
        <v>70</v>
      </c>
      <c r="AK113" s="12"/>
      <c r="AL113" s="12" t="s">
        <v>64</v>
      </c>
      <c r="AM113" s="12" t="s">
        <v>52</v>
      </c>
      <c r="AN113" s="12" t="s">
        <v>65</v>
      </c>
      <c r="AO113" s="12" t="s">
        <v>66</v>
      </c>
      <c r="AP113" s="12" t="s">
        <v>67</v>
      </c>
      <c r="AQ113" s="12" t="s">
        <v>68</v>
      </c>
      <c r="AR113" s="12" t="s">
        <v>69</v>
      </c>
      <c r="AS113" s="12" t="s">
        <v>70</v>
      </c>
    </row>
    <row r="114" spans="1:86" x14ac:dyDescent="0.35">
      <c r="B114" t="s">
        <v>42</v>
      </c>
      <c r="C114" s="4">
        <v>9.9347999999999992</v>
      </c>
      <c r="D114" s="4">
        <f>AVERAGE(C112:C114)</f>
        <v>9.932599999999999</v>
      </c>
      <c r="E114">
        <v>1.6331</v>
      </c>
      <c r="F114">
        <f t="shared" si="14"/>
        <v>8.2994999999999983</v>
      </c>
      <c r="G114">
        <f t="shared" si="8"/>
        <v>1244.9249999999997</v>
      </c>
      <c r="H114">
        <f t="shared" si="9"/>
        <v>0.61233237401261409</v>
      </c>
      <c r="I114">
        <f t="shared" si="12"/>
        <v>8.0326124063698635E-4</v>
      </c>
      <c r="J114">
        <f t="shared" si="10"/>
        <v>0.21301277880800945</v>
      </c>
      <c r="K114">
        <f t="shared" si="13"/>
        <v>3.0951431883255149</v>
      </c>
      <c r="L114">
        <f t="shared" si="11"/>
        <v>762.30788071765335</v>
      </c>
      <c r="O114" s="10" t="s">
        <v>58</v>
      </c>
      <c r="P114" s="10">
        <v>0</v>
      </c>
      <c r="Q114" s="10" t="e">
        <v>#N/A</v>
      </c>
      <c r="R114" s="10" t="e">
        <v>#N/A</v>
      </c>
      <c r="S114" s="10" t="e">
        <v>#N/A</v>
      </c>
      <c r="T114" s="10" t="e">
        <v>#N/A</v>
      </c>
      <c r="U114" s="10" t="e">
        <v>#N/A</v>
      </c>
      <c r="V114" s="10" t="e">
        <v>#N/A</v>
      </c>
      <c r="W114" s="10" t="e">
        <v>#N/A</v>
      </c>
      <c r="AA114" s="10" t="s">
        <v>58</v>
      </c>
      <c r="AB114" s="10">
        <v>2.5630698860857034E-3</v>
      </c>
      <c r="AC114" s="10">
        <v>8.7224577554582071E-4</v>
      </c>
      <c r="AD114" s="10">
        <v>2.938472111810257</v>
      </c>
      <c r="AE114" s="10">
        <v>6.5371716961331178E-3</v>
      </c>
      <c r="AF114" s="10">
        <v>7.7635541005691231E-4</v>
      </c>
      <c r="AG114" s="10">
        <v>4.3497843621144944E-3</v>
      </c>
      <c r="AH114" s="10">
        <v>7.7635541005691231E-4</v>
      </c>
      <c r="AI114" s="10">
        <v>4.3497843621144944E-3</v>
      </c>
      <c r="AK114" s="10" t="s">
        <v>58</v>
      </c>
      <c r="AL114" s="10">
        <v>2.4545981828295655</v>
      </c>
      <c r="AM114" s="10">
        <v>4.3188299032736452E-2</v>
      </c>
      <c r="AN114" s="10">
        <v>56.834796410226666</v>
      </c>
      <c r="AO114" s="10">
        <v>1.7979107723438316E-30</v>
      </c>
      <c r="AP114" s="10">
        <v>2.3661309626489198</v>
      </c>
      <c r="AQ114" s="10">
        <v>2.5430654030102113</v>
      </c>
      <c r="AR114" s="10">
        <v>2.3661309626489198</v>
      </c>
      <c r="AS114" s="10">
        <v>2.5430654030102113</v>
      </c>
    </row>
    <row r="115" spans="1:86" ht="15" thickBot="1" x14ac:dyDescent="0.4">
      <c r="A115">
        <v>20</v>
      </c>
      <c r="B115" t="s">
        <v>42</v>
      </c>
      <c r="C115" s="4">
        <v>19.989799999999999</v>
      </c>
      <c r="D115" s="4">
        <f>D117</f>
        <v>19.987233333333332</v>
      </c>
      <c r="E115">
        <v>8.2463999999999995</v>
      </c>
      <c r="F115">
        <f t="shared" si="14"/>
        <v>11.740833333333333</v>
      </c>
      <c r="G115">
        <f t="shared" si="8"/>
        <v>1761.1249999999998</v>
      </c>
      <c r="H115">
        <f t="shared" si="9"/>
        <v>0.12126503686457121</v>
      </c>
      <c r="I115">
        <f t="shared" si="12"/>
        <v>5.678188657818157E-4</v>
      </c>
      <c r="J115">
        <f t="shared" si="10"/>
        <v>0.91626439687081074</v>
      </c>
      <c r="K115">
        <f t="shared" si="13"/>
        <v>3.245790182136286</v>
      </c>
      <c r="L115">
        <f t="shared" si="11"/>
        <v>213.56288804811794</v>
      </c>
      <c r="O115" s="11" t="s">
        <v>71</v>
      </c>
      <c r="P115" s="11">
        <v>48.157324268976197</v>
      </c>
      <c r="Q115" s="11">
        <v>2.5370850479316474</v>
      </c>
      <c r="R115" s="11">
        <v>18.98135985162828</v>
      </c>
      <c r="S115" s="11">
        <v>6.7369538089226113E-18</v>
      </c>
      <c r="T115" s="11">
        <v>42.968402724334702</v>
      </c>
      <c r="U115" s="11">
        <v>53.346245813617664</v>
      </c>
      <c r="V115" s="11">
        <v>42.968402724334702</v>
      </c>
      <c r="W115" s="11">
        <v>53.346245813617664</v>
      </c>
      <c r="AA115" s="11" t="s">
        <v>71</v>
      </c>
      <c r="AB115" s="11">
        <v>1.2474745256806279E-3</v>
      </c>
      <c r="AC115" s="11">
        <v>8.482268497841208E-5</v>
      </c>
      <c r="AD115" s="11">
        <v>14.706850248823391</v>
      </c>
      <c r="AE115" s="11">
        <v>1.0679719551921473E-14</v>
      </c>
      <c r="AF115" s="11">
        <v>1.0737231319846003E-3</v>
      </c>
      <c r="AG115" s="11">
        <v>1.4212259193766555E-3</v>
      </c>
      <c r="AH115" s="11">
        <v>1.0737231319846003E-3</v>
      </c>
      <c r="AI115" s="11">
        <v>1.4212259193766555E-3</v>
      </c>
      <c r="AK115" s="11" t="s">
        <v>71</v>
      </c>
      <c r="AL115" s="11">
        <v>0.66729295653392839</v>
      </c>
      <c r="AM115" s="11">
        <v>3.5639344029946694E-2</v>
      </c>
      <c r="AN115" s="11">
        <v>18.723491542751788</v>
      </c>
      <c r="AO115" s="11">
        <v>2.2709124636224461E-17</v>
      </c>
      <c r="AP115" s="11">
        <v>0.5942890696940879</v>
      </c>
      <c r="AQ115" s="11">
        <v>0.74029684337376889</v>
      </c>
      <c r="AR115" s="11">
        <v>0.5942890696940879</v>
      </c>
      <c r="AS115" s="11">
        <v>0.74029684337376889</v>
      </c>
    </row>
    <row r="116" spans="1:86" x14ac:dyDescent="0.35">
      <c r="B116" t="s">
        <v>42</v>
      </c>
      <c r="C116" s="4">
        <v>19.9877</v>
      </c>
      <c r="D116" s="4">
        <f>D117</f>
        <v>19.987233333333332</v>
      </c>
      <c r="E116">
        <v>8.2525999999999993</v>
      </c>
      <c r="F116">
        <f t="shared" si="14"/>
        <v>11.734633333333333</v>
      </c>
      <c r="G116">
        <f t="shared" si="8"/>
        <v>1760.1949999999999</v>
      </c>
      <c r="H116">
        <f t="shared" si="9"/>
        <v>0.12117393306351938</v>
      </c>
      <c r="I116">
        <f t="shared" si="12"/>
        <v>5.6811887319302694E-4</v>
      </c>
      <c r="J116">
        <f t="shared" si="10"/>
        <v>0.91659079555128131</v>
      </c>
      <c r="K116">
        <f t="shared" si="13"/>
        <v>3.2455607830032558</v>
      </c>
      <c r="L116">
        <f t="shared" si="11"/>
        <v>213.28975110874151</v>
      </c>
    </row>
    <row r="117" spans="1:86" x14ac:dyDescent="0.35">
      <c r="B117" t="s">
        <v>42</v>
      </c>
      <c r="C117" s="4">
        <v>19.984200000000001</v>
      </c>
      <c r="D117" s="4">
        <f>AVERAGE(C115:C117)</f>
        <v>19.987233333333332</v>
      </c>
      <c r="E117">
        <v>8.2584999999999997</v>
      </c>
      <c r="F117">
        <f t="shared" si="14"/>
        <v>11.728733333333333</v>
      </c>
      <c r="G117">
        <f t="shared" si="8"/>
        <v>1759.3099999999997</v>
      </c>
      <c r="H117">
        <f t="shared" si="9"/>
        <v>0.12108736453351093</v>
      </c>
      <c r="I117">
        <f t="shared" si="12"/>
        <v>5.6840465864458234E-4</v>
      </c>
      <c r="J117">
        <f t="shared" si="10"/>
        <v>0.91690117312179931</v>
      </c>
      <c r="K117">
        <f t="shared" si="13"/>
        <v>3.2453423712524074</v>
      </c>
      <c r="L117">
        <f t="shared" si="11"/>
        <v>213.03021129745107</v>
      </c>
      <c r="AA117" t="s">
        <v>35</v>
      </c>
      <c r="AB117">
        <f>1/AB114</f>
        <v>390.1571336110506</v>
      </c>
      <c r="AF117">
        <f>1/AF114</f>
        <v>1288.0698544068791</v>
      </c>
      <c r="AG117">
        <f>1/AG114</f>
        <v>229.89645388165525</v>
      </c>
    </row>
    <row r="118" spans="1:86" x14ac:dyDescent="0.35">
      <c r="A118">
        <v>50</v>
      </c>
      <c r="B118" t="s">
        <v>42</v>
      </c>
      <c r="C118" s="4">
        <v>49.988500000000002</v>
      </c>
      <c r="D118" s="4">
        <f>D120</f>
        <v>49.783200000000001</v>
      </c>
      <c r="E118">
        <v>32.140599999999999</v>
      </c>
      <c r="F118">
        <f t="shared" si="14"/>
        <v>17.642600000000002</v>
      </c>
      <c r="G118">
        <f t="shared" si="8"/>
        <v>2646.39</v>
      </c>
      <c r="H118">
        <f t="shared" si="9"/>
        <v>3.1113295955893794E-2</v>
      </c>
      <c r="I118">
        <f t="shared" si="12"/>
        <v>3.7787325375322609E-4</v>
      </c>
      <c r="J118">
        <f t="shared" si="10"/>
        <v>1.5070539799026494</v>
      </c>
      <c r="K118">
        <f t="shared" si="13"/>
        <v>3.4226538467928638</v>
      </c>
      <c r="L118">
        <f t="shared" si="11"/>
        <v>82.337915284717766</v>
      </c>
      <c r="AA118" t="s">
        <v>36</v>
      </c>
      <c r="AB118">
        <f>AB114/AB115</f>
        <v>2.0546069946296344</v>
      </c>
      <c r="AF118">
        <f>AF114/AF115</f>
        <v>0.72304990637758471</v>
      </c>
      <c r="AG118">
        <f>AG114/AG115</f>
        <v>3.0605861480645484</v>
      </c>
    </row>
    <row r="119" spans="1:86" x14ac:dyDescent="0.35">
      <c r="B119" t="s">
        <v>42</v>
      </c>
      <c r="C119" s="4">
        <v>49.813499999999998</v>
      </c>
      <c r="D119" s="4">
        <f>D120</f>
        <v>49.783200000000001</v>
      </c>
      <c r="E119">
        <v>32.152700000000003</v>
      </c>
      <c r="F119">
        <f t="shared" si="14"/>
        <v>17.630499999999998</v>
      </c>
      <c r="G119">
        <f t="shared" si="8"/>
        <v>2644.5749999999994</v>
      </c>
      <c r="H119">
        <f t="shared" si="9"/>
        <v>3.1101587113990425E-2</v>
      </c>
      <c r="I119">
        <f t="shared" si="12"/>
        <v>3.7813259219345274E-4</v>
      </c>
      <c r="J119">
        <f t="shared" si="10"/>
        <v>1.5072174483602672</v>
      </c>
      <c r="K119">
        <f t="shared" si="13"/>
        <v>3.4223558880970213</v>
      </c>
      <c r="L119">
        <f t="shared" si="11"/>
        <v>82.250479741981209</v>
      </c>
    </row>
    <row r="120" spans="1:86" x14ac:dyDescent="0.35">
      <c r="B120" t="s">
        <v>42</v>
      </c>
      <c r="C120" s="4">
        <v>49.547600000000003</v>
      </c>
      <c r="D120" s="4">
        <f>AVERAGE(C118:C120)</f>
        <v>49.783200000000001</v>
      </c>
      <c r="E120">
        <v>32.157800000000002</v>
      </c>
      <c r="F120">
        <f t="shared" si="14"/>
        <v>17.625399999999999</v>
      </c>
      <c r="G120">
        <f t="shared" si="8"/>
        <v>2643.8099999999995</v>
      </c>
      <c r="H120">
        <f t="shared" si="9"/>
        <v>3.1096654621895776E-2</v>
      </c>
      <c r="I120">
        <f t="shared" si="12"/>
        <v>3.7824200680079136E-4</v>
      </c>
      <c r="J120">
        <f t="shared" si="10"/>
        <v>1.5072863298605619</v>
      </c>
      <c r="K120">
        <f t="shared" si="13"/>
        <v>3.4222302409359417</v>
      </c>
      <c r="L120">
        <f t="shared" si="11"/>
        <v>82.213646455914258</v>
      </c>
    </row>
    <row r="121" spans="1:86" x14ac:dyDescent="0.35">
      <c r="A121">
        <v>100</v>
      </c>
      <c r="B121" t="s">
        <v>42</v>
      </c>
      <c r="C121" s="4">
        <v>99.985299999999995</v>
      </c>
      <c r="D121" s="4">
        <f>D123</f>
        <v>99.887033333333349</v>
      </c>
      <c r="E121">
        <v>80.564599999999999</v>
      </c>
      <c r="F121">
        <f t="shared" si="14"/>
        <v>19.32243333333335</v>
      </c>
      <c r="G121">
        <f t="shared" si="8"/>
        <v>2898.3650000000021</v>
      </c>
      <c r="H121">
        <f t="shared" si="9"/>
        <v>1.2412399490595125E-2</v>
      </c>
      <c r="I121">
        <f t="shared" si="12"/>
        <v>3.4502210729152446E-4</v>
      </c>
      <c r="J121">
        <f t="shared" si="10"/>
        <v>1.9061442551818915</v>
      </c>
      <c r="K121">
        <f t="shared" si="13"/>
        <v>3.4621530766162394</v>
      </c>
      <c r="L121">
        <f t="shared" si="11"/>
        <v>35.975664249558768</v>
      </c>
    </row>
    <row r="122" spans="1:86" x14ac:dyDescent="0.35">
      <c r="B122" t="s">
        <v>42</v>
      </c>
      <c r="C122" s="4">
        <v>99.896900000000002</v>
      </c>
      <c r="D122" s="4">
        <f>D123</f>
        <v>99.887033333333349</v>
      </c>
      <c r="E122">
        <v>80.578299999999999</v>
      </c>
      <c r="F122">
        <f t="shared" si="14"/>
        <v>19.30873333333335</v>
      </c>
      <c r="G122">
        <f t="shared" si="8"/>
        <v>2896.3100000000022</v>
      </c>
      <c r="H122">
        <f t="shared" si="9"/>
        <v>1.2410289122505688E-2</v>
      </c>
      <c r="I122">
        <f t="shared" si="12"/>
        <v>3.4526690858368035E-4</v>
      </c>
      <c r="J122">
        <f t="shared" si="10"/>
        <v>1.9062181006248666</v>
      </c>
      <c r="K122">
        <f t="shared" si="13"/>
        <v>3.4618450437420138</v>
      </c>
      <c r="L122">
        <f t="shared" si="11"/>
        <v>35.944044488404472</v>
      </c>
    </row>
    <row r="123" spans="1:86" x14ac:dyDescent="0.35">
      <c r="B123" t="s">
        <v>42</v>
      </c>
      <c r="C123" s="4">
        <v>99.778899999999993</v>
      </c>
      <c r="D123" s="4">
        <f>AVERAGE(C121:C123)</f>
        <v>99.887033333333349</v>
      </c>
      <c r="E123">
        <v>80.457099999999997</v>
      </c>
      <c r="F123">
        <f t="shared" si="14"/>
        <v>19.429933333333352</v>
      </c>
      <c r="G123">
        <f t="shared" si="8"/>
        <v>2914.4900000000025</v>
      </c>
      <c r="H123">
        <f t="shared" si="9"/>
        <v>1.2428983893279772E-2</v>
      </c>
      <c r="I123">
        <f t="shared" si="12"/>
        <v>3.431132033391774E-4</v>
      </c>
      <c r="J123">
        <f t="shared" si="10"/>
        <v>1.9055643747838982</v>
      </c>
      <c r="K123">
        <f t="shared" si="13"/>
        <v>3.4645625695363118</v>
      </c>
      <c r="L123">
        <f t="shared" si="11"/>
        <v>36.224149267125</v>
      </c>
    </row>
    <row r="124" spans="1:86" x14ac:dyDescent="0.35">
      <c r="A124">
        <v>200</v>
      </c>
      <c r="B124" t="s">
        <v>42</v>
      </c>
      <c r="C124" s="4">
        <v>199.68889999999999</v>
      </c>
      <c r="D124" s="4">
        <f>D126</f>
        <v>199.83656666666664</v>
      </c>
      <c r="E124">
        <v>150.23779999999999</v>
      </c>
      <c r="F124">
        <f t="shared" si="14"/>
        <v>49.598766666666648</v>
      </c>
      <c r="G124">
        <f t="shared" si="8"/>
        <v>7439.8149999999969</v>
      </c>
      <c r="H124">
        <f t="shared" si="9"/>
        <v>6.6561145064690779E-3</v>
      </c>
      <c r="I124">
        <f t="shared" si="12"/>
        <v>1.3441194438302572E-4</v>
      </c>
      <c r="J124">
        <f t="shared" si="10"/>
        <v>2.1767792153982359</v>
      </c>
      <c r="K124">
        <f t="shared" si="13"/>
        <v>3.8715621364224813</v>
      </c>
      <c r="L124">
        <f t="shared" si="11"/>
        <v>49.520260546946226</v>
      </c>
    </row>
    <row r="125" spans="1:86" ht="15" thickBot="1" x14ac:dyDescent="0.4">
      <c r="B125" t="s">
        <v>42</v>
      </c>
      <c r="C125" s="4">
        <v>199.9743</v>
      </c>
      <c r="D125" s="4">
        <f>D126</f>
        <v>199.83656666666664</v>
      </c>
      <c r="E125">
        <v>150.26490000000001</v>
      </c>
      <c r="F125">
        <f t="shared" si="14"/>
        <v>49.57166666666663</v>
      </c>
      <c r="G125">
        <f t="shared" si="8"/>
        <v>7435.7499999999936</v>
      </c>
      <c r="H125">
        <f t="shared" si="9"/>
        <v>6.6549140883865755E-3</v>
      </c>
      <c r="I125">
        <f t="shared" si="12"/>
        <v>1.3448542514205033E-4</v>
      </c>
      <c r="J125">
        <f t="shared" si="10"/>
        <v>2.176857546677732</v>
      </c>
      <c r="K125">
        <f t="shared" si="13"/>
        <v>3.8713247797758084</v>
      </c>
      <c r="L125">
        <f t="shared" si="11"/>
        <v>49.48427743272044</v>
      </c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8"/>
      <c r="CA125" s="8"/>
      <c r="CB125" s="8"/>
      <c r="CC125" s="8"/>
      <c r="CD125" s="8"/>
      <c r="CE125" s="8"/>
      <c r="CF125" s="8"/>
      <c r="CG125" s="8"/>
      <c r="CH125" s="8"/>
    </row>
    <row r="126" spans="1:86" s="8" customFormat="1" ht="15" thickBot="1" x14ac:dyDescent="0.4">
      <c r="B126" t="s">
        <v>42</v>
      </c>
      <c r="C126" s="9">
        <v>199.84649999999999</v>
      </c>
      <c r="D126" s="9">
        <f>AVERAGE(C124:C126)</f>
        <v>199.83656666666664</v>
      </c>
      <c r="E126" s="8">
        <v>150.35890000000001</v>
      </c>
      <c r="F126" s="8">
        <f t="shared" si="14"/>
        <v>49.477666666666636</v>
      </c>
      <c r="G126" s="8">
        <f t="shared" si="8"/>
        <v>7421.6499999999951</v>
      </c>
      <c r="H126" s="8">
        <f t="shared" si="9"/>
        <v>6.6507536301475996E-3</v>
      </c>
      <c r="I126" s="8">
        <f t="shared" si="12"/>
        <v>1.3474092688283611E-4</v>
      </c>
      <c r="J126" s="8">
        <f t="shared" si="10"/>
        <v>2.1771291398292347</v>
      </c>
      <c r="K126" s="8">
        <f t="shared" si="13"/>
        <v>3.8705004694613234</v>
      </c>
      <c r="L126" s="8">
        <f t="shared" si="11"/>
        <v>49.359565679184904</v>
      </c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</row>
    <row r="127" spans="1:86" x14ac:dyDescent="0.35">
      <c r="A127">
        <v>0.2</v>
      </c>
      <c r="B127" t="s">
        <v>43</v>
      </c>
      <c r="C127" s="4">
        <v>0.19919999999999999</v>
      </c>
      <c r="D127" s="4">
        <f>D129</f>
        <v>0.19826666666666667</v>
      </c>
      <c r="E127">
        <v>0.1487</v>
      </c>
      <c r="F127">
        <f t="shared" si="14"/>
        <v>4.9566666666666676E-2</v>
      </c>
      <c r="G127">
        <f t="shared" si="8"/>
        <v>7.4350000000000005</v>
      </c>
      <c r="H127">
        <f t="shared" si="9"/>
        <v>6.7249495628782787</v>
      </c>
      <c r="I127">
        <f t="shared" si="12"/>
        <v>0.13449899125756556</v>
      </c>
      <c r="J127">
        <f t="shared" si="10"/>
        <v>-0.82768903147804584</v>
      </c>
      <c r="K127">
        <f t="shared" si="13"/>
        <v>0.87128097285797301</v>
      </c>
      <c r="L127">
        <f t="shared" si="11"/>
        <v>50.000000000000007</v>
      </c>
    </row>
    <row r="128" spans="1:86" x14ac:dyDescent="0.35">
      <c r="B128" t="s">
        <v>43</v>
      </c>
      <c r="C128" s="4">
        <v>0.19670000000000001</v>
      </c>
      <c r="D128" s="4">
        <f>D129</f>
        <v>0.19826666666666667</v>
      </c>
      <c r="E128">
        <v>0.14849999999999999</v>
      </c>
      <c r="F128">
        <f t="shared" si="14"/>
        <v>4.9766666666666681E-2</v>
      </c>
      <c r="G128">
        <f t="shared" si="8"/>
        <v>7.4650000000000016</v>
      </c>
      <c r="H128">
        <f t="shared" si="9"/>
        <v>6.7340067340067344</v>
      </c>
      <c r="I128">
        <f t="shared" si="12"/>
        <v>0.1339584728734092</v>
      </c>
      <c r="J128">
        <f t="shared" si="10"/>
        <v>-0.82827354634676886</v>
      </c>
      <c r="K128">
        <f t="shared" si="13"/>
        <v>0.87302981206104435</v>
      </c>
      <c r="L128">
        <f t="shared" si="11"/>
        <v>50.269360269360284</v>
      </c>
      <c r="N128" t="s">
        <v>43</v>
      </c>
      <c r="O128" t="s">
        <v>47</v>
      </c>
      <c r="AA128" t="s">
        <v>47</v>
      </c>
      <c r="AK128" t="s">
        <v>47</v>
      </c>
    </row>
    <row r="129" spans="1:45" ht="15" thickBot="1" x14ac:dyDescent="0.4">
      <c r="B129" t="s">
        <v>43</v>
      </c>
      <c r="C129" s="4">
        <v>0.19889999999999999</v>
      </c>
      <c r="D129" s="4">
        <f>AVERAGE(C127:C129)</f>
        <v>0.19826666666666667</v>
      </c>
      <c r="E129">
        <v>0.14710000000000001</v>
      </c>
      <c r="F129">
        <f t="shared" si="14"/>
        <v>5.1166666666666666E-2</v>
      </c>
      <c r="G129">
        <f t="shared" si="8"/>
        <v>7.6749999999999989</v>
      </c>
      <c r="H129">
        <f t="shared" si="9"/>
        <v>6.7980965329707681</v>
      </c>
      <c r="I129">
        <f t="shared" si="12"/>
        <v>0.13029315960912055</v>
      </c>
      <c r="J129">
        <f t="shared" si="10"/>
        <v>-0.83238732727246989</v>
      </c>
      <c r="K129">
        <f t="shared" si="13"/>
        <v>0.88507838414922402</v>
      </c>
      <c r="L129">
        <f t="shared" si="11"/>
        <v>52.175390890550638</v>
      </c>
    </row>
    <row r="130" spans="1:45" x14ac:dyDescent="0.35">
      <c r="A130">
        <v>0.5</v>
      </c>
      <c r="B130" t="s">
        <v>43</v>
      </c>
      <c r="C130" s="4">
        <v>0.49859999999999999</v>
      </c>
      <c r="D130" s="4">
        <f>D132</f>
        <v>0.49436666666666668</v>
      </c>
      <c r="E130">
        <v>0.12520000000000001</v>
      </c>
      <c r="F130">
        <f t="shared" si="14"/>
        <v>0.36916666666666664</v>
      </c>
      <c r="G130">
        <f t="shared" si="8"/>
        <v>55.374999999999986</v>
      </c>
      <c r="H130">
        <f t="shared" si="9"/>
        <v>7.9872204472843444</v>
      </c>
      <c r="I130">
        <f t="shared" si="12"/>
        <v>1.8058690744920999E-2</v>
      </c>
      <c r="J130">
        <f t="shared" si="10"/>
        <v>-0.90239567112558905</v>
      </c>
      <c r="K130">
        <f t="shared" si="13"/>
        <v>1.7433137392311258</v>
      </c>
      <c r="L130">
        <f t="shared" si="11"/>
        <v>442.2923322683705</v>
      </c>
      <c r="O130" s="13" t="s">
        <v>48</v>
      </c>
      <c r="P130" s="13"/>
      <c r="AA130" s="13" t="s">
        <v>48</v>
      </c>
      <c r="AB130" s="13"/>
      <c r="AK130" s="13" t="s">
        <v>48</v>
      </c>
      <c r="AL130" s="13"/>
    </row>
    <row r="131" spans="1:45" x14ac:dyDescent="0.35">
      <c r="B131" t="s">
        <v>43</v>
      </c>
      <c r="C131" s="4">
        <v>0.49709999999999999</v>
      </c>
      <c r="D131" s="4">
        <f>D132</f>
        <v>0.49436666666666668</v>
      </c>
      <c r="E131">
        <v>0.26550000000000001</v>
      </c>
      <c r="F131">
        <f t="shared" si="14"/>
        <v>0.22886666666666666</v>
      </c>
      <c r="G131">
        <f t="shared" si="8"/>
        <v>34.33</v>
      </c>
      <c r="H131">
        <f t="shared" si="9"/>
        <v>3.766478342749529</v>
      </c>
      <c r="I131">
        <f t="shared" si="12"/>
        <v>2.9129041654529567E-2</v>
      </c>
      <c r="J131">
        <f t="shared" si="10"/>
        <v>-0.57593547458251215</v>
      </c>
      <c r="K131">
        <f t="shared" si="13"/>
        <v>1.53567380342575</v>
      </c>
      <c r="L131">
        <f t="shared" si="11"/>
        <v>129.30320150659134</v>
      </c>
      <c r="O131" s="10" t="s">
        <v>49</v>
      </c>
      <c r="P131" s="10">
        <v>0.85907728623858692</v>
      </c>
      <c r="AA131" s="10" t="s">
        <v>49</v>
      </c>
      <c r="AB131" s="10">
        <v>0.82223617544503169</v>
      </c>
      <c r="AK131" s="10" t="s">
        <v>49</v>
      </c>
      <c r="AL131" s="10">
        <v>0.93961949041050696</v>
      </c>
    </row>
    <row r="132" spans="1:45" x14ac:dyDescent="0.35">
      <c r="B132" t="s">
        <v>43</v>
      </c>
      <c r="C132" s="4">
        <v>0.4874</v>
      </c>
      <c r="D132" s="4">
        <f>AVERAGE(C130:C132)</f>
        <v>0.49436666666666668</v>
      </c>
      <c r="E132">
        <v>0.25509999999999999</v>
      </c>
      <c r="F132">
        <f t="shared" si="14"/>
        <v>0.23926666666666668</v>
      </c>
      <c r="G132">
        <f t="shared" si="8"/>
        <v>35.889999999999993</v>
      </c>
      <c r="H132">
        <f t="shared" si="9"/>
        <v>3.9200313602508823</v>
      </c>
      <c r="I132">
        <f t="shared" si="12"/>
        <v>2.7862914460852609E-2</v>
      </c>
      <c r="J132">
        <f t="shared" si="10"/>
        <v>-0.59328954139020995</v>
      </c>
      <c r="K132">
        <f t="shared" si="13"/>
        <v>1.5549734583332397</v>
      </c>
      <c r="L132">
        <f t="shared" si="11"/>
        <v>140.68992551940414</v>
      </c>
      <c r="O132" s="10" t="s">
        <v>50</v>
      </c>
      <c r="P132" s="10">
        <v>0.73801378373105497</v>
      </c>
      <c r="AA132" s="10" t="s">
        <v>50</v>
      </c>
      <c r="AB132" s="10">
        <v>0.67607232821047303</v>
      </c>
      <c r="AK132" s="10" t="s">
        <v>50</v>
      </c>
      <c r="AL132" s="10">
        <v>0.88288478675930082</v>
      </c>
    </row>
    <row r="133" spans="1:45" x14ac:dyDescent="0.35">
      <c r="A133">
        <v>1</v>
      </c>
      <c r="B133" t="s">
        <v>43</v>
      </c>
      <c r="C133" s="4">
        <v>0.98860000000000003</v>
      </c>
      <c r="D133" s="4">
        <f>D135</f>
        <v>0.98853333333333337</v>
      </c>
      <c r="E133">
        <v>0.62470000000000003</v>
      </c>
      <c r="F133">
        <f t="shared" si="14"/>
        <v>0.36383333333333334</v>
      </c>
      <c r="G133">
        <f t="shared" si="8"/>
        <v>54.574999999999996</v>
      </c>
      <c r="H133">
        <f t="shared" si="9"/>
        <v>1.600768368817032</v>
      </c>
      <c r="I133">
        <f t="shared" si="12"/>
        <v>1.8323408153916629E-2</v>
      </c>
      <c r="J133">
        <f t="shared" si="10"/>
        <v>-0.20432849405397824</v>
      </c>
      <c r="K133">
        <f t="shared" si="13"/>
        <v>1.7369937443811767</v>
      </c>
      <c r="L133">
        <f t="shared" si="11"/>
        <v>87.361933728189513</v>
      </c>
      <c r="O133" s="10" t="s">
        <v>51</v>
      </c>
      <c r="P133" s="10">
        <v>0.70353102511036536</v>
      </c>
      <c r="AA133" s="10" t="s">
        <v>51</v>
      </c>
      <c r="AB133" s="10">
        <v>0.6645034827894184</v>
      </c>
      <c r="AK133" s="10" t="s">
        <v>51</v>
      </c>
      <c r="AL133" s="10">
        <v>0.87870210057213305</v>
      </c>
    </row>
    <row r="134" spans="1:45" x14ac:dyDescent="0.35">
      <c r="B134" t="s">
        <v>43</v>
      </c>
      <c r="C134" s="4">
        <v>0.98870000000000002</v>
      </c>
      <c r="D134" s="4">
        <f>D135</f>
        <v>0.98853333333333337</v>
      </c>
      <c r="E134">
        <v>0.63449999999999995</v>
      </c>
      <c r="F134">
        <f t="shared" si="14"/>
        <v>0.35403333333333342</v>
      </c>
      <c r="G134">
        <f t="shared" si="8"/>
        <v>53.105000000000004</v>
      </c>
      <c r="H134">
        <f t="shared" si="9"/>
        <v>1.5760441292356187</v>
      </c>
      <c r="I134">
        <f t="shared" si="12"/>
        <v>1.8830618585820542E-2</v>
      </c>
      <c r="J134">
        <f t="shared" si="10"/>
        <v>-0.19756837356927645</v>
      </c>
      <c r="K134">
        <f t="shared" si="13"/>
        <v>1.7251354131752712</v>
      </c>
      <c r="L134">
        <f t="shared" si="11"/>
        <v>83.695823483057538</v>
      </c>
      <c r="O134" s="10" t="s">
        <v>52</v>
      </c>
      <c r="P134" s="10">
        <v>581.24920853949777</v>
      </c>
      <c r="AA134" s="10" t="s">
        <v>52</v>
      </c>
      <c r="AB134" s="10">
        <v>2.2737856706975201E-2</v>
      </c>
      <c r="AK134" s="10" t="s">
        <v>52</v>
      </c>
      <c r="AL134" s="10">
        <v>0.2745327219727508</v>
      </c>
    </row>
    <row r="135" spans="1:45" ht="15" thickBot="1" x14ac:dyDescent="0.4">
      <c r="B135" t="s">
        <v>43</v>
      </c>
      <c r="C135" s="4">
        <v>0.98829999999999996</v>
      </c>
      <c r="D135" s="4">
        <f>AVERAGE(C133:C135)</f>
        <v>0.98853333333333337</v>
      </c>
      <c r="E135">
        <v>0.64480000000000004</v>
      </c>
      <c r="F135">
        <f t="shared" si="14"/>
        <v>0.34373333333333334</v>
      </c>
      <c r="G135">
        <f t="shared" ref="G135:G198" si="15">(F135/0.0002)*0.03</f>
        <v>51.559999999999995</v>
      </c>
      <c r="H135">
        <f t="shared" ref="H135:H198" si="16">1/E135</f>
        <v>1.5508684863523572</v>
      </c>
      <c r="I135">
        <f t="shared" si="12"/>
        <v>1.9394879751745541E-2</v>
      </c>
      <c r="J135">
        <f t="shared" ref="J135:J198" si="17">LOG(E135)</f>
        <v>-0.19057497120296574</v>
      </c>
      <c r="K135">
        <f t="shared" si="13"/>
        <v>1.7123129086813653</v>
      </c>
      <c r="L135">
        <f t="shared" ref="L135:L198" si="18">G135/E135</f>
        <v>79.962779156327528</v>
      </c>
      <c r="O135" s="11" t="s">
        <v>53</v>
      </c>
      <c r="P135" s="11">
        <v>30</v>
      </c>
      <c r="AA135" s="11" t="s">
        <v>53</v>
      </c>
      <c r="AB135" s="11">
        <v>30</v>
      </c>
      <c r="AK135" s="11" t="s">
        <v>53</v>
      </c>
      <c r="AL135" s="11">
        <v>30</v>
      </c>
    </row>
    <row r="136" spans="1:45" x14ac:dyDescent="0.35">
      <c r="A136">
        <v>2</v>
      </c>
      <c r="B136" t="s">
        <v>43</v>
      </c>
      <c r="C136" s="4">
        <v>1.9963</v>
      </c>
      <c r="D136" s="4">
        <f>D138</f>
        <v>1.9930333333333332</v>
      </c>
      <c r="E136">
        <v>1.4274</v>
      </c>
      <c r="F136">
        <f t="shared" si="14"/>
        <v>0.56563333333333321</v>
      </c>
      <c r="G136">
        <f t="shared" si="15"/>
        <v>84.844999999999985</v>
      </c>
      <c r="H136">
        <f t="shared" si="16"/>
        <v>0.70057447106627435</v>
      </c>
      <c r="I136">
        <f t="shared" ref="I136:I199" si="19">1/G136</f>
        <v>1.1786198361718431E-2</v>
      </c>
      <c r="J136">
        <f t="shared" si="17"/>
        <v>0.15454569242090987</v>
      </c>
      <c r="K136">
        <f t="shared" ref="K136:K199" si="20">LOG(G136)</f>
        <v>1.9286262540032317</v>
      </c>
      <c r="L136">
        <f t="shared" si="18"/>
        <v>59.440240997618034</v>
      </c>
    </row>
    <row r="137" spans="1:45" ht="15" thickBot="1" x14ac:dyDescent="0.4">
      <c r="B137" t="s">
        <v>43</v>
      </c>
      <c r="C137" s="4">
        <v>1.9861</v>
      </c>
      <c r="D137" s="4">
        <f>D138</f>
        <v>1.9930333333333332</v>
      </c>
      <c r="E137">
        <v>1.4275</v>
      </c>
      <c r="F137">
        <f t="shared" si="14"/>
        <v>0.56553333333333322</v>
      </c>
      <c r="G137">
        <f t="shared" si="15"/>
        <v>84.829999999999984</v>
      </c>
      <c r="H137">
        <f t="shared" si="16"/>
        <v>0.70052539404553416</v>
      </c>
      <c r="I137">
        <f t="shared" si="19"/>
        <v>1.1788282447247438E-2</v>
      </c>
      <c r="J137">
        <f t="shared" si="17"/>
        <v>0.15457611691788567</v>
      </c>
      <c r="K137">
        <f t="shared" si="20"/>
        <v>1.9285494670016639</v>
      </c>
      <c r="L137">
        <f t="shared" si="18"/>
        <v>59.425569176882654</v>
      </c>
      <c r="O137" t="s">
        <v>54</v>
      </c>
      <c r="AA137" t="s">
        <v>54</v>
      </c>
      <c r="AK137" t="s">
        <v>54</v>
      </c>
    </row>
    <row r="138" spans="1:45" x14ac:dyDescent="0.35">
      <c r="B138" t="s">
        <v>43</v>
      </c>
      <c r="C138" s="4">
        <v>1.9966999999999999</v>
      </c>
      <c r="D138" s="4">
        <f>AVERAGE(C136:C138)</f>
        <v>1.9930333333333332</v>
      </c>
      <c r="E138">
        <v>1.4278999999999999</v>
      </c>
      <c r="F138">
        <f t="shared" si="14"/>
        <v>0.56513333333333327</v>
      </c>
      <c r="G138">
        <f t="shared" si="15"/>
        <v>84.769999999999982</v>
      </c>
      <c r="H138">
        <f t="shared" si="16"/>
        <v>0.70032915470271029</v>
      </c>
      <c r="I138">
        <f t="shared" si="19"/>
        <v>1.1796626164916836E-2</v>
      </c>
      <c r="J138">
        <f t="shared" si="17"/>
        <v>0.15469779359638788</v>
      </c>
      <c r="K138">
        <f t="shared" si="20"/>
        <v>1.9282421831573089</v>
      </c>
      <c r="L138">
        <f t="shared" si="18"/>
        <v>59.366902444148742</v>
      </c>
      <c r="O138" s="12"/>
      <c r="P138" s="12" t="s">
        <v>59</v>
      </c>
      <c r="Q138" s="12" t="s">
        <v>60</v>
      </c>
      <c r="R138" s="12" t="s">
        <v>61</v>
      </c>
      <c r="S138" s="12" t="s">
        <v>62</v>
      </c>
      <c r="T138" s="12" t="s">
        <v>63</v>
      </c>
      <c r="AA138" s="12"/>
      <c r="AB138" s="12" t="s">
        <v>59</v>
      </c>
      <c r="AC138" s="12" t="s">
        <v>60</v>
      </c>
      <c r="AD138" s="12" t="s">
        <v>61</v>
      </c>
      <c r="AE138" s="12" t="s">
        <v>62</v>
      </c>
      <c r="AF138" s="12" t="s">
        <v>63</v>
      </c>
      <c r="AK138" s="12"/>
      <c r="AL138" s="12" t="s">
        <v>59</v>
      </c>
      <c r="AM138" s="12" t="s">
        <v>60</v>
      </c>
      <c r="AN138" s="12" t="s">
        <v>61</v>
      </c>
      <c r="AO138" s="12" t="s">
        <v>62</v>
      </c>
      <c r="AP138" s="12" t="s">
        <v>63</v>
      </c>
    </row>
    <row r="139" spans="1:45" x14ac:dyDescent="0.35">
      <c r="A139">
        <v>5</v>
      </c>
      <c r="B139" t="s">
        <v>43</v>
      </c>
      <c r="C139" s="4">
        <v>4.9848999999999997</v>
      </c>
      <c r="D139" s="4">
        <f>D141</f>
        <v>4.9850666666666665</v>
      </c>
      <c r="E139">
        <v>2.3923000000000001</v>
      </c>
      <c r="F139">
        <f t="shared" si="14"/>
        <v>2.5927666666666664</v>
      </c>
      <c r="G139">
        <f t="shared" si="15"/>
        <v>388.91499999999996</v>
      </c>
      <c r="H139">
        <f t="shared" si="16"/>
        <v>0.41800777494461394</v>
      </c>
      <c r="I139">
        <f t="shared" si="19"/>
        <v>2.5712559299589889E-3</v>
      </c>
      <c r="J139">
        <f t="shared" si="17"/>
        <v>0.37881564027247622</v>
      </c>
      <c r="K139">
        <f t="shared" si="20"/>
        <v>2.5898546937044156</v>
      </c>
      <c r="L139">
        <f t="shared" si="18"/>
        <v>162.56949379258452</v>
      </c>
      <c r="O139" s="10" t="s">
        <v>55</v>
      </c>
      <c r="P139" s="10">
        <v>1</v>
      </c>
      <c r="Q139" s="10">
        <v>27599980.642669022</v>
      </c>
      <c r="R139" s="10">
        <v>27599980.642669022</v>
      </c>
      <c r="S139" s="10">
        <v>81.692846413834644</v>
      </c>
      <c r="T139" s="10">
        <v>8.5380917517829332E-10</v>
      </c>
      <c r="AA139" s="10" t="s">
        <v>55</v>
      </c>
      <c r="AB139" s="10">
        <v>1</v>
      </c>
      <c r="AC139" s="10">
        <v>3.0213580350637613E-2</v>
      </c>
      <c r="AD139" s="10">
        <v>3.0213580350637613E-2</v>
      </c>
      <c r="AE139" s="10">
        <v>58.439049326397431</v>
      </c>
      <c r="AF139" s="10">
        <v>2.5064803490409362E-8</v>
      </c>
      <c r="AK139" s="10" t="s">
        <v>55</v>
      </c>
      <c r="AL139" s="10">
        <v>1</v>
      </c>
      <c r="AM139" s="10">
        <v>15.908783933113426</v>
      </c>
      <c r="AN139" s="10">
        <v>15.908783933113426</v>
      </c>
      <c r="AO139" s="10">
        <v>211.08080961653917</v>
      </c>
      <c r="AP139" s="10">
        <v>1.4461640776341102E-14</v>
      </c>
    </row>
    <row r="140" spans="1:45" x14ac:dyDescent="0.35">
      <c r="B140" t="s">
        <v>43</v>
      </c>
      <c r="C140" s="4">
        <v>4.9846000000000004</v>
      </c>
      <c r="D140" s="4">
        <f>D141</f>
        <v>4.9850666666666665</v>
      </c>
      <c r="E140">
        <v>2.3824000000000001</v>
      </c>
      <c r="F140">
        <f t="shared" si="14"/>
        <v>2.6026666666666665</v>
      </c>
      <c r="G140">
        <f t="shared" si="15"/>
        <v>390.4</v>
      </c>
      <c r="H140">
        <f t="shared" si="16"/>
        <v>0.41974479516453994</v>
      </c>
      <c r="I140">
        <f t="shared" si="19"/>
        <v>2.5614754098360658E-3</v>
      </c>
      <c r="J140">
        <f t="shared" si="17"/>
        <v>0.37701468040810093</v>
      </c>
      <c r="K140">
        <f t="shared" si="20"/>
        <v>2.5915098089946542</v>
      </c>
      <c r="L140">
        <f t="shared" si="18"/>
        <v>163.86836803223639</v>
      </c>
      <c r="O140" s="10" t="s">
        <v>56</v>
      </c>
      <c r="P140" s="10">
        <v>29</v>
      </c>
      <c r="Q140" s="10">
        <v>9797668.630405983</v>
      </c>
      <c r="R140" s="10">
        <v>337850.64242779254</v>
      </c>
      <c r="S140" s="10"/>
      <c r="T140" s="10"/>
      <c r="AA140" s="10" t="s">
        <v>56</v>
      </c>
      <c r="AB140" s="10">
        <v>28</v>
      </c>
      <c r="AC140" s="10">
        <v>1.447628357355424E-2</v>
      </c>
      <c r="AD140" s="10">
        <v>5.1701012762693716E-4</v>
      </c>
      <c r="AE140" s="10"/>
      <c r="AF140" s="10"/>
      <c r="AK140" s="10" t="s">
        <v>56</v>
      </c>
      <c r="AL140" s="10">
        <v>28</v>
      </c>
      <c r="AM140" s="10">
        <v>2.1103100321454953</v>
      </c>
      <c r="AN140" s="10">
        <v>7.5368215433767691E-2</v>
      </c>
      <c r="AO140" s="10"/>
      <c r="AP140" s="10"/>
    </row>
    <row r="141" spans="1:45" ht="15" thickBot="1" x14ac:dyDescent="0.4">
      <c r="B141" t="s">
        <v>43</v>
      </c>
      <c r="C141" s="4">
        <v>4.9856999999999996</v>
      </c>
      <c r="D141" s="4">
        <f>AVERAGE(C139:C141)</f>
        <v>4.9850666666666665</v>
      </c>
      <c r="E141">
        <v>2.3725000000000001</v>
      </c>
      <c r="F141">
        <f t="shared" ref="F141:F204" si="21">D141-E141</f>
        <v>2.6125666666666665</v>
      </c>
      <c r="G141">
        <f t="shared" si="15"/>
        <v>391.88499999999993</v>
      </c>
      <c r="H141">
        <f t="shared" si="16"/>
        <v>0.42149631190727083</v>
      </c>
      <c r="I141">
        <f t="shared" si="19"/>
        <v>2.551769013868865E-3</v>
      </c>
      <c r="J141">
        <f t="shared" si="17"/>
        <v>0.37520622109933027</v>
      </c>
      <c r="K141">
        <f t="shared" si="20"/>
        <v>2.5931586405082081</v>
      </c>
      <c r="L141">
        <f t="shared" si="18"/>
        <v>165.17808219178079</v>
      </c>
      <c r="O141" s="11" t="s">
        <v>57</v>
      </c>
      <c r="P141" s="11">
        <v>30</v>
      </c>
      <c r="Q141" s="11">
        <v>37397649.273075007</v>
      </c>
      <c r="R141" s="11"/>
      <c r="S141" s="11"/>
      <c r="T141" s="11"/>
      <c r="AA141" s="11" t="s">
        <v>57</v>
      </c>
      <c r="AB141" s="11">
        <v>29</v>
      </c>
      <c r="AC141" s="11">
        <v>4.4689863924191851E-2</v>
      </c>
      <c r="AD141" s="11"/>
      <c r="AE141" s="11"/>
      <c r="AF141" s="11"/>
      <c r="AK141" s="11" t="s">
        <v>57</v>
      </c>
      <c r="AL141" s="11">
        <v>29</v>
      </c>
      <c r="AM141" s="11">
        <v>18.019093965258921</v>
      </c>
      <c r="AN141" s="11"/>
      <c r="AO141" s="11"/>
      <c r="AP141" s="11"/>
    </row>
    <row r="142" spans="1:45" ht="15" thickBot="1" x14ac:dyDescent="0.4">
      <c r="A142">
        <v>10</v>
      </c>
      <c r="B142" t="s">
        <v>43</v>
      </c>
      <c r="C142" s="4">
        <v>9.9365000000000006</v>
      </c>
      <c r="D142" s="4">
        <f>D144</f>
        <v>9.932599999999999</v>
      </c>
      <c r="E142">
        <v>8.2462</v>
      </c>
      <c r="F142">
        <f t="shared" si="21"/>
        <v>1.686399999999999</v>
      </c>
      <c r="G142">
        <f t="shared" si="15"/>
        <v>252.95999999999984</v>
      </c>
      <c r="H142">
        <f t="shared" si="16"/>
        <v>0.1212679779777352</v>
      </c>
      <c r="I142">
        <f t="shared" si="19"/>
        <v>3.9531941808981681E-3</v>
      </c>
      <c r="J142">
        <f t="shared" si="17"/>
        <v>0.9162538637958092</v>
      </c>
      <c r="K142">
        <f t="shared" si="20"/>
        <v>2.4030518525881335</v>
      </c>
      <c r="L142">
        <f t="shared" si="18"/>
        <v>30.675947709247875</v>
      </c>
    </row>
    <row r="143" spans="1:45" x14ac:dyDescent="0.35">
      <c r="B143" t="s">
        <v>43</v>
      </c>
      <c r="C143" s="4">
        <v>9.9265000000000008</v>
      </c>
      <c r="D143" s="4">
        <f>D144</f>
        <v>9.932599999999999</v>
      </c>
      <c r="E143">
        <v>8.2559000000000005</v>
      </c>
      <c r="F143">
        <f t="shared" si="21"/>
        <v>1.6766999999999985</v>
      </c>
      <c r="G143">
        <f t="shared" si="15"/>
        <v>251.50499999999977</v>
      </c>
      <c r="H143">
        <f t="shared" si="16"/>
        <v>0.12112549812861105</v>
      </c>
      <c r="I143">
        <f t="shared" si="19"/>
        <v>3.9760640941532014E-3</v>
      </c>
      <c r="J143">
        <f t="shared" si="17"/>
        <v>0.91676442390144885</v>
      </c>
      <c r="K143">
        <f t="shared" si="20"/>
        <v>2.4005466233912482</v>
      </c>
      <c r="L143">
        <f t="shared" si="18"/>
        <v>30.463668406836295</v>
      </c>
      <c r="O143" s="12"/>
      <c r="P143" s="12" t="s">
        <v>64</v>
      </c>
      <c r="Q143" s="12" t="s">
        <v>52</v>
      </c>
      <c r="R143" s="12" t="s">
        <v>65</v>
      </c>
      <c r="S143" s="12" t="s">
        <v>66</v>
      </c>
      <c r="T143" s="12" t="s">
        <v>67</v>
      </c>
      <c r="U143" s="12" t="s">
        <v>68</v>
      </c>
      <c r="V143" s="12" t="s">
        <v>69</v>
      </c>
      <c r="W143" s="12" t="s">
        <v>70</v>
      </c>
      <c r="AA143" s="12"/>
      <c r="AB143" s="12" t="s">
        <v>64</v>
      </c>
      <c r="AC143" s="12" t="s">
        <v>52</v>
      </c>
      <c r="AD143" s="12" t="s">
        <v>65</v>
      </c>
      <c r="AE143" s="12" t="s">
        <v>66</v>
      </c>
      <c r="AF143" s="12" t="s">
        <v>67</v>
      </c>
      <c r="AG143" s="12" t="s">
        <v>68</v>
      </c>
      <c r="AH143" s="12" t="s">
        <v>69</v>
      </c>
      <c r="AI143" s="12" t="s">
        <v>70</v>
      </c>
      <c r="AK143" s="12"/>
      <c r="AL143" s="12" t="s">
        <v>64</v>
      </c>
      <c r="AM143" s="12" t="s">
        <v>52</v>
      </c>
      <c r="AN143" s="12" t="s">
        <v>65</v>
      </c>
      <c r="AO143" s="12" t="s">
        <v>66</v>
      </c>
      <c r="AP143" s="12" t="s">
        <v>67</v>
      </c>
      <c r="AQ143" s="12" t="s">
        <v>68</v>
      </c>
      <c r="AR143" s="12" t="s">
        <v>69</v>
      </c>
      <c r="AS143" s="12" t="s">
        <v>70</v>
      </c>
    </row>
    <row r="144" spans="1:45" x14ac:dyDescent="0.35">
      <c r="B144" t="s">
        <v>43</v>
      </c>
      <c r="C144" s="4">
        <v>9.9347999999999992</v>
      </c>
      <c r="D144" s="4">
        <f>AVERAGE(C142:C144)</f>
        <v>9.932599999999999</v>
      </c>
      <c r="E144">
        <v>8.2658000000000005</v>
      </c>
      <c r="F144">
        <f t="shared" si="21"/>
        <v>1.6667999999999985</v>
      </c>
      <c r="G144">
        <f t="shared" si="15"/>
        <v>250.01999999999978</v>
      </c>
      <c r="H144">
        <f t="shared" si="16"/>
        <v>0.12098042536717558</v>
      </c>
      <c r="I144">
        <f t="shared" si="19"/>
        <v>3.9996800255979554E-3</v>
      </c>
      <c r="J144">
        <f t="shared" si="17"/>
        <v>0.91728489284658532</v>
      </c>
      <c r="K144">
        <f t="shared" si="20"/>
        <v>2.3979747508409215</v>
      </c>
      <c r="L144">
        <f t="shared" si="18"/>
        <v>30.247525950301213</v>
      </c>
      <c r="O144" s="10" t="s">
        <v>58</v>
      </c>
      <c r="P144" s="10">
        <v>0</v>
      </c>
      <c r="Q144" s="10" t="e">
        <v>#N/A</v>
      </c>
      <c r="R144" s="10" t="e">
        <v>#N/A</v>
      </c>
      <c r="S144" s="10" t="e">
        <v>#N/A</v>
      </c>
      <c r="T144" s="10" t="e">
        <v>#N/A</v>
      </c>
      <c r="U144" s="10" t="e">
        <v>#N/A</v>
      </c>
      <c r="V144" s="10" t="e">
        <v>#N/A</v>
      </c>
      <c r="W144" s="10" t="e">
        <v>#N/A</v>
      </c>
      <c r="AA144" s="10" t="s">
        <v>58</v>
      </c>
      <c r="AB144" s="10">
        <v>1.6034156860172261E-4</v>
      </c>
      <c r="AC144" s="10">
        <v>4.8862759836880961E-3</v>
      </c>
      <c r="AD144" s="10">
        <v>3.2814677094988587E-2</v>
      </c>
      <c r="AE144" s="10">
        <v>0.97405517940242492</v>
      </c>
      <c r="AF144" s="10">
        <v>-9.8487410531675566E-3</v>
      </c>
      <c r="AG144" s="10">
        <v>1.0169424190371002E-2</v>
      </c>
      <c r="AH144" s="10">
        <v>-9.8487410531675566E-3</v>
      </c>
      <c r="AI144" s="10">
        <v>1.0169424190371002E-2</v>
      </c>
      <c r="AK144" s="10" t="s">
        <v>58</v>
      </c>
      <c r="AL144" s="10">
        <v>1.8890152961520446</v>
      </c>
      <c r="AM144" s="10">
        <v>5.9830684279622362E-2</v>
      </c>
      <c r="AN144" s="10">
        <v>31.572684131834695</v>
      </c>
      <c r="AO144" s="10">
        <v>1.9550354610877046E-23</v>
      </c>
      <c r="AP144" s="10">
        <v>1.7664576951751696</v>
      </c>
      <c r="AQ144" s="10">
        <v>2.0115728971289193</v>
      </c>
      <c r="AR144" s="10">
        <v>1.7664576951751696</v>
      </c>
      <c r="AS144" s="10">
        <v>2.0115728971289193</v>
      </c>
    </row>
    <row r="145" spans="1:86" ht="15" thickBot="1" x14ac:dyDescent="0.4">
      <c r="A145">
        <v>20</v>
      </c>
      <c r="B145" t="s">
        <v>43</v>
      </c>
      <c r="C145" s="4">
        <v>19.989799999999999</v>
      </c>
      <c r="D145" s="4">
        <f>D147</f>
        <v>19.987233333333332</v>
      </c>
      <c r="E145">
        <v>13.5663</v>
      </c>
      <c r="F145">
        <f t="shared" si="21"/>
        <v>6.4209333333333323</v>
      </c>
      <c r="G145">
        <f t="shared" si="15"/>
        <v>963.13999999999976</v>
      </c>
      <c r="H145">
        <f t="shared" si="16"/>
        <v>7.3712065928071765E-2</v>
      </c>
      <c r="I145">
        <f t="shared" si="19"/>
        <v>1.0382706563947092E-3</v>
      </c>
      <c r="J145">
        <f t="shared" si="17"/>
        <v>1.1324614166582372</v>
      </c>
      <c r="K145">
        <f t="shared" si="20"/>
        <v>2.9836894198434161</v>
      </c>
      <c r="L145">
        <f t="shared" si="18"/>
        <v>70.995039177963022</v>
      </c>
      <c r="O145" s="11" t="s">
        <v>71</v>
      </c>
      <c r="P145" s="11">
        <v>14.477770386991043</v>
      </c>
      <c r="Q145" s="11">
        <v>1.6018050936938062</v>
      </c>
      <c r="R145" s="11">
        <v>9.0384095068675983</v>
      </c>
      <c r="S145" s="11">
        <v>6.2109176223582614E-10</v>
      </c>
      <c r="T145" s="11">
        <v>11.201711128449316</v>
      </c>
      <c r="U145" s="11">
        <v>17.753829645532768</v>
      </c>
      <c r="V145" s="11">
        <v>11.201711128449316</v>
      </c>
      <c r="W145" s="11">
        <v>17.753829645532768</v>
      </c>
      <c r="AA145" s="11" t="s">
        <v>71</v>
      </c>
      <c r="AB145" s="11">
        <v>1.3216070634220809E-2</v>
      </c>
      <c r="AC145" s="11">
        <v>1.7288239881921351E-3</v>
      </c>
      <c r="AD145" s="11">
        <v>7.6445437618210699</v>
      </c>
      <c r="AE145" s="11">
        <v>2.5064803490409362E-8</v>
      </c>
      <c r="AF145" s="11">
        <v>9.6747352299011019E-3</v>
      </c>
      <c r="AG145" s="11">
        <v>1.6757406038540517E-2</v>
      </c>
      <c r="AH145" s="11">
        <v>9.6747352299011019E-3</v>
      </c>
      <c r="AI145" s="11">
        <v>1.6757406038540517E-2</v>
      </c>
      <c r="AK145" s="11" t="s">
        <v>71</v>
      </c>
      <c r="AL145" s="11">
        <v>0.7075453278423175</v>
      </c>
      <c r="AM145" s="11">
        <v>4.8700104361178907E-2</v>
      </c>
      <c r="AN145" s="11">
        <v>14.528620361773484</v>
      </c>
      <c r="AO145" s="11">
        <v>1.4461640776341153E-14</v>
      </c>
      <c r="AP145" s="11">
        <v>0.60778768626270485</v>
      </c>
      <c r="AQ145" s="11">
        <v>0.80730296942193014</v>
      </c>
      <c r="AR145" s="11">
        <v>0.60778768626270485</v>
      </c>
      <c r="AS145" s="11">
        <v>0.80730296942193014</v>
      </c>
    </row>
    <row r="146" spans="1:86" x14ac:dyDescent="0.35">
      <c r="B146" t="s">
        <v>43</v>
      </c>
      <c r="C146" s="4">
        <v>19.9877</v>
      </c>
      <c r="D146" s="4">
        <f>D147</f>
        <v>19.987233333333332</v>
      </c>
      <c r="E146">
        <v>13.566800000000001</v>
      </c>
      <c r="F146">
        <f t="shared" si="21"/>
        <v>6.4204333333333317</v>
      </c>
      <c r="G146">
        <f t="shared" si="15"/>
        <v>963.06499999999971</v>
      </c>
      <c r="H146">
        <f t="shared" si="16"/>
        <v>7.3709349293864426E-2</v>
      </c>
      <c r="I146">
        <f t="shared" si="19"/>
        <v>1.0383515131377429E-3</v>
      </c>
      <c r="J146">
        <f t="shared" si="17"/>
        <v>1.1324774227350201</v>
      </c>
      <c r="K146">
        <f t="shared" si="20"/>
        <v>2.9836555998853544</v>
      </c>
      <c r="L146">
        <f t="shared" si="18"/>
        <v>70.986894477695529</v>
      </c>
    </row>
    <row r="147" spans="1:86" x14ac:dyDescent="0.35">
      <c r="B147" t="s">
        <v>43</v>
      </c>
      <c r="C147" s="4">
        <v>19.984200000000001</v>
      </c>
      <c r="D147" s="4">
        <f>AVERAGE(C145:C147)</f>
        <v>19.987233333333332</v>
      </c>
      <c r="E147">
        <v>13.5684</v>
      </c>
      <c r="F147">
        <f t="shared" si="21"/>
        <v>6.4188333333333318</v>
      </c>
      <c r="G147">
        <f t="shared" si="15"/>
        <v>962.8249999999997</v>
      </c>
      <c r="H147">
        <f t="shared" si="16"/>
        <v>7.370065740986409E-2</v>
      </c>
      <c r="I147">
        <f t="shared" si="19"/>
        <v>1.0386103393659287E-3</v>
      </c>
      <c r="J147">
        <f t="shared" si="17"/>
        <v>1.1325286382168922</v>
      </c>
      <c r="K147">
        <f t="shared" si="20"/>
        <v>2.9835473583178751</v>
      </c>
      <c r="L147">
        <f t="shared" si="18"/>
        <v>70.96083547065237</v>
      </c>
      <c r="AA147" t="s">
        <v>35</v>
      </c>
      <c r="AB147">
        <f>1/AB144</f>
        <v>6236.6858994870572</v>
      </c>
      <c r="AF147">
        <f>1/AF144</f>
        <v>-101.53582012173825</v>
      </c>
      <c r="AG147">
        <f>1/AG144</f>
        <v>98.33398443019594</v>
      </c>
    </row>
    <row r="148" spans="1:86" x14ac:dyDescent="0.35">
      <c r="A148">
        <v>50</v>
      </c>
      <c r="B148" t="s">
        <v>43</v>
      </c>
      <c r="C148" s="4">
        <v>49.988500000000002</v>
      </c>
      <c r="D148" s="4">
        <f>D150</f>
        <v>49.783200000000001</v>
      </c>
      <c r="E148">
        <v>45.584200000000003</v>
      </c>
      <c r="F148">
        <f t="shared" si="21"/>
        <v>4.1989999999999981</v>
      </c>
      <c r="G148">
        <f t="shared" si="15"/>
        <v>629.84999999999968</v>
      </c>
      <c r="H148">
        <f t="shared" si="16"/>
        <v>2.1937425686970484E-2</v>
      </c>
      <c r="I148">
        <f t="shared" si="19"/>
        <v>1.5876796062554584E-3</v>
      </c>
      <c r="J148">
        <f t="shared" si="17"/>
        <v>1.6588143373601665</v>
      </c>
      <c r="K148">
        <f t="shared" si="20"/>
        <v>2.7992371336936208</v>
      </c>
      <c r="L148">
        <f t="shared" si="18"/>
        <v>13.817287568938353</v>
      </c>
      <c r="AA148" t="s">
        <v>36</v>
      </c>
      <c r="AB148">
        <f>AB144/AB145</f>
        <v>1.2132317769742005E-2</v>
      </c>
      <c r="AF148">
        <f>AF144/AF145</f>
        <v>-1.0179855902132253</v>
      </c>
      <c r="AG148">
        <f>AG144/AG145</f>
        <v>0.60686147766439791</v>
      </c>
    </row>
    <row r="149" spans="1:86" x14ac:dyDescent="0.35">
      <c r="B149" t="s">
        <v>43</v>
      </c>
      <c r="C149" s="4">
        <v>49.813499999999998</v>
      </c>
      <c r="D149" s="4">
        <f>D150</f>
        <v>49.783200000000001</v>
      </c>
      <c r="E149">
        <v>45.5944</v>
      </c>
      <c r="F149">
        <f t="shared" si="21"/>
        <v>4.1888000000000005</v>
      </c>
      <c r="G149">
        <f t="shared" si="15"/>
        <v>628.31999999999994</v>
      </c>
      <c r="H149">
        <f t="shared" si="16"/>
        <v>2.1932518028529819E-2</v>
      </c>
      <c r="I149">
        <f t="shared" si="19"/>
        <v>1.5915457091927681E-3</v>
      </c>
      <c r="J149">
        <f t="shared" si="17"/>
        <v>1.6589115049791887</v>
      </c>
      <c r="K149">
        <f t="shared" si="20"/>
        <v>2.7981808839263431</v>
      </c>
      <c r="L149">
        <f t="shared" si="18"/>
        <v>13.780639727685855</v>
      </c>
    </row>
    <row r="150" spans="1:86" x14ac:dyDescent="0.35">
      <c r="B150" t="s">
        <v>43</v>
      </c>
      <c r="C150" s="4">
        <v>49.547600000000003</v>
      </c>
      <c r="D150" s="4">
        <f>AVERAGE(C148:C150)</f>
        <v>49.783200000000001</v>
      </c>
      <c r="E150">
        <v>45.595199999999998</v>
      </c>
      <c r="F150">
        <f t="shared" si="21"/>
        <v>4.1880000000000024</v>
      </c>
      <c r="G150">
        <f t="shared" si="15"/>
        <v>628.20000000000027</v>
      </c>
      <c r="H150">
        <f t="shared" si="16"/>
        <v>2.1932133207004247E-2</v>
      </c>
      <c r="I150">
        <f t="shared" si="19"/>
        <v>1.5918497293855452E-3</v>
      </c>
      <c r="J150">
        <f t="shared" si="17"/>
        <v>1.6589191250495812</v>
      </c>
      <c r="K150">
        <f t="shared" si="20"/>
        <v>2.7980979320624861</v>
      </c>
      <c r="L150">
        <f t="shared" si="18"/>
        <v>13.777766080640074</v>
      </c>
    </row>
    <row r="151" spans="1:86" x14ac:dyDescent="0.35">
      <c r="A151">
        <v>100</v>
      </c>
      <c r="B151" t="s">
        <v>43</v>
      </c>
      <c r="C151" s="4">
        <v>99.985299999999995</v>
      </c>
      <c r="D151" s="4">
        <f>D153</f>
        <v>99.887033333333349</v>
      </c>
      <c r="E151">
        <v>82.422200000000004</v>
      </c>
      <c r="F151">
        <f t="shared" si="21"/>
        <v>17.464833333333345</v>
      </c>
      <c r="G151">
        <f t="shared" si="15"/>
        <v>2619.7250000000017</v>
      </c>
      <c r="H151">
        <f t="shared" si="16"/>
        <v>1.2132653581195358E-2</v>
      </c>
      <c r="I151">
        <f t="shared" si="19"/>
        <v>3.8171945528633704E-4</v>
      </c>
      <c r="J151">
        <f t="shared" si="17"/>
        <v>1.9160442024611823</v>
      </c>
      <c r="K151">
        <f t="shared" si="20"/>
        <v>3.4182557045827955</v>
      </c>
      <c r="L151">
        <f t="shared" si="18"/>
        <v>31.784215902997026</v>
      </c>
    </row>
    <row r="152" spans="1:86" x14ac:dyDescent="0.35">
      <c r="B152" t="s">
        <v>43</v>
      </c>
      <c r="C152" s="4">
        <v>99.896900000000002</v>
      </c>
      <c r="D152" s="4">
        <f>D153</f>
        <v>99.887033333333349</v>
      </c>
      <c r="E152">
        <v>82.361999999999995</v>
      </c>
      <c r="F152">
        <f t="shared" si="21"/>
        <v>17.525033333333354</v>
      </c>
      <c r="G152">
        <f t="shared" si="15"/>
        <v>2628.7550000000033</v>
      </c>
      <c r="H152">
        <f t="shared" si="16"/>
        <v>1.214152157548384E-2</v>
      </c>
      <c r="I152">
        <f t="shared" si="19"/>
        <v>3.8040821605664994E-4</v>
      </c>
      <c r="J152">
        <f t="shared" si="17"/>
        <v>1.9157268840656845</v>
      </c>
      <c r="K152">
        <f t="shared" si="20"/>
        <v>3.4197501117411093</v>
      </c>
      <c r="L152">
        <f t="shared" si="18"/>
        <v>31.917085549161062</v>
      </c>
    </row>
    <row r="153" spans="1:86" x14ac:dyDescent="0.35">
      <c r="B153" t="s">
        <v>43</v>
      </c>
      <c r="C153" s="4">
        <v>99.778899999999993</v>
      </c>
      <c r="D153" s="4">
        <f>AVERAGE(C151:C153)</f>
        <v>99.887033333333349</v>
      </c>
      <c r="E153">
        <v>82.402299999999997</v>
      </c>
      <c r="F153">
        <f t="shared" si="21"/>
        <v>17.484733333333352</v>
      </c>
      <c r="G153">
        <f t="shared" si="15"/>
        <v>2622.7100000000028</v>
      </c>
      <c r="H153">
        <f t="shared" si="16"/>
        <v>1.2135583594147251E-2</v>
      </c>
      <c r="I153">
        <f t="shared" si="19"/>
        <v>3.8128500672967994E-4</v>
      </c>
      <c r="J153">
        <f t="shared" si="17"/>
        <v>1.9159393338253681</v>
      </c>
      <c r="K153">
        <f t="shared" si="20"/>
        <v>3.4187502721524763</v>
      </c>
      <c r="L153">
        <f t="shared" si="18"/>
        <v>31.828116448205972</v>
      </c>
    </row>
    <row r="154" spans="1:86" x14ac:dyDescent="0.35">
      <c r="A154">
        <v>200</v>
      </c>
      <c r="B154" t="s">
        <v>43</v>
      </c>
      <c r="C154" s="4">
        <v>199.68889999999999</v>
      </c>
      <c r="D154" s="4">
        <f>D156</f>
        <v>199.83656666666664</v>
      </c>
      <c r="E154">
        <v>186.46629999999999</v>
      </c>
      <c r="F154">
        <f t="shared" si="21"/>
        <v>13.370266666666652</v>
      </c>
      <c r="G154">
        <f t="shared" si="15"/>
        <v>2005.5399999999977</v>
      </c>
      <c r="H154">
        <f t="shared" si="16"/>
        <v>5.3628993550040947E-3</v>
      </c>
      <c r="I154">
        <f t="shared" si="19"/>
        <v>4.9861882585238945E-4</v>
      </c>
      <c r="J154">
        <f t="shared" si="17"/>
        <v>2.2706003533215666</v>
      </c>
      <c r="K154">
        <f t="shared" si="20"/>
        <v>3.3022313283002314</v>
      </c>
      <c r="L154">
        <f t="shared" si="18"/>
        <v>10.7555091724349</v>
      </c>
    </row>
    <row r="155" spans="1:86" ht="15" thickBot="1" x14ac:dyDescent="0.4">
      <c r="B155" t="s">
        <v>43</v>
      </c>
      <c r="C155" s="4">
        <v>199.9743</v>
      </c>
      <c r="D155" s="4">
        <f>D156</f>
        <v>199.83656666666664</v>
      </c>
      <c r="E155">
        <v>186.4513</v>
      </c>
      <c r="F155">
        <f t="shared" si="21"/>
        <v>13.385266666666638</v>
      </c>
      <c r="G155">
        <f t="shared" si="15"/>
        <v>2007.7899999999954</v>
      </c>
      <c r="H155">
        <f t="shared" si="16"/>
        <v>5.3633308000534188E-3</v>
      </c>
      <c r="I155">
        <f t="shared" si="19"/>
        <v>4.9806005608156348E-4</v>
      </c>
      <c r="J155">
        <f t="shared" si="17"/>
        <v>2.2705654157523449</v>
      </c>
      <c r="K155">
        <f t="shared" si="20"/>
        <v>3.3027182868541796</v>
      </c>
      <c r="L155">
        <f t="shared" si="18"/>
        <v>10.768441947039229</v>
      </c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8"/>
      <c r="CA155" s="8"/>
      <c r="CB155" s="8"/>
      <c r="CC155" s="8"/>
      <c r="CD155" s="8"/>
      <c r="CE155" s="8"/>
      <c r="CF155" s="8"/>
      <c r="CG155" s="8"/>
      <c r="CH155" s="8"/>
    </row>
    <row r="156" spans="1:86" s="8" customFormat="1" ht="15" thickBot="1" x14ac:dyDescent="0.4">
      <c r="B156" t="s">
        <v>43</v>
      </c>
      <c r="C156" s="9">
        <v>199.84649999999999</v>
      </c>
      <c r="D156" s="9">
        <f>AVERAGE(C154:C156)</f>
        <v>199.83656666666664</v>
      </c>
      <c r="E156" s="8">
        <v>186.43459999999999</v>
      </c>
      <c r="F156" s="8">
        <f t="shared" si="21"/>
        <v>13.401966666666652</v>
      </c>
      <c r="G156" s="8">
        <f t="shared" si="15"/>
        <v>2010.2949999999976</v>
      </c>
      <c r="H156" s="8">
        <f t="shared" si="16"/>
        <v>5.3638112238822621E-3</v>
      </c>
      <c r="I156" s="8">
        <f t="shared" si="19"/>
        <v>4.9743943053134052E-4</v>
      </c>
      <c r="J156" s="8">
        <f t="shared" si="17"/>
        <v>2.2705265152851903</v>
      </c>
      <c r="K156" s="8">
        <f t="shared" si="20"/>
        <v>3.3032597924809211</v>
      </c>
      <c r="L156" s="8">
        <f t="shared" si="18"/>
        <v>10.78284288431438</v>
      </c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</row>
    <row r="157" spans="1:86" x14ac:dyDescent="0.35">
      <c r="A157">
        <v>0.2</v>
      </c>
      <c r="B157" t="s">
        <v>44</v>
      </c>
      <c r="C157" s="4">
        <v>0.19919999999999999</v>
      </c>
      <c r="D157" s="4">
        <f>D159</f>
        <v>0.19826666666666667</v>
      </c>
      <c r="E157">
        <v>7.1300000000000002E-2</v>
      </c>
      <c r="F157">
        <f t="shared" si="21"/>
        <v>0.12696666666666667</v>
      </c>
      <c r="G157">
        <f t="shared" si="15"/>
        <v>19.045000000000002</v>
      </c>
      <c r="H157">
        <f t="shared" si="16"/>
        <v>14.025245441795231</v>
      </c>
      <c r="I157">
        <f t="shared" si="19"/>
        <v>5.250721974271462E-2</v>
      </c>
      <c r="J157">
        <f t="shared" si="17"/>
        <v>-1.1469104701481345</v>
      </c>
      <c r="K157">
        <f t="shared" si="20"/>
        <v>1.279780976996965</v>
      </c>
      <c r="L157">
        <f t="shared" si="18"/>
        <v>267.11079943899017</v>
      </c>
    </row>
    <row r="158" spans="1:86" x14ac:dyDescent="0.35">
      <c r="B158" t="s">
        <v>44</v>
      </c>
      <c r="C158" s="4">
        <v>0.19670000000000001</v>
      </c>
      <c r="D158" s="4">
        <f>D159</f>
        <v>0.19826666666666667</v>
      </c>
      <c r="E158">
        <v>6.54E-2</v>
      </c>
      <c r="F158">
        <f t="shared" si="21"/>
        <v>0.13286666666666669</v>
      </c>
      <c r="G158">
        <f t="shared" si="15"/>
        <v>19.93</v>
      </c>
      <c r="H158">
        <f t="shared" si="16"/>
        <v>15.290519877675841</v>
      </c>
      <c r="I158">
        <f t="shared" si="19"/>
        <v>5.0175614651279482E-2</v>
      </c>
      <c r="J158">
        <f t="shared" si="17"/>
        <v>-1.1844222516757328</v>
      </c>
      <c r="K158">
        <f t="shared" si="20"/>
        <v>1.2995072987004876</v>
      </c>
      <c r="L158">
        <f t="shared" si="18"/>
        <v>304.74006116207948</v>
      </c>
      <c r="N158" t="s">
        <v>44</v>
      </c>
      <c r="O158" t="s">
        <v>47</v>
      </c>
      <c r="AA158" t="s">
        <v>47</v>
      </c>
      <c r="AK158" t="s">
        <v>47</v>
      </c>
    </row>
    <row r="159" spans="1:86" ht="15" thickBot="1" x14ac:dyDescent="0.4">
      <c r="B159" t="s">
        <v>44</v>
      </c>
      <c r="C159" s="4">
        <v>0.19889999999999999</v>
      </c>
      <c r="D159" s="4">
        <f>AVERAGE(C157:C159)</f>
        <v>0.19826666666666667</v>
      </c>
      <c r="E159">
        <v>6.1600000000000002E-2</v>
      </c>
      <c r="F159">
        <f t="shared" si="21"/>
        <v>0.13666666666666666</v>
      </c>
      <c r="G159">
        <f t="shared" si="15"/>
        <v>20.499999999999996</v>
      </c>
      <c r="H159">
        <f t="shared" si="16"/>
        <v>16.233766233766232</v>
      </c>
      <c r="I159">
        <f t="shared" si="19"/>
        <v>4.8780487804878057E-2</v>
      </c>
      <c r="J159">
        <f t="shared" si="17"/>
        <v>-1.2104192878355746</v>
      </c>
      <c r="K159">
        <f t="shared" si="20"/>
        <v>1.3117538610557542</v>
      </c>
      <c r="L159">
        <f t="shared" si="18"/>
        <v>332.79220779220771</v>
      </c>
    </row>
    <row r="160" spans="1:86" x14ac:dyDescent="0.35">
      <c r="A160">
        <v>0.5</v>
      </c>
      <c r="B160" t="s">
        <v>44</v>
      </c>
      <c r="C160" s="4">
        <v>0.49859999999999999</v>
      </c>
      <c r="D160" s="4">
        <f>D162</f>
        <v>0.49436666666666668</v>
      </c>
      <c r="E160">
        <v>0.17249999999999999</v>
      </c>
      <c r="F160">
        <f t="shared" si="21"/>
        <v>0.32186666666666669</v>
      </c>
      <c r="G160">
        <f t="shared" si="15"/>
        <v>48.28</v>
      </c>
      <c r="H160">
        <f t="shared" si="16"/>
        <v>5.7971014492753632</v>
      </c>
      <c r="I160">
        <f t="shared" si="19"/>
        <v>2.0712510356255178E-2</v>
      </c>
      <c r="J160">
        <f t="shared" si="17"/>
        <v>-0.76321090059070706</v>
      </c>
      <c r="K160">
        <f t="shared" si="20"/>
        <v>1.6837672614253116</v>
      </c>
      <c r="L160">
        <f t="shared" si="18"/>
        <v>279.8840579710145</v>
      </c>
      <c r="O160" s="13" t="s">
        <v>48</v>
      </c>
      <c r="P160" s="13"/>
      <c r="AA160" s="13" t="s">
        <v>48</v>
      </c>
      <c r="AB160" s="13"/>
      <c r="AK160" s="13" t="s">
        <v>48</v>
      </c>
      <c r="AL160" s="13"/>
    </row>
    <row r="161" spans="1:45" x14ac:dyDescent="0.35">
      <c r="B161" t="s">
        <v>44</v>
      </c>
      <c r="C161" s="4">
        <v>0.49709999999999999</v>
      </c>
      <c r="D161" s="4">
        <f>D162</f>
        <v>0.49436666666666668</v>
      </c>
      <c r="E161">
        <v>0.1726</v>
      </c>
      <c r="F161">
        <f t="shared" si="21"/>
        <v>0.32176666666666665</v>
      </c>
      <c r="G161">
        <f t="shared" si="15"/>
        <v>48.264999999999993</v>
      </c>
      <c r="H161">
        <f t="shared" si="16"/>
        <v>5.793742757821553</v>
      </c>
      <c r="I161">
        <f t="shared" si="19"/>
        <v>2.0718947477468146E-2</v>
      </c>
      <c r="J161">
        <f t="shared" si="17"/>
        <v>-0.76295920862080924</v>
      </c>
      <c r="K161">
        <f t="shared" si="20"/>
        <v>1.6836323105261253</v>
      </c>
      <c r="L161">
        <f t="shared" si="18"/>
        <v>279.6349942062572</v>
      </c>
      <c r="O161" s="10" t="s">
        <v>49</v>
      </c>
      <c r="P161" s="10">
        <v>0.88387930115222779</v>
      </c>
      <c r="AA161" s="10" t="s">
        <v>49</v>
      </c>
      <c r="AB161" s="10">
        <v>0.98937911039705873</v>
      </c>
      <c r="AK161" s="10" t="s">
        <v>49</v>
      </c>
      <c r="AL161" s="10">
        <v>0.96769172007918081</v>
      </c>
    </row>
    <row r="162" spans="1:45" x14ac:dyDescent="0.35">
      <c r="B162" t="s">
        <v>44</v>
      </c>
      <c r="C162" s="4">
        <v>0.4874</v>
      </c>
      <c r="D162" s="4">
        <f>AVERAGE(C160:C162)</f>
        <v>0.49436666666666668</v>
      </c>
      <c r="E162">
        <v>0.1721</v>
      </c>
      <c r="F162">
        <f t="shared" si="21"/>
        <v>0.3222666666666667</v>
      </c>
      <c r="G162">
        <f t="shared" si="15"/>
        <v>48.34</v>
      </c>
      <c r="H162">
        <f t="shared" si="16"/>
        <v>5.8105752469494476</v>
      </c>
      <c r="I162">
        <f t="shared" si="19"/>
        <v>2.0686801820438559E-2</v>
      </c>
      <c r="J162">
        <f t="shared" si="17"/>
        <v>-0.76421912967243977</v>
      </c>
      <c r="K162">
        <f t="shared" si="20"/>
        <v>1.6843066460716316</v>
      </c>
      <c r="L162">
        <f t="shared" si="18"/>
        <v>280.88320743753633</v>
      </c>
      <c r="O162" s="10" t="s">
        <v>50</v>
      </c>
      <c r="P162" s="10">
        <v>0.78124261900535052</v>
      </c>
      <c r="AA162" s="10" t="s">
        <v>50</v>
      </c>
      <c r="AB162" s="10">
        <v>0.97887102409007543</v>
      </c>
      <c r="AK162" s="10" t="s">
        <v>50</v>
      </c>
      <c r="AL162" s="10">
        <v>0.93642726510980367</v>
      </c>
    </row>
    <row r="163" spans="1:45" x14ac:dyDescent="0.35">
      <c r="A163">
        <v>1</v>
      </c>
      <c r="B163" t="s">
        <v>44</v>
      </c>
      <c r="C163" s="4">
        <v>0.98860000000000003</v>
      </c>
      <c r="D163" s="4">
        <f>D165</f>
        <v>0.98853333333333337</v>
      </c>
      <c r="E163">
        <v>0.43680000000000002</v>
      </c>
      <c r="F163">
        <f t="shared" si="21"/>
        <v>0.55173333333333341</v>
      </c>
      <c r="G163">
        <f t="shared" si="15"/>
        <v>82.76</v>
      </c>
      <c r="H163">
        <f t="shared" si="16"/>
        <v>2.2893772893772892</v>
      </c>
      <c r="I163">
        <f t="shared" si="19"/>
        <v>1.2083131947800869E-2</v>
      </c>
      <c r="J163">
        <f t="shared" si="17"/>
        <v>-0.35971737030331918</v>
      </c>
      <c r="K163">
        <f t="shared" si="20"/>
        <v>1.917820481993697</v>
      </c>
      <c r="L163">
        <f t="shared" si="18"/>
        <v>189.46886446886447</v>
      </c>
      <c r="O163" s="10" t="s">
        <v>51</v>
      </c>
      <c r="P163" s="10">
        <v>0.7467598603846608</v>
      </c>
      <c r="AA163" s="10" t="s">
        <v>51</v>
      </c>
      <c r="AB163" s="10">
        <v>0.97811641780757808</v>
      </c>
      <c r="AK163" s="10" t="s">
        <v>51</v>
      </c>
      <c r="AL163" s="10">
        <v>0.93415681029229669</v>
      </c>
    </row>
    <row r="164" spans="1:45" x14ac:dyDescent="0.35">
      <c r="B164" t="s">
        <v>44</v>
      </c>
      <c r="C164" s="4">
        <v>0.98870000000000002</v>
      </c>
      <c r="D164" s="4">
        <f>D165</f>
        <v>0.98853333333333337</v>
      </c>
      <c r="E164">
        <v>0.43690000000000001</v>
      </c>
      <c r="F164">
        <f t="shared" si="21"/>
        <v>0.55163333333333342</v>
      </c>
      <c r="G164">
        <f t="shared" si="15"/>
        <v>82.745000000000005</v>
      </c>
      <c r="H164">
        <f t="shared" si="16"/>
        <v>2.2888532845044631</v>
      </c>
      <c r="I164">
        <f t="shared" si="19"/>
        <v>1.2085322375974379E-2</v>
      </c>
      <c r="J164">
        <f t="shared" si="17"/>
        <v>-0.3596179552904315</v>
      </c>
      <c r="K164">
        <f t="shared" si="20"/>
        <v>1.917741760296511</v>
      </c>
      <c r="L164">
        <f t="shared" si="18"/>
        <v>189.39116502632183</v>
      </c>
      <c r="O164" s="10" t="s">
        <v>52</v>
      </c>
      <c r="P164" s="10">
        <v>498.7822689445174</v>
      </c>
      <c r="AA164" s="10" t="s">
        <v>52</v>
      </c>
      <c r="AB164" s="10">
        <v>2.2485300027335294E-3</v>
      </c>
      <c r="AK164" s="10" t="s">
        <v>52</v>
      </c>
      <c r="AL164" s="10">
        <v>0.17573331404421716</v>
      </c>
    </row>
    <row r="165" spans="1:45" ht="15" thickBot="1" x14ac:dyDescent="0.4">
      <c r="B165" t="s">
        <v>44</v>
      </c>
      <c r="C165" s="4">
        <v>0.98829999999999996</v>
      </c>
      <c r="D165" s="4">
        <f>AVERAGE(C163:C165)</f>
        <v>0.98853333333333337</v>
      </c>
      <c r="E165">
        <v>0.43419999999999997</v>
      </c>
      <c r="F165">
        <f t="shared" si="21"/>
        <v>0.55433333333333334</v>
      </c>
      <c r="G165">
        <f t="shared" si="15"/>
        <v>83.149999999999991</v>
      </c>
      <c r="H165">
        <f t="shared" si="16"/>
        <v>2.3030861354214647</v>
      </c>
      <c r="I165">
        <f t="shared" si="19"/>
        <v>1.2026458208057728E-2</v>
      </c>
      <c r="J165">
        <f t="shared" si="17"/>
        <v>-0.36231018088159878</v>
      </c>
      <c r="K165">
        <f t="shared" si="20"/>
        <v>1.9198622535555381</v>
      </c>
      <c r="L165">
        <f t="shared" si="18"/>
        <v>191.5016121602948</v>
      </c>
      <c r="O165" s="11" t="s">
        <v>53</v>
      </c>
      <c r="P165" s="11">
        <v>30</v>
      </c>
      <c r="AA165" s="11" t="s">
        <v>53</v>
      </c>
      <c r="AB165" s="11">
        <v>30</v>
      </c>
      <c r="AK165" s="11" t="s">
        <v>53</v>
      </c>
      <c r="AL165" s="11">
        <v>30</v>
      </c>
    </row>
    <row r="166" spans="1:45" x14ac:dyDescent="0.35">
      <c r="A166">
        <v>2</v>
      </c>
      <c r="B166" t="s">
        <v>44</v>
      </c>
      <c r="C166" s="4">
        <v>1.9963</v>
      </c>
      <c r="D166" s="4">
        <f>D168</f>
        <v>1.9930333333333332</v>
      </c>
      <c r="E166">
        <v>1.1384000000000001</v>
      </c>
      <c r="F166">
        <f t="shared" si="21"/>
        <v>0.85463333333333313</v>
      </c>
      <c r="G166">
        <f t="shared" si="15"/>
        <v>128.19499999999994</v>
      </c>
      <c r="H166">
        <f t="shared" si="16"/>
        <v>0.87842586085734353</v>
      </c>
      <c r="I166">
        <f t="shared" si="19"/>
        <v>7.8006162486836499E-3</v>
      </c>
      <c r="J166">
        <f t="shared" si="17"/>
        <v>5.6294887076227949E-2</v>
      </c>
      <c r="K166">
        <f t="shared" si="20"/>
        <v>2.1078710866901615</v>
      </c>
      <c r="L166">
        <f t="shared" si="18"/>
        <v>112.60980323260711</v>
      </c>
    </row>
    <row r="167" spans="1:45" ht="15" thickBot="1" x14ac:dyDescent="0.4">
      <c r="B167" t="s">
        <v>44</v>
      </c>
      <c r="C167" s="4">
        <v>1.9861</v>
      </c>
      <c r="D167" s="4">
        <f>D168</f>
        <v>1.9930333333333332</v>
      </c>
      <c r="E167">
        <v>1.1486000000000001</v>
      </c>
      <c r="F167">
        <f t="shared" si="21"/>
        <v>0.84443333333333315</v>
      </c>
      <c r="G167">
        <f t="shared" si="15"/>
        <v>126.66499999999995</v>
      </c>
      <c r="H167">
        <f t="shared" si="16"/>
        <v>0.87062510882813859</v>
      </c>
      <c r="I167">
        <f t="shared" si="19"/>
        <v>7.8948407215884454E-3</v>
      </c>
      <c r="J167">
        <f t="shared" si="17"/>
        <v>6.0168811945147692E-2</v>
      </c>
      <c r="K167">
        <f t="shared" si="20"/>
        <v>2.1026566274584746</v>
      </c>
      <c r="L167">
        <f t="shared" si="18"/>
        <v>110.27772940971613</v>
      </c>
      <c r="O167" t="s">
        <v>54</v>
      </c>
      <c r="AA167" t="s">
        <v>54</v>
      </c>
      <c r="AK167" t="s">
        <v>54</v>
      </c>
    </row>
    <row r="168" spans="1:45" x14ac:dyDescent="0.35">
      <c r="B168" t="s">
        <v>44</v>
      </c>
      <c r="C168" s="4">
        <v>1.9966999999999999</v>
      </c>
      <c r="D168" s="4">
        <f>AVERAGE(C166:C168)</f>
        <v>1.9930333333333332</v>
      </c>
      <c r="E168">
        <v>1.1769000000000001</v>
      </c>
      <c r="F168">
        <f t="shared" si="21"/>
        <v>0.81613333333333316</v>
      </c>
      <c r="G168">
        <f t="shared" si="15"/>
        <v>122.41999999999996</v>
      </c>
      <c r="H168">
        <f t="shared" si="16"/>
        <v>0.84968986319993201</v>
      </c>
      <c r="I168">
        <f t="shared" si="19"/>
        <v>8.1685999019768044E-3</v>
      </c>
      <c r="J168">
        <f t="shared" si="17"/>
        <v>7.073956284919837E-2</v>
      </c>
      <c r="K168">
        <f t="shared" si="20"/>
        <v>2.0878523751631684</v>
      </c>
      <c r="L168">
        <f t="shared" si="18"/>
        <v>104.01903305293564</v>
      </c>
      <c r="O168" s="12"/>
      <c r="P168" s="12" t="s">
        <v>59</v>
      </c>
      <c r="Q168" s="12" t="s">
        <v>60</v>
      </c>
      <c r="R168" s="12" t="s">
        <v>61</v>
      </c>
      <c r="S168" s="12" t="s">
        <v>62</v>
      </c>
      <c r="T168" s="12" t="s">
        <v>63</v>
      </c>
      <c r="AA168" s="12"/>
      <c r="AB168" s="12" t="s">
        <v>59</v>
      </c>
      <c r="AC168" s="12" t="s">
        <v>60</v>
      </c>
      <c r="AD168" s="12" t="s">
        <v>61</v>
      </c>
      <c r="AE168" s="12" t="s">
        <v>62</v>
      </c>
      <c r="AF168" s="12" t="s">
        <v>63</v>
      </c>
      <c r="AK168" s="12"/>
      <c r="AL168" s="12" t="s">
        <v>59</v>
      </c>
      <c r="AM168" s="12" t="s">
        <v>60</v>
      </c>
      <c r="AN168" s="12" t="s">
        <v>61</v>
      </c>
      <c r="AO168" s="12" t="s">
        <v>62</v>
      </c>
      <c r="AP168" s="12" t="s">
        <v>63</v>
      </c>
    </row>
    <row r="169" spans="1:45" x14ac:dyDescent="0.35">
      <c r="A169">
        <v>5</v>
      </c>
      <c r="B169" t="s">
        <v>44</v>
      </c>
      <c r="C169" s="4">
        <v>4.9848999999999997</v>
      </c>
      <c r="D169" s="4">
        <f>D171</f>
        <v>4.9850666666666665</v>
      </c>
      <c r="E169">
        <v>1.9225000000000001</v>
      </c>
      <c r="F169">
        <f t="shared" si="21"/>
        <v>3.0625666666666662</v>
      </c>
      <c r="G169">
        <f t="shared" si="15"/>
        <v>459.38499999999988</v>
      </c>
      <c r="H169">
        <f t="shared" si="16"/>
        <v>0.52015604681404415</v>
      </c>
      <c r="I169">
        <f t="shared" si="19"/>
        <v>2.1768233616683182E-3</v>
      </c>
      <c r="J169">
        <f t="shared" si="17"/>
        <v>0.28386634847346864</v>
      </c>
      <c r="K169">
        <f t="shared" si="20"/>
        <v>2.6621768103549086</v>
      </c>
      <c r="L169">
        <f t="shared" si="18"/>
        <v>238.95188556566961</v>
      </c>
      <c r="O169" s="10" t="s">
        <v>55</v>
      </c>
      <c r="P169" s="10">
        <v>1</v>
      </c>
      <c r="Q169" s="10">
        <v>25765775.762722444</v>
      </c>
      <c r="R169" s="10">
        <v>25765775.762722444</v>
      </c>
      <c r="S169" s="10">
        <v>103.56695553833356</v>
      </c>
      <c r="T169" s="10">
        <v>6.5278277630630389E-11</v>
      </c>
      <c r="AA169" s="10" t="s">
        <v>55</v>
      </c>
      <c r="AB169" s="10">
        <v>1</v>
      </c>
      <c r="AC169" s="10">
        <v>6.5584683956362733E-3</v>
      </c>
      <c r="AD169" s="10">
        <v>6.5584683956362733E-3</v>
      </c>
      <c r="AE169" s="10">
        <v>1297.1943738005791</v>
      </c>
      <c r="AF169" s="10">
        <v>5.3346731673851413E-25</v>
      </c>
      <c r="AK169" s="10" t="s">
        <v>55</v>
      </c>
      <c r="AL169" s="10">
        <v>1</v>
      </c>
      <c r="AM169" s="10">
        <v>12.737065576902975</v>
      </c>
      <c r="AN169" s="10">
        <v>12.737065576902975</v>
      </c>
      <c r="AO169" s="10">
        <v>412.44038766559231</v>
      </c>
      <c r="AP169" s="10">
        <v>2.713701356553941E-18</v>
      </c>
    </row>
    <row r="170" spans="1:45" x14ac:dyDescent="0.35">
      <c r="B170" t="s">
        <v>44</v>
      </c>
      <c r="C170" s="4">
        <v>4.9846000000000004</v>
      </c>
      <c r="D170" s="4">
        <f>D171</f>
        <v>4.9850666666666665</v>
      </c>
      <c r="E170">
        <v>1.9218999999999999</v>
      </c>
      <c r="F170">
        <f t="shared" si="21"/>
        <v>3.0631666666666666</v>
      </c>
      <c r="G170">
        <f t="shared" si="15"/>
        <v>459.47499999999997</v>
      </c>
      <c r="H170">
        <f t="shared" si="16"/>
        <v>0.52031843488214791</v>
      </c>
      <c r="I170">
        <f t="shared" si="19"/>
        <v>2.1763969748082052E-3</v>
      </c>
      <c r="J170">
        <f t="shared" si="17"/>
        <v>0.28373078677788144</v>
      </c>
      <c r="K170">
        <f t="shared" si="20"/>
        <v>2.6622618864350431</v>
      </c>
      <c r="L170">
        <f t="shared" si="18"/>
        <v>239.0733128674749</v>
      </c>
      <c r="O170" s="10" t="s">
        <v>56</v>
      </c>
      <c r="P170" s="10">
        <v>29</v>
      </c>
      <c r="Q170" s="10">
        <v>7214728.8025897853</v>
      </c>
      <c r="R170" s="10">
        <v>248783.75181344087</v>
      </c>
      <c r="S170" s="10"/>
      <c r="T170" s="10"/>
      <c r="AA170" s="10" t="s">
        <v>56</v>
      </c>
      <c r="AB170" s="10">
        <v>28</v>
      </c>
      <c r="AC170" s="10">
        <v>1.4156484084939969E-4</v>
      </c>
      <c r="AD170" s="10">
        <v>5.0558871731928458E-6</v>
      </c>
      <c r="AE170" s="10"/>
      <c r="AF170" s="10"/>
      <c r="AK170" s="10" t="s">
        <v>56</v>
      </c>
      <c r="AL170" s="10">
        <v>28</v>
      </c>
      <c r="AM170" s="10">
        <v>0.86470153461897659</v>
      </c>
      <c r="AN170" s="10">
        <v>3.0882197664963449E-2</v>
      </c>
      <c r="AO170" s="10"/>
      <c r="AP170" s="10"/>
    </row>
    <row r="171" spans="1:45" ht="15" thickBot="1" x14ac:dyDescent="0.4">
      <c r="B171" t="s">
        <v>44</v>
      </c>
      <c r="C171" s="4">
        <v>4.9856999999999996</v>
      </c>
      <c r="D171" s="4">
        <f>AVERAGE(C169:C171)</f>
        <v>4.9850666666666665</v>
      </c>
      <c r="E171">
        <v>1.9216</v>
      </c>
      <c r="F171">
        <f t="shared" si="21"/>
        <v>3.0634666666666668</v>
      </c>
      <c r="G171">
        <f t="shared" si="15"/>
        <v>459.52</v>
      </c>
      <c r="H171">
        <f t="shared" si="16"/>
        <v>0.52039966694421314</v>
      </c>
      <c r="I171">
        <f t="shared" si="19"/>
        <v>2.1761838440111422E-3</v>
      </c>
      <c r="J171">
        <f t="shared" si="17"/>
        <v>0.28366299005883083</v>
      </c>
      <c r="K171">
        <f t="shared" si="20"/>
        <v>2.6623044182261877</v>
      </c>
      <c r="L171">
        <f t="shared" si="18"/>
        <v>239.13405495420483</v>
      </c>
      <c r="O171" s="11" t="s">
        <v>57</v>
      </c>
      <c r="P171" s="11">
        <v>30</v>
      </c>
      <c r="Q171" s="11">
        <v>32980504.565312229</v>
      </c>
      <c r="R171" s="11"/>
      <c r="S171" s="11"/>
      <c r="T171" s="11"/>
      <c r="AA171" s="11" t="s">
        <v>57</v>
      </c>
      <c r="AB171" s="11">
        <v>29</v>
      </c>
      <c r="AC171" s="11">
        <v>6.7000332364856733E-3</v>
      </c>
      <c r="AD171" s="11"/>
      <c r="AE171" s="11"/>
      <c r="AF171" s="11"/>
      <c r="AK171" s="11" t="s">
        <v>57</v>
      </c>
      <c r="AL171" s="11">
        <v>29</v>
      </c>
      <c r="AM171" s="11">
        <v>13.601767111521951</v>
      </c>
      <c r="AN171" s="11"/>
      <c r="AO171" s="11"/>
      <c r="AP171" s="11"/>
    </row>
    <row r="172" spans="1:45" ht="15" thickBot="1" x14ac:dyDescent="0.4">
      <c r="A172">
        <v>10</v>
      </c>
      <c r="B172" t="s">
        <v>44</v>
      </c>
      <c r="C172" s="4">
        <v>9.9365000000000006</v>
      </c>
      <c r="D172" s="4">
        <f>D174</f>
        <v>9.932599999999999</v>
      </c>
      <c r="E172">
        <v>5.2336</v>
      </c>
      <c r="F172">
        <f t="shared" si="21"/>
        <v>4.698999999999999</v>
      </c>
      <c r="G172">
        <f t="shared" si="15"/>
        <v>704.8499999999998</v>
      </c>
      <c r="H172">
        <f t="shared" si="16"/>
        <v>0.19107306634056864</v>
      </c>
      <c r="I172">
        <f t="shared" si="19"/>
        <v>1.4187415762218917E-3</v>
      </c>
      <c r="J172">
        <f t="shared" si="17"/>
        <v>0.71880052678090645</v>
      </c>
      <c r="K172">
        <f t="shared" si="20"/>
        <v>2.8480967040786331</v>
      </c>
      <c r="L172">
        <f t="shared" si="18"/>
        <v>134.67785081014975</v>
      </c>
    </row>
    <row r="173" spans="1:45" x14ac:dyDescent="0.35">
      <c r="B173" t="s">
        <v>44</v>
      </c>
      <c r="C173" s="4">
        <v>9.9265000000000008</v>
      </c>
      <c r="D173" s="4">
        <f>D174</f>
        <v>9.932599999999999</v>
      </c>
      <c r="E173">
        <v>5.1856</v>
      </c>
      <c r="F173">
        <f t="shared" si="21"/>
        <v>4.746999999999999</v>
      </c>
      <c r="G173">
        <f t="shared" si="15"/>
        <v>712.04999999999973</v>
      </c>
      <c r="H173">
        <f t="shared" si="16"/>
        <v>0.19284171551990126</v>
      </c>
      <c r="I173">
        <f t="shared" si="19"/>
        <v>1.4043957587248092E-3</v>
      </c>
      <c r="J173">
        <f t="shared" si="17"/>
        <v>0.7147990136881347</v>
      </c>
      <c r="K173">
        <f t="shared" si="20"/>
        <v>2.8525104907740411</v>
      </c>
      <c r="L173">
        <f t="shared" si="18"/>
        <v>137.31294353594564</v>
      </c>
      <c r="O173" s="12"/>
      <c r="P173" s="12" t="s">
        <v>64</v>
      </c>
      <c r="Q173" s="12" t="s">
        <v>52</v>
      </c>
      <c r="R173" s="12" t="s">
        <v>65</v>
      </c>
      <c r="S173" s="12" t="s">
        <v>66</v>
      </c>
      <c r="T173" s="12" t="s">
        <v>67</v>
      </c>
      <c r="U173" s="12" t="s">
        <v>68</v>
      </c>
      <c r="V173" s="12" t="s">
        <v>69</v>
      </c>
      <c r="W173" s="12" t="s">
        <v>70</v>
      </c>
      <c r="AA173" s="12"/>
      <c r="AB173" s="12" t="s">
        <v>64</v>
      </c>
      <c r="AC173" s="12" t="s">
        <v>52</v>
      </c>
      <c r="AD173" s="12" t="s">
        <v>65</v>
      </c>
      <c r="AE173" s="12" t="s">
        <v>66</v>
      </c>
      <c r="AF173" s="12" t="s">
        <v>67</v>
      </c>
      <c r="AG173" s="12" t="s">
        <v>68</v>
      </c>
      <c r="AH173" s="12" t="s">
        <v>69</v>
      </c>
      <c r="AI173" s="12" t="s">
        <v>70</v>
      </c>
      <c r="AK173" s="12"/>
      <c r="AL173" s="12" t="s">
        <v>64</v>
      </c>
      <c r="AM173" s="12" t="s">
        <v>52</v>
      </c>
      <c r="AN173" s="12" t="s">
        <v>65</v>
      </c>
      <c r="AO173" s="12" t="s">
        <v>66</v>
      </c>
      <c r="AP173" s="12" t="s">
        <v>67</v>
      </c>
      <c r="AQ173" s="12" t="s">
        <v>68</v>
      </c>
      <c r="AR173" s="12" t="s">
        <v>69</v>
      </c>
      <c r="AS173" s="12" t="s">
        <v>70</v>
      </c>
    </row>
    <row r="174" spans="1:45" x14ac:dyDescent="0.35">
      <c r="B174" t="s">
        <v>44</v>
      </c>
      <c r="C174" s="4">
        <v>9.9347999999999992</v>
      </c>
      <c r="D174" s="4">
        <f>AVERAGE(C172:C174)</f>
        <v>9.932599999999999</v>
      </c>
      <c r="E174">
        <v>5.2152000000000003</v>
      </c>
      <c r="F174">
        <f t="shared" si="21"/>
        <v>4.7173999999999987</v>
      </c>
      <c r="G174">
        <f t="shared" si="15"/>
        <v>707.60999999999979</v>
      </c>
      <c r="H174">
        <f t="shared" si="16"/>
        <v>0.19174720049087282</v>
      </c>
      <c r="I174">
        <f t="shared" si="19"/>
        <v>1.4132078404770995E-3</v>
      </c>
      <c r="J174">
        <f t="shared" si="17"/>
        <v>0.71727096803213064</v>
      </c>
      <c r="K174">
        <f t="shared" si="20"/>
        <v>2.8497939617647225</v>
      </c>
      <c r="L174">
        <f t="shared" si="18"/>
        <v>135.68223653934649</v>
      </c>
      <c r="O174" s="10" t="s">
        <v>58</v>
      </c>
      <c r="P174" s="10">
        <v>0</v>
      </c>
      <c r="Q174" s="10" t="e">
        <v>#N/A</v>
      </c>
      <c r="R174" s="10" t="e">
        <v>#N/A</v>
      </c>
      <c r="S174" s="10" t="e">
        <v>#N/A</v>
      </c>
      <c r="T174" s="10" t="e">
        <v>#N/A</v>
      </c>
      <c r="U174" s="10" t="e">
        <v>#N/A</v>
      </c>
      <c r="V174" s="10" t="e">
        <v>#N/A</v>
      </c>
      <c r="W174" s="10" t="e">
        <v>#N/A</v>
      </c>
      <c r="AA174" s="10" t="s">
        <v>58</v>
      </c>
      <c r="AB174" s="10">
        <v>1.7603074752426725E-3</v>
      </c>
      <c r="AC174" s="10">
        <v>4.6771476148718921E-4</v>
      </c>
      <c r="AD174" s="10">
        <v>3.7636346341634281</v>
      </c>
      <c r="AE174" s="10">
        <v>7.8901297135786726E-4</v>
      </c>
      <c r="AF174" s="10">
        <v>8.0223721748925471E-4</v>
      </c>
      <c r="AG174" s="10">
        <v>2.7183777329960902E-3</v>
      </c>
      <c r="AH174" s="10">
        <v>8.0223721748925471E-4</v>
      </c>
      <c r="AI174" s="10">
        <v>2.7183777329960902E-3</v>
      </c>
      <c r="AK174" s="10" t="s">
        <v>58</v>
      </c>
      <c r="AL174" s="10">
        <v>2.1616374161521668</v>
      </c>
      <c r="AM174" s="10">
        <v>3.6178234923159462E-2</v>
      </c>
      <c r="AN174" s="10">
        <v>59.749664977944974</v>
      </c>
      <c r="AO174" s="10">
        <v>4.4811086980792151E-31</v>
      </c>
      <c r="AP174" s="10">
        <v>2.0875296613580208</v>
      </c>
      <c r="AQ174" s="10">
        <v>2.2357451709463128</v>
      </c>
      <c r="AR174" s="10">
        <v>2.0875296613580208</v>
      </c>
      <c r="AS174" s="10">
        <v>2.2357451709463128</v>
      </c>
    </row>
    <row r="175" spans="1:45" ht="15" thickBot="1" x14ac:dyDescent="0.4">
      <c r="A175">
        <v>20</v>
      </c>
      <c r="B175" t="s">
        <v>44</v>
      </c>
      <c r="C175" s="4">
        <v>19.989799999999999</v>
      </c>
      <c r="D175" s="4">
        <f>D177</f>
        <v>19.987233333333332</v>
      </c>
      <c r="E175">
        <v>16.367899999999999</v>
      </c>
      <c r="F175">
        <f t="shared" si="21"/>
        <v>3.6193333333333335</v>
      </c>
      <c r="G175">
        <f t="shared" si="15"/>
        <v>542.9</v>
      </c>
      <c r="H175">
        <f t="shared" si="16"/>
        <v>6.1095192419308532E-2</v>
      </c>
      <c r="I175">
        <f t="shared" si="19"/>
        <v>1.8419598452753731E-3</v>
      </c>
      <c r="J175">
        <f t="shared" si="17"/>
        <v>1.2139929630456963</v>
      </c>
      <c r="K175">
        <f t="shared" si="20"/>
        <v>2.7347198416556799</v>
      </c>
      <c r="L175">
        <f t="shared" si="18"/>
        <v>33.1685799644426</v>
      </c>
      <c r="O175" s="11" t="s">
        <v>71</v>
      </c>
      <c r="P175" s="11">
        <v>13.937420362715281</v>
      </c>
      <c r="Q175" s="11">
        <v>1.3695307690618586</v>
      </c>
      <c r="R175" s="11">
        <v>10.176785127845317</v>
      </c>
      <c r="S175" s="11">
        <v>4.4281320897199313E-11</v>
      </c>
      <c r="T175" s="11">
        <v>11.136415438017169</v>
      </c>
      <c r="U175" s="11">
        <v>16.738425287413396</v>
      </c>
      <c r="V175" s="11">
        <v>11.136415438017169</v>
      </c>
      <c r="W175" s="11">
        <v>16.738425287413396</v>
      </c>
      <c r="AA175" s="11" t="s">
        <v>71</v>
      </c>
      <c r="AB175" s="11">
        <v>3.2340371364770206E-3</v>
      </c>
      <c r="AC175" s="11">
        <v>8.9792998502793669E-5</v>
      </c>
      <c r="AD175" s="11">
        <v>36.016584704835338</v>
      </c>
      <c r="AE175" s="11">
        <v>5.3346731673851799E-25</v>
      </c>
      <c r="AF175" s="11">
        <v>3.0501045170606882E-3</v>
      </c>
      <c r="AG175" s="11">
        <v>3.417969755893353E-3</v>
      </c>
      <c r="AH175" s="11">
        <v>3.0501045170606882E-3</v>
      </c>
      <c r="AI175" s="11">
        <v>3.417969755893353E-3</v>
      </c>
      <c r="AK175" s="11" t="s">
        <v>71</v>
      </c>
      <c r="AL175" s="11">
        <v>0.58724343822734115</v>
      </c>
      <c r="AM175" s="11">
        <v>2.8915957618379912E-2</v>
      </c>
      <c r="AN175" s="11">
        <v>20.308628404340666</v>
      </c>
      <c r="AO175" s="11">
        <v>2.7137013565539221E-18</v>
      </c>
      <c r="AP175" s="11">
        <v>0.52801178413000316</v>
      </c>
      <c r="AQ175" s="11">
        <v>0.64647509232467915</v>
      </c>
      <c r="AR175" s="11">
        <v>0.52801178413000316</v>
      </c>
      <c r="AS175" s="11">
        <v>0.64647509232467915</v>
      </c>
    </row>
    <row r="176" spans="1:45" x14ac:dyDescent="0.35">
      <c r="B176" t="s">
        <v>44</v>
      </c>
      <c r="C176" s="4">
        <v>19.9877</v>
      </c>
      <c r="D176" s="4">
        <f>D177</f>
        <v>19.987233333333332</v>
      </c>
      <c r="E176">
        <v>16.364699999999999</v>
      </c>
      <c r="F176">
        <f t="shared" si="21"/>
        <v>3.6225333333333332</v>
      </c>
      <c r="G176">
        <f t="shared" si="15"/>
        <v>543.37999999999988</v>
      </c>
      <c r="H176">
        <f t="shared" si="16"/>
        <v>6.1107139147066558E-2</v>
      </c>
      <c r="I176">
        <f t="shared" si="19"/>
        <v>1.8403327321579745E-3</v>
      </c>
      <c r="J176">
        <f t="shared" si="17"/>
        <v>1.2139080481689974</v>
      </c>
      <c r="K176">
        <f t="shared" si="20"/>
        <v>2.7351036494490315</v>
      </c>
      <c r="L176">
        <f t="shared" si="18"/>
        <v>33.204397269733015</v>
      </c>
    </row>
    <row r="177" spans="1:86" x14ac:dyDescent="0.35">
      <c r="B177" t="s">
        <v>44</v>
      </c>
      <c r="C177" s="4">
        <v>19.984200000000001</v>
      </c>
      <c r="D177" s="4">
        <f>AVERAGE(C175:C177)</f>
        <v>19.987233333333332</v>
      </c>
      <c r="E177">
        <v>16.365210000000001</v>
      </c>
      <c r="F177">
        <f t="shared" si="21"/>
        <v>3.6220233333333312</v>
      </c>
      <c r="G177">
        <f t="shared" si="15"/>
        <v>543.30349999999964</v>
      </c>
      <c r="H177">
        <f t="shared" si="16"/>
        <v>6.1105234824362163E-2</v>
      </c>
      <c r="I177">
        <f t="shared" si="19"/>
        <v>1.8405918607187338E-3</v>
      </c>
      <c r="J177">
        <f t="shared" si="17"/>
        <v>1.2139215825897025</v>
      </c>
      <c r="K177">
        <f t="shared" si="20"/>
        <v>2.7350425027988421</v>
      </c>
      <c r="L177">
        <f t="shared" si="18"/>
        <v>33.198687948397826</v>
      </c>
      <c r="AA177" t="s">
        <v>35</v>
      </c>
      <c r="AB177">
        <f>1/AB174</f>
        <v>568.08257310964495</v>
      </c>
      <c r="AF177">
        <f>1/AF174</f>
        <v>1246.5140960795604</v>
      </c>
      <c r="AG177">
        <f>1/AG174</f>
        <v>367.86646236166706</v>
      </c>
    </row>
    <row r="178" spans="1:86" x14ac:dyDescent="0.35">
      <c r="A178">
        <v>50</v>
      </c>
      <c r="B178" t="s">
        <v>44</v>
      </c>
      <c r="C178" s="4">
        <v>49.988500000000002</v>
      </c>
      <c r="D178" s="4">
        <f>D180</f>
        <v>49.783200000000001</v>
      </c>
      <c r="E178">
        <v>39.479199999999999</v>
      </c>
      <c r="F178">
        <f t="shared" si="21"/>
        <v>10.304000000000002</v>
      </c>
      <c r="G178">
        <f t="shared" si="15"/>
        <v>1545.6000000000001</v>
      </c>
      <c r="H178">
        <f t="shared" si="16"/>
        <v>2.5329793916796694E-2</v>
      </c>
      <c r="I178">
        <f t="shared" si="19"/>
        <v>6.4699792960662525E-4</v>
      </c>
      <c r="J178">
        <f t="shared" si="17"/>
        <v>1.5963683436149829</v>
      </c>
      <c r="K178">
        <f t="shared" si="20"/>
        <v>3.189097109071418</v>
      </c>
      <c r="L178">
        <f t="shared" si="18"/>
        <v>39.149729477800975</v>
      </c>
      <c r="AA178" t="s">
        <v>36</v>
      </c>
      <c r="AB178">
        <f>AB174/AB175</f>
        <v>0.5443065125591765</v>
      </c>
      <c r="AF178">
        <f>AF174/AF175</f>
        <v>0.26301958277231474</v>
      </c>
      <c r="AG178">
        <f>AG174/AG175</f>
        <v>0.79531942268037692</v>
      </c>
    </row>
    <row r="179" spans="1:86" x14ac:dyDescent="0.35">
      <c r="B179" t="s">
        <v>44</v>
      </c>
      <c r="C179" s="4">
        <v>49.813499999999998</v>
      </c>
      <c r="D179" s="4">
        <f>D180</f>
        <v>49.783200000000001</v>
      </c>
      <c r="E179">
        <v>39.470100000000002</v>
      </c>
      <c r="F179">
        <f t="shared" si="21"/>
        <v>10.313099999999999</v>
      </c>
      <c r="G179">
        <f t="shared" si="15"/>
        <v>1546.9649999999997</v>
      </c>
      <c r="H179">
        <f t="shared" si="16"/>
        <v>2.5335633808883179E-2</v>
      </c>
      <c r="I179">
        <f t="shared" si="19"/>
        <v>6.4642703616436066E-4</v>
      </c>
      <c r="J179">
        <f t="shared" si="17"/>
        <v>1.5962682267095052</v>
      </c>
      <c r="K179">
        <f t="shared" si="20"/>
        <v>3.1894804879212044</v>
      </c>
      <c r="L179">
        <f t="shared" si="18"/>
        <v>39.193338755158962</v>
      </c>
    </row>
    <row r="180" spans="1:86" x14ac:dyDescent="0.35">
      <c r="B180" t="s">
        <v>44</v>
      </c>
      <c r="C180" s="4">
        <v>49.547600000000003</v>
      </c>
      <c r="D180" s="4">
        <f>AVERAGE(C178:C180)</f>
        <v>49.783200000000001</v>
      </c>
      <c r="E180">
        <v>39.478200000000001</v>
      </c>
      <c r="F180">
        <f t="shared" si="21"/>
        <v>10.305</v>
      </c>
      <c r="G180">
        <f t="shared" si="15"/>
        <v>1545.7499999999998</v>
      </c>
      <c r="H180">
        <f t="shared" si="16"/>
        <v>2.5330435531508527E-2</v>
      </c>
      <c r="I180">
        <f t="shared" si="19"/>
        <v>6.4693514475173877E-4</v>
      </c>
      <c r="J180">
        <f t="shared" si="17"/>
        <v>1.5963573428859335</v>
      </c>
      <c r="K180">
        <f t="shared" si="20"/>
        <v>3.1891392551709128</v>
      </c>
      <c r="L180">
        <f t="shared" si="18"/>
        <v>39.154520722829304</v>
      </c>
    </row>
    <row r="181" spans="1:86" x14ac:dyDescent="0.35">
      <c r="A181">
        <v>100</v>
      </c>
      <c r="B181" t="s">
        <v>44</v>
      </c>
      <c r="C181" s="4">
        <v>99.985299999999995</v>
      </c>
      <c r="D181" s="4">
        <f>D183</f>
        <v>99.887033333333349</v>
      </c>
      <c r="E181">
        <v>87.573800000000006</v>
      </c>
      <c r="F181">
        <f t="shared" si="21"/>
        <v>12.313233333333343</v>
      </c>
      <c r="G181">
        <f t="shared" si="15"/>
        <v>1846.9850000000015</v>
      </c>
      <c r="H181">
        <f t="shared" si="16"/>
        <v>1.141894036800961E-2</v>
      </c>
      <c r="I181">
        <f t="shared" si="19"/>
        <v>5.4142291355912424E-4</v>
      </c>
      <c r="J181">
        <f t="shared" si="17"/>
        <v>1.942374195011153</v>
      </c>
      <c r="K181">
        <f t="shared" si="20"/>
        <v>3.2664633683998079</v>
      </c>
      <c r="L181">
        <f t="shared" si="18"/>
        <v>21.090611575608246</v>
      </c>
    </row>
    <row r="182" spans="1:86" x14ac:dyDescent="0.35">
      <c r="B182" t="s">
        <v>44</v>
      </c>
      <c r="C182" s="4">
        <v>99.896900000000002</v>
      </c>
      <c r="D182" s="4">
        <f>D183</f>
        <v>99.887033333333349</v>
      </c>
      <c r="E182">
        <v>87.5732</v>
      </c>
      <c r="F182">
        <f t="shared" si="21"/>
        <v>12.313833333333349</v>
      </c>
      <c r="G182">
        <f t="shared" si="15"/>
        <v>1847.0750000000023</v>
      </c>
      <c r="H182">
        <f t="shared" si="16"/>
        <v>1.141901860386511E-2</v>
      </c>
      <c r="I182">
        <f t="shared" si="19"/>
        <v>5.4139653235520959E-4</v>
      </c>
      <c r="J182">
        <f t="shared" si="17"/>
        <v>1.9423712194912852</v>
      </c>
      <c r="K182">
        <f t="shared" si="20"/>
        <v>3.2664845302127614</v>
      </c>
      <c r="L182">
        <f t="shared" si="18"/>
        <v>21.091783787734173</v>
      </c>
    </row>
    <row r="183" spans="1:86" x14ac:dyDescent="0.35">
      <c r="B183" t="s">
        <v>44</v>
      </c>
      <c r="C183" s="4">
        <v>99.778899999999993</v>
      </c>
      <c r="D183" s="4">
        <f>AVERAGE(C181:C183)</f>
        <v>99.887033333333349</v>
      </c>
      <c r="E183">
        <v>87.572800000000001</v>
      </c>
      <c r="F183">
        <f t="shared" si="21"/>
        <v>12.314233333333348</v>
      </c>
      <c r="G183">
        <f t="shared" si="15"/>
        <v>1847.135000000002</v>
      </c>
      <c r="H183">
        <f t="shared" si="16"/>
        <v>1.1419070761697696E-2</v>
      </c>
      <c r="I183">
        <f t="shared" si="19"/>
        <v>5.4137894631415618E-4</v>
      </c>
      <c r="J183">
        <f t="shared" si="17"/>
        <v>1.9423692358000475</v>
      </c>
      <c r="K183">
        <f t="shared" si="20"/>
        <v>3.2664986375152245</v>
      </c>
      <c r="L183">
        <f t="shared" si="18"/>
        <v>21.092565271408496</v>
      </c>
    </row>
    <row r="184" spans="1:86" x14ac:dyDescent="0.35">
      <c r="A184">
        <v>200</v>
      </c>
      <c r="B184" t="s">
        <v>44</v>
      </c>
      <c r="C184" s="4">
        <v>199.68889999999999</v>
      </c>
      <c r="D184" s="4">
        <f>D186</f>
        <v>199.83656666666664</v>
      </c>
      <c r="E184">
        <v>186.23570000000001</v>
      </c>
      <c r="F184">
        <f t="shared" si="21"/>
        <v>13.600866666666633</v>
      </c>
      <c r="G184">
        <f t="shared" si="15"/>
        <v>2040.1299999999949</v>
      </c>
      <c r="H184">
        <f t="shared" si="16"/>
        <v>5.3695397821148143E-3</v>
      </c>
      <c r="I184">
        <f t="shared" si="19"/>
        <v>4.9016484243651266E-4</v>
      </c>
      <c r="J184">
        <f t="shared" si="17"/>
        <v>2.2700629356511142</v>
      </c>
      <c r="K184">
        <f t="shared" si="20"/>
        <v>3.3096578421728622</v>
      </c>
      <c r="L184">
        <f t="shared" si="18"/>
        <v>10.954559195685869</v>
      </c>
    </row>
    <row r="185" spans="1:86" ht="15" thickBot="1" x14ac:dyDescent="0.4">
      <c r="B185" t="s">
        <v>44</v>
      </c>
      <c r="C185" s="4">
        <v>199.9743</v>
      </c>
      <c r="D185" s="4">
        <f>D186</f>
        <v>199.83656666666664</v>
      </c>
      <c r="E185">
        <v>186.24629999999999</v>
      </c>
      <c r="F185">
        <f t="shared" si="21"/>
        <v>13.590266666666651</v>
      </c>
      <c r="G185">
        <f t="shared" si="15"/>
        <v>2038.5399999999977</v>
      </c>
      <c r="H185">
        <f t="shared" si="16"/>
        <v>5.3692341807595641E-3</v>
      </c>
      <c r="I185">
        <f t="shared" si="19"/>
        <v>4.9054715629813549E-4</v>
      </c>
      <c r="J185">
        <f t="shared" si="17"/>
        <v>2.2700876537395556</v>
      </c>
      <c r="K185">
        <f t="shared" si="20"/>
        <v>3.3093192375487055</v>
      </c>
      <c r="L185">
        <f t="shared" si="18"/>
        <v>10.945398646845589</v>
      </c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  <c r="BN185" s="8"/>
      <c r="BO185" s="8"/>
      <c r="BP185" s="8"/>
      <c r="BQ185" s="8"/>
      <c r="BR185" s="8"/>
      <c r="BS185" s="8"/>
      <c r="BT185" s="8"/>
      <c r="BU185" s="8"/>
      <c r="BV185" s="8"/>
      <c r="BW185" s="8"/>
      <c r="BX185" s="8"/>
      <c r="BY185" s="8"/>
      <c r="BZ185" s="8"/>
      <c r="CA185" s="8"/>
      <c r="CB185" s="8"/>
      <c r="CC185" s="8"/>
      <c r="CD185" s="8"/>
      <c r="CE185" s="8"/>
      <c r="CF185" s="8"/>
      <c r="CG185" s="8"/>
      <c r="CH185" s="8"/>
    </row>
    <row r="186" spans="1:86" s="8" customFormat="1" ht="15" thickBot="1" x14ac:dyDescent="0.4">
      <c r="B186" t="s">
        <v>44</v>
      </c>
      <c r="C186" s="9">
        <v>199.84649999999999</v>
      </c>
      <c r="D186" s="9">
        <f>AVERAGE(C184:C186)</f>
        <v>199.83656666666664</v>
      </c>
      <c r="E186" s="8">
        <v>186.24379999999999</v>
      </c>
      <c r="F186" s="8">
        <f t="shared" si="21"/>
        <v>13.592766666666648</v>
      </c>
      <c r="G186" s="8">
        <f t="shared" si="15"/>
        <v>2038.9149999999972</v>
      </c>
      <c r="H186" s="8">
        <f t="shared" si="16"/>
        <v>5.3693062534162211E-3</v>
      </c>
      <c r="I186" s="8">
        <f t="shared" si="19"/>
        <v>4.9045693420275065E-4</v>
      </c>
      <c r="J186" s="8">
        <f t="shared" si="17"/>
        <v>2.2700818241284879</v>
      </c>
      <c r="K186" s="8">
        <f t="shared" si="20"/>
        <v>3.3093991209226106</v>
      </c>
      <c r="L186" s="8">
        <f t="shared" si="18"/>
        <v>10.947559059684121</v>
      </c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</row>
    <row r="187" spans="1:86" x14ac:dyDescent="0.35">
      <c r="A187">
        <v>0.2</v>
      </c>
      <c r="B187" t="s">
        <v>45</v>
      </c>
      <c r="C187" s="4">
        <v>0.19919999999999999</v>
      </c>
      <c r="D187" s="4">
        <f>D189</f>
        <v>0.19826666666666667</v>
      </c>
      <c r="E187">
        <v>0.14580000000000001</v>
      </c>
      <c r="F187">
        <f t="shared" si="21"/>
        <v>5.2466666666666661E-2</v>
      </c>
      <c r="G187">
        <f t="shared" si="15"/>
        <v>7.8699999999999992</v>
      </c>
      <c r="H187">
        <f t="shared" si="16"/>
        <v>6.8587105624142657</v>
      </c>
      <c r="I187">
        <f t="shared" si="19"/>
        <v>0.12706480304955528</v>
      </c>
      <c r="J187">
        <f t="shared" si="17"/>
        <v>-0.83624247601804413</v>
      </c>
      <c r="K187">
        <f t="shared" si="20"/>
        <v>0.89597473235906455</v>
      </c>
      <c r="L187">
        <f t="shared" si="18"/>
        <v>53.978052126200261</v>
      </c>
    </row>
    <row r="188" spans="1:86" x14ac:dyDescent="0.35">
      <c r="B188" t="s">
        <v>45</v>
      </c>
      <c r="C188" s="4">
        <v>0.19670000000000001</v>
      </c>
      <c r="D188" s="4">
        <f>D189</f>
        <v>0.19826666666666667</v>
      </c>
      <c r="E188">
        <v>0.14449999999999999</v>
      </c>
      <c r="F188">
        <f t="shared" si="21"/>
        <v>5.3766666666666685E-2</v>
      </c>
      <c r="G188">
        <f t="shared" si="15"/>
        <v>8.0650000000000031</v>
      </c>
      <c r="H188">
        <f t="shared" si="16"/>
        <v>6.9204152249134951</v>
      </c>
      <c r="I188">
        <f t="shared" si="19"/>
        <v>0.12399256044637318</v>
      </c>
      <c r="J188">
        <f t="shared" si="17"/>
        <v>-0.84013215290743337</v>
      </c>
      <c r="K188">
        <f t="shared" si="20"/>
        <v>0.90660437172498054</v>
      </c>
      <c r="L188">
        <f t="shared" si="18"/>
        <v>55.813148788927364</v>
      </c>
      <c r="N188" t="s">
        <v>45</v>
      </c>
      <c r="O188" t="s">
        <v>47</v>
      </c>
      <c r="AA188" t="s">
        <v>47</v>
      </c>
      <c r="AK188" t="s">
        <v>47</v>
      </c>
    </row>
    <row r="189" spans="1:86" ht="15" thickBot="1" x14ac:dyDescent="0.4">
      <c r="B189" t="s">
        <v>45</v>
      </c>
      <c r="C189" s="4">
        <v>0.19889999999999999</v>
      </c>
      <c r="D189" s="4">
        <f>AVERAGE(C187:C189)</f>
        <v>0.19826666666666667</v>
      </c>
      <c r="E189">
        <v>0.14419999999999999</v>
      </c>
      <c r="F189">
        <f t="shared" si="21"/>
        <v>5.406666666666668E-2</v>
      </c>
      <c r="G189">
        <f t="shared" si="15"/>
        <v>8.1100000000000012</v>
      </c>
      <c r="H189">
        <f t="shared" si="16"/>
        <v>6.934812760055479</v>
      </c>
      <c r="I189">
        <f t="shared" si="19"/>
        <v>0.12330456226880393</v>
      </c>
      <c r="J189">
        <f t="shared" si="17"/>
        <v>-0.84103473961658981</v>
      </c>
      <c r="K189">
        <f t="shared" si="20"/>
        <v>0.90902085421115608</v>
      </c>
      <c r="L189">
        <f t="shared" si="18"/>
        <v>56.241331484049944</v>
      </c>
    </row>
    <row r="190" spans="1:86" x14ac:dyDescent="0.35">
      <c r="A190">
        <v>0.5</v>
      </c>
      <c r="B190" t="s">
        <v>45</v>
      </c>
      <c r="C190" s="4">
        <v>0.49859999999999999</v>
      </c>
      <c r="D190" s="4">
        <f>D192</f>
        <v>0.49436666666666668</v>
      </c>
      <c r="E190">
        <v>0.16450000000000001</v>
      </c>
      <c r="F190">
        <f t="shared" si="21"/>
        <v>0.32986666666666664</v>
      </c>
      <c r="G190">
        <f t="shared" si="15"/>
        <v>49.47999999999999</v>
      </c>
      <c r="H190">
        <f t="shared" si="16"/>
        <v>6.0790273556230998</v>
      </c>
      <c r="I190">
        <f t="shared" si="19"/>
        <v>2.0210185933710594E-2</v>
      </c>
      <c r="J190">
        <f t="shared" si="17"/>
        <v>-0.78383409771400692</v>
      </c>
      <c r="K190">
        <f t="shared" si="20"/>
        <v>1.6944296909570828</v>
      </c>
      <c r="L190">
        <f t="shared" si="18"/>
        <v>300.79027355623094</v>
      </c>
      <c r="O190" s="13" t="s">
        <v>48</v>
      </c>
      <c r="P190" s="13"/>
      <c r="AA190" s="13" t="s">
        <v>48</v>
      </c>
      <c r="AB190" s="13"/>
      <c r="AK190" s="13" t="s">
        <v>48</v>
      </c>
      <c r="AL190" s="13"/>
    </row>
    <row r="191" spans="1:86" x14ac:dyDescent="0.35">
      <c r="B191" t="s">
        <v>45</v>
      </c>
      <c r="C191" s="4">
        <v>0.49709999999999999</v>
      </c>
      <c r="D191" s="4">
        <f>D192</f>
        <v>0.49436666666666668</v>
      </c>
      <c r="E191">
        <v>0.1646</v>
      </c>
      <c r="F191">
        <f t="shared" si="21"/>
        <v>0.32976666666666665</v>
      </c>
      <c r="G191">
        <f t="shared" si="15"/>
        <v>49.464999999999996</v>
      </c>
      <c r="H191">
        <f t="shared" si="16"/>
        <v>6.0753341433778862</v>
      </c>
      <c r="I191">
        <f t="shared" si="19"/>
        <v>2.0216314565854647E-2</v>
      </c>
      <c r="J191">
        <f t="shared" si="17"/>
        <v>-0.78357016912374899</v>
      </c>
      <c r="K191">
        <f t="shared" si="20"/>
        <v>1.6942980134134284</v>
      </c>
      <c r="L191">
        <f t="shared" si="18"/>
        <v>300.51640340218711</v>
      </c>
      <c r="O191" s="10" t="s">
        <v>49</v>
      </c>
      <c r="P191" s="10">
        <v>0.77932091082480692</v>
      </c>
      <c r="AA191" s="10" t="s">
        <v>49</v>
      </c>
      <c r="AB191" s="10">
        <v>0.76639033368285558</v>
      </c>
      <c r="AK191" s="10" t="s">
        <v>49</v>
      </c>
      <c r="AL191" s="10">
        <v>0.91691496667510863</v>
      </c>
    </row>
    <row r="192" spans="1:86" x14ac:dyDescent="0.35">
      <c r="B192" t="s">
        <v>45</v>
      </c>
      <c r="C192" s="4">
        <v>0.4874</v>
      </c>
      <c r="D192" s="4">
        <f>AVERAGE(C190:C192)</f>
        <v>0.49436666666666668</v>
      </c>
      <c r="E192">
        <v>0.1847</v>
      </c>
      <c r="F192">
        <f t="shared" si="21"/>
        <v>0.30966666666666665</v>
      </c>
      <c r="G192">
        <f t="shared" si="15"/>
        <v>46.449999999999996</v>
      </c>
      <c r="H192">
        <f t="shared" si="16"/>
        <v>5.4141851651326478</v>
      </c>
      <c r="I192">
        <f t="shared" si="19"/>
        <v>2.1528525296017224E-2</v>
      </c>
      <c r="J192">
        <f t="shared" si="17"/>
        <v>-0.73353310455975862</v>
      </c>
      <c r="K192">
        <f t="shared" si="20"/>
        <v>1.6669857183296606</v>
      </c>
      <c r="L192">
        <f t="shared" si="18"/>
        <v>251.48890092041145</v>
      </c>
      <c r="O192" s="10" t="s">
        <v>50</v>
      </c>
      <c r="P192" s="10">
        <v>0.60734108204880666</v>
      </c>
      <c r="AA192" s="10" t="s">
        <v>50</v>
      </c>
      <c r="AB192" s="10">
        <v>0.5873541435625188</v>
      </c>
      <c r="AK192" s="10" t="s">
        <v>50</v>
      </c>
      <c r="AL192" s="10">
        <v>0.84073305611281557</v>
      </c>
    </row>
    <row r="193" spans="1:45" x14ac:dyDescent="0.35">
      <c r="A193">
        <v>1</v>
      </c>
      <c r="B193" t="s">
        <v>45</v>
      </c>
      <c r="C193" s="4">
        <v>0.98860000000000003</v>
      </c>
      <c r="D193" s="4">
        <f>D195</f>
        <v>0.98853333333333337</v>
      </c>
      <c r="E193">
        <v>0.85519999999999996</v>
      </c>
      <c r="F193">
        <f t="shared" si="21"/>
        <v>0.13333333333333341</v>
      </c>
      <c r="G193">
        <f t="shared" si="15"/>
        <v>20.000000000000011</v>
      </c>
      <c r="H193">
        <f t="shared" si="16"/>
        <v>1.1693171188026192</v>
      </c>
      <c r="I193">
        <f t="shared" si="19"/>
        <v>4.9999999999999975E-2</v>
      </c>
      <c r="J193">
        <f t="shared" si="17"/>
        <v>-6.7932307799278419E-2</v>
      </c>
      <c r="K193">
        <f t="shared" si="20"/>
        <v>1.3010299956639815</v>
      </c>
      <c r="L193">
        <f t="shared" si="18"/>
        <v>23.386342376052397</v>
      </c>
      <c r="O193" s="10" t="s">
        <v>51</v>
      </c>
      <c r="P193" s="10">
        <v>0.57285832342811704</v>
      </c>
      <c r="AA193" s="10" t="s">
        <v>51</v>
      </c>
      <c r="AB193" s="10">
        <v>0.57261679154689449</v>
      </c>
      <c r="AK193" s="10" t="s">
        <v>51</v>
      </c>
      <c r="AL193" s="10">
        <v>0.83504495097398757</v>
      </c>
    </row>
    <row r="194" spans="1:45" x14ac:dyDescent="0.35">
      <c r="B194" t="s">
        <v>45</v>
      </c>
      <c r="C194" s="4">
        <v>0.98870000000000002</v>
      </c>
      <c r="D194" s="4">
        <f>D195</f>
        <v>0.98853333333333337</v>
      </c>
      <c r="E194">
        <v>0.86329999999999996</v>
      </c>
      <c r="F194">
        <f t="shared" si="21"/>
        <v>0.12523333333333342</v>
      </c>
      <c r="G194">
        <f t="shared" si="15"/>
        <v>18.785000000000011</v>
      </c>
      <c r="H194">
        <f t="shared" si="16"/>
        <v>1.1583458820803894</v>
      </c>
      <c r="I194">
        <f t="shared" si="19"/>
        <v>5.3233963268565311E-2</v>
      </c>
      <c r="J194">
        <f t="shared" si="17"/>
        <v>-6.3838259088842386E-2</v>
      </c>
      <c r="K194">
        <f t="shared" si="20"/>
        <v>1.2738111993994037</v>
      </c>
      <c r="L194">
        <f t="shared" si="18"/>
        <v>21.759527394880124</v>
      </c>
      <c r="O194" s="10" t="s">
        <v>52</v>
      </c>
      <c r="P194" s="10">
        <v>938.67574521125721</v>
      </c>
      <c r="AA194" s="10" t="s">
        <v>52</v>
      </c>
      <c r="AB194" s="10">
        <v>2.5201367822509788E-2</v>
      </c>
      <c r="AK194" s="10" t="s">
        <v>52</v>
      </c>
      <c r="AL194" s="10">
        <v>0.36660503021241853</v>
      </c>
    </row>
    <row r="195" spans="1:45" ht="15" thickBot="1" x14ac:dyDescent="0.4">
      <c r="B195" t="s">
        <v>45</v>
      </c>
      <c r="C195" s="4">
        <v>0.98829999999999996</v>
      </c>
      <c r="D195" s="4">
        <f>AVERAGE(C193:C195)</f>
        <v>0.98853333333333337</v>
      </c>
      <c r="E195">
        <v>0.88260000000000005</v>
      </c>
      <c r="F195">
        <f t="shared" si="21"/>
        <v>0.10593333333333332</v>
      </c>
      <c r="G195">
        <f t="shared" si="15"/>
        <v>15.889999999999999</v>
      </c>
      <c r="H195">
        <f t="shared" si="16"/>
        <v>1.1330160888284613</v>
      </c>
      <c r="I195">
        <f t="shared" si="19"/>
        <v>6.293266205160479E-2</v>
      </c>
      <c r="J195">
        <f t="shared" si="17"/>
        <v>-5.4236076888826229E-2</v>
      </c>
      <c r="K195">
        <f t="shared" si="20"/>
        <v>1.2011238972073794</v>
      </c>
      <c r="L195">
        <f t="shared" si="18"/>
        <v>18.003625651484249</v>
      </c>
      <c r="O195" s="11" t="s">
        <v>53</v>
      </c>
      <c r="P195" s="11">
        <v>30</v>
      </c>
      <c r="AA195" s="11" t="s">
        <v>53</v>
      </c>
      <c r="AB195" s="11">
        <v>30</v>
      </c>
      <c r="AK195" s="11" t="s">
        <v>53</v>
      </c>
      <c r="AL195" s="11">
        <v>30</v>
      </c>
    </row>
    <row r="196" spans="1:45" x14ac:dyDescent="0.35">
      <c r="A196">
        <v>2</v>
      </c>
      <c r="B196" t="s">
        <v>45</v>
      </c>
      <c r="C196" s="4">
        <v>1.9963</v>
      </c>
      <c r="D196" s="4">
        <f>D198</f>
        <v>1.9930333333333332</v>
      </c>
      <c r="E196">
        <v>1.6353</v>
      </c>
      <c r="F196">
        <f t="shared" si="21"/>
        <v>0.35773333333333324</v>
      </c>
      <c r="G196">
        <f t="shared" si="15"/>
        <v>53.659999999999982</v>
      </c>
      <c r="H196">
        <f t="shared" si="16"/>
        <v>0.61150859169571337</v>
      </c>
      <c r="I196">
        <f t="shared" si="19"/>
        <v>1.8635855385762214E-2</v>
      </c>
      <c r="J196">
        <f t="shared" si="17"/>
        <v>0.21359743674735918</v>
      </c>
      <c r="K196">
        <f t="shared" si="20"/>
        <v>1.7296506683359201</v>
      </c>
      <c r="L196">
        <f t="shared" si="18"/>
        <v>32.81355103039197</v>
      </c>
    </row>
    <row r="197" spans="1:45" ht="15" thickBot="1" x14ac:dyDescent="0.4">
      <c r="B197" t="s">
        <v>45</v>
      </c>
      <c r="C197" s="4">
        <v>1.9861</v>
      </c>
      <c r="D197" s="4">
        <f>D198</f>
        <v>1.9930333333333332</v>
      </c>
      <c r="E197">
        <v>1.6254</v>
      </c>
      <c r="F197">
        <f t="shared" si="21"/>
        <v>0.36763333333333326</v>
      </c>
      <c r="G197">
        <f t="shared" si="15"/>
        <v>55.144999999999989</v>
      </c>
      <c r="H197">
        <f t="shared" si="16"/>
        <v>0.61523317337270822</v>
      </c>
      <c r="I197">
        <f t="shared" si="19"/>
        <v>1.8134010336385894E-2</v>
      </c>
      <c r="J197">
        <f t="shared" si="17"/>
        <v>0.21096025541681185</v>
      </c>
      <c r="K197">
        <f t="shared" si="20"/>
        <v>1.7415061410581623</v>
      </c>
      <c r="L197">
        <f t="shared" si="18"/>
        <v>33.927033345637994</v>
      </c>
      <c r="O197" t="s">
        <v>54</v>
      </c>
      <c r="AA197" t="s">
        <v>54</v>
      </c>
      <c r="AK197" t="s">
        <v>54</v>
      </c>
    </row>
    <row r="198" spans="1:45" x14ac:dyDescent="0.35">
      <c r="B198" t="s">
        <v>45</v>
      </c>
      <c r="C198" s="4">
        <v>1.9966999999999999</v>
      </c>
      <c r="D198" s="4">
        <f>AVERAGE(C196:C198)</f>
        <v>1.9930333333333332</v>
      </c>
      <c r="E198">
        <v>1.5455000000000001</v>
      </c>
      <c r="F198">
        <f t="shared" si="21"/>
        <v>0.44753333333333312</v>
      </c>
      <c r="G198">
        <f t="shared" si="15"/>
        <v>67.129999999999967</v>
      </c>
      <c r="H198">
        <f t="shared" si="16"/>
        <v>0.64703979294726621</v>
      </c>
      <c r="I198">
        <f t="shared" si="19"/>
        <v>1.4896469536719805E-2</v>
      </c>
      <c r="J198">
        <f t="shared" si="17"/>
        <v>0.18906900939932378</v>
      </c>
      <c r="K198">
        <f t="shared" si="20"/>
        <v>1.8269166471849203</v>
      </c>
      <c r="L198">
        <f t="shared" si="18"/>
        <v>43.435781300549962</v>
      </c>
      <c r="O198" s="12"/>
      <c r="P198" s="12" t="s">
        <v>59</v>
      </c>
      <c r="Q198" s="12" t="s">
        <v>60</v>
      </c>
      <c r="R198" s="12" t="s">
        <v>61</v>
      </c>
      <c r="S198" s="12" t="s">
        <v>62</v>
      </c>
      <c r="T198" s="12" t="s">
        <v>63</v>
      </c>
      <c r="AA198" s="12"/>
      <c r="AB198" s="12" t="s">
        <v>59</v>
      </c>
      <c r="AC198" s="12" t="s">
        <v>60</v>
      </c>
      <c r="AD198" s="12" t="s">
        <v>61</v>
      </c>
      <c r="AE198" s="12" t="s">
        <v>62</v>
      </c>
      <c r="AF198" s="12" t="s">
        <v>63</v>
      </c>
      <c r="AK198" s="12"/>
      <c r="AL198" s="12" t="s">
        <v>59</v>
      </c>
      <c r="AM198" s="12" t="s">
        <v>60</v>
      </c>
      <c r="AN198" s="12" t="s">
        <v>61</v>
      </c>
      <c r="AO198" s="12" t="s">
        <v>62</v>
      </c>
      <c r="AP198" s="12" t="s">
        <v>63</v>
      </c>
    </row>
    <row r="199" spans="1:45" x14ac:dyDescent="0.35">
      <c r="A199">
        <v>5</v>
      </c>
      <c r="B199" t="s">
        <v>45</v>
      </c>
      <c r="C199" s="4">
        <v>4.9848999999999997</v>
      </c>
      <c r="D199" s="4">
        <f>D201</f>
        <v>4.9850666666666665</v>
      </c>
      <c r="E199">
        <v>2.6273</v>
      </c>
      <c r="F199">
        <f t="shared" si="21"/>
        <v>2.3577666666666666</v>
      </c>
      <c r="G199">
        <f t="shared" ref="G199:G246" si="22">(F199/0.0002)*0.03</f>
        <v>353.66499999999996</v>
      </c>
      <c r="H199">
        <f t="shared" ref="H199:H246" si="23">1/E199</f>
        <v>0.38061888630913865</v>
      </c>
      <c r="I199">
        <f t="shared" si="19"/>
        <v>2.8275345312654635E-3</v>
      </c>
      <c r="J199">
        <f t="shared" ref="J199:J246" si="24">LOG(E199)</f>
        <v>0.41950966582214078</v>
      </c>
      <c r="K199">
        <f t="shared" si="20"/>
        <v>2.54859208254876</v>
      </c>
      <c r="L199">
        <f t="shared" ref="L199:L246" si="25">G199/E199</f>
        <v>134.6115784265215</v>
      </c>
      <c r="O199" s="10" t="s">
        <v>55</v>
      </c>
      <c r="P199" s="10">
        <v>1</v>
      </c>
      <c r="Q199" s="10">
        <v>39522679.769685626</v>
      </c>
      <c r="R199" s="10">
        <v>39522679.769685626</v>
      </c>
      <c r="S199" s="10">
        <v>44.855447244941054</v>
      </c>
      <c r="T199" s="10">
        <v>2.8636188186190094E-7</v>
      </c>
      <c r="AA199" s="10" t="s">
        <v>55</v>
      </c>
      <c r="AB199" s="10">
        <v>1</v>
      </c>
      <c r="AC199" s="10">
        <v>2.5312136617269294E-2</v>
      </c>
      <c r="AD199" s="10">
        <v>2.5312136617269294E-2</v>
      </c>
      <c r="AE199" s="10">
        <v>39.854795009294364</v>
      </c>
      <c r="AF199" s="10">
        <v>7.9149935545146766E-7</v>
      </c>
      <c r="AK199" s="10" t="s">
        <v>55</v>
      </c>
      <c r="AL199" s="10">
        <v>1</v>
      </c>
      <c r="AM199" s="10">
        <v>19.864944107280696</v>
      </c>
      <c r="AN199" s="10">
        <v>19.864944107280696</v>
      </c>
      <c r="AO199" s="10">
        <v>147.80547046745369</v>
      </c>
      <c r="AP199" s="10">
        <v>1.0944875631417182E-12</v>
      </c>
    </row>
    <row r="200" spans="1:45" x14ac:dyDescent="0.35">
      <c r="B200" t="s">
        <v>45</v>
      </c>
      <c r="C200" s="4">
        <v>4.9846000000000004</v>
      </c>
      <c r="D200" s="4">
        <f>D201</f>
        <v>4.9850666666666665</v>
      </c>
      <c r="E200">
        <v>2.6173000000000002</v>
      </c>
      <c r="F200">
        <f t="shared" si="21"/>
        <v>2.3677666666666664</v>
      </c>
      <c r="G200">
        <f t="shared" si="22"/>
        <v>355.16499999999991</v>
      </c>
      <c r="H200">
        <f t="shared" si="23"/>
        <v>0.38207312879685168</v>
      </c>
      <c r="I200">
        <f t="shared" ref="I200:I246" si="26">1/G200</f>
        <v>2.8155927526642556E-3</v>
      </c>
      <c r="J200">
        <f t="shared" si="24"/>
        <v>0.41785350516847647</v>
      </c>
      <c r="K200">
        <f t="shared" ref="K200:K246" si="27">LOG(G200)</f>
        <v>2.5504301613413469</v>
      </c>
      <c r="L200">
        <f t="shared" si="25"/>
        <v>135.6990027891338</v>
      </c>
      <c r="O200" s="10" t="s">
        <v>56</v>
      </c>
      <c r="P200" s="10">
        <v>29</v>
      </c>
      <c r="Q200" s="10">
        <v>25552252.48478936</v>
      </c>
      <c r="R200" s="10">
        <v>881112.15464790899</v>
      </c>
      <c r="S200" s="10"/>
      <c r="T200" s="10"/>
      <c r="AA200" s="10" t="s">
        <v>56</v>
      </c>
      <c r="AB200" s="10">
        <v>28</v>
      </c>
      <c r="AC200" s="10">
        <v>1.778305032351209E-2</v>
      </c>
      <c r="AD200" s="10">
        <v>6.3510894012543183E-4</v>
      </c>
      <c r="AE200" s="10"/>
      <c r="AF200" s="10"/>
      <c r="AK200" s="10" t="s">
        <v>56</v>
      </c>
      <c r="AL200" s="10">
        <v>28</v>
      </c>
      <c r="AM200" s="10">
        <v>3.7631789489573526</v>
      </c>
      <c r="AN200" s="10">
        <v>0.13439924817704832</v>
      </c>
      <c r="AO200" s="10"/>
      <c r="AP200" s="10"/>
    </row>
    <row r="201" spans="1:45" ht="15" thickBot="1" x14ac:dyDescent="0.4">
      <c r="B201" t="s">
        <v>45</v>
      </c>
      <c r="C201" s="4">
        <v>4.9856999999999996</v>
      </c>
      <c r="D201" s="4">
        <f>AVERAGE(C199:C201)</f>
        <v>4.9850666666666665</v>
      </c>
      <c r="E201">
        <v>2.6147999999999998</v>
      </c>
      <c r="F201">
        <f t="shared" si="21"/>
        <v>2.3702666666666667</v>
      </c>
      <c r="G201">
        <f t="shared" si="22"/>
        <v>355.54</v>
      </c>
      <c r="H201">
        <f t="shared" si="23"/>
        <v>0.38243842741318651</v>
      </c>
      <c r="I201">
        <f t="shared" si="26"/>
        <v>2.8126230522585362E-3</v>
      </c>
      <c r="J201">
        <f t="shared" si="24"/>
        <v>0.41743847629388042</v>
      </c>
      <c r="K201">
        <f t="shared" si="27"/>
        <v>2.5508884680813524</v>
      </c>
      <c r="L201">
        <f t="shared" si="25"/>
        <v>135.97215848248433</v>
      </c>
      <c r="O201" s="11" t="s">
        <v>57</v>
      </c>
      <c r="P201" s="11">
        <v>30</v>
      </c>
      <c r="Q201" s="11">
        <v>65074932.254474983</v>
      </c>
      <c r="R201" s="11"/>
      <c r="S201" s="11"/>
      <c r="T201" s="11"/>
      <c r="AA201" s="11" t="s">
        <v>57</v>
      </c>
      <c r="AB201" s="11">
        <v>29</v>
      </c>
      <c r="AC201" s="11">
        <v>4.3095186940781384E-2</v>
      </c>
      <c r="AD201" s="11"/>
      <c r="AE201" s="11"/>
      <c r="AF201" s="11"/>
      <c r="AK201" s="11" t="s">
        <v>57</v>
      </c>
      <c r="AL201" s="11">
        <v>29</v>
      </c>
      <c r="AM201" s="11">
        <v>23.628123056238049</v>
      </c>
      <c r="AN201" s="11"/>
      <c r="AO201" s="11"/>
      <c r="AP201" s="11"/>
    </row>
    <row r="202" spans="1:45" ht="15" thickBot="1" x14ac:dyDescent="0.4">
      <c r="A202">
        <v>10</v>
      </c>
      <c r="B202" t="s">
        <v>45</v>
      </c>
      <c r="C202" s="4">
        <v>9.9365000000000006</v>
      </c>
      <c r="D202" s="4">
        <f>D204</f>
        <v>9.932599999999999</v>
      </c>
      <c r="E202">
        <v>5.2374000000000001</v>
      </c>
      <c r="F202">
        <f t="shared" si="21"/>
        <v>4.6951999999999989</v>
      </c>
      <c r="G202">
        <f t="shared" si="22"/>
        <v>704.27999999999975</v>
      </c>
      <c r="H202">
        <f t="shared" si="23"/>
        <v>0.19093443311566807</v>
      </c>
      <c r="I202">
        <f t="shared" si="26"/>
        <v>1.4198898165502362E-3</v>
      </c>
      <c r="J202">
        <f t="shared" si="24"/>
        <v>0.71911574387644306</v>
      </c>
      <c r="K202">
        <f t="shared" si="27"/>
        <v>2.847745355561198</v>
      </c>
      <c r="L202">
        <f t="shared" si="25"/>
        <v>134.47130255470267</v>
      </c>
    </row>
    <row r="203" spans="1:45" x14ac:dyDescent="0.35">
      <c r="B203" t="s">
        <v>45</v>
      </c>
      <c r="C203" s="4">
        <v>9.9265000000000008</v>
      </c>
      <c r="D203" s="4">
        <f>D204</f>
        <v>9.932599999999999</v>
      </c>
      <c r="E203">
        <v>5.2363999999999997</v>
      </c>
      <c r="F203">
        <f t="shared" si="21"/>
        <v>4.6961999999999993</v>
      </c>
      <c r="G203">
        <f t="shared" si="22"/>
        <v>704.42999999999984</v>
      </c>
      <c r="H203">
        <f t="shared" si="23"/>
        <v>0.1909708960354442</v>
      </c>
      <c r="I203">
        <f t="shared" si="26"/>
        <v>1.4195874678818339E-3</v>
      </c>
      <c r="J203">
        <f t="shared" si="24"/>
        <v>0.71903281418841714</v>
      </c>
      <c r="K203">
        <f t="shared" si="27"/>
        <v>2.847837843259208</v>
      </c>
      <c r="L203">
        <f t="shared" si="25"/>
        <v>134.52562829424792</v>
      </c>
      <c r="O203" s="12"/>
      <c r="P203" s="12" t="s">
        <v>64</v>
      </c>
      <c r="Q203" s="12" t="s">
        <v>52</v>
      </c>
      <c r="R203" s="12" t="s">
        <v>65</v>
      </c>
      <c r="S203" s="12" t="s">
        <v>66</v>
      </c>
      <c r="T203" s="12" t="s">
        <v>67</v>
      </c>
      <c r="U203" s="12" t="s">
        <v>68</v>
      </c>
      <c r="V203" s="12" t="s">
        <v>69</v>
      </c>
      <c r="W203" s="12" t="s">
        <v>70</v>
      </c>
      <c r="AA203" s="12"/>
      <c r="AB203" s="12" t="s">
        <v>64</v>
      </c>
      <c r="AC203" s="12" t="s">
        <v>52</v>
      </c>
      <c r="AD203" s="12" t="s">
        <v>65</v>
      </c>
      <c r="AE203" s="12" t="s">
        <v>66</v>
      </c>
      <c r="AF203" s="12" t="s">
        <v>67</v>
      </c>
      <c r="AG203" s="12" t="s">
        <v>68</v>
      </c>
      <c r="AH203" s="12" t="s">
        <v>69</v>
      </c>
      <c r="AI203" s="12" t="s">
        <v>70</v>
      </c>
      <c r="AK203" s="12"/>
      <c r="AL203" s="12" t="s">
        <v>64</v>
      </c>
      <c r="AM203" s="12" t="s">
        <v>52</v>
      </c>
      <c r="AN203" s="12" t="s">
        <v>65</v>
      </c>
      <c r="AO203" s="12" t="s">
        <v>66</v>
      </c>
      <c r="AP203" s="12" t="s">
        <v>67</v>
      </c>
      <c r="AQ203" s="12" t="s">
        <v>68</v>
      </c>
      <c r="AR203" s="12" t="s">
        <v>69</v>
      </c>
      <c r="AS203" s="12" t="s">
        <v>70</v>
      </c>
    </row>
    <row r="204" spans="1:45" x14ac:dyDescent="0.35">
      <c r="B204" t="s">
        <v>45</v>
      </c>
      <c r="C204" s="4">
        <v>9.9347999999999992</v>
      </c>
      <c r="D204" s="4">
        <f>AVERAGE(C202:C204)</f>
        <v>9.932599999999999</v>
      </c>
      <c r="E204">
        <v>5.2374000000000001</v>
      </c>
      <c r="F204">
        <f t="shared" si="21"/>
        <v>4.6951999999999989</v>
      </c>
      <c r="G204">
        <f t="shared" si="22"/>
        <v>704.27999999999975</v>
      </c>
      <c r="H204">
        <f t="shared" si="23"/>
        <v>0.19093443311566807</v>
      </c>
      <c r="I204">
        <f t="shared" si="26"/>
        <v>1.4198898165502362E-3</v>
      </c>
      <c r="J204">
        <f t="shared" si="24"/>
        <v>0.71911574387644306</v>
      </c>
      <c r="K204">
        <f t="shared" si="27"/>
        <v>2.847745355561198</v>
      </c>
      <c r="L204">
        <f t="shared" si="25"/>
        <v>134.47130255470267</v>
      </c>
      <c r="O204" s="10" t="s">
        <v>58</v>
      </c>
      <c r="P204" s="10">
        <v>0</v>
      </c>
      <c r="Q204" s="10" t="e">
        <v>#N/A</v>
      </c>
      <c r="R204" s="10" t="e">
        <v>#N/A</v>
      </c>
      <c r="S204" s="10" t="e">
        <v>#N/A</v>
      </c>
      <c r="T204" s="10" t="e">
        <v>#N/A</v>
      </c>
      <c r="U204" s="10" t="e">
        <v>#N/A</v>
      </c>
      <c r="V204" s="10" t="e">
        <v>#N/A</v>
      </c>
      <c r="W204" s="10" t="e">
        <v>#N/A</v>
      </c>
      <c r="AA204" s="10" t="s">
        <v>58</v>
      </c>
      <c r="AB204" s="10">
        <v>4.500163045469914E-3</v>
      </c>
      <c r="AC204" s="10">
        <v>5.4097355425208353E-3</v>
      </c>
      <c r="AD204" s="10">
        <v>0.83186377783135079</v>
      </c>
      <c r="AE204" s="10">
        <v>0.41252445162351836</v>
      </c>
      <c r="AF204" s="10">
        <v>-6.5811778750533359E-3</v>
      </c>
      <c r="AG204" s="10">
        <v>1.5581503965993164E-2</v>
      </c>
      <c r="AH204" s="10">
        <v>-6.5811778750533359E-3</v>
      </c>
      <c r="AI204" s="10">
        <v>1.5581503965993164E-2</v>
      </c>
      <c r="AK204" s="10" t="s">
        <v>58</v>
      </c>
      <c r="AL204" s="10">
        <v>1.8873190789125798</v>
      </c>
      <c r="AM204" s="10">
        <v>7.9569032725939209E-2</v>
      </c>
      <c r="AN204" s="10">
        <v>23.719266330823711</v>
      </c>
      <c r="AO204" s="10">
        <v>4.4297634007102154E-20</v>
      </c>
      <c r="AP204" s="10">
        <v>1.7243293040110264</v>
      </c>
      <c r="AQ204" s="10">
        <v>2.0503088538141334</v>
      </c>
      <c r="AR204" s="10">
        <v>1.7243293040110264</v>
      </c>
      <c r="AS204" s="10">
        <v>2.0503088538141334</v>
      </c>
    </row>
    <row r="205" spans="1:45" ht="15" thickBot="1" x14ac:dyDescent="0.4">
      <c r="A205">
        <v>20</v>
      </c>
      <c r="B205" t="s">
        <v>45</v>
      </c>
      <c r="C205" s="4">
        <v>19.989799999999999</v>
      </c>
      <c r="D205" s="4">
        <f>D207</f>
        <v>19.987233333333332</v>
      </c>
      <c r="E205">
        <v>11.5723</v>
      </c>
      <c r="F205">
        <f t="shared" ref="F205:F246" si="28">D205-E205</f>
        <v>8.414933333333332</v>
      </c>
      <c r="G205">
        <f t="shared" si="22"/>
        <v>1262.2399999999996</v>
      </c>
      <c r="H205">
        <f t="shared" si="23"/>
        <v>8.6413245422258325E-2</v>
      </c>
      <c r="I205">
        <f t="shared" si="26"/>
        <v>7.922423627836231E-4</v>
      </c>
      <c r="J205">
        <f t="shared" si="24"/>
        <v>1.0634196837605772</v>
      </c>
      <c r="K205">
        <f t="shared" si="27"/>
        <v>3.101141938716288</v>
      </c>
      <c r="L205">
        <f t="shared" si="25"/>
        <v>109.07425490179131</v>
      </c>
      <c r="O205" s="11" t="s">
        <v>71</v>
      </c>
      <c r="P205" s="11">
        <v>17.703899919471855</v>
      </c>
      <c r="Q205" s="11">
        <v>2.6433906541921508</v>
      </c>
      <c r="R205" s="11">
        <v>6.697420939805192</v>
      </c>
      <c r="S205" s="11">
        <v>2.3980107617241112E-7</v>
      </c>
      <c r="T205" s="11">
        <v>12.297558997781506</v>
      </c>
      <c r="U205" s="11">
        <v>23.110240841162202</v>
      </c>
      <c r="V205" s="11">
        <v>12.297558997781506</v>
      </c>
      <c r="W205" s="11">
        <v>23.110240841162202</v>
      </c>
      <c r="AA205" s="11" t="s">
        <v>71</v>
      </c>
      <c r="AB205" s="11">
        <v>1.1784998218030918E-2</v>
      </c>
      <c r="AC205" s="11">
        <v>1.8667632017414994E-3</v>
      </c>
      <c r="AD205" s="11">
        <v>6.3130654209579005</v>
      </c>
      <c r="AE205" s="11">
        <v>7.9149935545147179E-7</v>
      </c>
      <c r="AF205" s="11">
        <v>7.9611071435430735E-3</v>
      </c>
      <c r="AG205" s="11">
        <v>1.5608889292518762E-2</v>
      </c>
      <c r="AH205" s="11">
        <v>7.9611071435430735E-3</v>
      </c>
      <c r="AI205" s="11">
        <v>1.5608889292518762E-2</v>
      </c>
      <c r="AK205" s="11" t="s">
        <v>71</v>
      </c>
      <c r="AL205" s="11">
        <v>0.80477109538906422</v>
      </c>
      <c r="AM205" s="11">
        <v>6.6195294026052232E-2</v>
      </c>
      <c r="AN205" s="11">
        <v>12.157527317158429</v>
      </c>
      <c r="AO205" s="11">
        <v>1.0944875631417414E-12</v>
      </c>
      <c r="AP205" s="11">
        <v>0.6691761823528628</v>
      </c>
      <c r="AQ205" s="11">
        <v>0.94036600842526563</v>
      </c>
      <c r="AR205" s="11">
        <v>0.6691761823528628</v>
      </c>
      <c r="AS205" s="11">
        <v>0.94036600842526563</v>
      </c>
    </row>
    <row r="206" spans="1:45" x14ac:dyDescent="0.35">
      <c r="B206" t="s">
        <v>45</v>
      </c>
      <c r="C206" s="4">
        <v>19.9877</v>
      </c>
      <c r="D206" s="4">
        <f>D207</f>
        <v>19.987233333333332</v>
      </c>
      <c r="E206">
        <v>11.5122</v>
      </c>
      <c r="F206">
        <f t="shared" si="28"/>
        <v>8.4750333333333323</v>
      </c>
      <c r="G206">
        <f t="shared" si="22"/>
        <v>1271.2549999999997</v>
      </c>
      <c r="H206">
        <f t="shared" si="23"/>
        <v>8.6864369972724592E-2</v>
      </c>
      <c r="I206">
        <f t="shared" si="26"/>
        <v>7.8662424139924736E-4</v>
      </c>
      <c r="J206">
        <f t="shared" si="24"/>
        <v>1.0611583259373989</v>
      </c>
      <c r="K206">
        <f t="shared" si="27"/>
        <v>3.104232674066997</v>
      </c>
      <c r="L206">
        <f t="shared" si="25"/>
        <v>110.42676464967596</v>
      </c>
    </row>
    <row r="207" spans="1:45" x14ac:dyDescent="0.35">
      <c r="B207" t="s">
        <v>45</v>
      </c>
      <c r="C207" s="4">
        <v>19.984200000000001</v>
      </c>
      <c r="D207" s="4">
        <f>AVERAGE(C205:C207)</f>
        <v>19.987233333333332</v>
      </c>
      <c r="E207">
        <v>11.492100000000001</v>
      </c>
      <c r="F207">
        <f t="shared" si="28"/>
        <v>8.4951333333333316</v>
      </c>
      <c r="G207">
        <f t="shared" si="22"/>
        <v>1274.2699999999998</v>
      </c>
      <c r="H207">
        <f t="shared" si="23"/>
        <v>8.7016298152643987E-2</v>
      </c>
      <c r="I207">
        <f t="shared" si="26"/>
        <v>7.8476304079983059E-4</v>
      </c>
      <c r="J207">
        <f t="shared" si="24"/>
        <v>1.0603993964061644</v>
      </c>
      <c r="K207">
        <f t="shared" si="27"/>
        <v>3.105261458679403</v>
      </c>
      <c r="L207">
        <f t="shared" si="25"/>
        <v>110.88225824696963</v>
      </c>
      <c r="AA207" t="s">
        <v>35</v>
      </c>
      <c r="AB207">
        <f>1/AB204</f>
        <v>222.21417088579696</v>
      </c>
      <c r="AF207">
        <f>1/AF204</f>
        <v>-151.94848384065227</v>
      </c>
      <c r="AG207">
        <f>1/AG204</f>
        <v>64.178657091286766</v>
      </c>
    </row>
    <row r="208" spans="1:45" x14ac:dyDescent="0.35">
      <c r="A208">
        <v>50</v>
      </c>
      <c r="B208" t="s">
        <v>45</v>
      </c>
      <c r="C208" s="4">
        <v>49.988500000000002</v>
      </c>
      <c r="D208" s="4">
        <f>D210</f>
        <v>49.783200000000001</v>
      </c>
      <c r="E208">
        <v>41.577100000000002</v>
      </c>
      <c r="F208">
        <f t="shared" si="28"/>
        <v>8.2060999999999993</v>
      </c>
      <c r="G208">
        <f t="shared" si="22"/>
        <v>1230.9149999999997</v>
      </c>
      <c r="H208">
        <f t="shared" si="23"/>
        <v>2.4051701537625279E-2</v>
      </c>
      <c r="I208">
        <f t="shared" si="26"/>
        <v>8.1240378092719656E-4</v>
      </c>
      <c r="J208">
        <f t="shared" si="24"/>
        <v>1.6188541940401855</v>
      </c>
      <c r="K208">
        <f t="shared" si="27"/>
        <v>3.0902280640560087</v>
      </c>
      <c r="L208">
        <f t="shared" si="25"/>
        <v>29.605600198186014</v>
      </c>
      <c r="AA208" t="s">
        <v>36</v>
      </c>
      <c r="AB208">
        <f>AB204/AB205</f>
        <v>0.38185521645516368</v>
      </c>
      <c r="AF208">
        <f>AF204/AF205</f>
        <v>-0.82666616042104879</v>
      </c>
      <c r="AG208">
        <f>AG204/AG205</f>
        <v>0.99824553009426986</v>
      </c>
    </row>
    <row r="209" spans="1:86" x14ac:dyDescent="0.35">
      <c r="B209" t="s">
        <v>45</v>
      </c>
      <c r="C209" s="4">
        <v>49.813499999999998</v>
      </c>
      <c r="D209" s="4">
        <f>D210</f>
        <v>49.783200000000001</v>
      </c>
      <c r="E209">
        <v>41.361199999999997</v>
      </c>
      <c r="F209">
        <f t="shared" si="28"/>
        <v>8.4220000000000041</v>
      </c>
      <c r="G209">
        <f t="shared" si="22"/>
        <v>1263.3000000000006</v>
      </c>
      <c r="H209">
        <f t="shared" si="23"/>
        <v>2.4177248242314056E-2</v>
      </c>
      <c r="I209">
        <f t="shared" si="26"/>
        <v>7.9157761418507044E-4</v>
      </c>
      <c r="J209">
        <f t="shared" si="24"/>
        <v>1.6165931303232695</v>
      </c>
      <c r="K209">
        <f t="shared" si="27"/>
        <v>3.1015064961399279</v>
      </c>
      <c r="L209">
        <f t="shared" si="25"/>
        <v>30.54311770451536</v>
      </c>
    </row>
    <row r="210" spans="1:86" x14ac:dyDescent="0.35">
      <c r="B210" t="s">
        <v>45</v>
      </c>
      <c r="C210" s="4">
        <v>49.547600000000003</v>
      </c>
      <c r="D210" s="4">
        <f>AVERAGE(C208:C210)</f>
        <v>49.783200000000001</v>
      </c>
      <c r="E210">
        <v>41.441299999999998</v>
      </c>
      <c r="F210">
        <f t="shared" si="28"/>
        <v>8.3419000000000025</v>
      </c>
      <c r="G210">
        <f t="shared" si="22"/>
        <v>1251.2850000000001</v>
      </c>
      <c r="H210">
        <f t="shared" si="23"/>
        <v>2.4130517141112851E-2</v>
      </c>
      <c r="I210">
        <f t="shared" si="26"/>
        <v>7.9917844455899335E-4</v>
      </c>
      <c r="J210">
        <f t="shared" si="24"/>
        <v>1.6174333706264379</v>
      </c>
      <c r="K210">
        <f t="shared" si="27"/>
        <v>3.0973562384148705</v>
      </c>
      <c r="L210">
        <f t="shared" si="25"/>
        <v>30.194154140917398</v>
      </c>
    </row>
    <row r="211" spans="1:86" x14ac:dyDescent="0.35">
      <c r="A211">
        <v>100</v>
      </c>
      <c r="B211" t="s">
        <v>45</v>
      </c>
      <c r="C211" s="4">
        <v>99.985299999999995</v>
      </c>
      <c r="D211" s="4">
        <f>D213</f>
        <v>99.887033333333349</v>
      </c>
      <c r="E211">
        <v>75.792199999999994</v>
      </c>
      <c r="F211">
        <f t="shared" si="28"/>
        <v>24.094833333333355</v>
      </c>
      <c r="G211">
        <f t="shared" si="22"/>
        <v>3614.2250000000031</v>
      </c>
      <c r="H211">
        <f t="shared" si="23"/>
        <v>1.3193969828029799E-2</v>
      </c>
      <c r="I211">
        <f t="shared" si="26"/>
        <v>2.7668448975921509E-4</v>
      </c>
      <c r="J211">
        <f t="shared" si="24"/>
        <v>1.8796245133990517</v>
      </c>
      <c r="K211">
        <f t="shared" si="27"/>
        <v>3.5580151856396203</v>
      </c>
      <c r="L211">
        <f t="shared" si="25"/>
        <v>47.685975601711036</v>
      </c>
    </row>
    <row r="212" spans="1:86" x14ac:dyDescent="0.35">
      <c r="B212" t="s">
        <v>45</v>
      </c>
      <c r="C212" s="4">
        <v>99.896900000000002</v>
      </c>
      <c r="D212" s="4">
        <f>D213</f>
        <v>99.887033333333349</v>
      </c>
      <c r="E212">
        <v>75.542100000000005</v>
      </c>
      <c r="F212">
        <f t="shared" si="28"/>
        <v>24.344933333333344</v>
      </c>
      <c r="G212">
        <f t="shared" si="22"/>
        <v>3651.7400000000011</v>
      </c>
      <c r="H212">
        <f t="shared" si="23"/>
        <v>1.3237651587657741E-2</v>
      </c>
      <c r="I212">
        <f t="shared" si="26"/>
        <v>2.7384205885413521E-4</v>
      </c>
      <c r="J212">
        <f t="shared" si="24"/>
        <v>1.8781890536412977</v>
      </c>
      <c r="K212">
        <f t="shared" si="27"/>
        <v>3.562499848658272</v>
      </c>
      <c r="L212">
        <f t="shared" si="25"/>
        <v>48.3404618087133</v>
      </c>
    </row>
    <row r="213" spans="1:86" x14ac:dyDescent="0.35">
      <c r="B213" t="s">
        <v>45</v>
      </c>
      <c r="C213" s="4">
        <v>99.778899999999993</v>
      </c>
      <c r="D213" s="4">
        <f>AVERAGE(C211:C213)</f>
        <v>99.887033333333349</v>
      </c>
      <c r="E213">
        <v>75.372299999999996</v>
      </c>
      <c r="F213">
        <f t="shared" si="28"/>
        <v>24.514733333333353</v>
      </c>
      <c r="G213">
        <f t="shared" si="22"/>
        <v>3677.2100000000028</v>
      </c>
      <c r="H213">
        <f t="shared" si="23"/>
        <v>1.3267473594410679E-2</v>
      </c>
      <c r="I213">
        <f t="shared" si="26"/>
        <v>2.7194530635998469E-4</v>
      </c>
      <c r="J213">
        <f t="shared" si="24"/>
        <v>1.8772117680523093</v>
      </c>
      <c r="K213">
        <f t="shared" si="27"/>
        <v>3.5655184324897355</v>
      </c>
      <c r="L213">
        <f t="shared" si="25"/>
        <v>48.787286576102929</v>
      </c>
    </row>
    <row r="214" spans="1:86" x14ac:dyDescent="0.35">
      <c r="A214">
        <v>200</v>
      </c>
      <c r="B214" t="s">
        <v>45</v>
      </c>
      <c r="C214" s="4">
        <v>199.68889999999999</v>
      </c>
      <c r="D214" s="4">
        <f>D216</f>
        <v>199.83656666666664</v>
      </c>
      <c r="E214">
        <v>185.26230000000001</v>
      </c>
      <c r="F214">
        <f t="shared" si="28"/>
        <v>14.574266666666631</v>
      </c>
      <c r="G214">
        <f t="shared" si="22"/>
        <v>2186.1399999999944</v>
      </c>
      <c r="H214">
        <f t="shared" si="23"/>
        <v>5.3977522680005588E-3</v>
      </c>
      <c r="I214">
        <f t="shared" si="26"/>
        <v>4.5742724619649364E-4</v>
      </c>
      <c r="J214">
        <f t="shared" si="24"/>
        <v>2.2677870514410845</v>
      </c>
      <c r="K214">
        <f t="shared" si="27"/>
        <v>3.3396779706423083</v>
      </c>
      <c r="L214">
        <f t="shared" si="25"/>
        <v>11.800242143166711</v>
      </c>
    </row>
    <row r="215" spans="1:86" ht="15" thickBot="1" x14ac:dyDescent="0.4">
      <c r="B215" t="s">
        <v>45</v>
      </c>
      <c r="C215" s="4">
        <v>199.9743</v>
      </c>
      <c r="D215" s="4">
        <f>D216</f>
        <v>199.83656666666664</v>
      </c>
      <c r="E215">
        <v>185.6763</v>
      </c>
      <c r="F215">
        <f t="shared" si="28"/>
        <v>14.160266666666644</v>
      </c>
      <c r="G215">
        <f t="shared" si="22"/>
        <v>2124.0399999999963</v>
      </c>
      <c r="H215">
        <f t="shared" si="23"/>
        <v>5.3857169708788899E-3</v>
      </c>
      <c r="I215">
        <f t="shared" si="26"/>
        <v>4.7080092653622421E-4</v>
      </c>
      <c r="J215">
        <f t="shared" si="24"/>
        <v>2.2687564732815897</v>
      </c>
      <c r="K215">
        <f t="shared" si="27"/>
        <v>3.3271626911362207</v>
      </c>
      <c r="L215">
        <f t="shared" si="25"/>
        <v>11.439478274825577</v>
      </c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  <c r="BL215" s="8"/>
      <c r="BM215" s="8"/>
      <c r="BN215" s="8"/>
      <c r="BO215" s="8"/>
      <c r="BP215" s="8"/>
      <c r="BQ215" s="8"/>
      <c r="BR215" s="8"/>
      <c r="BS215" s="8"/>
      <c r="BT215" s="8"/>
      <c r="BU215" s="8"/>
      <c r="BV215" s="8"/>
      <c r="BW215" s="8"/>
      <c r="BX215" s="8"/>
      <c r="BY215" s="8"/>
      <c r="BZ215" s="8"/>
      <c r="CA215" s="8"/>
      <c r="CB215" s="8"/>
      <c r="CC215" s="8"/>
      <c r="CD215" s="8"/>
      <c r="CE215" s="8"/>
      <c r="CF215" s="8"/>
      <c r="CG215" s="8"/>
      <c r="CH215" s="8"/>
    </row>
    <row r="216" spans="1:86" s="8" customFormat="1" ht="15" thickBot="1" x14ac:dyDescent="0.4">
      <c r="B216" t="s">
        <v>45</v>
      </c>
      <c r="C216" s="9">
        <v>199.84649999999999</v>
      </c>
      <c r="D216" s="9">
        <f>AVERAGE(C214:C216)</f>
        <v>199.83656666666664</v>
      </c>
      <c r="E216" s="8">
        <v>185.74160000000001</v>
      </c>
      <c r="F216" s="8">
        <f t="shared" si="28"/>
        <v>14.094966666666636</v>
      </c>
      <c r="G216" s="8">
        <f t="shared" si="22"/>
        <v>2114.2449999999953</v>
      </c>
      <c r="H216" s="8">
        <f t="shared" si="23"/>
        <v>5.3838235484134946E-3</v>
      </c>
      <c r="I216" s="8">
        <f t="shared" si="26"/>
        <v>4.7298208107385953E-4</v>
      </c>
      <c r="J216" s="8">
        <f t="shared" si="24"/>
        <v>2.2689091822919014</v>
      </c>
      <c r="K216" s="8">
        <f t="shared" si="27"/>
        <v>3.3251553121969768</v>
      </c>
      <c r="L216" s="8">
        <f t="shared" si="25"/>
        <v>11.382722018115464</v>
      </c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</row>
    <row r="217" spans="1:86" x14ac:dyDescent="0.35">
      <c r="A217">
        <v>0.2</v>
      </c>
      <c r="B217" t="s">
        <v>46</v>
      </c>
      <c r="C217" s="4">
        <v>0.19919999999999999</v>
      </c>
      <c r="D217" s="4">
        <f>D219</f>
        <v>0.19826666666666667</v>
      </c>
      <c r="E217">
        <v>0.15559999999999999</v>
      </c>
      <c r="F217">
        <f t="shared" si="28"/>
        <v>4.2666666666666686E-2</v>
      </c>
      <c r="G217">
        <f t="shared" si="22"/>
        <v>6.400000000000003</v>
      </c>
      <c r="H217">
        <f t="shared" si="23"/>
        <v>6.4267352185089983</v>
      </c>
      <c r="I217">
        <f t="shared" si="26"/>
        <v>0.15624999999999992</v>
      </c>
      <c r="J217">
        <f t="shared" si="24"/>
        <v>-0.80799040734632988</v>
      </c>
      <c r="K217">
        <f t="shared" si="27"/>
        <v>0.80617997398388741</v>
      </c>
      <c r="L217">
        <f t="shared" si="25"/>
        <v>41.131105398457606</v>
      </c>
    </row>
    <row r="218" spans="1:86" x14ac:dyDescent="0.35">
      <c r="B218" t="s">
        <v>46</v>
      </c>
      <c r="C218" s="4">
        <v>0.19670000000000001</v>
      </c>
      <c r="D218" s="4">
        <f>D219</f>
        <v>0.19826666666666667</v>
      </c>
      <c r="E218">
        <v>0.15540000000000001</v>
      </c>
      <c r="F218">
        <f t="shared" si="28"/>
        <v>4.2866666666666664E-2</v>
      </c>
      <c r="G218">
        <f t="shared" si="22"/>
        <v>6.4299999999999988</v>
      </c>
      <c r="H218">
        <f t="shared" si="23"/>
        <v>6.4350064350064349</v>
      </c>
      <c r="I218">
        <f t="shared" si="26"/>
        <v>0.15552099533437017</v>
      </c>
      <c r="J218">
        <f t="shared" si="24"/>
        <v>-0.80854898553510446</v>
      </c>
      <c r="K218">
        <f t="shared" si="27"/>
        <v>0.80821097292422195</v>
      </c>
      <c r="L218">
        <f t="shared" si="25"/>
        <v>41.377091377091368</v>
      </c>
      <c r="N218" t="s">
        <v>46</v>
      </c>
      <c r="O218" t="s">
        <v>47</v>
      </c>
      <c r="AA218" t="s">
        <v>47</v>
      </c>
      <c r="AK218" t="s">
        <v>47</v>
      </c>
    </row>
    <row r="219" spans="1:86" ht="15" thickBot="1" x14ac:dyDescent="0.4">
      <c r="B219" t="s">
        <v>46</v>
      </c>
      <c r="C219" s="4">
        <v>0.19889999999999999</v>
      </c>
      <c r="D219" s="4">
        <f>AVERAGE(C217:C219)</f>
        <v>0.19826666666666667</v>
      </c>
      <c r="E219">
        <v>0.15609999999999999</v>
      </c>
      <c r="F219">
        <f t="shared" si="28"/>
        <v>4.2166666666666686E-2</v>
      </c>
      <c r="G219">
        <f t="shared" si="22"/>
        <v>6.3250000000000028</v>
      </c>
      <c r="H219">
        <f t="shared" si="23"/>
        <v>6.4061499039077523</v>
      </c>
      <c r="I219">
        <f t="shared" si="26"/>
        <v>0.15810276679841889</v>
      </c>
      <c r="J219">
        <f t="shared" si="24"/>
        <v>-0.80659709693758253</v>
      </c>
      <c r="K219">
        <f t="shared" si="27"/>
        <v>0.8010605298478557</v>
      </c>
      <c r="L219">
        <f t="shared" si="25"/>
        <v>40.51889814221655</v>
      </c>
    </row>
    <row r="220" spans="1:86" x14ac:dyDescent="0.35">
      <c r="A220">
        <v>0.5</v>
      </c>
      <c r="B220" t="s">
        <v>46</v>
      </c>
      <c r="C220" s="4">
        <v>0.49859999999999999</v>
      </c>
      <c r="D220" s="4">
        <f>D222</f>
        <v>0.49436666666666668</v>
      </c>
      <c r="E220">
        <v>0.14680000000000001</v>
      </c>
      <c r="F220">
        <f t="shared" si="28"/>
        <v>0.34756666666666669</v>
      </c>
      <c r="G220">
        <f t="shared" si="22"/>
        <v>52.134999999999998</v>
      </c>
      <c r="H220">
        <f t="shared" si="23"/>
        <v>6.8119891008174385</v>
      </c>
      <c r="I220">
        <f t="shared" si="26"/>
        <v>1.9180972475304498E-2</v>
      </c>
      <c r="J220">
        <f t="shared" si="24"/>
        <v>-0.83327394441994818</v>
      </c>
      <c r="K220">
        <f t="shared" si="27"/>
        <v>1.717129377876929</v>
      </c>
      <c r="L220">
        <f t="shared" si="25"/>
        <v>355.14305177111714</v>
      </c>
      <c r="O220" s="13" t="s">
        <v>48</v>
      </c>
      <c r="P220" s="13"/>
      <c r="AA220" s="13" t="s">
        <v>48</v>
      </c>
      <c r="AB220" s="13"/>
      <c r="AK220" s="13" t="s">
        <v>48</v>
      </c>
      <c r="AL220" s="13"/>
    </row>
    <row r="221" spans="1:86" x14ac:dyDescent="0.35">
      <c r="B221" t="s">
        <v>46</v>
      </c>
      <c r="C221" s="4">
        <v>0.49709999999999999</v>
      </c>
      <c r="D221" s="4">
        <f>D222</f>
        <v>0.49436666666666668</v>
      </c>
      <c r="E221">
        <v>0.1454</v>
      </c>
      <c r="F221">
        <f t="shared" si="28"/>
        <v>0.34896666666666665</v>
      </c>
      <c r="G221">
        <f t="shared" si="22"/>
        <v>52.344999999999999</v>
      </c>
      <c r="H221">
        <f t="shared" si="23"/>
        <v>6.8775790921595599</v>
      </c>
      <c r="I221">
        <f t="shared" si="26"/>
        <v>1.9104021396503964E-2</v>
      </c>
      <c r="J221">
        <f t="shared" si="24"/>
        <v>-0.83743559347698093</v>
      </c>
      <c r="K221">
        <f t="shared" si="27"/>
        <v>1.7188752041406328</v>
      </c>
      <c r="L221">
        <f t="shared" si="25"/>
        <v>360.00687757909213</v>
      </c>
      <c r="O221" s="10" t="s">
        <v>49</v>
      </c>
      <c r="P221" s="10">
        <v>0.88229988188302011</v>
      </c>
      <c r="AA221" s="10" t="s">
        <v>49</v>
      </c>
      <c r="AB221" s="10">
        <v>0.6841056723747041</v>
      </c>
      <c r="AK221" s="10" t="s">
        <v>49</v>
      </c>
      <c r="AL221" s="10">
        <v>0.90390186217555124</v>
      </c>
    </row>
    <row r="222" spans="1:86" x14ac:dyDescent="0.35">
      <c r="B222" t="s">
        <v>46</v>
      </c>
      <c r="C222" s="4">
        <v>0.4874</v>
      </c>
      <c r="D222" s="4">
        <f>AVERAGE(C220:C222)</f>
        <v>0.49436666666666668</v>
      </c>
      <c r="E222">
        <v>0.1459</v>
      </c>
      <c r="F222">
        <f t="shared" si="28"/>
        <v>0.3484666666666667</v>
      </c>
      <c r="G222">
        <f t="shared" si="22"/>
        <v>52.27</v>
      </c>
      <c r="H222">
        <f t="shared" si="23"/>
        <v>6.8540095956134337</v>
      </c>
      <c r="I222">
        <f t="shared" si="26"/>
        <v>1.913143294432753E-2</v>
      </c>
      <c r="J222">
        <f t="shared" si="24"/>
        <v>-0.83594470810654842</v>
      </c>
      <c r="K222">
        <f t="shared" si="27"/>
        <v>1.7182525000977507</v>
      </c>
      <c r="L222">
        <f t="shared" si="25"/>
        <v>358.25908156271419</v>
      </c>
      <c r="O222" s="10" t="s">
        <v>50</v>
      </c>
      <c r="P222" s="10">
        <v>0.77845308157079129</v>
      </c>
      <c r="AA222" s="10" t="s">
        <v>50</v>
      </c>
      <c r="AB222" s="10">
        <v>0.468000570975246</v>
      </c>
      <c r="AK222" s="10" t="s">
        <v>50</v>
      </c>
      <c r="AL222" s="10">
        <v>0.81703857644442923</v>
      </c>
    </row>
    <row r="223" spans="1:86" x14ac:dyDescent="0.35">
      <c r="A223">
        <v>1</v>
      </c>
      <c r="B223" t="s">
        <v>46</v>
      </c>
      <c r="C223" s="4">
        <v>0.98860000000000003</v>
      </c>
      <c r="D223" s="4">
        <f>D225</f>
        <v>0.98853333333333337</v>
      </c>
      <c r="E223">
        <v>0.64629999999999999</v>
      </c>
      <c r="F223">
        <f t="shared" si="28"/>
        <v>0.34223333333333339</v>
      </c>
      <c r="G223">
        <f t="shared" si="22"/>
        <v>51.335000000000008</v>
      </c>
      <c r="H223">
        <f t="shared" si="23"/>
        <v>1.547269070091289</v>
      </c>
      <c r="I223">
        <f t="shared" si="26"/>
        <v>1.94798870166553E-2</v>
      </c>
      <c r="J223">
        <f t="shared" si="24"/>
        <v>-0.18956584407732724</v>
      </c>
      <c r="K223">
        <f t="shared" si="27"/>
        <v>1.7104135663580935</v>
      </c>
      <c r="L223">
        <f t="shared" si="25"/>
        <v>79.429057713136331</v>
      </c>
      <c r="O223" s="10" t="s">
        <v>51</v>
      </c>
      <c r="P223" s="10">
        <v>0.74397032295010157</v>
      </c>
      <c r="AA223" s="10" t="s">
        <v>51</v>
      </c>
      <c r="AB223" s="10">
        <v>0.44900059136721909</v>
      </c>
      <c r="AK223" s="10" t="s">
        <v>51</v>
      </c>
      <c r="AL223" s="10">
        <v>0.8105042398888731</v>
      </c>
    </row>
    <row r="224" spans="1:86" x14ac:dyDescent="0.35">
      <c r="B224" t="s">
        <v>46</v>
      </c>
      <c r="C224" s="4">
        <v>0.98870000000000002</v>
      </c>
      <c r="D224" s="4">
        <f>D225</f>
        <v>0.98853333333333337</v>
      </c>
      <c r="E224">
        <v>0.65210000000000001</v>
      </c>
      <c r="F224">
        <f t="shared" si="28"/>
        <v>0.33643333333333336</v>
      </c>
      <c r="G224">
        <f t="shared" si="22"/>
        <v>50.465000000000003</v>
      </c>
      <c r="H224">
        <f t="shared" si="23"/>
        <v>1.5335071308081583</v>
      </c>
      <c r="I224">
        <f t="shared" si="26"/>
        <v>1.9815713861091846E-2</v>
      </c>
      <c r="J224">
        <f t="shared" si="24"/>
        <v>-0.18568579979254043</v>
      </c>
      <c r="K224">
        <f t="shared" si="27"/>
        <v>1.7029902775892605</v>
      </c>
      <c r="L224">
        <f t="shared" si="25"/>
        <v>77.388437356233709</v>
      </c>
      <c r="O224" s="10" t="s">
        <v>52</v>
      </c>
      <c r="P224" s="10">
        <v>901.62784426291614</v>
      </c>
      <c r="AA224" s="10" t="s">
        <v>52</v>
      </c>
      <c r="AB224" s="10">
        <v>3.468140239507092E-2</v>
      </c>
      <c r="AK224" s="10" t="s">
        <v>52</v>
      </c>
      <c r="AL224" s="10">
        <v>0.41899938179219143</v>
      </c>
    </row>
    <row r="225" spans="1:45" ht="15" thickBot="1" x14ac:dyDescent="0.4">
      <c r="B225" t="s">
        <v>46</v>
      </c>
      <c r="C225" s="4">
        <v>0.98829999999999996</v>
      </c>
      <c r="D225" s="4">
        <f>AVERAGE(C223:C225)</f>
        <v>0.98853333333333337</v>
      </c>
      <c r="E225">
        <v>0.65490000000000004</v>
      </c>
      <c r="F225">
        <f t="shared" si="28"/>
        <v>0.33363333333333334</v>
      </c>
      <c r="G225">
        <f t="shared" si="22"/>
        <v>50.044999999999995</v>
      </c>
      <c r="H225">
        <f t="shared" si="23"/>
        <v>1.5269506794930523</v>
      </c>
      <c r="I225">
        <f t="shared" si="26"/>
        <v>1.9982016185433112E-2</v>
      </c>
      <c r="J225">
        <f t="shared" si="24"/>
        <v>-0.18382500957119835</v>
      </c>
      <c r="K225">
        <f t="shared" si="27"/>
        <v>1.6993606935859289</v>
      </c>
      <c r="L225">
        <f t="shared" si="25"/>
        <v>76.416246755229793</v>
      </c>
      <c r="O225" s="11" t="s">
        <v>53</v>
      </c>
      <c r="P225" s="11">
        <v>30</v>
      </c>
      <c r="AA225" s="11" t="s">
        <v>53</v>
      </c>
      <c r="AB225" s="11">
        <v>30</v>
      </c>
      <c r="AK225" s="11" t="s">
        <v>53</v>
      </c>
      <c r="AL225" s="11">
        <v>30</v>
      </c>
    </row>
    <row r="226" spans="1:45" x14ac:dyDescent="0.35">
      <c r="A226">
        <v>2</v>
      </c>
      <c r="B226" t="s">
        <v>46</v>
      </c>
      <c r="C226" s="4">
        <v>1.9963</v>
      </c>
      <c r="D226" s="4">
        <f>D228</f>
        <v>1.9930333333333332</v>
      </c>
      <c r="E226">
        <v>1.8230999999999999</v>
      </c>
      <c r="F226">
        <f t="shared" si="28"/>
        <v>0.16993333333333327</v>
      </c>
      <c r="G226">
        <f t="shared" si="22"/>
        <v>25.489999999999988</v>
      </c>
      <c r="H226">
        <f t="shared" si="23"/>
        <v>0.54851626350721305</v>
      </c>
      <c r="I226">
        <f t="shared" si="26"/>
        <v>3.9231071008238541E-2</v>
      </c>
      <c r="J226">
        <f t="shared" si="24"/>
        <v>0.26081049106697884</v>
      </c>
      <c r="K226">
        <f t="shared" si="27"/>
        <v>1.4063698354692673</v>
      </c>
      <c r="L226">
        <f t="shared" si="25"/>
        <v>13.981679556798852</v>
      </c>
    </row>
    <row r="227" spans="1:45" ht="15" thickBot="1" x14ac:dyDescent="0.4">
      <c r="B227" t="s">
        <v>46</v>
      </c>
      <c r="C227" s="4">
        <v>1.9861</v>
      </c>
      <c r="D227" s="4">
        <f>D228</f>
        <v>1.9930333333333332</v>
      </c>
      <c r="E227">
        <v>1.8272999999999999</v>
      </c>
      <c r="F227">
        <f t="shared" si="28"/>
        <v>0.16573333333333329</v>
      </c>
      <c r="G227">
        <f t="shared" si="22"/>
        <v>24.859999999999992</v>
      </c>
      <c r="H227">
        <f t="shared" si="23"/>
        <v>0.54725551359929958</v>
      </c>
      <c r="I227">
        <f t="shared" si="26"/>
        <v>4.0225261464199531E-2</v>
      </c>
      <c r="J227">
        <f t="shared" si="24"/>
        <v>0.26180985422108372</v>
      </c>
      <c r="K227">
        <f t="shared" si="27"/>
        <v>1.3955011243056259</v>
      </c>
      <c r="L227">
        <f t="shared" si="25"/>
        <v>13.604772068078582</v>
      </c>
      <c r="O227" t="s">
        <v>54</v>
      </c>
      <c r="AA227" t="s">
        <v>54</v>
      </c>
      <c r="AK227" t="s">
        <v>54</v>
      </c>
    </row>
    <row r="228" spans="1:45" x14ac:dyDescent="0.35">
      <c r="B228" t="s">
        <v>46</v>
      </c>
      <c r="C228" s="4">
        <v>1.9966999999999999</v>
      </c>
      <c r="D228" s="4">
        <f>AVERAGE(C226:C228)</f>
        <v>1.9930333333333332</v>
      </c>
      <c r="E228">
        <v>1.8285</v>
      </c>
      <c r="F228">
        <f t="shared" si="28"/>
        <v>0.1645333333333332</v>
      </c>
      <c r="G228">
        <f t="shared" si="22"/>
        <v>24.679999999999978</v>
      </c>
      <c r="H228">
        <f t="shared" si="23"/>
        <v>0.5468963631391851</v>
      </c>
      <c r="I228">
        <f t="shared" si="26"/>
        <v>4.0518638573743958E-2</v>
      </c>
      <c r="J228">
        <f t="shared" si="24"/>
        <v>0.26209496467406318</v>
      </c>
      <c r="K228">
        <f t="shared" si="27"/>
        <v>1.3923451553612036</v>
      </c>
      <c r="L228">
        <f t="shared" si="25"/>
        <v>13.497402242275077</v>
      </c>
      <c r="O228" s="12"/>
      <c r="P228" s="12" t="s">
        <v>59</v>
      </c>
      <c r="Q228" s="12" t="s">
        <v>60</v>
      </c>
      <c r="R228" s="12" t="s">
        <v>61</v>
      </c>
      <c r="S228" s="12" t="s">
        <v>62</v>
      </c>
      <c r="T228" s="12" t="s">
        <v>63</v>
      </c>
      <c r="AA228" s="12"/>
      <c r="AB228" s="12" t="s">
        <v>59</v>
      </c>
      <c r="AC228" s="12" t="s">
        <v>60</v>
      </c>
      <c r="AD228" s="12" t="s">
        <v>61</v>
      </c>
      <c r="AE228" s="12" t="s">
        <v>62</v>
      </c>
      <c r="AF228" s="12" t="s">
        <v>63</v>
      </c>
      <c r="AK228" s="12"/>
      <c r="AL228" s="12" t="s">
        <v>59</v>
      </c>
      <c r="AM228" s="12" t="s">
        <v>60</v>
      </c>
      <c r="AN228" s="12" t="s">
        <v>61</v>
      </c>
      <c r="AO228" s="12" t="s">
        <v>62</v>
      </c>
      <c r="AP228" s="12" t="s">
        <v>63</v>
      </c>
    </row>
    <row r="229" spans="1:45" x14ac:dyDescent="0.35">
      <c r="A229">
        <v>5</v>
      </c>
      <c r="B229" t="s">
        <v>46</v>
      </c>
      <c r="C229" s="4">
        <v>4.9848999999999997</v>
      </c>
      <c r="D229" s="4">
        <f>D231</f>
        <v>4.9850666666666665</v>
      </c>
      <c r="E229">
        <v>1.8253999999999999</v>
      </c>
      <c r="F229">
        <f t="shared" si="28"/>
        <v>3.1596666666666664</v>
      </c>
      <c r="G229">
        <f t="shared" si="22"/>
        <v>473.94999999999993</v>
      </c>
      <c r="H229">
        <f t="shared" si="23"/>
        <v>0.54782513421715795</v>
      </c>
      <c r="I229">
        <f t="shared" si="26"/>
        <v>2.1099272075113412E-3</v>
      </c>
      <c r="J229">
        <f t="shared" si="24"/>
        <v>0.26135804619412434</v>
      </c>
      <c r="K229">
        <f t="shared" si="27"/>
        <v>2.6757325276034796</v>
      </c>
      <c r="L229">
        <f t="shared" si="25"/>
        <v>259.64172236222197</v>
      </c>
      <c r="O229" s="10" t="s">
        <v>55</v>
      </c>
      <c r="P229" s="10">
        <v>1</v>
      </c>
      <c r="Q229" s="10">
        <v>82836045.283494338</v>
      </c>
      <c r="R229" s="10">
        <v>82836045.283494338</v>
      </c>
      <c r="S229" s="10">
        <v>101.89778095589459</v>
      </c>
      <c r="T229" s="10">
        <v>7.8179721922968537E-11</v>
      </c>
      <c r="AA229" s="10" t="s">
        <v>55</v>
      </c>
      <c r="AB229" s="10">
        <v>1</v>
      </c>
      <c r="AC229" s="10">
        <v>2.9626923024096211E-2</v>
      </c>
      <c r="AD229" s="10">
        <v>2.9626923024096211E-2</v>
      </c>
      <c r="AE229" s="10">
        <v>24.631635434889073</v>
      </c>
      <c r="AF229" s="10">
        <v>3.0683864072170705E-5</v>
      </c>
      <c r="AK229" s="10" t="s">
        <v>55</v>
      </c>
      <c r="AL229" s="10">
        <v>1</v>
      </c>
      <c r="AM229" s="10">
        <v>21.951683239214056</v>
      </c>
      <c r="AN229" s="10">
        <v>21.951683239214056</v>
      </c>
      <c r="AO229" s="10">
        <v>125.0377248704319</v>
      </c>
      <c r="AP229" s="10">
        <v>7.7305229431233278E-12</v>
      </c>
    </row>
    <row r="230" spans="1:45" x14ac:dyDescent="0.35">
      <c r="B230" t="s">
        <v>46</v>
      </c>
      <c r="C230" s="4">
        <v>4.9846000000000004</v>
      </c>
      <c r="D230" s="4">
        <f>D231</f>
        <v>4.9850666666666665</v>
      </c>
      <c r="E230">
        <v>1.8255999999999999</v>
      </c>
      <c r="F230">
        <f t="shared" si="28"/>
        <v>3.1594666666666669</v>
      </c>
      <c r="G230">
        <f t="shared" si="22"/>
        <v>473.92</v>
      </c>
      <c r="H230">
        <f t="shared" si="23"/>
        <v>0.5477651183172656</v>
      </c>
      <c r="I230">
        <f t="shared" si="26"/>
        <v>2.1100607697501685E-3</v>
      </c>
      <c r="J230">
        <f t="shared" si="24"/>
        <v>0.26140562707413939</v>
      </c>
      <c r="K230">
        <f t="shared" si="27"/>
        <v>2.6757050368411144</v>
      </c>
      <c r="L230">
        <f t="shared" si="25"/>
        <v>259.5968448729185</v>
      </c>
      <c r="O230" s="10" t="s">
        <v>56</v>
      </c>
      <c r="P230" s="10">
        <v>29</v>
      </c>
      <c r="Q230" s="10">
        <v>23575050.316955607</v>
      </c>
      <c r="R230" s="10">
        <v>812932.76955019333</v>
      </c>
      <c r="S230" s="10"/>
      <c r="T230" s="10"/>
      <c r="AA230" s="10" t="s">
        <v>56</v>
      </c>
      <c r="AB230" s="10">
        <v>28</v>
      </c>
      <c r="AC230" s="10">
        <v>3.3678390818487267E-2</v>
      </c>
      <c r="AD230" s="10">
        <v>1.202799672088831E-3</v>
      </c>
      <c r="AE230" s="10"/>
      <c r="AF230" s="10"/>
      <c r="AK230" s="10" t="s">
        <v>56</v>
      </c>
      <c r="AL230" s="10">
        <v>28</v>
      </c>
      <c r="AM230" s="10">
        <v>4.9156934943826807</v>
      </c>
      <c r="AN230" s="10">
        <v>0.17556048194223858</v>
      </c>
      <c r="AO230" s="10"/>
      <c r="AP230" s="10"/>
    </row>
    <row r="231" spans="1:45" ht="15" thickBot="1" x14ac:dyDescent="0.4">
      <c r="B231" t="s">
        <v>46</v>
      </c>
      <c r="C231" s="4">
        <v>4.9856999999999996</v>
      </c>
      <c r="D231" s="4">
        <f>AVERAGE(C229:C231)</f>
        <v>4.9850666666666665</v>
      </c>
      <c r="E231">
        <v>1.8259000000000001</v>
      </c>
      <c r="F231">
        <f t="shared" si="28"/>
        <v>3.1591666666666667</v>
      </c>
      <c r="G231">
        <f t="shared" si="22"/>
        <v>473.87499999999994</v>
      </c>
      <c r="H231">
        <f t="shared" si="23"/>
        <v>0.54767511911933842</v>
      </c>
      <c r="I231">
        <f t="shared" si="26"/>
        <v>2.1102611448166712E-3</v>
      </c>
      <c r="J231">
        <f t="shared" si="24"/>
        <v>0.26147698862137436</v>
      </c>
      <c r="K231">
        <f t="shared" si="27"/>
        <v>2.675663797434491</v>
      </c>
      <c r="L231">
        <f t="shared" si="25"/>
        <v>259.52954707267645</v>
      </c>
      <c r="O231" s="11" t="s">
        <v>57</v>
      </c>
      <c r="P231" s="11">
        <v>30</v>
      </c>
      <c r="Q231" s="11">
        <v>106411095.60044995</v>
      </c>
      <c r="R231" s="11"/>
      <c r="S231" s="11"/>
      <c r="T231" s="11"/>
      <c r="AA231" s="11" t="s">
        <v>57</v>
      </c>
      <c r="AB231" s="11">
        <v>29</v>
      </c>
      <c r="AC231" s="11">
        <v>6.3305313842583477E-2</v>
      </c>
      <c r="AD231" s="11"/>
      <c r="AE231" s="11"/>
      <c r="AF231" s="11"/>
      <c r="AK231" s="11" t="s">
        <v>57</v>
      </c>
      <c r="AL231" s="11">
        <v>29</v>
      </c>
      <c r="AM231" s="11">
        <v>26.867376733596736</v>
      </c>
      <c r="AN231" s="11"/>
      <c r="AO231" s="11"/>
      <c r="AP231" s="11"/>
    </row>
    <row r="232" spans="1:45" ht="15" thickBot="1" x14ac:dyDescent="0.4">
      <c r="A232">
        <v>10</v>
      </c>
      <c r="B232" t="s">
        <v>46</v>
      </c>
      <c r="C232" s="4">
        <v>9.9365000000000006</v>
      </c>
      <c r="D232" s="4">
        <f>D234</f>
        <v>9.932599999999999</v>
      </c>
      <c r="E232">
        <v>5.3655999999999997</v>
      </c>
      <c r="F232">
        <f t="shared" si="28"/>
        <v>4.5669999999999993</v>
      </c>
      <c r="G232">
        <f t="shared" si="22"/>
        <v>685.04999999999984</v>
      </c>
      <c r="H232">
        <f t="shared" si="23"/>
        <v>0.18637244669748027</v>
      </c>
      <c r="I232">
        <f t="shared" si="26"/>
        <v>1.4597474636887822E-3</v>
      </c>
      <c r="J232">
        <f t="shared" si="24"/>
        <v>0.72961829333259509</v>
      </c>
      <c r="K232">
        <f t="shared" si="27"/>
        <v>2.8357222706626817</v>
      </c>
      <c r="L232">
        <f t="shared" si="25"/>
        <v>127.67444461010882</v>
      </c>
    </row>
    <row r="233" spans="1:45" x14ac:dyDescent="0.35">
      <c r="B233" t="s">
        <v>46</v>
      </c>
      <c r="C233" s="4">
        <v>9.9265000000000008</v>
      </c>
      <c r="D233" s="4">
        <f>D234</f>
        <v>9.932599999999999</v>
      </c>
      <c r="E233">
        <v>5.3857999999999997</v>
      </c>
      <c r="F233">
        <f t="shared" si="28"/>
        <v>4.5467999999999993</v>
      </c>
      <c r="G233">
        <f t="shared" si="22"/>
        <v>682.01999999999987</v>
      </c>
      <c r="H233">
        <f t="shared" si="23"/>
        <v>0.18567343755802296</v>
      </c>
      <c r="I233">
        <f t="shared" si="26"/>
        <v>1.4662326617987745E-3</v>
      </c>
      <c r="J233">
        <f t="shared" si="24"/>
        <v>0.73125022198505352</v>
      </c>
      <c r="K233">
        <f t="shared" si="27"/>
        <v>2.8337971103782991</v>
      </c>
      <c r="L233">
        <f t="shared" si="25"/>
        <v>126.6329978833228</v>
      </c>
      <c r="O233" s="12"/>
      <c r="P233" s="12" t="s">
        <v>64</v>
      </c>
      <c r="Q233" s="12" t="s">
        <v>52</v>
      </c>
      <c r="R233" s="12" t="s">
        <v>65</v>
      </c>
      <c r="S233" s="12" t="s">
        <v>66</v>
      </c>
      <c r="T233" s="12" t="s">
        <v>67</v>
      </c>
      <c r="U233" s="12" t="s">
        <v>68</v>
      </c>
      <c r="V233" s="12" t="s">
        <v>69</v>
      </c>
      <c r="W233" s="12" t="s">
        <v>70</v>
      </c>
      <c r="AA233" s="12"/>
      <c r="AB233" s="12" t="s">
        <v>64</v>
      </c>
      <c r="AC233" s="12" t="s">
        <v>52</v>
      </c>
      <c r="AD233" s="12" t="s">
        <v>65</v>
      </c>
      <c r="AE233" s="12" t="s">
        <v>66</v>
      </c>
      <c r="AF233" s="12" t="s">
        <v>67</v>
      </c>
      <c r="AG233" s="12" t="s">
        <v>68</v>
      </c>
      <c r="AH233" s="12" t="s">
        <v>69</v>
      </c>
      <c r="AI233" s="12" t="s">
        <v>70</v>
      </c>
      <c r="AK233" s="12"/>
      <c r="AL233" s="12" t="s">
        <v>64</v>
      </c>
      <c r="AM233" s="12" t="s">
        <v>52</v>
      </c>
      <c r="AN233" s="12" t="s">
        <v>65</v>
      </c>
      <c r="AO233" s="12" t="s">
        <v>66</v>
      </c>
      <c r="AP233" s="12" t="s">
        <v>67</v>
      </c>
      <c r="AQ233" s="12" t="s">
        <v>68</v>
      </c>
      <c r="AR233" s="12" t="s">
        <v>69</v>
      </c>
      <c r="AS233" s="12" t="s">
        <v>70</v>
      </c>
    </row>
    <row r="234" spans="1:45" x14ac:dyDescent="0.35">
      <c r="B234" t="s">
        <v>46</v>
      </c>
      <c r="C234" s="4">
        <v>9.9347999999999992</v>
      </c>
      <c r="D234" s="4">
        <f>AVERAGE(C232:C234)</f>
        <v>9.932599999999999</v>
      </c>
      <c r="E234">
        <v>5.4386999999999999</v>
      </c>
      <c r="F234">
        <f t="shared" si="28"/>
        <v>4.4938999999999991</v>
      </c>
      <c r="G234">
        <f t="shared" si="22"/>
        <v>674.08499999999981</v>
      </c>
      <c r="H234">
        <f t="shared" si="23"/>
        <v>0.18386746832882858</v>
      </c>
      <c r="I234">
        <f t="shared" si="26"/>
        <v>1.4834924378972982E-3</v>
      </c>
      <c r="J234">
        <f t="shared" si="24"/>
        <v>0.73549510368778126</v>
      </c>
      <c r="K234">
        <f t="shared" si="27"/>
        <v>2.8287146631576183</v>
      </c>
      <c r="L234">
        <f t="shared" si="25"/>
        <v>123.94230238843838</v>
      </c>
      <c r="O234" s="10" t="s">
        <v>58</v>
      </c>
      <c r="P234" s="10">
        <v>0</v>
      </c>
      <c r="Q234" s="10" t="e">
        <v>#N/A</v>
      </c>
      <c r="R234" s="10" t="e">
        <v>#N/A</v>
      </c>
      <c r="S234" s="10" t="e">
        <v>#N/A</v>
      </c>
      <c r="T234" s="10" t="e">
        <v>#N/A</v>
      </c>
      <c r="U234" s="10" t="e">
        <v>#N/A</v>
      </c>
      <c r="V234" s="10" t="e">
        <v>#N/A</v>
      </c>
      <c r="W234" s="10" t="e">
        <v>#N/A</v>
      </c>
      <c r="AA234" s="10" t="s">
        <v>58</v>
      </c>
      <c r="AB234" s="10">
        <v>4.0172365570144489E-3</v>
      </c>
      <c r="AC234" s="10">
        <v>7.5113943007210837E-3</v>
      </c>
      <c r="AD234" s="10">
        <v>0.53481902243220003</v>
      </c>
      <c r="AE234" s="10">
        <v>0.59699698917927191</v>
      </c>
      <c r="AF234" s="10">
        <v>-1.1369157173422715E-2</v>
      </c>
      <c r="AG234" s="10">
        <v>1.9403630287451613E-2</v>
      </c>
      <c r="AH234" s="10">
        <v>-1.1369157173422715E-2</v>
      </c>
      <c r="AI234" s="10">
        <v>1.9403630287451613E-2</v>
      </c>
      <c r="AK234" s="10" t="s">
        <v>58</v>
      </c>
      <c r="AL234" s="10">
        <v>1.9698672201137244</v>
      </c>
      <c r="AM234" s="10">
        <v>8.9141313648774048E-2</v>
      </c>
      <c r="AN234" s="10">
        <v>22.098252084047179</v>
      </c>
      <c r="AO234" s="10">
        <v>2.9171705430776824E-19</v>
      </c>
      <c r="AP234" s="10">
        <v>1.7872695166065657</v>
      </c>
      <c r="AQ234" s="10">
        <v>2.152464923620883</v>
      </c>
      <c r="AR234" s="10">
        <v>1.7872695166065657</v>
      </c>
      <c r="AS234" s="10">
        <v>2.152464923620883</v>
      </c>
    </row>
    <row r="235" spans="1:45" ht="15" thickBot="1" x14ac:dyDescent="0.4">
      <c r="A235">
        <v>20</v>
      </c>
      <c r="B235" t="s">
        <v>46</v>
      </c>
      <c r="C235" s="4">
        <v>19.989799999999999</v>
      </c>
      <c r="D235" s="4">
        <f>D237</f>
        <v>19.987233333333332</v>
      </c>
      <c r="E235">
        <v>9.3673999999999999</v>
      </c>
      <c r="F235">
        <f t="shared" si="28"/>
        <v>10.619833333333332</v>
      </c>
      <c r="G235">
        <f t="shared" si="22"/>
        <v>1592.9749999999997</v>
      </c>
      <c r="H235">
        <f t="shared" si="23"/>
        <v>0.10675320793389842</v>
      </c>
      <c r="I235">
        <f t="shared" si="26"/>
        <v>6.2775624225113401E-4</v>
      </c>
      <c r="J235">
        <f t="shared" si="24"/>
        <v>0.97161906555766886</v>
      </c>
      <c r="K235">
        <f t="shared" si="27"/>
        <v>3.2022089600778143</v>
      </c>
      <c r="L235">
        <f t="shared" si="25"/>
        <v>170.0551914085018</v>
      </c>
      <c r="O235" s="11" t="s">
        <v>71</v>
      </c>
      <c r="P235" s="11">
        <v>27.051463252659193</v>
      </c>
      <c r="Q235" s="11">
        <v>2.6798371199663613</v>
      </c>
      <c r="R235" s="11">
        <v>10.094443073091979</v>
      </c>
      <c r="S235" s="11">
        <v>5.3300230968528108E-11</v>
      </c>
      <c r="T235" s="11">
        <v>21.570580938816455</v>
      </c>
      <c r="U235" s="11">
        <v>32.532345566501931</v>
      </c>
      <c r="V235" s="11">
        <v>21.570580938816455</v>
      </c>
      <c r="W235" s="11">
        <v>32.532345566501931</v>
      </c>
      <c r="AA235" s="11" t="s">
        <v>71</v>
      </c>
      <c r="AB235" s="11">
        <v>1.234778306293185E-2</v>
      </c>
      <c r="AC235" s="11">
        <v>2.4879541166931262E-3</v>
      </c>
      <c r="AD235" s="11">
        <v>4.9630268420480173</v>
      </c>
      <c r="AE235" s="11">
        <v>3.0683864072170359E-5</v>
      </c>
      <c r="AF235" s="11">
        <v>7.2514400818387715E-3</v>
      </c>
      <c r="AG235" s="11">
        <v>1.7444126044024927E-2</v>
      </c>
      <c r="AH235" s="11">
        <v>7.2514400818387715E-3</v>
      </c>
      <c r="AI235" s="11">
        <v>1.7444126044024927E-2</v>
      </c>
      <c r="AK235" s="11" t="s">
        <v>71</v>
      </c>
      <c r="AL235" s="11">
        <v>0.84419462138678436</v>
      </c>
      <c r="AM235" s="11">
        <v>7.5495670988210334E-2</v>
      </c>
      <c r="AN235" s="11">
        <v>11.182026867720889</v>
      </c>
      <c r="AO235" s="11">
        <v>7.7305229431233828E-12</v>
      </c>
      <c r="AP235" s="11">
        <v>0.68954874975991021</v>
      </c>
      <c r="AQ235" s="11">
        <v>0.99884049301365851</v>
      </c>
      <c r="AR235" s="11">
        <v>0.68954874975991021</v>
      </c>
      <c r="AS235" s="11">
        <v>0.99884049301365851</v>
      </c>
    </row>
    <row r="236" spans="1:45" x14ac:dyDescent="0.35">
      <c r="B236" t="s">
        <v>46</v>
      </c>
      <c r="C236" s="4">
        <v>19.9877</v>
      </c>
      <c r="D236" s="4">
        <f>D237</f>
        <v>19.987233333333332</v>
      </c>
      <c r="E236">
        <v>9.3681999999999999</v>
      </c>
      <c r="F236">
        <f t="shared" si="28"/>
        <v>10.619033333333332</v>
      </c>
      <c r="G236">
        <f t="shared" si="22"/>
        <v>1592.8549999999996</v>
      </c>
      <c r="H236">
        <f t="shared" si="23"/>
        <v>0.10674409171452361</v>
      </c>
      <c r="I236">
        <f t="shared" si="26"/>
        <v>6.2780353516170664E-4</v>
      </c>
      <c r="J236">
        <f t="shared" si="24"/>
        <v>0.97165615383727921</v>
      </c>
      <c r="K236">
        <f t="shared" si="27"/>
        <v>3.2021762431168632</v>
      </c>
      <c r="L236">
        <f t="shared" si="25"/>
        <v>170.02786020793744</v>
      </c>
    </row>
    <row r="237" spans="1:45" x14ac:dyDescent="0.35">
      <c r="B237" t="s">
        <v>46</v>
      </c>
      <c r="C237" s="4">
        <v>19.984200000000001</v>
      </c>
      <c r="D237" s="4">
        <f>AVERAGE(C235:C237)</f>
        <v>19.987233333333332</v>
      </c>
      <c r="E237">
        <v>9.3684999999999992</v>
      </c>
      <c r="F237">
        <f t="shared" si="28"/>
        <v>10.618733333333333</v>
      </c>
      <c r="G237">
        <f t="shared" si="22"/>
        <v>1592.81</v>
      </c>
      <c r="H237">
        <f t="shared" si="23"/>
        <v>0.10674067353365001</v>
      </c>
      <c r="I237">
        <f t="shared" si="26"/>
        <v>6.2782127184033256E-4</v>
      </c>
      <c r="J237">
        <f t="shared" si="24"/>
        <v>0.9716700611256045</v>
      </c>
      <c r="K237">
        <f t="shared" si="27"/>
        <v>3.2021639736210519</v>
      </c>
      <c r="L237">
        <f t="shared" si="25"/>
        <v>170.01761221113307</v>
      </c>
      <c r="AA237" t="s">
        <v>35</v>
      </c>
      <c r="AB237">
        <f>1/AB234</f>
        <v>248.92733743894468</v>
      </c>
      <c r="AF237">
        <f>1/AF234</f>
        <v>-87.957267609745543</v>
      </c>
      <c r="AG237">
        <f>1/AG234</f>
        <v>51.536747772745549</v>
      </c>
    </row>
    <row r="238" spans="1:45" x14ac:dyDescent="0.35">
      <c r="A238">
        <v>50</v>
      </c>
      <c r="B238" t="s">
        <v>46</v>
      </c>
      <c r="C238" s="4">
        <v>49.988500000000002</v>
      </c>
      <c r="D238" s="4">
        <f>D240</f>
        <v>49.783200000000001</v>
      </c>
      <c r="E238">
        <v>35.086199999999998</v>
      </c>
      <c r="F238">
        <f t="shared" si="28"/>
        <v>14.697000000000003</v>
      </c>
      <c r="G238">
        <f t="shared" si="22"/>
        <v>2204.5500000000002</v>
      </c>
      <c r="H238">
        <f t="shared" si="23"/>
        <v>2.850123410343668E-2</v>
      </c>
      <c r="I238">
        <f t="shared" si="26"/>
        <v>4.5360731214987184E-4</v>
      </c>
      <c r="J238">
        <f t="shared" si="24"/>
        <v>1.5451363346332845</v>
      </c>
      <c r="K238">
        <f t="shared" si="27"/>
        <v>3.3433199532316742</v>
      </c>
      <c r="L238">
        <f t="shared" si="25"/>
        <v>62.832395642731342</v>
      </c>
      <c r="AA238" t="s">
        <v>36</v>
      </c>
      <c r="AB238">
        <f>AB234/AB235</f>
        <v>0.32534071391926433</v>
      </c>
      <c r="AF238">
        <f>AF234/AF235</f>
        <v>-1.5678481853413868</v>
      </c>
      <c r="AG238">
        <f>AG234/AG235</f>
        <v>1.1123303190129075</v>
      </c>
    </row>
    <row r="239" spans="1:45" x14ac:dyDescent="0.35">
      <c r="B239" t="s">
        <v>46</v>
      </c>
      <c r="C239" s="4">
        <v>49.813499999999998</v>
      </c>
      <c r="D239" s="4">
        <f>D240</f>
        <v>49.783200000000001</v>
      </c>
      <c r="E239">
        <v>35.091900000000003</v>
      </c>
      <c r="F239">
        <f t="shared" si="28"/>
        <v>14.691299999999998</v>
      </c>
      <c r="G239">
        <f t="shared" si="22"/>
        <v>2203.6949999999997</v>
      </c>
      <c r="H239">
        <f t="shared" si="23"/>
        <v>2.8496604629558386E-2</v>
      </c>
      <c r="I239">
        <f t="shared" si="26"/>
        <v>4.5378330485843101E-4</v>
      </c>
      <c r="J239">
        <f t="shared" si="24"/>
        <v>1.5452068830964742</v>
      </c>
      <c r="K239">
        <f t="shared" si="27"/>
        <v>3.3431514862854481</v>
      </c>
      <c r="L239">
        <f t="shared" si="25"/>
        <v>62.797825139134659</v>
      </c>
    </row>
    <row r="240" spans="1:45" x14ac:dyDescent="0.35">
      <c r="B240" t="s">
        <v>46</v>
      </c>
      <c r="C240" s="4">
        <v>49.547600000000003</v>
      </c>
      <c r="D240" s="4">
        <f>AVERAGE(C238:C240)</f>
        <v>49.783200000000001</v>
      </c>
      <c r="E240">
        <v>35.092199999999998</v>
      </c>
      <c r="F240">
        <f t="shared" si="28"/>
        <v>14.691000000000003</v>
      </c>
      <c r="G240">
        <f t="shared" si="22"/>
        <v>2203.6500000000005</v>
      </c>
      <c r="H240">
        <f t="shared" si="23"/>
        <v>2.8496361014698424E-2</v>
      </c>
      <c r="I240">
        <f t="shared" si="26"/>
        <v>4.5379257141560581E-4</v>
      </c>
      <c r="J240">
        <f t="shared" si="24"/>
        <v>1.5452105958560471</v>
      </c>
      <c r="K240">
        <f t="shared" si="27"/>
        <v>3.3431426177935619</v>
      </c>
      <c r="L240">
        <f t="shared" si="25"/>
        <v>62.796005950040197</v>
      </c>
    </row>
    <row r="241" spans="1:86" x14ac:dyDescent="0.35">
      <c r="A241">
        <v>100</v>
      </c>
      <c r="B241" t="s">
        <v>46</v>
      </c>
      <c r="C241" s="4">
        <v>99.985299999999995</v>
      </c>
      <c r="D241" s="4">
        <f>D243</f>
        <v>99.887033333333349</v>
      </c>
      <c r="E241">
        <v>75.046599999999998</v>
      </c>
      <c r="F241">
        <f t="shared" si="28"/>
        <v>24.840433333333351</v>
      </c>
      <c r="G241">
        <f t="shared" si="22"/>
        <v>3726.0650000000023</v>
      </c>
      <c r="H241">
        <f t="shared" si="23"/>
        <v>1.3325054033094105E-2</v>
      </c>
      <c r="I241">
        <f t="shared" si="26"/>
        <v>2.6837964447748479E-4</v>
      </c>
      <c r="J241">
        <f t="shared" si="24"/>
        <v>1.8753310212336953</v>
      </c>
      <c r="K241">
        <f t="shared" si="27"/>
        <v>3.5712504267532186</v>
      </c>
      <c r="L241">
        <f t="shared" si="25"/>
        <v>49.650017455820816</v>
      </c>
    </row>
    <row r="242" spans="1:86" x14ac:dyDescent="0.35">
      <c r="B242" t="s">
        <v>46</v>
      </c>
      <c r="C242" s="4">
        <v>99.896900000000002</v>
      </c>
      <c r="D242" s="4">
        <f>D243</f>
        <v>99.887033333333349</v>
      </c>
      <c r="E242">
        <v>75.046300000000002</v>
      </c>
      <c r="F242">
        <f t="shared" si="28"/>
        <v>24.840733333333347</v>
      </c>
      <c r="G242">
        <f t="shared" si="22"/>
        <v>3726.1100000000019</v>
      </c>
      <c r="H242">
        <f t="shared" si="23"/>
        <v>1.3325107300426537E-2</v>
      </c>
      <c r="I242">
        <f t="shared" si="26"/>
        <v>2.6837640327311848E-4</v>
      </c>
      <c r="J242">
        <f t="shared" si="24"/>
        <v>1.8753292851309942</v>
      </c>
      <c r="K242">
        <f t="shared" si="27"/>
        <v>3.5712556717324859</v>
      </c>
      <c r="L242">
        <f t="shared" si="25"/>
        <v>49.650815563192346</v>
      </c>
    </row>
    <row r="243" spans="1:86" x14ac:dyDescent="0.35">
      <c r="B243" t="s">
        <v>46</v>
      </c>
      <c r="C243" s="4">
        <v>99.778899999999993</v>
      </c>
      <c r="D243" s="4">
        <f>AVERAGE(C241:C243)</f>
        <v>99.887033333333349</v>
      </c>
      <c r="E243">
        <v>75.0458</v>
      </c>
      <c r="F243">
        <f t="shared" si="28"/>
        <v>24.841233333333349</v>
      </c>
      <c r="G243">
        <f t="shared" si="22"/>
        <v>3726.1850000000022</v>
      </c>
      <c r="H243">
        <f t="shared" si="23"/>
        <v>1.3325196080260322E-2</v>
      </c>
      <c r="I243">
        <f t="shared" si="26"/>
        <v>2.6837100143981029E-4</v>
      </c>
      <c r="J243">
        <f t="shared" si="24"/>
        <v>1.8753263916110694</v>
      </c>
      <c r="K243">
        <f t="shared" si="27"/>
        <v>3.5712644132238371</v>
      </c>
      <c r="L243">
        <f t="shared" si="25"/>
        <v>49.652145756324835</v>
      </c>
    </row>
    <row r="244" spans="1:86" x14ac:dyDescent="0.35">
      <c r="A244">
        <v>200</v>
      </c>
      <c r="B244" t="s">
        <v>46</v>
      </c>
      <c r="C244" s="4">
        <v>199.68889999999999</v>
      </c>
      <c r="D244" s="4">
        <f>D246</f>
        <v>199.83656666666664</v>
      </c>
      <c r="E244">
        <v>175.26230000000001</v>
      </c>
      <c r="F244">
        <f t="shared" si="28"/>
        <v>24.574266666666631</v>
      </c>
      <c r="G244">
        <f t="shared" si="22"/>
        <v>3686.1399999999944</v>
      </c>
      <c r="H244">
        <f t="shared" si="23"/>
        <v>5.7057336346721457E-3</v>
      </c>
      <c r="I244">
        <f t="shared" si="26"/>
        <v>2.7128649481571551E-4</v>
      </c>
      <c r="J244">
        <f t="shared" si="24"/>
        <v>2.2436885067224459</v>
      </c>
      <c r="K244">
        <f t="shared" si="27"/>
        <v>3.5665718257481744</v>
      </c>
      <c r="L244">
        <f t="shared" si="25"/>
        <v>21.032132980110351</v>
      </c>
    </row>
    <row r="245" spans="1:86" ht="15" thickBot="1" x14ac:dyDescent="0.4">
      <c r="B245" t="s">
        <v>46</v>
      </c>
      <c r="C245" s="4">
        <v>199.9743</v>
      </c>
      <c r="D245" s="4">
        <f>D246</f>
        <v>199.83656666666664</v>
      </c>
      <c r="E245">
        <v>175.37629999999999</v>
      </c>
      <c r="F245">
        <f t="shared" si="28"/>
        <v>24.460266666666655</v>
      </c>
      <c r="G245">
        <f t="shared" si="22"/>
        <v>3669.0399999999981</v>
      </c>
      <c r="H245">
        <f t="shared" si="23"/>
        <v>5.7020247319620725E-3</v>
      </c>
      <c r="I245">
        <f t="shared" si="26"/>
        <v>2.725508579901011E-4</v>
      </c>
      <c r="J245">
        <f t="shared" si="24"/>
        <v>2.243970903313588</v>
      </c>
      <c r="K245">
        <f t="shared" si="27"/>
        <v>3.5645524464751035</v>
      </c>
      <c r="L245">
        <f t="shared" si="25"/>
        <v>20.920956822558114</v>
      </c>
      <c r="AU245" s="8"/>
      <c r="AV245" s="8"/>
      <c r="AW245" s="8"/>
      <c r="AX245" s="8"/>
      <c r="AY245" s="8"/>
      <c r="AZ245" s="8"/>
      <c r="BA245" s="8"/>
      <c r="BB245" s="8"/>
      <c r="BC245" s="8"/>
      <c r="BD245" s="8"/>
      <c r="BE245" s="8"/>
      <c r="BF245" s="8"/>
      <c r="BG245" s="8"/>
      <c r="BH245" s="8"/>
      <c r="BI245" s="8"/>
      <c r="BJ245" s="8"/>
      <c r="BK245" s="8"/>
      <c r="BL245" s="8"/>
      <c r="BM245" s="8"/>
      <c r="BN245" s="8"/>
      <c r="BO245" s="8"/>
      <c r="BP245" s="8"/>
      <c r="BQ245" s="8"/>
      <c r="BR245" s="8"/>
      <c r="BS245" s="8"/>
      <c r="BT245" s="8"/>
      <c r="BU245" s="8"/>
      <c r="BV245" s="8"/>
      <c r="BW245" s="8"/>
      <c r="BX245" s="8"/>
      <c r="BY245" s="8"/>
      <c r="BZ245" s="8"/>
      <c r="CA245" s="8"/>
      <c r="CB245" s="8"/>
      <c r="CC245" s="8"/>
      <c r="CD245" s="8"/>
      <c r="CE245" s="8"/>
      <c r="CF245" s="8"/>
      <c r="CG245" s="8"/>
      <c r="CH245" s="8"/>
    </row>
    <row r="246" spans="1:86" s="8" customFormat="1" ht="15" thickBot="1" x14ac:dyDescent="0.4">
      <c r="B246" t="s">
        <v>46</v>
      </c>
      <c r="C246" s="9">
        <v>199.84649999999999</v>
      </c>
      <c r="D246" s="9">
        <f>AVERAGE(C244:C246)</f>
        <v>199.83656666666664</v>
      </c>
      <c r="E246" s="8">
        <v>175.39160000000001</v>
      </c>
      <c r="F246" s="8">
        <f t="shared" si="28"/>
        <v>24.44496666666663</v>
      </c>
      <c r="G246" s="8">
        <f t="shared" si="22"/>
        <v>3666.744999999994</v>
      </c>
      <c r="H246" s="8">
        <f t="shared" si="23"/>
        <v>5.7015273251398583E-3</v>
      </c>
      <c r="I246" s="8">
        <f t="shared" si="26"/>
        <v>2.7272144640546361E-4</v>
      </c>
      <c r="J246" s="8">
        <f t="shared" si="24"/>
        <v>2.2440087899364936</v>
      </c>
      <c r="K246" s="8">
        <f t="shared" si="27"/>
        <v>3.5642807084488424</v>
      </c>
      <c r="L246" s="8">
        <f t="shared" si="25"/>
        <v>20.906046811819916</v>
      </c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6"/>
  <sheetViews>
    <sheetView workbookViewId="0"/>
  </sheetViews>
  <sheetFormatPr defaultRowHeight="14.5" x14ac:dyDescent="0.35"/>
  <cols>
    <col min="1" max="1" width="18.1796875" customWidth="1"/>
    <col min="2" max="2" width="10.08984375" customWidth="1"/>
    <col min="3" max="4" width="12.1796875" customWidth="1"/>
    <col min="5" max="5" width="9.54296875" customWidth="1"/>
    <col min="15" max="15" width="15" customWidth="1"/>
  </cols>
  <sheetData>
    <row r="1" spans="1:73" x14ac:dyDescent="0.35">
      <c r="C1" s="5" t="s">
        <v>2</v>
      </c>
      <c r="D1" s="5">
        <v>98.26</v>
      </c>
      <c r="AU1" t="s">
        <v>27</v>
      </c>
      <c r="BC1" t="s">
        <v>28</v>
      </c>
      <c r="BM1" t="s">
        <v>29</v>
      </c>
    </row>
    <row r="2" spans="1:73" x14ac:dyDescent="0.35">
      <c r="A2" s="1" t="s">
        <v>14</v>
      </c>
      <c r="B2" s="6" t="s">
        <v>21</v>
      </c>
      <c r="C2" s="5" t="s">
        <v>11</v>
      </c>
      <c r="D2" s="5">
        <v>0.81</v>
      </c>
      <c r="O2" t="s">
        <v>6</v>
      </c>
      <c r="AA2" t="s">
        <v>28</v>
      </c>
      <c r="AK2" t="s">
        <v>29</v>
      </c>
      <c r="AU2" t="s">
        <v>30</v>
      </c>
      <c r="AV2" t="s">
        <v>6</v>
      </c>
      <c r="AW2" t="s">
        <v>31</v>
      </c>
      <c r="AX2" t="s">
        <v>32</v>
      </c>
      <c r="AY2" t="s">
        <v>33</v>
      </c>
      <c r="AZ2" t="s">
        <v>34</v>
      </c>
      <c r="BC2" t="s">
        <v>30</v>
      </c>
      <c r="BD2" t="s">
        <v>35</v>
      </c>
      <c r="BE2" t="s">
        <v>31</v>
      </c>
      <c r="BF2" t="s">
        <v>32</v>
      </c>
      <c r="BG2" t="s">
        <v>36</v>
      </c>
      <c r="BH2" t="s">
        <v>31</v>
      </c>
      <c r="BI2" t="s">
        <v>32</v>
      </c>
      <c r="BJ2" t="s">
        <v>33</v>
      </c>
      <c r="BK2" t="s">
        <v>34</v>
      </c>
      <c r="BM2" t="s">
        <v>30</v>
      </c>
      <c r="BN2" t="s">
        <v>37</v>
      </c>
      <c r="BO2" t="s">
        <v>31</v>
      </c>
      <c r="BP2" t="s">
        <v>32</v>
      </c>
      <c r="BQ2" t="s">
        <v>38</v>
      </c>
      <c r="BR2" t="s">
        <v>31</v>
      </c>
      <c r="BS2" t="s">
        <v>32</v>
      </c>
      <c r="BT2" t="s">
        <v>33</v>
      </c>
      <c r="BU2" t="s">
        <v>34</v>
      </c>
    </row>
    <row r="3" spans="1:73" x14ac:dyDescent="0.35">
      <c r="A3" s="1"/>
      <c r="B3" s="6"/>
      <c r="C3" s="5" t="s">
        <v>12</v>
      </c>
      <c r="D3" s="5">
        <v>0.05</v>
      </c>
      <c r="AU3" t="s">
        <v>39</v>
      </c>
      <c r="AV3">
        <f>P21</f>
        <v>13.325538888182884</v>
      </c>
      <c r="AW3" s="7">
        <f>T21</f>
        <v>11.732941037221408</v>
      </c>
      <c r="AX3" s="7">
        <f>U21</f>
        <v>14.918136739144359</v>
      </c>
      <c r="AY3" s="7">
        <f>P9</f>
        <v>0.87541244579963851</v>
      </c>
      <c r="AZ3" s="7">
        <f>T15</f>
        <v>2.3172378419347167E-16</v>
      </c>
      <c r="BC3" t="s">
        <v>39</v>
      </c>
      <c r="BD3" s="7">
        <f>AB23</f>
        <v>-257.32835540323123</v>
      </c>
      <c r="BE3" s="7">
        <f>AG23</f>
        <v>49.581034710053011</v>
      </c>
      <c r="BF3" s="7">
        <f>AF23</f>
        <v>-35.789477732680005</v>
      </c>
      <c r="BG3" s="7">
        <f>AB24</f>
        <v>-0.12414484734766584</v>
      </c>
      <c r="BH3" s="7">
        <f>AG24</f>
        <v>0.48905425992342649</v>
      </c>
      <c r="BI3" s="7">
        <f>AF24</f>
        <v>-1.3078109901434967</v>
      </c>
      <c r="BJ3" s="7">
        <f>AB9</f>
        <v>0.58351059692023477</v>
      </c>
      <c r="BK3" s="7">
        <f>AF15</f>
        <v>5.4701695899723573E-7</v>
      </c>
      <c r="BM3" t="s">
        <v>39</v>
      </c>
      <c r="BN3" s="7">
        <f>AL20</f>
        <v>1.6959565806822328</v>
      </c>
      <c r="BO3" s="7">
        <f>AP20</f>
        <v>1.5532526088641538</v>
      </c>
      <c r="BP3" s="7">
        <f>AQ20</f>
        <v>1.8386605525003117</v>
      </c>
      <c r="BQ3" s="7">
        <f>AL21</f>
        <v>0.78072859626891156</v>
      </c>
      <c r="BR3" s="7">
        <f>AP21</f>
        <v>0.66498545759518368</v>
      </c>
      <c r="BS3" s="7">
        <f>AQ21</f>
        <v>0.89647173494263943</v>
      </c>
      <c r="BT3" s="7">
        <f>AL9</f>
        <v>0.86752907114662825</v>
      </c>
      <c r="BU3" s="7">
        <f>AP15</f>
        <v>4.9937962096695087E-14</v>
      </c>
    </row>
    <row r="4" spans="1:73" x14ac:dyDescent="0.35">
      <c r="A4" s="1"/>
      <c r="B4" s="6"/>
      <c r="N4" t="s">
        <v>39</v>
      </c>
      <c r="O4" t="s">
        <v>47</v>
      </c>
      <c r="AA4" t="s">
        <v>47</v>
      </c>
      <c r="AK4" t="s">
        <v>47</v>
      </c>
      <c r="AU4" t="s">
        <v>40</v>
      </c>
      <c r="AV4" s="7">
        <f>P55</f>
        <v>17.049264916704999</v>
      </c>
      <c r="AW4" s="7">
        <f>T55</f>
        <v>15.894361520386337</v>
      </c>
      <c r="AX4" s="7">
        <f>U55</f>
        <v>18.204168313023661</v>
      </c>
      <c r="AY4" s="7">
        <f>P43</f>
        <v>0.93468584624587803</v>
      </c>
      <c r="AZ4" s="7">
        <f>T49</f>
        <v>6.6011935483105362E-23</v>
      </c>
      <c r="BC4" t="s">
        <v>40</v>
      </c>
      <c r="BD4" s="7">
        <f>AB57</f>
        <v>-2748.2660361274325</v>
      </c>
      <c r="BE4" s="7">
        <f>AF57</f>
        <v>-129.47556218559399</v>
      </c>
      <c r="BF4" s="7">
        <f>AG57</f>
        <v>142.94426485885154</v>
      </c>
      <c r="BG4" s="7">
        <f>AB58</f>
        <v>-1.2113942500236072E-2</v>
      </c>
      <c r="BH4" s="7">
        <f>AF58</f>
        <v>-0.28983541792127931</v>
      </c>
      <c r="BI4" s="7">
        <f>AG58</f>
        <v>0.2092894128982698</v>
      </c>
      <c r="BJ4" s="7">
        <f>AB43</f>
        <v>0.91889819451285504</v>
      </c>
      <c r="BK4" s="7">
        <f>AF49</f>
        <v>5.058671995428114E-17</v>
      </c>
      <c r="BM4" t="s">
        <v>40</v>
      </c>
      <c r="BN4" s="7">
        <f>AL54</f>
        <v>1.5931388513141809</v>
      </c>
      <c r="BO4" s="7">
        <f>AP54</f>
        <v>1.4683982326605003</v>
      </c>
      <c r="BP4" s="7">
        <f>AQ54</f>
        <v>1.7178794699678614</v>
      </c>
      <c r="BQ4" s="7">
        <f>AL55</f>
        <v>0.86586349117040262</v>
      </c>
      <c r="BR4" s="7">
        <f>AP55</f>
        <v>0.76350560701037751</v>
      </c>
      <c r="BS4" s="7">
        <f>AQ55</f>
        <v>0.96822137533042774</v>
      </c>
      <c r="BT4" s="7">
        <f>AL43</f>
        <v>0.91165378349840143</v>
      </c>
      <c r="BU4" s="7">
        <f>AP49</f>
        <v>1.6818074599441737E-16</v>
      </c>
    </row>
    <row r="5" spans="1:73" ht="15" thickBot="1" x14ac:dyDescent="0.4">
      <c r="A5" s="1"/>
      <c r="B5" s="6"/>
      <c r="AU5" t="s">
        <v>41</v>
      </c>
      <c r="AV5" s="7">
        <f>P85</f>
        <v>12.744678496158622</v>
      </c>
      <c r="AW5" s="7">
        <f>T85</f>
        <v>7.1592011559000968</v>
      </c>
      <c r="AX5" s="7">
        <f>U85</f>
        <v>18.330155836417148</v>
      </c>
      <c r="AY5" s="7">
        <f>P73</f>
        <v>0.3944056526925519</v>
      </c>
      <c r="AZ5" s="7">
        <f>T79</f>
        <v>6.8963566006442016E-5</v>
      </c>
      <c r="BC5" t="s">
        <v>41</v>
      </c>
      <c r="BD5" s="7">
        <f>AB87</f>
        <v>-13.01775946504012</v>
      </c>
      <c r="BE5" s="7">
        <f>AF87</f>
        <v>-4.7161321440499275</v>
      </c>
      <c r="BF5" s="7">
        <f>AG87</f>
        <v>17.122732238333935</v>
      </c>
      <c r="BG5" s="7">
        <f>AB88</f>
        <v>-0.33068639560397861</v>
      </c>
      <c r="BH5" s="7">
        <f>AF88</f>
        <v>-1.3124520211111994</v>
      </c>
      <c r="BI5" s="7">
        <f>AG88</f>
        <v>0.19272052817340127</v>
      </c>
      <c r="BJ5" s="7">
        <f>AB73</f>
        <v>0.60408182033799052</v>
      </c>
      <c r="BK5" s="7">
        <f>AF79</f>
        <v>2.6523771272018349E-7</v>
      </c>
      <c r="BM5" t="s">
        <v>41</v>
      </c>
      <c r="BN5" s="7">
        <f>AL84</f>
        <v>1.2958989944578048</v>
      </c>
      <c r="BO5" s="7">
        <f>AP84</f>
        <v>1.0496418002466452</v>
      </c>
      <c r="BP5" s="7">
        <f>AQ84</f>
        <v>1.5421561886689643</v>
      </c>
      <c r="BQ5" s="7">
        <f>AL85</f>
        <v>1.0420743794099447</v>
      </c>
      <c r="BR5" s="7">
        <f>AP85</f>
        <v>0.83797752506778145</v>
      </c>
      <c r="BS5" s="7">
        <f>AQ85</f>
        <v>1.246171233752108</v>
      </c>
      <c r="BT5" s="7">
        <f>AL73</f>
        <v>0.78891421226800174</v>
      </c>
      <c r="BU5" s="7">
        <f>AP79</f>
        <v>3.5432871817070957E-11</v>
      </c>
    </row>
    <row r="6" spans="1:73" x14ac:dyDescent="0.35">
      <c r="B6" t="s">
        <v>4</v>
      </c>
      <c r="C6" t="s">
        <v>23</v>
      </c>
      <c r="D6" s="4" t="s">
        <v>26</v>
      </c>
      <c r="E6" t="s">
        <v>25</v>
      </c>
      <c r="F6" t="s">
        <v>13</v>
      </c>
      <c r="G6" t="s">
        <v>5</v>
      </c>
      <c r="H6" t="s">
        <v>7</v>
      </c>
      <c r="I6" t="s">
        <v>8</v>
      </c>
      <c r="J6" t="s">
        <v>9</v>
      </c>
      <c r="K6" t="s">
        <v>10</v>
      </c>
      <c r="L6" t="s">
        <v>6</v>
      </c>
      <c r="O6" s="13" t="s">
        <v>48</v>
      </c>
      <c r="P6" s="13"/>
      <c r="AA6" s="13" t="s">
        <v>48</v>
      </c>
      <c r="AB6" s="13"/>
      <c r="AK6" s="13" t="s">
        <v>48</v>
      </c>
      <c r="AL6" s="13"/>
      <c r="AU6" t="s">
        <v>42</v>
      </c>
      <c r="AV6" s="7">
        <f>P115</f>
        <v>33.106008246202428</v>
      </c>
      <c r="AW6" s="7">
        <f>T115</f>
        <v>27.455153936718062</v>
      </c>
      <c r="AX6" s="7">
        <f>U115</f>
        <v>38.756862555686794</v>
      </c>
      <c r="AY6" s="7">
        <f>P103</f>
        <v>0.79747138340121992</v>
      </c>
      <c r="AZ6" s="7">
        <f>T109</f>
        <v>1.5429623725355501E-12</v>
      </c>
      <c r="BC6" t="s">
        <v>42</v>
      </c>
      <c r="BD6" s="7">
        <f>AB117</f>
        <v>147.72811940170061</v>
      </c>
      <c r="BE6" s="7">
        <f>AF117</f>
        <v>-113.12827899548135</v>
      </c>
      <c r="BF6" s="7">
        <f>AG117</f>
        <v>44.686932159005138</v>
      </c>
      <c r="BG6" s="7">
        <f>AB118</f>
        <v>0.22846819750298339</v>
      </c>
      <c r="BH6" s="7">
        <f>AF118</f>
        <v>-0.39355337547278346</v>
      </c>
      <c r="BI6" s="7">
        <f>AG118</f>
        <v>0.60815487351513842</v>
      </c>
      <c r="BJ6" s="7">
        <f>AB103</f>
        <v>0.70911003746939849</v>
      </c>
      <c r="BK6" s="7">
        <f>AF109</f>
        <v>3.306950227487398E-9</v>
      </c>
      <c r="BM6" t="s">
        <v>42</v>
      </c>
      <c r="BN6" s="7">
        <f>AL114</f>
        <v>1.5484839301217574</v>
      </c>
      <c r="BO6" s="7">
        <f>AP114</f>
        <v>1.3689867503853812</v>
      </c>
      <c r="BP6" s="7">
        <f>AQ114</f>
        <v>1.7279811098581337</v>
      </c>
      <c r="BQ6" s="7">
        <f>AL115</f>
        <v>1.0646780790073158</v>
      </c>
      <c r="BR6" s="7">
        <f>AP115</f>
        <v>0.91197367874290924</v>
      </c>
      <c r="BS6" s="7">
        <f>AQ115</f>
        <v>1.2173824792717223</v>
      </c>
      <c r="BT6" s="7">
        <f>AL103</f>
        <v>0.87498378047863479</v>
      </c>
      <c r="BU6" s="7">
        <f>AP109</f>
        <v>2.2111586944691433E-14</v>
      </c>
    </row>
    <row r="7" spans="1:73" x14ac:dyDescent="0.35">
      <c r="A7">
        <v>0.2</v>
      </c>
      <c r="B7" t="s">
        <v>39</v>
      </c>
      <c r="C7">
        <v>0.1983</v>
      </c>
      <c r="D7" s="4">
        <f>D9</f>
        <v>0.19823333333333334</v>
      </c>
      <c r="E7">
        <v>0.17380000000000001</v>
      </c>
      <c r="F7">
        <f t="shared" ref="F7:F12" si="0">D7-E7</f>
        <v>2.4433333333333335E-2</v>
      </c>
      <c r="G7">
        <f t="shared" ref="G7:G70" si="1">(F7/0.0002)*0.03</f>
        <v>3.665</v>
      </c>
      <c r="H7">
        <f t="shared" ref="H7:H70" si="2">1/E7</f>
        <v>5.7537399309551205</v>
      </c>
      <c r="I7">
        <f>1/G7</f>
        <v>0.27285129604365621</v>
      </c>
      <c r="J7">
        <f t="shared" ref="J7:J70" si="3">LOG(E7)</f>
        <v>-0.75995022788735234</v>
      </c>
      <c r="K7">
        <f>LOG(G7)</f>
        <v>0.56407397897714673</v>
      </c>
      <c r="L7">
        <f t="shared" ref="L7:L38" si="4">G7/E7</f>
        <v>21.087456846950516</v>
      </c>
      <c r="O7" s="10" t="s">
        <v>49</v>
      </c>
      <c r="P7" s="10">
        <v>0.9538842720269205</v>
      </c>
      <c r="AA7" s="10" t="s">
        <v>49</v>
      </c>
      <c r="AB7" s="10">
        <v>0.77322202534246876</v>
      </c>
      <c r="AK7" s="10" t="s">
        <v>49</v>
      </c>
      <c r="AL7" s="10">
        <v>0.93386135706031737</v>
      </c>
      <c r="AU7" t="s">
        <v>43</v>
      </c>
      <c r="AV7" s="7">
        <f>P145</f>
        <v>13.526473891820928</v>
      </c>
      <c r="AW7" s="7">
        <f>T145</f>
        <v>11.798343439175067</v>
      </c>
      <c r="AX7" s="7">
        <f>U145</f>
        <v>15.254604344466788</v>
      </c>
      <c r="AY7" s="7">
        <f>P133</f>
        <v>0.86606367737586409</v>
      </c>
      <c r="AZ7" s="7">
        <f>T139</f>
        <v>2.5384353228071189E-15</v>
      </c>
      <c r="BC7" t="s">
        <v>43</v>
      </c>
      <c r="BD7" s="7">
        <f>AB147</f>
        <v>143.96392408584956</v>
      </c>
      <c r="BE7" s="7">
        <f>AF147</f>
        <v>-119.29041340171305</v>
      </c>
      <c r="BF7" s="7">
        <f>AG147</f>
        <v>44.892828823847999</v>
      </c>
      <c r="BG7" s="7">
        <f>AB148</f>
        <v>0.15353667584245861</v>
      </c>
      <c r="BH7" s="7">
        <f>AF148</f>
        <v>-0.22287277422382204</v>
      </c>
      <c r="BI7" s="7">
        <f>AG148</f>
        <v>0.42132587985578845</v>
      </c>
      <c r="BJ7" s="7">
        <f>AB133</f>
        <v>0.84007455004168019</v>
      </c>
      <c r="BK7" s="7">
        <f>AF139</f>
        <v>1.8012762754970118E-12</v>
      </c>
      <c r="BM7" t="s">
        <v>43</v>
      </c>
      <c r="BN7" s="7">
        <f>AL144</f>
        <v>1.4096035708090497</v>
      </c>
      <c r="BO7" s="7">
        <f>AP144</f>
        <v>1.2244816224434525</v>
      </c>
      <c r="BP7" s="7">
        <f>AQ144</f>
        <v>1.594725519174647</v>
      </c>
      <c r="BQ7" s="7">
        <f>AL145</f>
        <v>0.94624243134003772</v>
      </c>
      <c r="BR7" s="7">
        <f>AP145</f>
        <v>0.79679409230246856</v>
      </c>
      <c r="BS7" s="7">
        <f>AQ145</f>
        <v>1.0956907703776069</v>
      </c>
      <c r="BT7" s="7">
        <f>AL133</f>
        <v>0.85697796613935595</v>
      </c>
      <c r="BU7" s="7">
        <f>AP139</f>
        <v>3.9519716050386955E-13</v>
      </c>
    </row>
    <row r="8" spans="1:73" x14ac:dyDescent="0.35">
      <c r="B8" t="s">
        <v>39</v>
      </c>
      <c r="C8">
        <v>0.19869999999999999</v>
      </c>
      <c r="D8" s="4">
        <f>D9</f>
        <v>0.19823333333333334</v>
      </c>
      <c r="E8">
        <v>0.1749</v>
      </c>
      <c r="F8">
        <f t="shared" si="0"/>
        <v>2.3333333333333345E-2</v>
      </c>
      <c r="G8">
        <f t="shared" si="1"/>
        <v>3.5000000000000013</v>
      </c>
      <c r="H8">
        <f t="shared" si="2"/>
        <v>5.7175528873642083</v>
      </c>
      <c r="I8">
        <f t="shared" ref="I8:I71" si="5">1/G8</f>
        <v>0.28571428571428559</v>
      </c>
      <c r="J8">
        <f t="shared" si="3"/>
        <v>-0.75721019052132343</v>
      </c>
      <c r="K8">
        <f t="shared" ref="K8:K71" si="6">LOG(G8)</f>
        <v>0.54406804435027578</v>
      </c>
      <c r="L8">
        <f t="shared" si="4"/>
        <v>20.011435105774737</v>
      </c>
      <c r="O8" s="10" t="s">
        <v>50</v>
      </c>
      <c r="P8" s="10">
        <v>0.90989520442032812</v>
      </c>
      <c r="AA8" s="10" t="s">
        <v>50</v>
      </c>
      <c r="AB8" s="10">
        <v>0.59787230047470941</v>
      </c>
      <c r="AK8" s="10" t="s">
        <v>50</v>
      </c>
      <c r="AL8" s="10">
        <v>0.87209703421053764</v>
      </c>
      <c r="AU8" t="s">
        <v>44</v>
      </c>
      <c r="AV8" s="7">
        <f>P175</f>
        <v>20.602052383962118</v>
      </c>
      <c r="AW8" s="7">
        <f>T175</f>
        <v>18.734171334970835</v>
      </c>
      <c r="AX8" s="7">
        <f>U175</f>
        <v>22.4699334329534</v>
      </c>
      <c r="AY8" s="7">
        <f>P163</f>
        <v>0.91160085005394831</v>
      </c>
      <c r="AZ8" s="7">
        <f>T169</f>
        <v>1.6879854158298979E-19</v>
      </c>
      <c r="BC8" t="s">
        <v>44</v>
      </c>
      <c r="BD8" s="7">
        <f>AB177</f>
        <v>116.7048028230534</v>
      </c>
      <c r="BE8" s="7">
        <f>AG177</f>
        <v>28.268435303120967</v>
      </c>
      <c r="BF8" s="7">
        <f>AF177</f>
        <v>-54.830904879346761</v>
      </c>
      <c r="BG8" s="7">
        <f>AB178</f>
        <v>0.51232778530948342</v>
      </c>
      <c r="BH8" s="7">
        <f>AG178</f>
        <v>1.3775238764410886</v>
      </c>
      <c r="BI8" s="7">
        <f>AF178</f>
        <v>-2.347355906300129</v>
      </c>
      <c r="BJ8" s="7">
        <f>AB163</f>
        <v>0.31980857090618781</v>
      </c>
      <c r="BK8" s="7">
        <f>AF169</f>
        <v>6.6943589192954283E-4</v>
      </c>
      <c r="BM8" t="s">
        <v>44</v>
      </c>
      <c r="BN8" s="7">
        <f>AL174</f>
        <v>1.7530478088710972</v>
      </c>
      <c r="BO8" s="7">
        <f>AP174</f>
        <v>1.5707923944190685</v>
      </c>
      <c r="BP8" s="7">
        <f>AQ174</f>
        <v>1.935303223323126</v>
      </c>
      <c r="BQ8" s="7">
        <f>AL175</f>
        <v>0.77032449429386196</v>
      </c>
      <c r="BR8" s="7">
        <f>AP175</f>
        <v>0.62344308620118238</v>
      </c>
      <c r="BS8" s="7">
        <f>AQ175</f>
        <v>0.91720590238654154</v>
      </c>
      <c r="BT8" s="7">
        <f>AL163</f>
        <v>0.79778366136335743</v>
      </c>
      <c r="BU8" s="7">
        <f>AP169</f>
        <v>1.9331749649097817E-11</v>
      </c>
    </row>
    <row r="9" spans="1:73" x14ac:dyDescent="0.35">
      <c r="B9" t="s">
        <v>39</v>
      </c>
      <c r="C9">
        <v>0.19769999999999999</v>
      </c>
      <c r="D9" s="4">
        <f>AVERAGE(C7:C9)</f>
        <v>0.19823333333333334</v>
      </c>
      <c r="E9">
        <v>0.17510000000000001</v>
      </c>
      <c r="F9">
        <f t="shared" si="0"/>
        <v>2.3133333333333339E-2</v>
      </c>
      <c r="G9">
        <f t="shared" si="1"/>
        <v>3.4700000000000006</v>
      </c>
      <c r="H9">
        <f t="shared" si="2"/>
        <v>5.711022272986864</v>
      </c>
      <c r="I9">
        <f t="shared" si="5"/>
        <v>0.28818443804034577</v>
      </c>
      <c r="J9">
        <f t="shared" si="3"/>
        <v>-0.75671385391655388</v>
      </c>
      <c r="K9">
        <f t="shared" si="6"/>
        <v>0.54032947479087379</v>
      </c>
      <c r="L9">
        <f t="shared" si="4"/>
        <v>19.817247287264422</v>
      </c>
      <c r="O9" s="10" t="s">
        <v>51</v>
      </c>
      <c r="P9" s="10">
        <v>0.87541244579963851</v>
      </c>
      <c r="AA9" s="10" t="s">
        <v>51</v>
      </c>
      <c r="AB9" s="10">
        <v>0.58351059692023477</v>
      </c>
      <c r="AK9" s="10" t="s">
        <v>51</v>
      </c>
      <c r="AL9" s="10">
        <v>0.86752907114662825</v>
      </c>
      <c r="AU9" t="s">
        <v>45</v>
      </c>
      <c r="AV9" s="7">
        <f>P205</f>
        <v>16.524512075827879</v>
      </c>
      <c r="AW9" s="7">
        <f>T205</f>
        <v>12.345060505011862</v>
      </c>
      <c r="AX9" s="7">
        <f>U205</f>
        <v>20.703963646643896</v>
      </c>
      <c r="AY9" s="7">
        <f>P193</f>
        <v>0.65827714682371163</v>
      </c>
      <c r="AZ9" s="7">
        <f>T199</f>
        <v>8.3553466246810221E-9</v>
      </c>
      <c r="BC9" t="s">
        <v>45</v>
      </c>
      <c r="BD9" s="7">
        <f>AB207</f>
        <v>97.404820872162617</v>
      </c>
      <c r="BE9" s="7">
        <f>AG207</f>
        <v>45.084692542119576</v>
      </c>
      <c r="BF9" s="7">
        <f>AF207</f>
        <v>-606.93875667743521</v>
      </c>
      <c r="BG9" s="7">
        <f>AB208</f>
        <v>0.60124888343390515</v>
      </c>
      <c r="BH9" s="7">
        <f>AG208</f>
        <v>1.0127314385363648</v>
      </c>
      <c r="BI9" s="7">
        <f>AF208</f>
        <v>-0.13451305015167522</v>
      </c>
      <c r="BJ9" s="7">
        <f>AB193</f>
        <v>0.6398308322688866</v>
      </c>
      <c r="BK9" s="7">
        <f>AF199</f>
        <v>6.8799617398969083E-8</v>
      </c>
      <c r="BM9" t="s">
        <v>45</v>
      </c>
      <c r="BN9" s="7">
        <f>AL204</f>
        <v>1.6006463223698084</v>
      </c>
      <c r="BO9" s="7">
        <f>AP204</f>
        <v>1.449981481289079</v>
      </c>
      <c r="BP9" s="7">
        <f>AQ204</f>
        <v>1.7513111634505378</v>
      </c>
      <c r="BQ9" s="7">
        <f>AL205</f>
        <v>0.91680241491853343</v>
      </c>
      <c r="BR9" s="7">
        <f>AP205</f>
        <v>0.79198864773536237</v>
      </c>
      <c r="BS9" s="7">
        <f>AQ205</f>
        <v>1.0416161821017045</v>
      </c>
      <c r="BT9" s="7">
        <f>AL193</f>
        <v>0.88600223747727014</v>
      </c>
      <c r="BU9" s="7">
        <f>AP199</f>
        <v>6.0425591849558201E-15</v>
      </c>
    </row>
    <row r="10" spans="1:73" x14ac:dyDescent="0.35">
      <c r="A10">
        <v>0.5</v>
      </c>
      <c r="B10" t="s">
        <v>39</v>
      </c>
      <c r="C10">
        <v>0.49569999999999997</v>
      </c>
      <c r="D10" s="4">
        <f>D12</f>
        <v>0.49543333333333334</v>
      </c>
      <c r="E10">
        <v>0.20549999999999999</v>
      </c>
      <c r="F10">
        <f t="shared" si="0"/>
        <v>0.28993333333333338</v>
      </c>
      <c r="G10">
        <f t="shared" si="1"/>
        <v>43.49</v>
      </c>
      <c r="H10">
        <f t="shared" si="2"/>
        <v>4.8661800486618008</v>
      </c>
      <c r="I10">
        <f t="shared" si="5"/>
        <v>2.2993791676247412E-2</v>
      </c>
      <c r="J10">
        <f t="shared" si="3"/>
        <v>-0.68718817378791197</v>
      </c>
      <c r="K10">
        <f t="shared" si="6"/>
        <v>1.638389407665336</v>
      </c>
      <c r="L10">
        <f t="shared" si="4"/>
        <v>211.63017031630173</v>
      </c>
      <c r="O10" s="10" t="s">
        <v>52</v>
      </c>
      <c r="P10" s="10">
        <v>284.03904868607611</v>
      </c>
      <c r="AA10" s="10" t="s">
        <v>52</v>
      </c>
      <c r="AB10" s="10">
        <v>5.4143501133838062E-2</v>
      </c>
      <c r="AK10" s="10" t="s">
        <v>52</v>
      </c>
      <c r="AL10" s="10">
        <v>0.31241842489995442</v>
      </c>
      <c r="AU10" t="s">
        <v>46</v>
      </c>
      <c r="AV10" s="7">
        <f>P235</f>
        <v>20.764682325389696</v>
      </c>
      <c r="AW10" s="7">
        <f>T235</f>
        <v>16.716587473938546</v>
      </c>
      <c r="AX10" s="7">
        <f>U235</f>
        <v>24.812777176840846</v>
      </c>
      <c r="AY10" s="7">
        <f>P223</f>
        <v>0.75697563766813047</v>
      </c>
      <c r="AZ10" s="7">
        <f>T229</f>
        <v>3.3060462929448824E-11</v>
      </c>
      <c r="BC10" t="s">
        <v>46</v>
      </c>
      <c r="BD10" s="7">
        <f>AB237</f>
        <v>-27.864348377152613</v>
      </c>
      <c r="BE10" s="7">
        <f>AG237</f>
        <v>3.7880356276036236</v>
      </c>
      <c r="BF10" s="7">
        <f>AF237</f>
        <v>-2.9782701640540648</v>
      </c>
      <c r="BG10" s="7">
        <f>AB238</f>
        <v>-0.15984066619053514</v>
      </c>
      <c r="BH10" s="7">
        <f>AF238</f>
        <v>-4.2189153129318155</v>
      </c>
      <c r="BI10" s="7">
        <f>AG238</f>
        <v>0.71452025401213293</v>
      </c>
      <c r="BJ10" s="7">
        <f>AB223</f>
        <v>0.23822734269080856</v>
      </c>
      <c r="BK10" s="7">
        <f>AF229</f>
        <v>3.6438637169262252E-3</v>
      </c>
      <c r="BM10" t="s">
        <v>46</v>
      </c>
      <c r="BN10" s="7">
        <f>AL234</f>
        <v>1.6172938851480749</v>
      </c>
      <c r="BO10" s="7">
        <f>AP234</f>
        <v>1.3482947918100285</v>
      </c>
      <c r="BP10" s="7">
        <f>AQ234</f>
        <v>1.8862929784861213</v>
      </c>
      <c r="BQ10" s="7">
        <f>AL235</f>
        <v>1.0123630197965274</v>
      </c>
      <c r="BR10" s="7">
        <f>AP235</f>
        <v>0.78433890759299163</v>
      </c>
      <c r="BS10" s="7">
        <f>AQ235</f>
        <v>1.2403871320000632</v>
      </c>
      <c r="BT10" s="7">
        <f>AL223</f>
        <v>0.73804786048973781</v>
      </c>
      <c r="BU10" s="7">
        <f>AP229</f>
        <v>7.4949615789725074E-10</v>
      </c>
    </row>
    <row r="11" spans="1:73" ht="15" thickBot="1" x14ac:dyDescent="0.4">
      <c r="B11" t="s">
        <v>39</v>
      </c>
      <c r="C11">
        <v>0.49440000000000001</v>
      </c>
      <c r="D11" s="4">
        <f>D12</f>
        <v>0.49543333333333334</v>
      </c>
      <c r="E11">
        <v>0.20660000000000001</v>
      </c>
      <c r="F11">
        <f t="shared" si="0"/>
        <v>0.28883333333333333</v>
      </c>
      <c r="G11">
        <f t="shared" si="1"/>
        <v>43.324999999999996</v>
      </c>
      <c r="H11">
        <f t="shared" si="2"/>
        <v>4.8402710551790902</v>
      </c>
      <c r="I11">
        <f t="shared" si="5"/>
        <v>2.3081361800346221E-2</v>
      </c>
      <c r="J11">
        <f t="shared" si="3"/>
        <v>-0.68486968281639826</v>
      </c>
      <c r="K11">
        <f t="shared" si="6"/>
        <v>1.6367385713859546</v>
      </c>
      <c r="L11">
        <f t="shared" si="4"/>
        <v>209.70474346563404</v>
      </c>
      <c r="O11" s="11" t="s">
        <v>53</v>
      </c>
      <c r="P11" s="11">
        <v>30</v>
      </c>
      <c r="AA11" s="11" t="s">
        <v>53</v>
      </c>
      <c r="AB11" s="11">
        <v>30</v>
      </c>
      <c r="AK11" s="11" t="s">
        <v>53</v>
      </c>
      <c r="AL11" s="11">
        <v>30</v>
      </c>
      <c r="AY11" s="7">
        <f>AVERAGE(AY3:AY10)</f>
        <v>0.77436158000761779</v>
      </c>
      <c r="BJ11" s="7">
        <f>AVERAGE(BJ3:BJ10)</f>
        <v>0.60669274314350519</v>
      </c>
      <c r="BT11" s="7">
        <f>AVERAGE(BT3:BT10)</f>
        <v>0.84023657160767351</v>
      </c>
    </row>
    <row r="12" spans="1:73" x14ac:dyDescent="0.35">
      <c r="B12" t="s">
        <v>39</v>
      </c>
      <c r="C12">
        <v>0.49619999999999997</v>
      </c>
      <c r="D12" s="4">
        <f>AVERAGE(C10:C12)</f>
        <v>0.49543333333333334</v>
      </c>
      <c r="E12">
        <v>0.20569999999999999</v>
      </c>
      <c r="F12">
        <f t="shared" si="0"/>
        <v>0.28973333333333334</v>
      </c>
      <c r="G12">
        <f t="shared" si="1"/>
        <v>43.46</v>
      </c>
      <c r="H12">
        <f t="shared" si="2"/>
        <v>4.8614487117160916</v>
      </c>
      <c r="I12">
        <f t="shared" si="5"/>
        <v>2.3009664058904738E-2</v>
      </c>
      <c r="J12">
        <f t="shared" si="3"/>
        <v>-0.68676570830527606</v>
      </c>
      <c r="K12">
        <f t="shared" si="6"/>
        <v>1.6380897219845056</v>
      </c>
      <c r="L12">
        <f t="shared" si="4"/>
        <v>211.27856101118135</v>
      </c>
      <c r="AY12" s="7"/>
      <c r="BJ12" s="7"/>
      <c r="BT12" s="7"/>
    </row>
    <row r="13" spans="1:73" ht="15" thickBot="1" x14ac:dyDescent="0.4">
      <c r="A13">
        <v>1</v>
      </c>
      <c r="B13" t="s">
        <v>39</v>
      </c>
      <c r="C13">
        <v>0.98709999999999998</v>
      </c>
      <c r="D13" s="4">
        <f>D15</f>
        <v>0.98666666666666669</v>
      </c>
      <c r="E13">
        <v>0.76719999999999999</v>
      </c>
      <c r="F13">
        <f t="shared" ref="F13:F76" si="7">D13-E13</f>
        <v>0.2194666666666667</v>
      </c>
      <c r="G13">
        <f t="shared" si="1"/>
        <v>32.92</v>
      </c>
      <c r="H13">
        <f t="shared" si="2"/>
        <v>1.3034410844629822</v>
      </c>
      <c r="I13">
        <f t="shared" si="5"/>
        <v>3.0376670716889428E-2</v>
      </c>
      <c r="J13">
        <f t="shared" si="3"/>
        <v>-0.11509140583739282</v>
      </c>
      <c r="K13">
        <f t="shared" si="6"/>
        <v>1.5174598265402321</v>
      </c>
      <c r="L13">
        <f t="shared" si="4"/>
        <v>42.909280500521376</v>
      </c>
      <c r="O13" t="s">
        <v>54</v>
      </c>
      <c r="AA13" t="s">
        <v>54</v>
      </c>
      <c r="AK13" t="s">
        <v>54</v>
      </c>
    </row>
    <row r="14" spans="1:73" x14ac:dyDescent="0.35">
      <c r="B14" t="s">
        <v>39</v>
      </c>
      <c r="C14">
        <v>0.98670000000000002</v>
      </c>
      <c r="D14" s="4">
        <f>D15</f>
        <v>0.98666666666666669</v>
      </c>
      <c r="E14">
        <v>0.75960000000000005</v>
      </c>
      <c r="F14">
        <f t="shared" si="7"/>
        <v>0.22706666666666664</v>
      </c>
      <c r="G14">
        <f t="shared" si="1"/>
        <v>34.059999999999988</v>
      </c>
      <c r="H14">
        <f t="shared" si="2"/>
        <v>1.3164823591363874</v>
      </c>
      <c r="I14">
        <f t="shared" si="5"/>
        <v>2.935995302407517E-2</v>
      </c>
      <c r="J14">
        <f t="shared" si="3"/>
        <v>-0.11941504393502005</v>
      </c>
      <c r="K14">
        <f t="shared" si="6"/>
        <v>1.532244643626582</v>
      </c>
      <c r="L14">
        <f t="shared" si="4"/>
        <v>44.83938915218534</v>
      </c>
      <c r="O14" s="12"/>
      <c r="P14" s="12" t="s">
        <v>59</v>
      </c>
      <c r="Q14" s="12" t="s">
        <v>60</v>
      </c>
      <c r="R14" s="12" t="s">
        <v>61</v>
      </c>
      <c r="S14" s="12" t="s">
        <v>62</v>
      </c>
      <c r="T14" s="12" t="s">
        <v>63</v>
      </c>
      <c r="AA14" s="12"/>
      <c r="AB14" s="12" t="s">
        <v>59</v>
      </c>
      <c r="AC14" s="12" t="s">
        <v>60</v>
      </c>
      <c r="AD14" s="12" t="s">
        <v>61</v>
      </c>
      <c r="AE14" s="12" t="s">
        <v>62</v>
      </c>
      <c r="AF14" s="12" t="s">
        <v>63</v>
      </c>
      <c r="AK14" s="12"/>
      <c r="AL14" s="12" t="s">
        <v>59</v>
      </c>
      <c r="AM14" s="12" t="s">
        <v>60</v>
      </c>
      <c r="AN14" s="12" t="s">
        <v>61</v>
      </c>
      <c r="AO14" s="12" t="s">
        <v>62</v>
      </c>
      <c r="AP14" s="12" t="s">
        <v>63</v>
      </c>
    </row>
    <row r="15" spans="1:73" x14ac:dyDescent="0.35">
      <c r="B15" t="s">
        <v>39</v>
      </c>
      <c r="C15">
        <v>0.98619999999999997</v>
      </c>
      <c r="D15" s="4">
        <f>AVERAGE(C13:C15)</f>
        <v>0.98666666666666669</v>
      </c>
      <c r="E15">
        <v>0.76959999999999995</v>
      </c>
      <c r="F15">
        <f t="shared" si="7"/>
        <v>0.21706666666666674</v>
      </c>
      <c r="G15">
        <f t="shared" si="1"/>
        <v>32.560000000000009</v>
      </c>
      <c r="H15">
        <f t="shared" si="2"/>
        <v>1.2993762993762994</v>
      </c>
      <c r="I15">
        <f t="shared" si="5"/>
        <v>3.0712530712530703E-2</v>
      </c>
      <c r="J15">
        <f t="shared" si="3"/>
        <v>-0.11373494097024348</v>
      </c>
      <c r="K15">
        <f t="shared" si="6"/>
        <v>1.5126843962171637</v>
      </c>
      <c r="L15">
        <f t="shared" si="4"/>
        <v>42.307692307692321</v>
      </c>
      <c r="O15" s="10" t="s">
        <v>55</v>
      </c>
      <c r="P15" s="10">
        <v>1</v>
      </c>
      <c r="Q15" s="10">
        <v>23626400.80162973</v>
      </c>
      <c r="R15" s="10">
        <v>23626400.80162973</v>
      </c>
      <c r="S15" s="10">
        <v>292.84746453764319</v>
      </c>
      <c r="T15" s="10">
        <v>2.3172378419347167E-16</v>
      </c>
      <c r="AA15" s="10" t="s">
        <v>55</v>
      </c>
      <c r="AB15" s="10">
        <v>1</v>
      </c>
      <c r="AC15" s="10">
        <v>0.12203801807993213</v>
      </c>
      <c r="AD15" s="10">
        <v>0.12203801807993213</v>
      </c>
      <c r="AE15" s="10">
        <v>41.629622712023661</v>
      </c>
      <c r="AF15" s="10">
        <v>5.4701695899723573E-7</v>
      </c>
      <c r="AK15" s="10" t="s">
        <v>55</v>
      </c>
      <c r="AL15" s="10">
        <v>1</v>
      </c>
      <c r="AM15" s="10">
        <v>18.634403832259007</v>
      </c>
      <c r="AN15" s="10">
        <v>18.634403832259007</v>
      </c>
      <c r="AO15" s="10">
        <v>190.91595575735158</v>
      </c>
      <c r="AP15" s="10">
        <v>4.9937962096695087E-14</v>
      </c>
    </row>
    <row r="16" spans="1:73" x14ac:dyDescent="0.35">
      <c r="A16">
        <v>2</v>
      </c>
      <c r="B16" t="s">
        <v>39</v>
      </c>
      <c r="C16">
        <v>1.9923999999999999</v>
      </c>
      <c r="D16" s="4">
        <f>D18</f>
        <v>1.9908333333333335</v>
      </c>
      <c r="E16">
        <v>1.7122999999999999</v>
      </c>
      <c r="F16">
        <f t="shared" si="7"/>
        <v>0.27853333333333352</v>
      </c>
      <c r="G16">
        <f t="shared" si="1"/>
        <v>41.78000000000003</v>
      </c>
      <c r="H16">
        <f t="shared" si="2"/>
        <v>0.58400981136483099</v>
      </c>
      <c r="I16">
        <f t="shared" si="5"/>
        <v>2.3934897079942539E-2</v>
      </c>
      <c r="J16">
        <f t="shared" si="3"/>
        <v>0.23357985667901621</v>
      </c>
      <c r="K16">
        <f t="shared" si="6"/>
        <v>1.6209684356442902</v>
      </c>
      <c r="L16">
        <f t="shared" si="4"/>
        <v>24.399929918822654</v>
      </c>
      <c r="O16" s="10" t="s">
        <v>56</v>
      </c>
      <c r="P16" s="10">
        <v>29</v>
      </c>
      <c r="Q16" s="10">
        <v>2339667.2541762423</v>
      </c>
      <c r="R16" s="10">
        <v>80678.181178491111</v>
      </c>
      <c r="S16" s="10"/>
      <c r="T16" s="10"/>
      <c r="AA16" s="10" t="s">
        <v>56</v>
      </c>
      <c r="AB16" s="10">
        <v>28</v>
      </c>
      <c r="AC16" s="10">
        <v>8.2082524020837863E-2</v>
      </c>
      <c r="AD16" s="10">
        <v>2.9315187150299239E-3</v>
      </c>
      <c r="AE16" s="10"/>
      <c r="AF16" s="10"/>
      <c r="AK16" s="10" t="s">
        <v>56</v>
      </c>
      <c r="AL16" s="10">
        <v>28</v>
      </c>
      <c r="AM16" s="10">
        <v>2.7329476220751165</v>
      </c>
      <c r="AN16" s="10">
        <v>9.760527221696845E-2</v>
      </c>
      <c r="AO16" s="10"/>
      <c r="AP16" s="10"/>
    </row>
    <row r="17" spans="1:45" ht="15" thickBot="1" x14ac:dyDescent="0.4">
      <c r="B17" t="s">
        <v>39</v>
      </c>
      <c r="C17">
        <v>1.9843999999999999</v>
      </c>
      <c r="D17" s="4">
        <f>D18</f>
        <v>1.9908333333333335</v>
      </c>
      <c r="E17">
        <v>1.6926000000000001</v>
      </c>
      <c r="F17">
        <f t="shared" si="7"/>
        <v>0.29823333333333335</v>
      </c>
      <c r="G17">
        <f t="shared" si="1"/>
        <v>44.734999999999999</v>
      </c>
      <c r="H17">
        <f t="shared" si="2"/>
        <v>0.59080704241994564</v>
      </c>
      <c r="I17">
        <f t="shared" si="5"/>
        <v>2.2353861629596513E-2</v>
      </c>
      <c r="J17">
        <f t="shared" si="3"/>
        <v>0.22855433653900994</v>
      </c>
      <c r="K17">
        <f t="shared" si="6"/>
        <v>1.6506474416793193</v>
      </c>
      <c r="L17">
        <f t="shared" si="4"/>
        <v>26.429753042656266</v>
      </c>
      <c r="O17" s="11" t="s">
        <v>57</v>
      </c>
      <c r="P17" s="11">
        <v>30</v>
      </c>
      <c r="Q17" s="11">
        <v>25966068.055805974</v>
      </c>
      <c r="R17" s="11"/>
      <c r="S17" s="11"/>
      <c r="T17" s="11"/>
      <c r="AA17" s="11" t="s">
        <v>57</v>
      </c>
      <c r="AB17" s="11">
        <v>29</v>
      </c>
      <c r="AC17" s="11">
        <v>0.20412054210076999</v>
      </c>
      <c r="AD17" s="11"/>
      <c r="AE17" s="11"/>
      <c r="AF17" s="11"/>
      <c r="AK17" s="11" t="s">
        <v>57</v>
      </c>
      <c r="AL17" s="11">
        <v>29</v>
      </c>
      <c r="AM17" s="11">
        <v>21.367351454334123</v>
      </c>
      <c r="AN17" s="11"/>
      <c r="AO17" s="11"/>
      <c r="AP17" s="11"/>
    </row>
    <row r="18" spans="1:45" ht="15" thickBot="1" x14ac:dyDescent="0.4">
      <c r="B18" t="s">
        <v>39</v>
      </c>
      <c r="C18">
        <v>1.9957</v>
      </c>
      <c r="D18" s="4">
        <f>AVERAGE(C16:C18)</f>
        <v>1.9908333333333335</v>
      </c>
      <c r="E18">
        <v>1.7222999999999999</v>
      </c>
      <c r="F18">
        <f t="shared" si="7"/>
        <v>0.26853333333333351</v>
      </c>
      <c r="G18">
        <f t="shared" si="1"/>
        <v>40.280000000000022</v>
      </c>
      <c r="H18">
        <f t="shared" si="2"/>
        <v>0.58061893978981594</v>
      </c>
      <c r="I18">
        <f t="shared" si="5"/>
        <v>2.4826216484607731E-2</v>
      </c>
      <c r="J18">
        <f t="shared" si="3"/>
        <v>0.2361088015872817</v>
      </c>
      <c r="K18">
        <f t="shared" si="6"/>
        <v>1.6050894618815807</v>
      </c>
      <c r="L18">
        <f t="shared" si="4"/>
        <v>23.3873308947338</v>
      </c>
    </row>
    <row r="19" spans="1:45" x14ac:dyDescent="0.35">
      <c r="A19">
        <v>5</v>
      </c>
      <c r="B19" t="s">
        <v>39</v>
      </c>
      <c r="C19">
        <v>4.9904000000000002</v>
      </c>
      <c r="D19" s="4">
        <f>D21</f>
        <v>4.987333333333333</v>
      </c>
      <c r="E19">
        <v>2.7336</v>
      </c>
      <c r="F19">
        <f t="shared" si="7"/>
        <v>2.2537333333333329</v>
      </c>
      <c r="G19">
        <f t="shared" si="1"/>
        <v>338.05999999999989</v>
      </c>
      <c r="H19">
        <f t="shared" si="2"/>
        <v>0.36581796897863622</v>
      </c>
      <c r="I19">
        <f t="shared" si="5"/>
        <v>2.9580547831745854E-3</v>
      </c>
      <c r="J19">
        <f t="shared" si="3"/>
        <v>0.43673496579070636</v>
      </c>
      <c r="K19">
        <f t="shared" si="6"/>
        <v>2.5289937871308412</v>
      </c>
      <c r="L19">
        <f t="shared" si="4"/>
        <v>123.66842259291772</v>
      </c>
      <c r="O19" s="12"/>
      <c r="P19" s="12" t="s">
        <v>64</v>
      </c>
      <c r="Q19" s="12" t="s">
        <v>52</v>
      </c>
      <c r="R19" s="12" t="s">
        <v>65</v>
      </c>
      <c r="S19" s="12" t="s">
        <v>66</v>
      </c>
      <c r="T19" s="12" t="s">
        <v>67</v>
      </c>
      <c r="U19" s="12" t="s">
        <v>68</v>
      </c>
      <c r="V19" s="12" t="s">
        <v>69</v>
      </c>
      <c r="W19" s="12" t="s">
        <v>70</v>
      </c>
      <c r="AA19" s="12"/>
      <c r="AB19" s="12" t="s">
        <v>64</v>
      </c>
      <c r="AC19" s="12" t="s">
        <v>52</v>
      </c>
      <c r="AD19" s="12" t="s">
        <v>65</v>
      </c>
      <c r="AE19" s="12" t="s">
        <v>66</v>
      </c>
      <c r="AF19" s="12" t="s">
        <v>67</v>
      </c>
      <c r="AG19" s="12" t="s">
        <v>68</v>
      </c>
      <c r="AH19" s="12" t="s">
        <v>69</v>
      </c>
      <c r="AI19" s="12" t="s">
        <v>70</v>
      </c>
      <c r="AK19" s="12"/>
      <c r="AL19" s="12" t="s">
        <v>64</v>
      </c>
      <c r="AM19" s="12" t="s">
        <v>52</v>
      </c>
      <c r="AN19" s="12" t="s">
        <v>65</v>
      </c>
      <c r="AO19" s="12" t="s">
        <v>66</v>
      </c>
      <c r="AP19" s="12" t="s">
        <v>67</v>
      </c>
      <c r="AQ19" s="12" t="s">
        <v>68</v>
      </c>
      <c r="AR19" s="12" t="s">
        <v>69</v>
      </c>
      <c r="AS19" s="12" t="s">
        <v>70</v>
      </c>
    </row>
    <row r="20" spans="1:45" x14ac:dyDescent="0.35">
      <c r="B20" t="s">
        <v>39</v>
      </c>
      <c r="C20">
        <v>4.9904999999999999</v>
      </c>
      <c r="D20" s="4">
        <f>D21</f>
        <v>4.987333333333333</v>
      </c>
      <c r="E20">
        <v>2.7136999999999998</v>
      </c>
      <c r="F20">
        <f t="shared" si="7"/>
        <v>2.2736333333333332</v>
      </c>
      <c r="G20">
        <f t="shared" si="1"/>
        <v>341.04499999999996</v>
      </c>
      <c r="H20">
        <f t="shared" si="2"/>
        <v>0.36850057117588536</v>
      </c>
      <c r="I20">
        <f t="shared" si="5"/>
        <v>2.9321643771349827E-3</v>
      </c>
      <c r="J20">
        <f t="shared" si="3"/>
        <v>0.43356183464796105</v>
      </c>
      <c r="K20">
        <f t="shared" si="6"/>
        <v>2.532811686799795</v>
      </c>
      <c r="L20">
        <f t="shared" si="4"/>
        <v>125.67527729667981</v>
      </c>
      <c r="O20" s="10" t="s">
        <v>58</v>
      </c>
      <c r="P20" s="10">
        <v>0</v>
      </c>
      <c r="Q20" s="10" t="e">
        <v>#N/A</v>
      </c>
      <c r="R20" s="10" t="e">
        <v>#N/A</v>
      </c>
      <c r="S20" s="10" t="e">
        <v>#N/A</v>
      </c>
      <c r="T20" s="10" t="e">
        <v>#N/A</v>
      </c>
      <c r="U20" s="10" t="e">
        <v>#N/A</v>
      </c>
      <c r="V20" s="10" t="e">
        <v>#N/A</v>
      </c>
      <c r="W20" s="10" t="e">
        <v>#N/A</v>
      </c>
      <c r="AA20" s="10" t="s">
        <v>58</v>
      </c>
      <c r="AB20" s="10">
        <v>-3.886085536251957E-3</v>
      </c>
      <c r="AC20" s="10">
        <v>1.1743313759674051E-2</v>
      </c>
      <c r="AD20" s="10">
        <v>-0.3309189906512231</v>
      </c>
      <c r="AE20" s="10">
        <v>0.74316943373009625</v>
      </c>
      <c r="AF20" s="10">
        <v>-2.7941173309910645E-2</v>
      </c>
      <c r="AG20" s="10">
        <v>2.0169002237406732E-2</v>
      </c>
      <c r="AH20" s="10">
        <v>-2.7941173309910645E-2</v>
      </c>
      <c r="AI20" s="10">
        <v>2.0169002237406732E-2</v>
      </c>
      <c r="AK20" s="10" t="s">
        <v>58</v>
      </c>
      <c r="AL20" s="10">
        <v>1.6959565806822328</v>
      </c>
      <c r="AM20" s="10">
        <v>6.9665824194018261E-2</v>
      </c>
      <c r="AN20" s="10">
        <v>24.344168755673074</v>
      </c>
      <c r="AO20" s="10">
        <v>2.2095158758945891E-20</v>
      </c>
      <c r="AP20" s="10">
        <v>1.5532526088641538</v>
      </c>
      <c r="AQ20" s="10">
        <v>1.8386605525003117</v>
      </c>
      <c r="AR20" s="10">
        <v>1.5532526088641538</v>
      </c>
      <c r="AS20" s="10">
        <v>1.8386605525003117</v>
      </c>
    </row>
    <row r="21" spans="1:45" ht="15" thickBot="1" x14ac:dyDescent="0.4">
      <c r="B21" t="s">
        <v>39</v>
      </c>
      <c r="C21">
        <v>4.9810999999999996</v>
      </c>
      <c r="D21" s="4">
        <f>AVERAGE(C19:C21)</f>
        <v>4.987333333333333</v>
      </c>
      <c r="E21">
        <v>2.6839</v>
      </c>
      <c r="F21">
        <f t="shared" si="7"/>
        <v>2.303433333333333</v>
      </c>
      <c r="G21">
        <f t="shared" si="1"/>
        <v>345.51499999999993</v>
      </c>
      <c r="H21">
        <f t="shared" si="2"/>
        <v>0.3725921234025113</v>
      </c>
      <c r="I21">
        <f t="shared" si="5"/>
        <v>2.8942303517936999E-3</v>
      </c>
      <c r="J21">
        <f t="shared" si="3"/>
        <v>0.42876633032808198</v>
      </c>
      <c r="K21">
        <f t="shared" si="6"/>
        <v>2.5384669063435594</v>
      </c>
      <c r="L21">
        <f t="shared" si="4"/>
        <v>128.73616751741866</v>
      </c>
      <c r="O21" s="11" t="s">
        <v>71</v>
      </c>
      <c r="P21" s="11">
        <v>13.325538888182884</v>
      </c>
      <c r="Q21" s="11">
        <v>0.77868901279015323</v>
      </c>
      <c r="R21" s="11">
        <v>17.11278658014653</v>
      </c>
      <c r="S21" s="11">
        <v>1.0714443945914946E-16</v>
      </c>
      <c r="T21" s="11">
        <v>11.732941037221408</v>
      </c>
      <c r="U21" s="11">
        <v>14.918136739144359</v>
      </c>
      <c r="V21" s="11">
        <v>11.732941037221408</v>
      </c>
      <c r="W21" s="11">
        <v>14.918136739144359</v>
      </c>
      <c r="AA21" s="11" t="s">
        <v>71</v>
      </c>
      <c r="AB21" s="11">
        <v>3.1302833901507253E-2</v>
      </c>
      <c r="AC21" s="11">
        <v>4.8515713117965866E-3</v>
      </c>
      <c r="AD21" s="11">
        <v>6.4521021932408722</v>
      </c>
      <c r="AE21" s="11">
        <v>5.4701695899723488E-7</v>
      </c>
      <c r="AF21" s="11">
        <v>2.1364840577494201E-2</v>
      </c>
      <c r="AG21" s="11">
        <v>4.1240827225520305E-2</v>
      </c>
      <c r="AH21" s="11">
        <v>2.1364840577494201E-2</v>
      </c>
      <c r="AI21" s="11">
        <v>4.1240827225520305E-2</v>
      </c>
      <c r="AK21" s="11" t="s">
        <v>71</v>
      </c>
      <c r="AL21" s="11">
        <v>0.78072859626891156</v>
      </c>
      <c r="AM21" s="11">
        <v>5.650397145769049E-2</v>
      </c>
      <c r="AN21" s="11">
        <v>13.817234012542144</v>
      </c>
      <c r="AO21" s="11">
        <v>4.9937962096695087E-14</v>
      </c>
      <c r="AP21" s="11">
        <v>0.66498545759518368</v>
      </c>
      <c r="AQ21" s="11">
        <v>0.89647173494263943</v>
      </c>
      <c r="AR21" s="11">
        <v>0.66498545759518368</v>
      </c>
      <c r="AS21" s="11">
        <v>0.89647173494263943</v>
      </c>
    </row>
    <row r="22" spans="1:45" x14ac:dyDescent="0.35">
      <c r="A22">
        <v>10</v>
      </c>
      <c r="B22" t="s">
        <v>39</v>
      </c>
      <c r="C22">
        <v>9.9834999999999994</v>
      </c>
      <c r="D22" s="4">
        <f>D24</f>
        <v>9.9800333333333331</v>
      </c>
      <c r="E22">
        <v>8.1956000000000007</v>
      </c>
      <c r="F22">
        <f t="shared" si="7"/>
        <v>1.7844333333333324</v>
      </c>
      <c r="G22">
        <f t="shared" si="1"/>
        <v>267.66499999999985</v>
      </c>
      <c r="H22">
        <f t="shared" si="2"/>
        <v>0.12201669188344964</v>
      </c>
      <c r="I22">
        <f t="shared" si="5"/>
        <v>3.736013300207351E-3</v>
      </c>
      <c r="J22">
        <f t="shared" si="3"/>
        <v>0.91358075377601122</v>
      </c>
      <c r="K22">
        <f t="shared" si="6"/>
        <v>2.4275915863508364</v>
      </c>
      <c r="L22">
        <f t="shared" si="4"/>
        <v>32.659597832983529</v>
      </c>
    </row>
    <row r="23" spans="1:45" x14ac:dyDescent="0.35">
      <c r="B23" t="s">
        <v>39</v>
      </c>
      <c r="C23">
        <v>9.9786999999999999</v>
      </c>
      <c r="D23" s="4">
        <f>D24</f>
        <v>9.9800333333333331</v>
      </c>
      <c r="E23">
        <v>8.1858000000000004</v>
      </c>
      <c r="F23">
        <f t="shared" si="7"/>
        <v>1.7942333333333327</v>
      </c>
      <c r="G23">
        <f t="shared" si="1"/>
        <v>269.13499999999988</v>
      </c>
      <c r="H23">
        <f t="shared" si="2"/>
        <v>0.12216276967431405</v>
      </c>
      <c r="I23">
        <f t="shared" si="5"/>
        <v>3.7156074089211752E-3</v>
      </c>
      <c r="J23">
        <f t="shared" si="3"/>
        <v>0.91306112951552187</v>
      </c>
      <c r="K23">
        <f t="shared" si="6"/>
        <v>2.4299701798092848</v>
      </c>
      <c r="L23">
        <f t="shared" si="4"/>
        <v>32.878277016296494</v>
      </c>
      <c r="AA23" t="s">
        <v>35</v>
      </c>
      <c r="AB23">
        <f>1/AB20</f>
        <v>-257.32835540323123</v>
      </c>
      <c r="AF23">
        <f>1/AF20</f>
        <v>-35.789477732680005</v>
      </c>
      <c r="AG23">
        <f>1/AG20</f>
        <v>49.581034710053011</v>
      </c>
    </row>
    <row r="24" spans="1:45" x14ac:dyDescent="0.35">
      <c r="B24" t="s">
        <v>39</v>
      </c>
      <c r="C24">
        <v>9.9779</v>
      </c>
      <c r="D24" s="4">
        <f>AVERAGE(C22:C24)</f>
        <v>9.9800333333333331</v>
      </c>
      <c r="E24">
        <v>8.1887000000000008</v>
      </c>
      <c r="F24">
        <f t="shared" si="7"/>
        <v>1.7913333333333323</v>
      </c>
      <c r="G24">
        <f t="shared" si="1"/>
        <v>268.69999999999982</v>
      </c>
      <c r="H24">
        <f t="shared" si="2"/>
        <v>0.12211950614871712</v>
      </c>
      <c r="I24">
        <f t="shared" si="5"/>
        <v>3.7216226274655777E-3</v>
      </c>
      <c r="J24">
        <f t="shared" si="3"/>
        <v>0.91321496065670948</v>
      </c>
      <c r="K24">
        <f t="shared" si="6"/>
        <v>2.429267666433168</v>
      </c>
      <c r="L24">
        <f t="shared" si="4"/>
        <v>32.813511302160272</v>
      </c>
      <c r="AA24" t="s">
        <v>36</v>
      </c>
      <c r="AB24">
        <f>AB20/AB21</f>
        <v>-0.12414484734766584</v>
      </c>
      <c r="AF24">
        <f>AF20/AF21</f>
        <v>-1.3078109901434967</v>
      </c>
      <c r="AG24">
        <f>AG20/AG21</f>
        <v>0.48905425992342649</v>
      </c>
    </row>
    <row r="25" spans="1:45" x14ac:dyDescent="0.35">
      <c r="A25">
        <v>20</v>
      </c>
      <c r="B25" t="s">
        <v>39</v>
      </c>
      <c r="C25">
        <v>19.584700000000002</v>
      </c>
      <c r="D25" s="4">
        <f>D27</f>
        <v>19.539033333333336</v>
      </c>
      <c r="E25">
        <v>16.7852</v>
      </c>
      <c r="F25">
        <f t="shared" si="7"/>
        <v>2.7538333333333362</v>
      </c>
      <c r="G25">
        <f t="shared" si="1"/>
        <v>413.07500000000039</v>
      </c>
      <c r="H25">
        <f t="shared" si="2"/>
        <v>5.9576293401329743E-2</v>
      </c>
      <c r="I25">
        <f t="shared" si="5"/>
        <v>2.4208678811353849E-3</v>
      </c>
      <c r="J25">
        <f t="shared" si="3"/>
        <v>1.2249265203459558</v>
      </c>
      <c r="K25">
        <f t="shared" si="6"/>
        <v>2.616028911532883</v>
      </c>
      <c r="L25">
        <f t="shared" si="4"/>
        <v>24.609477396754308</v>
      </c>
    </row>
    <row r="26" spans="1:45" x14ac:dyDescent="0.35">
      <c r="B26" t="s">
        <v>39</v>
      </c>
      <c r="C26">
        <v>19.5456</v>
      </c>
      <c r="D26" s="4">
        <f>D27</f>
        <v>19.539033333333336</v>
      </c>
      <c r="E26">
        <v>16.7455</v>
      </c>
      <c r="F26">
        <f t="shared" si="7"/>
        <v>2.7935333333333361</v>
      </c>
      <c r="G26">
        <f t="shared" si="1"/>
        <v>419.03000000000043</v>
      </c>
      <c r="H26">
        <f t="shared" si="2"/>
        <v>5.9717536054462395E-2</v>
      </c>
      <c r="I26">
        <f t="shared" si="5"/>
        <v>2.3864639763262747E-3</v>
      </c>
      <c r="J26">
        <f t="shared" si="3"/>
        <v>1.223898119567677</v>
      </c>
      <c r="K26">
        <f t="shared" si="6"/>
        <v>2.6222451169234637</v>
      </c>
      <c r="L26">
        <f t="shared" si="4"/>
        <v>25.023439132901402</v>
      </c>
    </row>
    <row r="27" spans="1:45" x14ac:dyDescent="0.35">
      <c r="B27" t="s">
        <v>39</v>
      </c>
      <c r="C27">
        <v>19.486799999999999</v>
      </c>
      <c r="D27" s="4">
        <f>AVERAGE(C25:C27)</f>
        <v>19.539033333333336</v>
      </c>
      <c r="E27">
        <v>16.645299999999999</v>
      </c>
      <c r="F27">
        <f t="shared" si="7"/>
        <v>2.893733333333337</v>
      </c>
      <c r="G27">
        <f t="shared" si="1"/>
        <v>434.06000000000051</v>
      </c>
      <c r="H27">
        <f t="shared" si="2"/>
        <v>6.0077018738022146E-2</v>
      </c>
      <c r="I27">
        <f t="shared" si="5"/>
        <v>2.3038289637377293E-3</v>
      </c>
      <c r="J27">
        <f t="shared" si="3"/>
        <v>1.2212916268985416</v>
      </c>
      <c r="K27">
        <f t="shared" si="6"/>
        <v>2.6375497660743981</v>
      </c>
      <c r="L27">
        <f t="shared" si="4"/>
        <v>26.077030753425923</v>
      </c>
    </row>
    <row r="28" spans="1:45" x14ac:dyDescent="0.35">
      <c r="A28">
        <v>50</v>
      </c>
      <c r="B28" t="s">
        <v>39</v>
      </c>
      <c r="C28">
        <v>49.937199999999997</v>
      </c>
      <c r="D28" s="4">
        <f>D30</f>
        <v>49.486999999999995</v>
      </c>
      <c r="E28">
        <v>40.237099999999998</v>
      </c>
      <c r="F28">
        <f t="shared" si="7"/>
        <v>9.2498999999999967</v>
      </c>
      <c r="G28">
        <f t="shared" si="1"/>
        <v>1387.4849999999992</v>
      </c>
      <c r="H28">
        <f t="shared" si="2"/>
        <v>2.4852685705480763E-2</v>
      </c>
      <c r="I28">
        <f t="shared" si="5"/>
        <v>7.2072851238031441E-4</v>
      </c>
      <c r="J28">
        <f t="shared" si="3"/>
        <v>1.6046266723614244</v>
      </c>
      <c r="K28">
        <f t="shared" si="6"/>
        <v>3.1422282966938546</v>
      </c>
      <c r="L28">
        <f t="shared" si="4"/>
        <v>34.482728626068962</v>
      </c>
    </row>
    <row r="29" spans="1:45" x14ac:dyDescent="0.35">
      <c r="B29" t="s">
        <v>39</v>
      </c>
      <c r="C29">
        <v>49.717399999999998</v>
      </c>
      <c r="D29" s="4">
        <f>D30</f>
        <v>49.486999999999995</v>
      </c>
      <c r="E29">
        <v>41.261200000000002</v>
      </c>
      <c r="F29">
        <f t="shared" si="7"/>
        <v>8.2257999999999925</v>
      </c>
      <c r="G29">
        <f t="shared" si="1"/>
        <v>1233.8699999999988</v>
      </c>
      <c r="H29">
        <f t="shared" si="2"/>
        <v>2.4235843843610945E-2</v>
      </c>
      <c r="I29">
        <f t="shared" si="5"/>
        <v>8.1045815199332267E-4</v>
      </c>
      <c r="J29">
        <f t="shared" si="3"/>
        <v>1.6155418544126989</v>
      </c>
      <c r="K29">
        <f t="shared" si="6"/>
        <v>3.0912694050321066</v>
      </c>
      <c r="L29">
        <f t="shared" si="4"/>
        <v>29.903880643316207</v>
      </c>
    </row>
    <row r="30" spans="1:45" x14ac:dyDescent="0.35">
      <c r="B30" t="s">
        <v>39</v>
      </c>
      <c r="C30">
        <v>48.806399999999996</v>
      </c>
      <c r="D30" s="4">
        <f>AVERAGE(C28:C30)</f>
        <v>49.486999999999995</v>
      </c>
      <c r="E30">
        <v>41.121200000000002</v>
      </c>
      <c r="F30">
        <f t="shared" si="7"/>
        <v>8.365799999999993</v>
      </c>
      <c r="G30">
        <f t="shared" si="1"/>
        <v>1254.8699999999988</v>
      </c>
      <c r="H30">
        <f t="shared" si="2"/>
        <v>2.4318356468196453E-2</v>
      </c>
      <c r="I30">
        <f t="shared" si="5"/>
        <v>7.9689529592706892E-4</v>
      </c>
      <c r="J30">
        <f t="shared" si="3"/>
        <v>1.6140657797657711</v>
      </c>
      <c r="K30">
        <f t="shared" si="6"/>
        <v>3.0985987368075079</v>
      </c>
      <c r="L30">
        <f t="shared" si="4"/>
        <v>30.516375981245652</v>
      </c>
    </row>
    <row r="31" spans="1:45" x14ac:dyDescent="0.35">
      <c r="A31">
        <v>100</v>
      </c>
      <c r="B31" t="s">
        <v>39</v>
      </c>
      <c r="C31">
        <v>99.655900000000003</v>
      </c>
      <c r="D31" s="4">
        <f>D33</f>
        <v>99.545733333333331</v>
      </c>
      <c r="E31">
        <v>91.044600000000003</v>
      </c>
      <c r="F31">
        <f t="shared" si="7"/>
        <v>8.5011333333333283</v>
      </c>
      <c r="G31">
        <f t="shared" si="1"/>
        <v>1275.1699999999992</v>
      </c>
      <c r="H31">
        <f t="shared" si="2"/>
        <v>1.0983627804394769E-2</v>
      </c>
      <c r="I31">
        <f t="shared" si="5"/>
        <v>7.8420916426829418E-4</v>
      </c>
      <c r="J31">
        <f t="shared" si="3"/>
        <v>1.959254192198491</v>
      </c>
      <c r="K31">
        <f t="shared" si="6"/>
        <v>3.105568086840842</v>
      </c>
      <c r="L31">
        <f t="shared" si="4"/>
        <v>14.005992667330068</v>
      </c>
    </row>
    <row r="32" spans="1:45" x14ac:dyDescent="0.35">
      <c r="B32" t="s">
        <v>39</v>
      </c>
      <c r="C32">
        <v>99.514200000000002</v>
      </c>
      <c r="D32" s="4">
        <f>D33</f>
        <v>99.545733333333331</v>
      </c>
      <c r="E32">
        <v>91.045199999999994</v>
      </c>
      <c r="F32">
        <f t="shared" si="7"/>
        <v>8.5005333333333368</v>
      </c>
      <c r="G32">
        <f t="shared" si="1"/>
        <v>1275.0800000000004</v>
      </c>
      <c r="H32">
        <f t="shared" si="2"/>
        <v>1.0983555420823942E-2</v>
      </c>
      <c r="I32">
        <f t="shared" si="5"/>
        <v>7.8426451673620451E-4</v>
      </c>
      <c r="J32">
        <f t="shared" si="3"/>
        <v>1.9592570542664283</v>
      </c>
      <c r="K32">
        <f t="shared" si="6"/>
        <v>3.1055374337649577</v>
      </c>
      <c r="L32">
        <f t="shared" si="4"/>
        <v>14.004911845984198</v>
      </c>
    </row>
    <row r="33" spans="1:73" x14ac:dyDescent="0.35">
      <c r="B33" t="s">
        <v>39</v>
      </c>
      <c r="C33">
        <v>99.467100000000002</v>
      </c>
      <c r="D33" s="4">
        <f>AVERAGE(C31:C33)</f>
        <v>99.545733333333331</v>
      </c>
      <c r="E33">
        <v>91.054400000000001</v>
      </c>
      <c r="F33">
        <f t="shared" si="7"/>
        <v>8.4913333333333298</v>
      </c>
      <c r="G33">
        <f t="shared" si="1"/>
        <v>1273.6999999999994</v>
      </c>
      <c r="H33">
        <f t="shared" si="2"/>
        <v>1.0982445658858879E-2</v>
      </c>
      <c r="I33">
        <f t="shared" si="5"/>
        <v>7.8511423412106504E-4</v>
      </c>
      <c r="J33">
        <f t="shared" si="3"/>
        <v>1.959300936946422</v>
      </c>
      <c r="K33">
        <f t="shared" si="6"/>
        <v>3.1050671488101229</v>
      </c>
      <c r="L33">
        <f t="shared" si="4"/>
        <v>13.988341035688547</v>
      </c>
    </row>
    <row r="34" spans="1:73" x14ac:dyDescent="0.35">
      <c r="A34">
        <v>200</v>
      </c>
      <c r="B34" t="s">
        <v>39</v>
      </c>
      <c r="C34">
        <v>199.32570000000001</v>
      </c>
      <c r="D34" s="4">
        <f>D36</f>
        <v>199.36476666666667</v>
      </c>
      <c r="E34">
        <v>184.41290000000001</v>
      </c>
      <c r="F34">
        <f t="shared" si="7"/>
        <v>14.95186666666666</v>
      </c>
      <c r="G34">
        <f t="shared" si="1"/>
        <v>2242.7799999999988</v>
      </c>
      <c r="H34">
        <f t="shared" si="2"/>
        <v>5.4226141446720912E-3</v>
      </c>
      <c r="I34">
        <f t="shared" si="5"/>
        <v>4.458752084466602E-4</v>
      </c>
      <c r="J34">
        <f t="shared" si="3"/>
        <v>2.2657912974272811</v>
      </c>
      <c r="K34">
        <f t="shared" si="6"/>
        <v>3.3507866746208714</v>
      </c>
      <c r="L34">
        <f t="shared" si="4"/>
        <v>12.161730551387667</v>
      </c>
    </row>
    <row r="35" spans="1:73" x14ac:dyDescent="0.35">
      <c r="B35" t="s">
        <v>39</v>
      </c>
      <c r="C35">
        <v>199.1704</v>
      </c>
      <c r="D35" s="4">
        <f>D36</f>
        <v>199.36476666666667</v>
      </c>
      <c r="E35">
        <v>184.51254</v>
      </c>
      <c r="F35">
        <f t="shared" si="7"/>
        <v>14.852226666666667</v>
      </c>
      <c r="G35">
        <f t="shared" si="1"/>
        <v>2227.8339999999998</v>
      </c>
      <c r="H35">
        <f t="shared" si="2"/>
        <v>5.4196858381549565E-3</v>
      </c>
      <c r="I35">
        <f t="shared" si="5"/>
        <v>4.4886647748440864E-4</v>
      </c>
      <c r="J35">
        <f t="shared" si="3"/>
        <v>2.2660258873933676</v>
      </c>
      <c r="K35">
        <f t="shared" si="6"/>
        <v>3.3478828276283448</v>
      </c>
      <c r="L35">
        <f t="shared" si="4"/>
        <v>12.074160379560109</v>
      </c>
    </row>
    <row r="36" spans="1:73" ht="15" thickBot="1" x14ac:dyDescent="0.4">
      <c r="B36" t="s">
        <v>39</v>
      </c>
      <c r="C36">
        <v>199.59819999999999</v>
      </c>
      <c r="D36" s="4">
        <f>AVERAGE(C34:C36)</f>
        <v>199.36476666666667</v>
      </c>
      <c r="E36">
        <v>184.51580000000001</v>
      </c>
      <c r="F36" s="8">
        <f t="shared" si="7"/>
        <v>14.848966666666655</v>
      </c>
      <c r="G36" s="8">
        <f t="shared" si="1"/>
        <v>2227.344999999998</v>
      </c>
      <c r="H36" s="8">
        <f t="shared" si="2"/>
        <v>5.4195900838844152E-3</v>
      </c>
      <c r="I36" s="8">
        <f t="shared" si="5"/>
        <v>4.48965023379854E-4</v>
      </c>
      <c r="J36" s="8">
        <f t="shared" si="3"/>
        <v>2.2660335605168522</v>
      </c>
      <c r="K36" s="8">
        <f t="shared" si="6"/>
        <v>3.34778749139045</v>
      </c>
      <c r="L36" s="8">
        <f t="shared" si="4"/>
        <v>12.071296875389521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</row>
    <row r="37" spans="1:73" x14ac:dyDescent="0.35">
      <c r="A37">
        <v>0.2</v>
      </c>
      <c r="B37" t="s">
        <v>40</v>
      </c>
      <c r="C37">
        <v>0.1983</v>
      </c>
      <c r="D37" s="4">
        <f>D39</f>
        <v>0.19823333333333334</v>
      </c>
      <c r="E37">
        <v>0.1636</v>
      </c>
      <c r="F37">
        <f t="shared" si="7"/>
        <v>3.4633333333333349E-2</v>
      </c>
      <c r="G37">
        <f t="shared" si="1"/>
        <v>5.1950000000000021</v>
      </c>
      <c r="H37">
        <f t="shared" si="2"/>
        <v>6.1124694376528117</v>
      </c>
      <c r="I37">
        <f t="shared" si="5"/>
        <v>0.19249278152069291</v>
      </c>
      <c r="J37">
        <f t="shared" si="3"/>
        <v>-0.78621670066469584</v>
      </c>
      <c r="K37">
        <f t="shared" si="6"/>
        <v>0.71558555189319639</v>
      </c>
      <c r="L37">
        <f t="shared" si="4"/>
        <v>31.754278728606369</v>
      </c>
    </row>
    <row r="38" spans="1:73" x14ac:dyDescent="0.35">
      <c r="B38" t="s">
        <v>40</v>
      </c>
      <c r="C38">
        <v>0.19869999999999999</v>
      </c>
      <c r="D38" s="4">
        <f>D39</f>
        <v>0.19823333333333334</v>
      </c>
      <c r="E38">
        <v>0.1646</v>
      </c>
      <c r="F38">
        <f t="shared" si="7"/>
        <v>3.3633333333333348E-2</v>
      </c>
      <c r="G38">
        <f t="shared" si="1"/>
        <v>5.0450000000000017</v>
      </c>
      <c r="H38">
        <f t="shared" si="2"/>
        <v>6.0753341433778862</v>
      </c>
      <c r="I38">
        <f t="shared" si="5"/>
        <v>0.19821605550049548</v>
      </c>
      <c r="J38">
        <f t="shared" si="3"/>
        <v>-0.78357016912374899</v>
      </c>
      <c r="K38">
        <f t="shared" si="6"/>
        <v>0.70286117057292952</v>
      </c>
      <c r="L38">
        <f t="shared" si="4"/>
        <v>30.650060753341446</v>
      </c>
      <c r="N38" t="s">
        <v>40</v>
      </c>
      <c r="O38" t="s">
        <v>47</v>
      </c>
      <c r="AA38" t="s">
        <v>47</v>
      </c>
      <c r="AK38" t="s">
        <v>47</v>
      </c>
    </row>
    <row r="39" spans="1:73" ht="15" thickBot="1" x14ac:dyDescent="0.4">
      <c r="B39" t="s">
        <v>40</v>
      </c>
      <c r="C39">
        <v>0.19769999999999999</v>
      </c>
      <c r="D39" s="4">
        <f>AVERAGE(C37:C39)</f>
        <v>0.19823333333333334</v>
      </c>
      <c r="E39">
        <v>0.1648</v>
      </c>
      <c r="F39">
        <f t="shared" si="7"/>
        <v>3.3433333333333343E-2</v>
      </c>
      <c r="G39">
        <f t="shared" si="1"/>
        <v>5.0150000000000015</v>
      </c>
      <c r="H39">
        <f t="shared" si="2"/>
        <v>6.0679611650485432</v>
      </c>
      <c r="I39">
        <f t="shared" si="5"/>
        <v>0.19940179461615148</v>
      </c>
      <c r="J39">
        <f t="shared" si="3"/>
        <v>-0.78304279263890297</v>
      </c>
      <c r="K39">
        <f t="shared" si="6"/>
        <v>0.70027093735643708</v>
      </c>
      <c r="L39">
        <f t="shared" ref="L39:L70" si="8">G39/E39</f>
        <v>30.430825242718456</v>
      </c>
    </row>
    <row r="40" spans="1:73" x14ac:dyDescent="0.35">
      <c r="A40">
        <v>0.5</v>
      </c>
      <c r="B40" t="s">
        <v>40</v>
      </c>
      <c r="C40">
        <v>0.49569999999999997</v>
      </c>
      <c r="D40" s="4">
        <f>D42</f>
        <v>0.49543333333333334</v>
      </c>
      <c r="E40">
        <v>0.39450000000000002</v>
      </c>
      <c r="F40">
        <f t="shared" si="7"/>
        <v>0.10093333333333332</v>
      </c>
      <c r="G40">
        <f t="shared" si="1"/>
        <v>15.139999999999997</v>
      </c>
      <c r="H40">
        <f t="shared" si="2"/>
        <v>2.5348542458808616</v>
      </c>
      <c r="I40">
        <f t="shared" si="5"/>
        <v>6.6050198150594458E-2</v>
      </c>
      <c r="J40">
        <f t="shared" si="3"/>
        <v>-0.40395299245456084</v>
      </c>
      <c r="K40">
        <f t="shared" si="6"/>
        <v>1.1801258751640538</v>
      </c>
      <c r="L40">
        <f t="shared" si="8"/>
        <v>38.377693282636237</v>
      </c>
      <c r="O40" s="13" t="s">
        <v>48</v>
      </c>
      <c r="P40" s="13"/>
      <c r="AA40" s="13" t="s">
        <v>48</v>
      </c>
      <c r="AB40" s="13"/>
      <c r="AK40" s="13" t="s">
        <v>48</v>
      </c>
      <c r="AL40" s="13"/>
    </row>
    <row r="41" spans="1:73" x14ac:dyDescent="0.35">
      <c r="B41" t="s">
        <v>40</v>
      </c>
      <c r="C41">
        <v>0.49440000000000001</v>
      </c>
      <c r="D41" s="4">
        <f>D42</f>
        <v>0.49543333333333334</v>
      </c>
      <c r="E41">
        <v>0.3246</v>
      </c>
      <c r="F41">
        <f t="shared" si="7"/>
        <v>0.17083333333333334</v>
      </c>
      <c r="G41">
        <f t="shared" si="1"/>
        <v>25.624999999999996</v>
      </c>
      <c r="H41">
        <f t="shared" si="2"/>
        <v>3.0807147258163896</v>
      </c>
      <c r="I41">
        <f t="shared" si="5"/>
        <v>3.9024390243902446E-2</v>
      </c>
      <c r="J41">
        <f t="shared" si="3"/>
        <v>-0.4886514845097869</v>
      </c>
      <c r="K41">
        <f t="shared" si="6"/>
        <v>1.4086638740638107</v>
      </c>
      <c r="L41">
        <f t="shared" si="8"/>
        <v>78.943314849044967</v>
      </c>
      <c r="O41" s="10" t="s">
        <v>49</v>
      </c>
      <c r="P41" s="10">
        <v>0.98446361276919103</v>
      </c>
      <c r="AA41" s="10" t="s">
        <v>49</v>
      </c>
      <c r="AB41" s="10">
        <v>0.96004937815467095</v>
      </c>
      <c r="AK41" s="10" t="s">
        <v>49</v>
      </c>
      <c r="AL41" s="10">
        <v>0.95639960516359335</v>
      </c>
    </row>
    <row r="42" spans="1:73" x14ac:dyDescent="0.35">
      <c r="B42" t="s">
        <v>40</v>
      </c>
      <c r="C42">
        <v>0.49619999999999997</v>
      </c>
      <c r="D42" s="4">
        <f>AVERAGE(C40:C42)</f>
        <v>0.49543333333333334</v>
      </c>
      <c r="E42">
        <v>0.3347</v>
      </c>
      <c r="F42">
        <f t="shared" si="7"/>
        <v>0.16073333333333334</v>
      </c>
      <c r="G42">
        <f t="shared" si="1"/>
        <v>24.11</v>
      </c>
      <c r="H42">
        <f t="shared" si="2"/>
        <v>2.987750224081267</v>
      </c>
      <c r="I42">
        <f t="shared" si="5"/>
        <v>4.14765657403567E-2</v>
      </c>
      <c r="J42">
        <f t="shared" si="3"/>
        <v>-0.47534428764222286</v>
      </c>
      <c r="K42">
        <f t="shared" si="6"/>
        <v>1.3821972103774536</v>
      </c>
      <c r="L42">
        <f t="shared" si="8"/>
        <v>72.034657902599335</v>
      </c>
      <c r="O42" s="10" t="s">
        <v>50</v>
      </c>
      <c r="P42" s="10">
        <v>0.96916860486656764</v>
      </c>
      <c r="AA42" s="10" t="s">
        <v>50</v>
      </c>
      <c r="AB42" s="10">
        <v>0.92169480849517038</v>
      </c>
      <c r="AK42" s="10" t="s">
        <v>50</v>
      </c>
      <c r="AL42" s="10">
        <v>0.91470020475707725</v>
      </c>
    </row>
    <row r="43" spans="1:73" x14ac:dyDescent="0.35">
      <c r="A43">
        <v>1</v>
      </c>
      <c r="B43" t="s">
        <v>40</v>
      </c>
      <c r="C43">
        <v>0.98709999999999998</v>
      </c>
      <c r="D43" s="4">
        <f>D45</f>
        <v>0.98666666666666669</v>
      </c>
      <c r="E43">
        <v>0.82520000000000004</v>
      </c>
      <c r="F43">
        <f t="shared" si="7"/>
        <v>0.16146666666666665</v>
      </c>
      <c r="G43">
        <f t="shared" si="1"/>
        <v>24.219999999999992</v>
      </c>
      <c r="H43">
        <f t="shared" si="2"/>
        <v>1.2118274357731458</v>
      </c>
      <c r="I43">
        <f t="shared" si="5"/>
        <v>4.1288191577208935E-2</v>
      </c>
      <c r="J43">
        <f t="shared" si="3"/>
        <v>-8.3440780698886025E-2</v>
      </c>
      <c r="K43">
        <f t="shared" si="6"/>
        <v>1.3841741388070332</v>
      </c>
      <c r="L43">
        <f t="shared" si="8"/>
        <v>29.350460494425583</v>
      </c>
      <c r="O43" s="10" t="s">
        <v>51</v>
      </c>
      <c r="P43" s="10">
        <v>0.93468584624587803</v>
      </c>
      <c r="AA43" s="10" t="s">
        <v>51</v>
      </c>
      <c r="AB43" s="10">
        <v>0.91889819451285504</v>
      </c>
      <c r="AK43" s="10" t="s">
        <v>51</v>
      </c>
      <c r="AL43" s="10">
        <v>0.91165378349840143</v>
      </c>
    </row>
    <row r="44" spans="1:73" x14ac:dyDescent="0.35">
      <c r="B44" t="s">
        <v>40</v>
      </c>
      <c r="C44">
        <v>0.98670000000000002</v>
      </c>
      <c r="D44" s="4">
        <f>D45</f>
        <v>0.98666666666666669</v>
      </c>
      <c r="E44">
        <v>0.83160000000000001</v>
      </c>
      <c r="F44">
        <f t="shared" si="7"/>
        <v>0.15506666666666669</v>
      </c>
      <c r="G44">
        <f t="shared" si="1"/>
        <v>23.26</v>
      </c>
      <c r="H44">
        <f t="shared" si="2"/>
        <v>1.2025012025012025</v>
      </c>
      <c r="I44">
        <f t="shared" si="5"/>
        <v>4.2992261392949267E-2</v>
      </c>
      <c r="J44">
        <f t="shared" si="3"/>
        <v>-8.0085519340568428E-2</v>
      </c>
      <c r="K44">
        <f t="shared" si="6"/>
        <v>1.3666097103924297</v>
      </c>
      <c r="L44">
        <f t="shared" si="8"/>
        <v>27.970177970177971</v>
      </c>
      <c r="O44" s="10" t="s">
        <v>52</v>
      </c>
      <c r="P44" s="10">
        <v>201.41799355081616</v>
      </c>
      <c r="AA44" s="10" t="s">
        <v>52</v>
      </c>
      <c r="AB44" s="10">
        <v>1.6817917814797426E-2</v>
      </c>
      <c r="AK44" s="10" t="s">
        <v>52</v>
      </c>
      <c r="AL44" s="10">
        <v>0.26716080299857858</v>
      </c>
    </row>
    <row r="45" spans="1:73" ht="15" thickBot="1" x14ac:dyDescent="0.4">
      <c r="B45" t="s">
        <v>40</v>
      </c>
      <c r="C45">
        <v>0.98619999999999997</v>
      </c>
      <c r="D45" s="4">
        <f>AVERAGE(C43:C45)</f>
        <v>0.98666666666666669</v>
      </c>
      <c r="E45">
        <v>0.89459999999999995</v>
      </c>
      <c r="F45">
        <f t="shared" si="7"/>
        <v>9.2066666666666741E-2</v>
      </c>
      <c r="G45">
        <f t="shared" si="1"/>
        <v>13.810000000000009</v>
      </c>
      <c r="H45">
        <f t="shared" si="2"/>
        <v>1.1178180192264699</v>
      </c>
      <c r="I45">
        <f t="shared" si="5"/>
        <v>7.2411296162201252E-2</v>
      </c>
      <c r="J45">
        <f t="shared" si="3"/>
        <v>-4.8371106163361835E-2</v>
      </c>
      <c r="K45">
        <f t="shared" si="6"/>
        <v>1.1401936785786315</v>
      </c>
      <c r="L45">
        <f t="shared" si="8"/>
        <v>15.437066845517561</v>
      </c>
      <c r="O45" s="11" t="s">
        <v>53</v>
      </c>
      <c r="P45" s="11">
        <v>30</v>
      </c>
      <c r="AA45" s="11" t="s">
        <v>53</v>
      </c>
      <c r="AB45" s="11">
        <v>30</v>
      </c>
      <c r="AK45" s="11" t="s">
        <v>53</v>
      </c>
      <c r="AL45" s="11">
        <v>30</v>
      </c>
    </row>
    <row r="46" spans="1:73" x14ac:dyDescent="0.35">
      <c r="A46">
        <v>2</v>
      </c>
      <c r="B46" t="s">
        <v>40</v>
      </c>
      <c r="C46">
        <v>1.9923999999999999</v>
      </c>
      <c r="D46" s="4">
        <f>D48</f>
        <v>1.9908333333333335</v>
      </c>
      <c r="E46">
        <v>1.7442</v>
      </c>
      <c r="F46">
        <f t="shared" si="7"/>
        <v>0.24663333333333348</v>
      </c>
      <c r="G46">
        <f t="shared" si="1"/>
        <v>36.995000000000019</v>
      </c>
      <c r="H46">
        <f t="shared" si="2"/>
        <v>0.57332874670335976</v>
      </c>
      <c r="I46">
        <f t="shared" si="5"/>
        <v>2.70306798215975E-2</v>
      </c>
      <c r="J46">
        <f t="shared" si="3"/>
        <v>0.24159628215407139</v>
      </c>
      <c r="K46">
        <f t="shared" si="6"/>
        <v>1.5681430316577021</v>
      </c>
      <c r="L46">
        <f t="shared" si="8"/>
        <v>21.210296984290803</v>
      </c>
    </row>
    <row r="47" spans="1:73" ht="15" thickBot="1" x14ac:dyDescent="0.4">
      <c r="B47" t="s">
        <v>40</v>
      </c>
      <c r="C47">
        <v>1.9843999999999999</v>
      </c>
      <c r="D47" s="4">
        <f>D48</f>
        <v>1.9908333333333335</v>
      </c>
      <c r="E47">
        <v>1.7484</v>
      </c>
      <c r="F47">
        <f t="shared" si="7"/>
        <v>0.2424333333333335</v>
      </c>
      <c r="G47">
        <f t="shared" si="1"/>
        <v>36.365000000000023</v>
      </c>
      <c r="H47">
        <f t="shared" si="2"/>
        <v>0.57195149851292615</v>
      </c>
      <c r="I47">
        <f t="shared" si="5"/>
        <v>2.7498968788670409E-2</v>
      </c>
      <c r="J47">
        <f t="shared" si="3"/>
        <v>0.24264079781761497</v>
      </c>
      <c r="K47">
        <f t="shared" si="6"/>
        <v>1.5606835919074533</v>
      </c>
      <c r="L47">
        <f t="shared" si="8"/>
        <v>20.799016243422571</v>
      </c>
      <c r="O47" t="s">
        <v>54</v>
      </c>
      <c r="AA47" t="s">
        <v>54</v>
      </c>
      <c r="AK47" t="s">
        <v>54</v>
      </c>
    </row>
    <row r="48" spans="1:73" x14ac:dyDescent="0.35">
      <c r="B48" t="s">
        <v>40</v>
      </c>
      <c r="C48">
        <v>1.9957</v>
      </c>
      <c r="D48" s="4">
        <f>AVERAGE(C46:C48)</f>
        <v>1.9908333333333335</v>
      </c>
      <c r="E48">
        <v>1.7473000000000001</v>
      </c>
      <c r="F48">
        <f t="shared" si="7"/>
        <v>0.24353333333333338</v>
      </c>
      <c r="G48">
        <f t="shared" si="1"/>
        <v>36.53</v>
      </c>
      <c r="H48">
        <f t="shared" si="2"/>
        <v>0.57231156641675729</v>
      </c>
      <c r="I48">
        <f t="shared" si="5"/>
        <v>2.7374760470845878E-2</v>
      </c>
      <c r="J48">
        <f t="shared" si="3"/>
        <v>0.24236747691143801</v>
      </c>
      <c r="K48">
        <f t="shared" si="6"/>
        <v>1.5626496722119168</v>
      </c>
      <c r="L48">
        <f t="shared" si="8"/>
        <v>20.906541521204144</v>
      </c>
      <c r="O48" s="12"/>
      <c r="P48" s="12" t="s">
        <v>59</v>
      </c>
      <c r="Q48" s="12" t="s">
        <v>60</v>
      </c>
      <c r="R48" s="12" t="s">
        <v>61</v>
      </c>
      <c r="S48" s="12" t="s">
        <v>62</v>
      </c>
      <c r="T48" s="12" t="s">
        <v>63</v>
      </c>
      <c r="AA48" s="12"/>
      <c r="AB48" s="12" t="s">
        <v>59</v>
      </c>
      <c r="AC48" s="12" t="s">
        <v>60</v>
      </c>
      <c r="AD48" s="12" t="s">
        <v>61</v>
      </c>
      <c r="AE48" s="12" t="s">
        <v>62</v>
      </c>
      <c r="AF48" s="12" t="s">
        <v>63</v>
      </c>
      <c r="AK48" s="12"/>
      <c r="AL48" s="12" t="s">
        <v>59</v>
      </c>
      <c r="AM48" s="12" t="s">
        <v>60</v>
      </c>
      <c r="AN48" s="12" t="s">
        <v>61</v>
      </c>
      <c r="AO48" s="12" t="s">
        <v>62</v>
      </c>
      <c r="AP48" s="12" t="s">
        <v>63</v>
      </c>
    </row>
    <row r="49" spans="1:45" x14ac:dyDescent="0.35">
      <c r="A49">
        <v>5</v>
      </c>
      <c r="B49" t="s">
        <v>40</v>
      </c>
      <c r="C49">
        <v>4.9904000000000002</v>
      </c>
      <c r="D49" s="4">
        <f>D51</f>
        <v>4.987333333333333</v>
      </c>
      <c r="E49">
        <v>3.2238000000000002</v>
      </c>
      <c r="F49">
        <f t="shared" si="7"/>
        <v>1.7635333333333327</v>
      </c>
      <c r="G49">
        <f t="shared" si="1"/>
        <v>264.52999999999986</v>
      </c>
      <c r="H49">
        <f t="shared" si="2"/>
        <v>0.31019294000868536</v>
      </c>
      <c r="I49">
        <f t="shared" si="5"/>
        <v>3.7802895701810777E-3</v>
      </c>
      <c r="J49">
        <f t="shared" si="3"/>
        <v>0.50836809095233759</v>
      </c>
      <c r="K49">
        <f t="shared" si="6"/>
        <v>2.4224749319312711</v>
      </c>
      <c r="L49">
        <f t="shared" si="8"/>
        <v>82.055338420497506</v>
      </c>
      <c r="O49" s="10" t="s">
        <v>55</v>
      </c>
      <c r="P49" s="10">
        <v>1</v>
      </c>
      <c r="Q49" s="10">
        <v>36982876.623869933</v>
      </c>
      <c r="R49" s="10">
        <v>36982876.623869933</v>
      </c>
      <c r="S49" s="10">
        <v>911.59966714102461</v>
      </c>
      <c r="T49" s="10">
        <v>6.6011935483105362E-23</v>
      </c>
      <c r="AA49" s="10" t="s">
        <v>55</v>
      </c>
      <c r="AB49" s="10">
        <v>1</v>
      </c>
      <c r="AC49" s="10">
        <v>9.3217847059934147E-2</v>
      </c>
      <c r="AD49" s="10">
        <v>9.3217847059934147E-2</v>
      </c>
      <c r="AE49" s="10">
        <v>329.57527006715827</v>
      </c>
      <c r="AF49" s="10">
        <v>5.058671995428114E-17</v>
      </c>
      <c r="AK49" s="10" t="s">
        <v>55</v>
      </c>
      <c r="AL49" s="10">
        <v>1</v>
      </c>
      <c r="AM49" s="10">
        <v>21.430598467967211</v>
      </c>
      <c r="AN49" s="10">
        <v>21.430598467967211</v>
      </c>
      <c r="AO49" s="10">
        <v>300.25401186790225</v>
      </c>
      <c r="AP49" s="10">
        <v>1.6818074599441737E-16</v>
      </c>
    </row>
    <row r="50" spans="1:45" x14ac:dyDescent="0.35">
      <c r="B50" t="s">
        <v>40</v>
      </c>
      <c r="C50">
        <v>4.9904999999999999</v>
      </c>
      <c r="D50" s="4">
        <f>D51</f>
        <v>4.987333333333333</v>
      </c>
      <c r="E50">
        <v>3.2239</v>
      </c>
      <c r="F50">
        <f t="shared" si="7"/>
        <v>1.763433333333333</v>
      </c>
      <c r="G50">
        <f t="shared" si="1"/>
        <v>264.51499999999993</v>
      </c>
      <c r="H50">
        <f t="shared" si="2"/>
        <v>0.3101833183411396</v>
      </c>
      <c r="I50">
        <f t="shared" si="5"/>
        <v>3.7805039411753596E-3</v>
      </c>
      <c r="J50">
        <f t="shared" si="3"/>
        <v>0.50838156225162068</v>
      </c>
      <c r="K50">
        <f t="shared" si="6"/>
        <v>2.4224503048495283</v>
      </c>
      <c r="L50">
        <f t="shared" si="8"/>
        <v>82.048140451006518</v>
      </c>
      <c r="O50" s="10" t="s">
        <v>56</v>
      </c>
      <c r="P50" s="10">
        <v>29</v>
      </c>
      <c r="Q50" s="10">
        <v>1176507.0356550619</v>
      </c>
      <c r="R50" s="10">
        <v>40569.208126036618</v>
      </c>
      <c r="S50" s="10"/>
      <c r="T50" s="10"/>
      <c r="AA50" s="10" t="s">
        <v>56</v>
      </c>
      <c r="AB50" s="10">
        <v>28</v>
      </c>
      <c r="AC50" s="10">
        <v>7.9195860695078554E-3</v>
      </c>
      <c r="AD50" s="10">
        <v>2.8284235962528056E-4</v>
      </c>
      <c r="AE50" s="10"/>
      <c r="AF50" s="10"/>
      <c r="AK50" s="10" t="s">
        <v>56</v>
      </c>
      <c r="AL50" s="10">
        <v>28</v>
      </c>
      <c r="AM50" s="10">
        <v>1.9984970504476685</v>
      </c>
      <c r="AN50" s="10">
        <v>7.1374894658845306E-2</v>
      </c>
      <c r="AO50" s="10"/>
      <c r="AP50" s="10"/>
    </row>
    <row r="51" spans="1:45" ht="15" thickBot="1" x14ac:dyDescent="0.4">
      <c r="B51" t="s">
        <v>40</v>
      </c>
      <c r="C51">
        <v>4.9810999999999996</v>
      </c>
      <c r="D51" s="4">
        <f>AVERAGE(C49:C51)</f>
        <v>4.987333333333333</v>
      </c>
      <c r="E51">
        <v>3.2229000000000001</v>
      </c>
      <c r="F51">
        <f t="shared" si="7"/>
        <v>1.7644333333333329</v>
      </c>
      <c r="G51">
        <f t="shared" si="1"/>
        <v>264.66499999999991</v>
      </c>
      <c r="H51">
        <f t="shared" si="2"/>
        <v>0.31027956188525863</v>
      </c>
      <c r="I51">
        <f t="shared" si="5"/>
        <v>3.7783613246934818E-3</v>
      </c>
      <c r="J51">
        <f t="shared" si="3"/>
        <v>0.50824683045122787</v>
      </c>
      <c r="K51">
        <f t="shared" si="6"/>
        <v>2.4226965128469216</v>
      </c>
      <c r="L51">
        <f t="shared" si="8"/>
        <v>82.120140246361942</v>
      </c>
      <c r="O51" s="11" t="s">
        <v>57</v>
      </c>
      <c r="P51" s="11">
        <v>30</v>
      </c>
      <c r="Q51" s="11">
        <v>38159383.659524992</v>
      </c>
      <c r="R51" s="11"/>
      <c r="S51" s="11"/>
      <c r="T51" s="11"/>
      <c r="AA51" s="11" t="s">
        <v>57</v>
      </c>
      <c r="AB51" s="11">
        <v>29</v>
      </c>
      <c r="AC51" s="11">
        <v>0.101137433129442</v>
      </c>
      <c r="AD51" s="11"/>
      <c r="AE51" s="11"/>
      <c r="AF51" s="11"/>
      <c r="AK51" s="11" t="s">
        <v>57</v>
      </c>
      <c r="AL51" s="11">
        <v>29</v>
      </c>
      <c r="AM51" s="11">
        <v>23.429095518414879</v>
      </c>
      <c r="AN51" s="11"/>
      <c r="AO51" s="11"/>
      <c r="AP51" s="11"/>
    </row>
    <row r="52" spans="1:45" ht="15" thickBot="1" x14ac:dyDescent="0.4">
      <c r="A52">
        <v>10</v>
      </c>
      <c r="B52" t="s">
        <v>40</v>
      </c>
      <c r="C52">
        <v>9.9834999999999994</v>
      </c>
      <c r="D52" s="4">
        <f>D54</f>
        <v>9.9800333333333331</v>
      </c>
      <c r="E52">
        <v>6.2443</v>
      </c>
      <c r="F52">
        <f t="shared" si="7"/>
        <v>3.7357333333333331</v>
      </c>
      <c r="G52">
        <f t="shared" si="1"/>
        <v>560.3599999999999</v>
      </c>
      <c r="H52">
        <f t="shared" si="2"/>
        <v>0.16014605320051886</v>
      </c>
      <c r="I52">
        <f t="shared" si="5"/>
        <v>1.7845670640302665E-3</v>
      </c>
      <c r="J52">
        <f t="shared" si="3"/>
        <v>0.79548376005577803</v>
      </c>
      <c r="K52">
        <f t="shared" si="6"/>
        <v>2.7484671266150156</v>
      </c>
      <c r="L52">
        <f t="shared" si="8"/>
        <v>89.739442371442735</v>
      </c>
    </row>
    <row r="53" spans="1:45" x14ac:dyDescent="0.35">
      <c r="B53" t="s">
        <v>40</v>
      </c>
      <c r="C53">
        <v>9.9786999999999999</v>
      </c>
      <c r="D53" s="4">
        <f>D54</f>
        <v>9.9800333333333331</v>
      </c>
      <c r="E53">
        <v>6.2441000000000004</v>
      </c>
      <c r="F53">
        <f t="shared" si="7"/>
        <v>3.7359333333333327</v>
      </c>
      <c r="G53">
        <f t="shared" si="1"/>
        <v>560.38999999999976</v>
      </c>
      <c r="H53">
        <f t="shared" si="2"/>
        <v>0.16015118271648435</v>
      </c>
      <c r="I53">
        <f t="shared" si="5"/>
        <v>1.7844715287567594E-3</v>
      </c>
      <c r="J53">
        <f t="shared" si="3"/>
        <v>0.79546984972356771</v>
      </c>
      <c r="K53">
        <f t="shared" si="6"/>
        <v>2.7484903768215023</v>
      </c>
      <c r="L53">
        <f t="shared" si="8"/>
        <v>89.747121282490625</v>
      </c>
      <c r="O53" s="12"/>
      <c r="P53" s="12" t="s">
        <v>64</v>
      </c>
      <c r="Q53" s="12" t="s">
        <v>52</v>
      </c>
      <c r="R53" s="12" t="s">
        <v>65</v>
      </c>
      <c r="S53" s="12" t="s">
        <v>66</v>
      </c>
      <c r="T53" s="12" t="s">
        <v>67</v>
      </c>
      <c r="U53" s="12" t="s">
        <v>68</v>
      </c>
      <c r="V53" s="12" t="s">
        <v>69</v>
      </c>
      <c r="W53" s="12" t="s">
        <v>70</v>
      </c>
      <c r="AA53" s="12"/>
      <c r="AB53" s="12" t="s">
        <v>64</v>
      </c>
      <c r="AC53" s="12" t="s">
        <v>52</v>
      </c>
      <c r="AD53" s="12" t="s">
        <v>65</v>
      </c>
      <c r="AE53" s="12" t="s">
        <v>66</v>
      </c>
      <c r="AF53" s="12" t="s">
        <v>67</v>
      </c>
      <c r="AG53" s="12" t="s">
        <v>68</v>
      </c>
      <c r="AH53" s="12" t="s">
        <v>69</v>
      </c>
      <c r="AI53" s="12" t="s">
        <v>70</v>
      </c>
      <c r="AK53" s="12"/>
      <c r="AL53" s="12" t="s">
        <v>64</v>
      </c>
      <c r="AM53" s="12" t="s">
        <v>52</v>
      </c>
      <c r="AN53" s="12" t="s">
        <v>65</v>
      </c>
      <c r="AO53" s="12" t="s">
        <v>66</v>
      </c>
      <c r="AP53" s="12" t="s">
        <v>67</v>
      </c>
      <c r="AQ53" s="12" t="s">
        <v>68</v>
      </c>
      <c r="AR53" s="12" t="s">
        <v>69</v>
      </c>
      <c r="AS53" s="12" t="s">
        <v>70</v>
      </c>
    </row>
    <row r="54" spans="1:45" x14ac:dyDescent="0.35">
      <c r="B54" t="s">
        <v>40</v>
      </c>
      <c r="C54">
        <v>9.9779</v>
      </c>
      <c r="D54" s="4">
        <f>AVERAGE(C52:C54)</f>
        <v>9.9800333333333331</v>
      </c>
      <c r="E54">
        <v>6.2474999999999996</v>
      </c>
      <c r="F54">
        <f t="shared" si="7"/>
        <v>3.7325333333333335</v>
      </c>
      <c r="G54">
        <f t="shared" si="1"/>
        <v>559.88</v>
      </c>
      <c r="H54">
        <f t="shared" si="2"/>
        <v>0.1600640256102441</v>
      </c>
      <c r="I54">
        <f t="shared" si="5"/>
        <v>1.7860970207901694E-3</v>
      </c>
      <c r="J54">
        <f t="shared" si="3"/>
        <v>0.79570626479848761</v>
      </c>
      <c r="K54">
        <f t="shared" si="6"/>
        <v>2.748094953930464</v>
      </c>
      <c r="L54">
        <f t="shared" si="8"/>
        <v>89.61664665866347</v>
      </c>
      <c r="O54" s="10" t="s">
        <v>58</v>
      </c>
      <c r="P54" s="10">
        <v>0</v>
      </c>
      <c r="Q54" s="10" t="e">
        <v>#N/A</v>
      </c>
      <c r="R54" s="10" t="e">
        <v>#N/A</v>
      </c>
      <c r="S54" s="10" t="e">
        <v>#N/A</v>
      </c>
      <c r="T54" s="10" t="e">
        <v>#N/A</v>
      </c>
      <c r="U54" s="10" t="e">
        <v>#N/A</v>
      </c>
      <c r="V54" s="10" t="e">
        <v>#N/A</v>
      </c>
      <c r="W54" s="10" t="e">
        <v>#N/A</v>
      </c>
      <c r="AA54" s="10" t="s">
        <v>58</v>
      </c>
      <c r="AB54" s="10">
        <v>-3.6386579277786907E-4</v>
      </c>
      <c r="AC54" s="10">
        <v>3.5928401470572743E-3</v>
      </c>
      <c r="AD54" s="10">
        <v>-0.10127525241441492</v>
      </c>
      <c r="AE54" s="10">
        <v>0.9200537125445335</v>
      </c>
      <c r="AF54" s="10">
        <v>-7.7234652093386659E-3</v>
      </c>
      <c r="AG54" s="10">
        <v>6.9957336237829277E-3</v>
      </c>
      <c r="AH54" s="10">
        <v>-7.7234652093386659E-3</v>
      </c>
      <c r="AI54" s="10">
        <v>6.9957336237829277E-3</v>
      </c>
      <c r="AK54" s="10" t="s">
        <v>58</v>
      </c>
      <c r="AL54" s="10">
        <v>1.5931388513141809</v>
      </c>
      <c r="AM54" s="10">
        <v>6.0896399015850235E-2</v>
      </c>
      <c r="AN54" s="10">
        <v>26.161462369877004</v>
      </c>
      <c r="AO54" s="10">
        <v>3.1951370883086687E-21</v>
      </c>
      <c r="AP54" s="10">
        <v>1.4683982326605003</v>
      </c>
      <c r="AQ54" s="10">
        <v>1.7178794699678614</v>
      </c>
      <c r="AR54" s="10">
        <v>1.4683982326605003</v>
      </c>
      <c r="AS54" s="10">
        <v>1.7178794699678614</v>
      </c>
    </row>
    <row r="55" spans="1:45" ht="15" thickBot="1" x14ac:dyDescent="0.4">
      <c r="A55">
        <v>20</v>
      </c>
      <c r="B55" t="s">
        <v>40</v>
      </c>
      <c r="C55">
        <v>19.584700000000002</v>
      </c>
      <c r="D55" s="4">
        <f>D57</f>
        <v>19.539033333333336</v>
      </c>
      <c r="E55">
        <v>15.743399999999999</v>
      </c>
      <c r="F55">
        <f t="shared" si="7"/>
        <v>3.7956333333333365</v>
      </c>
      <c r="G55">
        <f t="shared" si="1"/>
        <v>569.34500000000048</v>
      </c>
      <c r="H55">
        <f t="shared" si="2"/>
        <v>6.3518680844036238E-2</v>
      </c>
      <c r="I55">
        <f t="shared" si="5"/>
        <v>1.7564042891392727E-3</v>
      </c>
      <c r="J55">
        <f t="shared" si="3"/>
        <v>1.1970985299151038</v>
      </c>
      <c r="K55">
        <f t="shared" si="6"/>
        <v>2.7553755110192304</v>
      </c>
      <c r="L55">
        <f t="shared" si="8"/>
        <v>36.164043345147839</v>
      </c>
      <c r="O55" s="11" t="s">
        <v>71</v>
      </c>
      <c r="P55" s="11">
        <v>17.049264916704999</v>
      </c>
      <c r="Q55" s="11">
        <v>0.56468152647854442</v>
      </c>
      <c r="R55" s="11">
        <v>30.19270884072883</v>
      </c>
      <c r="S55" s="11">
        <v>1.8355011814059529E-23</v>
      </c>
      <c r="T55" s="11">
        <v>15.894361520386337</v>
      </c>
      <c r="U55" s="11">
        <v>18.204168313023661</v>
      </c>
      <c r="V55" s="11">
        <v>15.894361520386337</v>
      </c>
      <c r="W55" s="11">
        <v>18.204168313023661</v>
      </c>
      <c r="AA55" s="11" t="s">
        <v>71</v>
      </c>
      <c r="AB55" s="11">
        <v>3.0036942372045943E-2</v>
      </c>
      <c r="AC55" s="11">
        <v>1.6545443504192075E-3</v>
      </c>
      <c r="AD55" s="11">
        <v>18.154208053979069</v>
      </c>
      <c r="AE55" s="11">
        <v>5.0586719954280776E-17</v>
      </c>
      <c r="AF55" s="11">
        <v>2.6647761908230264E-2</v>
      </c>
      <c r="AG55" s="11">
        <v>3.3426122835861619E-2</v>
      </c>
      <c r="AH55" s="11">
        <v>2.6647761908230264E-2</v>
      </c>
      <c r="AI55" s="11">
        <v>3.3426122835861619E-2</v>
      </c>
      <c r="AK55" s="11" t="s">
        <v>71</v>
      </c>
      <c r="AL55" s="11">
        <v>0.86586349117040262</v>
      </c>
      <c r="AM55" s="11">
        <v>4.996950170282928E-2</v>
      </c>
      <c r="AN55" s="11">
        <v>17.327839215202285</v>
      </c>
      <c r="AO55" s="11">
        <v>1.6818074599441855E-16</v>
      </c>
      <c r="AP55" s="11">
        <v>0.76350560701037751</v>
      </c>
      <c r="AQ55" s="11">
        <v>0.96822137533042774</v>
      </c>
      <c r="AR55" s="11">
        <v>0.76350560701037751</v>
      </c>
      <c r="AS55" s="11">
        <v>0.96822137533042774</v>
      </c>
    </row>
    <row r="56" spans="1:45" x14ac:dyDescent="0.35">
      <c r="B56" t="s">
        <v>40</v>
      </c>
      <c r="C56">
        <v>19.5456</v>
      </c>
      <c r="D56" s="4">
        <f>D57</f>
        <v>19.539033333333336</v>
      </c>
      <c r="E56">
        <v>15.7438</v>
      </c>
      <c r="F56">
        <f t="shared" si="7"/>
        <v>3.7952333333333357</v>
      </c>
      <c r="G56">
        <f t="shared" si="1"/>
        <v>569.28500000000031</v>
      </c>
      <c r="H56">
        <f t="shared" si="2"/>
        <v>6.3517067035912547E-2</v>
      </c>
      <c r="I56">
        <f t="shared" si="5"/>
        <v>1.7565894060092913E-3</v>
      </c>
      <c r="J56">
        <f t="shared" si="3"/>
        <v>1.1971095640999645</v>
      </c>
      <c r="K56">
        <f t="shared" si="6"/>
        <v>2.7553297408060122</v>
      </c>
      <c r="L56">
        <f t="shared" si="8"/>
        <v>36.159313507539494</v>
      </c>
    </row>
    <row r="57" spans="1:45" x14ac:dyDescent="0.35">
      <c r="B57" t="s">
        <v>40</v>
      </c>
      <c r="C57">
        <v>19.486799999999999</v>
      </c>
      <c r="D57" s="4">
        <f>AVERAGE(C55:C57)</f>
        <v>19.539033333333336</v>
      </c>
      <c r="E57">
        <v>15.741899999999999</v>
      </c>
      <c r="F57">
        <f t="shared" si="7"/>
        <v>3.7971333333333366</v>
      </c>
      <c r="G57">
        <f t="shared" si="1"/>
        <v>569.5700000000005</v>
      </c>
      <c r="H57">
        <f t="shared" si="2"/>
        <v>6.3524733354931751E-2</v>
      </c>
      <c r="I57">
        <f t="shared" si="5"/>
        <v>1.7557104482328759E-3</v>
      </c>
      <c r="J57">
        <f t="shared" si="3"/>
        <v>1.197057149224855</v>
      </c>
      <c r="K57">
        <f t="shared" si="6"/>
        <v>2.7555471063704191</v>
      </c>
      <c r="L57">
        <f t="shared" si="8"/>
        <v>36.181782376968506</v>
      </c>
      <c r="AA57" t="s">
        <v>35</v>
      </c>
      <c r="AB57">
        <f>1/AB54</f>
        <v>-2748.2660361274325</v>
      </c>
      <c r="AF57">
        <f>1/AF54</f>
        <v>-129.47556218559399</v>
      </c>
      <c r="AG57">
        <f>1/AG54</f>
        <v>142.94426485885154</v>
      </c>
    </row>
    <row r="58" spans="1:45" x14ac:dyDescent="0.35">
      <c r="A58">
        <v>50</v>
      </c>
      <c r="B58" t="s">
        <v>40</v>
      </c>
      <c r="C58">
        <v>49.937199999999997</v>
      </c>
      <c r="D58" s="4">
        <f>D60</f>
        <v>49.486999999999995</v>
      </c>
      <c r="E58">
        <v>45.273400000000002</v>
      </c>
      <c r="F58">
        <f t="shared" si="7"/>
        <v>4.2135999999999925</v>
      </c>
      <c r="G58">
        <f t="shared" si="1"/>
        <v>632.03999999999883</v>
      </c>
      <c r="H58">
        <f t="shared" si="2"/>
        <v>2.2088025198019143E-2</v>
      </c>
      <c r="I58">
        <f t="shared" si="5"/>
        <v>1.5821783431428421E-3</v>
      </c>
      <c r="J58">
        <f t="shared" si="3"/>
        <v>1.6558431109253657</v>
      </c>
      <c r="K58">
        <f t="shared" si="6"/>
        <v>2.8007445644051048</v>
      </c>
      <c r="L58">
        <f t="shared" si="8"/>
        <v>13.960515446155995</v>
      </c>
      <c r="AA58" t="s">
        <v>36</v>
      </c>
      <c r="AB58">
        <f>AB54/AB55</f>
        <v>-1.2113942500236072E-2</v>
      </c>
      <c r="AF58">
        <f>AF54/AF55</f>
        <v>-0.28983541792127931</v>
      </c>
      <c r="AG58">
        <f>AG54/AG55</f>
        <v>0.2092894128982698</v>
      </c>
    </row>
    <row r="59" spans="1:45" x14ac:dyDescent="0.35">
      <c r="B59" t="s">
        <v>40</v>
      </c>
      <c r="C59">
        <v>49.717399999999998</v>
      </c>
      <c r="D59" s="4">
        <f>D60</f>
        <v>49.486999999999995</v>
      </c>
      <c r="E59">
        <v>45.236199999999997</v>
      </c>
      <c r="F59">
        <f t="shared" si="7"/>
        <v>4.2507999999999981</v>
      </c>
      <c r="G59">
        <f t="shared" si="1"/>
        <v>637.61999999999966</v>
      </c>
      <c r="H59">
        <f t="shared" si="2"/>
        <v>2.2106189290877661E-2</v>
      </c>
      <c r="I59">
        <f t="shared" si="5"/>
        <v>1.5683322355007692E-3</v>
      </c>
      <c r="J59">
        <f t="shared" si="3"/>
        <v>1.6554861155207563</v>
      </c>
      <c r="K59">
        <f t="shared" si="6"/>
        <v>2.8045619309624175</v>
      </c>
      <c r="L59">
        <f t="shared" si="8"/>
        <v>14.095348415649408</v>
      </c>
    </row>
    <row r="60" spans="1:45" x14ac:dyDescent="0.35">
      <c r="B60" t="s">
        <v>40</v>
      </c>
      <c r="C60">
        <v>48.806399999999996</v>
      </c>
      <c r="D60" s="4">
        <f>AVERAGE(C58:C60)</f>
        <v>49.486999999999995</v>
      </c>
      <c r="E60">
        <v>45.386499999999998</v>
      </c>
      <c r="F60">
        <f t="shared" si="7"/>
        <v>4.1004999999999967</v>
      </c>
      <c r="G60">
        <f t="shared" si="1"/>
        <v>615.07499999999948</v>
      </c>
      <c r="H60">
        <f t="shared" si="2"/>
        <v>2.2032983376114045E-2</v>
      </c>
      <c r="I60">
        <f t="shared" si="5"/>
        <v>1.6258179896760571E-3</v>
      </c>
      <c r="J60">
        <f t="shared" si="3"/>
        <v>1.6569266932232616</v>
      </c>
      <c r="K60">
        <f t="shared" si="6"/>
        <v>2.7889280752879388</v>
      </c>
      <c r="L60">
        <f t="shared" si="8"/>
        <v>13.551937250063334</v>
      </c>
    </row>
    <row r="61" spans="1:45" x14ac:dyDescent="0.35">
      <c r="A61">
        <v>100</v>
      </c>
      <c r="B61" t="s">
        <v>40</v>
      </c>
      <c r="C61">
        <v>99.655900000000003</v>
      </c>
      <c r="D61" s="4">
        <f>D63</f>
        <v>99.545733333333331</v>
      </c>
      <c r="E61">
        <v>90.352199999999996</v>
      </c>
      <c r="F61">
        <f t="shared" si="7"/>
        <v>9.1935333333333347</v>
      </c>
      <c r="G61">
        <f t="shared" si="1"/>
        <v>1379.0300000000002</v>
      </c>
      <c r="H61">
        <f t="shared" si="2"/>
        <v>1.1067799123873023E-2</v>
      </c>
      <c r="I61">
        <f t="shared" si="5"/>
        <v>7.2514738620624633E-4</v>
      </c>
      <c r="J61">
        <f t="shared" si="3"/>
        <v>1.9559387317306851</v>
      </c>
      <c r="K61">
        <f t="shared" si="6"/>
        <v>3.1395737141038693</v>
      </c>
      <c r="L61">
        <f t="shared" si="8"/>
        <v>15.262827025794616</v>
      </c>
    </row>
    <row r="62" spans="1:45" x14ac:dyDescent="0.35">
      <c r="B62" t="s">
        <v>40</v>
      </c>
      <c r="C62">
        <v>99.514200000000002</v>
      </c>
      <c r="D62" s="4">
        <f>D63</f>
        <v>99.545733333333331</v>
      </c>
      <c r="E62">
        <v>90.394199999999998</v>
      </c>
      <c r="F62">
        <f t="shared" si="7"/>
        <v>9.1515333333333331</v>
      </c>
      <c r="G62">
        <f t="shared" si="1"/>
        <v>1372.7299999999998</v>
      </c>
      <c r="H62">
        <f t="shared" si="2"/>
        <v>1.1062656674875158E-2</v>
      </c>
      <c r="I62">
        <f t="shared" si="5"/>
        <v>7.2847537388998572E-4</v>
      </c>
      <c r="J62">
        <f t="shared" si="3"/>
        <v>1.9561405655549631</v>
      </c>
      <c r="K62">
        <f t="shared" si="6"/>
        <v>3.1375851249708062</v>
      </c>
      <c r="L62">
        <f t="shared" si="8"/>
        <v>15.186040697301374</v>
      </c>
    </row>
    <row r="63" spans="1:45" x14ac:dyDescent="0.35">
      <c r="B63" t="s">
        <v>40</v>
      </c>
      <c r="C63">
        <v>99.467100000000002</v>
      </c>
      <c r="D63" s="4">
        <f>AVERAGE(C61:C63)</f>
        <v>99.545733333333331</v>
      </c>
      <c r="E63">
        <v>90.272300000000001</v>
      </c>
      <c r="F63">
        <f t="shared" si="7"/>
        <v>9.2734333333333296</v>
      </c>
      <c r="G63">
        <f t="shared" si="1"/>
        <v>1391.0149999999992</v>
      </c>
      <c r="H63">
        <f t="shared" si="2"/>
        <v>1.1077595231316805E-2</v>
      </c>
      <c r="I63">
        <f t="shared" si="5"/>
        <v>7.1889950863218623E-4</v>
      </c>
      <c r="J63">
        <f t="shared" si="3"/>
        <v>1.9555545077592149</v>
      </c>
      <c r="K63">
        <f t="shared" si="6"/>
        <v>3.1433318132286416</v>
      </c>
      <c r="L63">
        <f t="shared" si="8"/>
        <v>15.409101130690136</v>
      </c>
    </row>
    <row r="64" spans="1:45" x14ac:dyDescent="0.35">
      <c r="A64">
        <v>200</v>
      </c>
      <c r="B64" t="s">
        <v>40</v>
      </c>
      <c r="C64">
        <v>199.32570000000001</v>
      </c>
      <c r="D64" s="4">
        <f>D66</f>
        <v>199.36476666666667</v>
      </c>
      <c r="E64">
        <v>178.6223</v>
      </c>
      <c r="F64">
        <f t="shared" si="7"/>
        <v>20.742466666666672</v>
      </c>
      <c r="G64">
        <f t="shared" si="1"/>
        <v>3111.3700000000008</v>
      </c>
      <c r="H64">
        <f t="shared" si="2"/>
        <v>5.5984051263476059E-3</v>
      </c>
      <c r="I64">
        <f t="shared" si="5"/>
        <v>3.214018262051764E-4</v>
      </c>
      <c r="J64">
        <f t="shared" si="3"/>
        <v>2.2519356771862156</v>
      </c>
      <c r="K64">
        <f t="shared" si="6"/>
        <v>3.4929516599044175</v>
      </c>
      <c r="L64">
        <f t="shared" si="8"/>
        <v>17.418709757964155</v>
      </c>
    </row>
    <row r="65" spans="1:73" x14ac:dyDescent="0.35">
      <c r="B65" t="s">
        <v>40</v>
      </c>
      <c r="C65">
        <v>199.1704</v>
      </c>
      <c r="D65" s="4">
        <f>D66</f>
        <v>199.36476666666667</v>
      </c>
      <c r="E65">
        <v>178.53630000000001</v>
      </c>
      <c r="F65">
        <f t="shared" si="7"/>
        <v>20.828466666666657</v>
      </c>
      <c r="G65">
        <f t="shared" si="1"/>
        <v>3124.2699999999986</v>
      </c>
      <c r="H65">
        <f t="shared" si="2"/>
        <v>5.6011018487556871E-3</v>
      </c>
      <c r="I65">
        <f t="shared" si="5"/>
        <v>3.2007476946614743E-4</v>
      </c>
      <c r="J65">
        <f t="shared" si="3"/>
        <v>2.2517265301788889</v>
      </c>
      <c r="K65">
        <f t="shared" si="6"/>
        <v>3.4947485586377764</v>
      </c>
      <c r="L65">
        <f t="shared" si="8"/>
        <v>17.499354473011923</v>
      </c>
    </row>
    <row r="66" spans="1:73" ht="15" thickBot="1" x14ac:dyDescent="0.4">
      <c r="B66" t="s">
        <v>40</v>
      </c>
      <c r="C66">
        <v>199.59819999999999</v>
      </c>
      <c r="D66" s="4">
        <f>AVERAGE(C64:C66)</f>
        <v>199.36476666666667</v>
      </c>
      <c r="E66">
        <v>178.6216</v>
      </c>
      <c r="F66" s="8">
        <f t="shared" si="7"/>
        <v>20.743166666666667</v>
      </c>
      <c r="G66" s="8">
        <f t="shared" si="1"/>
        <v>3111.4749999999999</v>
      </c>
      <c r="H66" s="8">
        <f t="shared" si="2"/>
        <v>5.5984270659315558E-3</v>
      </c>
      <c r="I66" s="8">
        <f t="shared" si="5"/>
        <v>3.2139098016214178E-4</v>
      </c>
      <c r="J66" s="8">
        <f t="shared" si="3"/>
        <v>2.2519339752333631</v>
      </c>
      <c r="K66" s="8">
        <f t="shared" si="6"/>
        <v>3.4929663158762772</v>
      </c>
      <c r="L66" s="8">
        <f t="shared" si="8"/>
        <v>17.419365854969389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</row>
    <row r="67" spans="1:73" x14ac:dyDescent="0.35">
      <c r="A67">
        <v>0.2</v>
      </c>
      <c r="B67" t="s">
        <v>41</v>
      </c>
      <c r="C67">
        <v>0.1983</v>
      </c>
      <c r="D67" s="4">
        <f>D69</f>
        <v>0.19823333333333334</v>
      </c>
      <c r="E67">
        <v>0.19420000000000001</v>
      </c>
      <c r="F67">
        <f t="shared" si="7"/>
        <v>4.0333333333333332E-3</v>
      </c>
      <c r="G67">
        <f t="shared" si="1"/>
        <v>0.60499999999999987</v>
      </c>
      <c r="H67">
        <f t="shared" si="2"/>
        <v>5.1493305870236865</v>
      </c>
      <c r="I67">
        <f t="shared" si="5"/>
        <v>1.6528925619834713</v>
      </c>
      <c r="J67">
        <f t="shared" si="3"/>
        <v>-0.71175077442801393</v>
      </c>
      <c r="K67">
        <f t="shared" si="6"/>
        <v>-0.2182446253475312</v>
      </c>
      <c r="L67">
        <f t="shared" si="8"/>
        <v>3.1153450051493299</v>
      </c>
    </row>
    <row r="68" spans="1:73" x14ac:dyDescent="0.35">
      <c r="B68" t="s">
        <v>41</v>
      </c>
      <c r="C68">
        <v>0.19869999999999999</v>
      </c>
      <c r="D68" s="4">
        <f>D69</f>
        <v>0.19823333333333334</v>
      </c>
      <c r="E68">
        <v>0.1951</v>
      </c>
      <c r="F68">
        <f t="shared" si="7"/>
        <v>3.1333333333333491E-3</v>
      </c>
      <c r="G68">
        <f t="shared" si="1"/>
        <v>0.4700000000000023</v>
      </c>
      <c r="H68">
        <f t="shared" si="2"/>
        <v>5.1255766273705792</v>
      </c>
      <c r="I68">
        <f t="shared" si="5"/>
        <v>2.1276595744680749</v>
      </c>
      <c r="J68">
        <f t="shared" si="3"/>
        <v>-0.70974273060548199</v>
      </c>
      <c r="K68">
        <f t="shared" si="6"/>
        <v>-0.32790214206428042</v>
      </c>
      <c r="L68">
        <f t="shared" si="8"/>
        <v>2.4090210148641842</v>
      </c>
      <c r="N68" t="s">
        <v>41</v>
      </c>
      <c r="O68" t="s">
        <v>47</v>
      </c>
      <c r="AA68" t="s">
        <v>47</v>
      </c>
      <c r="AK68" t="s">
        <v>47</v>
      </c>
    </row>
    <row r="69" spans="1:73" ht="15" thickBot="1" x14ac:dyDescent="0.4">
      <c r="B69" t="s">
        <v>41</v>
      </c>
      <c r="C69">
        <v>0.19769999999999999</v>
      </c>
      <c r="D69" s="4">
        <f>AVERAGE(C67:C69)</f>
        <v>0.19823333333333334</v>
      </c>
      <c r="E69">
        <v>0.1847</v>
      </c>
      <c r="F69">
        <f t="shared" si="7"/>
        <v>1.3533333333333342E-2</v>
      </c>
      <c r="G69">
        <f t="shared" si="1"/>
        <v>2.0300000000000011</v>
      </c>
      <c r="H69">
        <f t="shared" si="2"/>
        <v>5.4141851651326478</v>
      </c>
      <c r="I69">
        <f t="shared" si="5"/>
        <v>0.49261083743842338</v>
      </c>
      <c r="J69">
        <f t="shared" si="3"/>
        <v>-0.73353310455975862</v>
      </c>
      <c r="K69">
        <f t="shared" si="6"/>
        <v>0.30749603791321317</v>
      </c>
      <c r="L69">
        <f t="shared" si="8"/>
        <v>10.990795885219281</v>
      </c>
    </row>
    <row r="70" spans="1:73" x14ac:dyDescent="0.35">
      <c r="A70">
        <v>0.5</v>
      </c>
      <c r="B70" t="s">
        <v>41</v>
      </c>
      <c r="C70">
        <v>0.49569999999999997</v>
      </c>
      <c r="D70" s="4">
        <f>D72</f>
        <v>0.49543333333333334</v>
      </c>
      <c r="E70">
        <v>0.44350000000000001</v>
      </c>
      <c r="F70">
        <f t="shared" si="7"/>
        <v>5.1933333333333331E-2</v>
      </c>
      <c r="G70">
        <f t="shared" si="1"/>
        <v>7.7899999999999983</v>
      </c>
      <c r="H70">
        <f t="shared" si="2"/>
        <v>2.254791431792559</v>
      </c>
      <c r="I70">
        <f t="shared" si="5"/>
        <v>0.1283697047496791</v>
      </c>
      <c r="J70">
        <f t="shared" si="3"/>
        <v>-0.35310637583225479</v>
      </c>
      <c r="K70">
        <f t="shared" si="6"/>
        <v>0.89153745767256432</v>
      </c>
      <c r="L70">
        <f t="shared" si="8"/>
        <v>17.564825253664033</v>
      </c>
      <c r="O70" s="13" t="s">
        <v>48</v>
      </c>
      <c r="P70" s="13"/>
      <c r="AA70" s="13" t="s">
        <v>48</v>
      </c>
      <c r="AB70" s="13"/>
      <c r="AK70" s="13" t="s">
        <v>48</v>
      </c>
      <c r="AL70" s="13"/>
    </row>
    <row r="71" spans="1:73" x14ac:dyDescent="0.35">
      <c r="B71" t="s">
        <v>41</v>
      </c>
      <c r="C71">
        <v>0.49440000000000001</v>
      </c>
      <c r="D71" s="4">
        <f>D72</f>
        <v>0.49543333333333334</v>
      </c>
      <c r="E71">
        <v>0.42359999999999998</v>
      </c>
      <c r="F71">
        <f t="shared" si="7"/>
        <v>7.183333333333336E-2</v>
      </c>
      <c r="G71">
        <f t="shared" ref="G71:G129" si="9">(F71/0.0002)*0.03</f>
        <v>10.775000000000004</v>
      </c>
      <c r="H71">
        <f t="shared" ref="H71:H129" si="10">1/E71</f>
        <v>2.3607176581680833</v>
      </c>
      <c r="I71">
        <f t="shared" si="5"/>
        <v>9.2807424593967486E-2</v>
      </c>
      <c r="J71">
        <f t="shared" ref="J71:J129" si="11">LOG(E71)</f>
        <v>-0.37304404856455264</v>
      </c>
      <c r="K71">
        <f t="shared" si="6"/>
        <v>1.0324172788327695</v>
      </c>
      <c r="L71">
        <f t="shared" ref="L71:L102" si="12">G71/E71</f>
        <v>25.436732766761107</v>
      </c>
      <c r="O71" s="10" t="s">
        <v>49</v>
      </c>
      <c r="P71" s="10">
        <v>0.65489572552677544</v>
      </c>
      <c r="AA71" s="10" t="s">
        <v>49</v>
      </c>
      <c r="AB71" s="10">
        <v>0.78596066782048224</v>
      </c>
      <c r="AK71" s="10" t="s">
        <v>49</v>
      </c>
      <c r="AL71" s="10">
        <v>0.89229649362452523</v>
      </c>
    </row>
    <row r="72" spans="1:73" x14ac:dyDescent="0.35">
      <c r="B72" t="s">
        <v>41</v>
      </c>
      <c r="C72">
        <v>0.49619999999999997</v>
      </c>
      <c r="D72" s="4">
        <f>AVERAGE(C70:C72)</f>
        <v>0.49543333333333334</v>
      </c>
      <c r="E72">
        <v>0.44369999999999998</v>
      </c>
      <c r="F72">
        <f t="shared" si="7"/>
        <v>5.1733333333333353E-2</v>
      </c>
      <c r="G72">
        <f t="shared" si="9"/>
        <v>7.7600000000000016</v>
      </c>
      <c r="H72">
        <f t="shared" si="10"/>
        <v>2.2537750732476898</v>
      </c>
      <c r="I72">
        <f t="shared" ref="I72:I129" si="13">1/G72</f>
        <v>0.12886597938144329</v>
      </c>
      <c r="J72">
        <f t="shared" si="11"/>
        <v>-0.35291057128344511</v>
      </c>
      <c r="K72">
        <f t="shared" ref="K72:K129" si="14">LOG(G72)</f>
        <v>0.88986172125818852</v>
      </c>
      <c r="L72">
        <f t="shared" si="12"/>
        <v>17.489294568402077</v>
      </c>
      <c r="O72" s="10" t="s">
        <v>50</v>
      </c>
      <c r="P72" s="10">
        <v>0.42888841131324157</v>
      </c>
      <c r="AA72" s="10" t="s">
        <v>50</v>
      </c>
      <c r="AB72" s="10">
        <v>0.61773417136081843</v>
      </c>
      <c r="AK72" s="10" t="s">
        <v>50</v>
      </c>
      <c r="AL72" s="10">
        <v>0.79619303253462237</v>
      </c>
    </row>
    <row r="73" spans="1:73" x14ac:dyDescent="0.35">
      <c r="A73">
        <v>1</v>
      </c>
      <c r="B73" t="s">
        <v>41</v>
      </c>
      <c r="C73">
        <v>0.98709999999999998</v>
      </c>
      <c r="D73" s="4">
        <f>D75</f>
        <v>0.98666666666666669</v>
      </c>
      <c r="E73">
        <v>0.55779999999999996</v>
      </c>
      <c r="F73">
        <f t="shared" si="7"/>
        <v>0.42886666666666673</v>
      </c>
      <c r="G73">
        <f t="shared" si="9"/>
        <v>64.33</v>
      </c>
      <c r="H73">
        <f t="shared" si="10"/>
        <v>1.7927572606669058</v>
      </c>
      <c r="I73">
        <f t="shared" si="13"/>
        <v>1.55448468832582E-2</v>
      </c>
      <c r="J73">
        <f t="shared" si="11"/>
        <v>-0.25352149006996899</v>
      </c>
      <c r="K73">
        <f t="shared" si="14"/>
        <v>1.8084135514003681</v>
      </c>
      <c r="L73">
        <f t="shared" si="12"/>
        <v>115.32807457870204</v>
      </c>
      <c r="O73" s="10" t="s">
        <v>51</v>
      </c>
      <c r="P73" s="10">
        <v>0.3944056526925519</v>
      </c>
      <c r="AA73" s="10" t="s">
        <v>51</v>
      </c>
      <c r="AB73" s="10">
        <v>0.60408182033799052</v>
      </c>
      <c r="AK73" s="10" t="s">
        <v>51</v>
      </c>
      <c r="AL73" s="10">
        <v>0.78891421226800174</v>
      </c>
    </row>
    <row r="74" spans="1:73" x14ac:dyDescent="0.35">
      <c r="B74" t="s">
        <v>41</v>
      </c>
      <c r="C74">
        <v>0.98670000000000002</v>
      </c>
      <c r="D74" s="4">
        <f>D75</f>
        <v>0.98666666666666669</v>
      </c>
      <c r="E74">
        <v>0.54879999999999995</v>
      </c>
      <c r="F74">
        <f t="shared" si="7"/>
        <v>0.43786666666666674</v>
      </c>
      <c r="G74">
        <f t="shared" si="9"/>
        <v>65.680000000000007</v>
      </c>
      <c r="H74">
        <f t="shared" si="10"/>
        <v>1.8221574344023326</v>
      </c>
      <c r="I74">
        <f t="shared" si="13"/>
        <v>1.5225334957369061E-2</v>
      </c>
      <c r="J74">
        <f t="shared" si="11"/>
        <v>-0.26058589730130477</v>
      </c>
      <c r="K74">
        <f t="shared" si="14"/>
        <v>1.8174331441113845</v>
      </c>
      <c r="L74">
        <f t="shared" si="12"/>
        <v>119.67930029154522</v>
      </c>
      <c r="O74" s="10" t="s">
        <v>52</v>
      </c>
      <c r="P74" s="10">
        <v>995.99360071396927</v>
      </c>
      <c r="AA74" s="10" t="s">
        <v>52</v>
      </c>
      <c r="AB74" s="10">
        <v>0.3033436291218119</v>
      </c>
      <c r="AK74" s="10" t="s">
        <v>52</v>
      </c>
      <c r="AL74" s="10">
        <v>0.5221347685863762</v>
      </c>
    </row>
    <row r="75" spans="1:73" ht="15" thickBot="1" x14ac:dyDescent="0.4">
      <c r="B75" t="s">
        <v>41</v>
      </c>
      <c r="C75">
        <v>0.98619999999999997</v>
      </c>
      <c r="D75" s="4">
        <f>AVERAGE(C73:C75)</f>
        <v>0.98666666666666669</v>
      </c>
      <c r="E75">
        <v>0.4899</v>
      </c>
      <c r="F75">
        <f t="shared" si="7"/>
        <v>0.49676666666666669</v>
      </c>
      <c r="G75">
        <f t="shared" si="9"/>
        <v>74.515000000000001</v>
      </c>
      <c r="H75">
        <f t="shared" si="10"/>
        <v>2.0412329046744233</v>
      </c>
      <c r="I75">
        <f t="shared" si="13"/>
        <v>1.3420116755015768E-2</v>
      </c>
      <c r="J75">
        <f t="shared" si="11"/>
        <v>-0.30989256054366937</v>
      </c>
      <c r="K75">
        <f t="shared" si="14"/>
        <v>1.8722437057885981</v>
      </c>
      <c r="L75">
        <f t="shared" si="12"/>
        <v>152.10246989181465</v>
      </c>
      <c r="O75" s="11" t="s">
        <v>53</v>
      </c>
      <c r="P75" s="11">
        <v>30</v>
      </c>
      <c r="AA75" s="11" t="s">
        <v>53</v>
      </c>
      <c r="AB75" s="11">
        <v>30</v>
      </c>
      <c r="AK75" s="11" t="s">
        <v>53</v>
      </c>
      <c r="AL75" s="11">
        <v>30</v>
      </c>
    </row>
    <row r="76" spans="1:73" x14ac:dyDescent="0.35">
      <c r="A76">
        <v>2</v>
      </c>
      <c r="B76" t="s">
        <v>41</v>
      </c>
      <c r="C76">
        <v>1.9923999999999999</v>
      </c>
      <c r="D76" s="4">
        <f>D78</f>
        <v>1.9908333333333335</v>
      </c>
      <c r="E76">
        <v>1.8452999999999999</v>
      </c>
      <c r="F76">
        <f t="shared" si="7"/>
        <v>0.14553333333333351</v>
      </c>
      <c r="G76">
        <f t="shared" si="9"/>
        <v>21.830000000000027</v>
      </c>
      <c r="H76">
        <f t="shared" si="10"/>
        <v>0.54191730341949818</v>
      </c>
      <c r="I76">
        <f t="shared" si="13"/>
        <v>4.5808520384791516E-2</v>
      </c>
      <c r="J76">
        <f t="shared" si="11"/>
        <v>0.2660669817434102</v>
      </c>
      <c r="K76">
        <f t="shared" si="14"/>
        <v>1.3390537357091397</v>
      </c>
      <c r="L76">
        <f t="shared" si="12"/>
        <v>11.83005473364766</v>
      </c>
    </row>
    <row r="77" spans="1:73" ht="15" thickBot="1" x14ac:dyDescent="0.4">
      <c r="B77" t="s">
        <v>41</v>
      </c>
      <c r="C77">
        <v>1.9843999999999999</v>
      </c>
      <c r="D77" s="4">
        <f>D78</f>
        <v>1.9908333333333335</v>
      </c>
      <c r="E77">
        <v>1.8455999999999999</v>
      </c>
      <c r="F77">
        <f t="shared" ref="F77:F129" si="15">D77-E77</f>
        <v>0.14523333333333355</v>
      </c>
      <c r="G77">
        <f t="shared" si="9"/>
        <v>21.785000000000029</v>
      </c>
      <c r="H77">
        <f t="shared" si="10"/>
        <v>0.54182921543129603</v>
      </c>
      <c r="I77">
        <f t="shared" si="13"/>
        <v>4.5903144365388969E-2</v>
      </c>
      <c r="J77">
        <f t="shared" si="11"/>
        <v>0.26613758151303701</v>
      </c>
      <c r="K77">
        <f t="shared" si="14"/>
        <v>1.3381575642717733</v>
      </c>
      <c r="L77">
        <f t="shared" si="12"/>
        <v>11.803749458170801</v>
      </c>
      <c r="O77" t="s">
        <v>54</v>
      </c>
      <c r="AA77" t="s">
        <v>54</v>
      </c>
      <c r="AK77" t="s">
        <v>54</v>
      </c>
    </row>
    <row r="78" spans="1:73" x14ac:dyDescent="0.35">
      <c r="B78" t="s">
        <v>41</v>
      </c>
      <c r="C78">
        <v>1.9957</v>
      </c>
      <c r="D78" s="4">
        <f>AVERAGE(C76:C78)</f>
        <v>1.9908333333333335</v>
      </c>
      <c r="E78">
        <v>1.8422000000000001</v>
      </c>
      <c r="F78">
        <f t="shared" si="15"/>
        <v>0.1486333333333334</v>
      </c>
      <c r="G78">
        <f t="shared" si="9"/>
        <v>22.295000000000009</v>
      </c>
      <c r="H78">
        <f t="shared" si="10"/>
        <v>0.54282922592552385</v>
      </c>
      <c r="I78">
        <f t="shared" si="13"/>
        <v>4.4853106077595857E-2</v>
      </c>
      <c r="J78">
        <f t="shared" si="11"/>
        <v>0.26533677796791766</v>
      </c>
      <c r="K78">
        <f t="shared" si="14"/>
        <v>1.3482074766856262</v>
      </c>
      <c r="L78">
        <f t="shared" si="12"/>
        <v>12.102377592009558</v>
      </c>
      <c r="O78" s="12"/>
      <c r="P78" s="12" t="s">
        <v>59</v>
      </c>
      <c r="Q78" s="12" t="s">
        <v>60</v>
      </c>
      <c r="R78" s="12" t="s">
        <v>61</v>
      </c>
      <c r="S78" s="12" t="s">
        <v>62</v>
      </c>
      <c r="T78" s="12" t="s">
        <v>63</v>
      </c>
      <c r="AA78" s="12"/>
      <c r="AB78" s="12" t="s">
        <v>59</v>
      </c>
      <c r="AC78" s="12" t="s">
        <v>60</v>
      </c>
      <c r="AD78" s="12" t="s">
        <v>61</v>
      </c>
      <c r="AE78" s="12" t="s">
        <v>62</v>
      </c>
      <c r="AF78" s="12" t="s">
        <v>63</v>
      </c>
      <c r="AK78" s="12"/>
      <c r="AL78" s="12" t="s">
        <v>59</v>
      </c>
      <c r="AM78" s="12" t="s">
        <v>60</v>
      </c>
      <c r="AN78" s="12" t="s">
        <v>61</v>
      </c>
      <c r="AO78" s="12" t="s">
        <v>62</v>
      </c>
      <c r="AP78" s="12" t="s">
        <v>63</v>
      </c>
    </row>
    <row r="79" spans="1:73" x14ac:dyDescent="0.35">
      <c r="A79">
        <v>5</v>
      </c>
      <c r="B79" t="s">
        <v>41</v>
      </c>
      <c r="C79">
        <v>4.9904000000000002</v>
      </c>
      <c r="D79" s="4">
        <f>D81</f>
        <v>4.987333333333333</v>
      </c>
      <c r="E79">
        <v>4.7957999999999998</v>
      </c>
      <c r="F79">
        <f t="shared" si="15"/>
        <v>0.19153333333333311</v>
      </c>
      <c r="G79">
        <f t="shared" si="9"/>
        <v>28.729999999999965</v>
      </c>
      <c r="H79">
        <f t="shared" si="10"/>
        <v>0.20851578464489762</v>
      </c>
      <c r="I79">
        <f t="shared" si="13"/>
        <v>3.4806822137138919E-2</v>
      </c>
      <c r="J79">
        <f t="shared" si="11"/>
        <v>0.6808610633535207</v>
      </c>
      <c r="K79">
        <f t="shared" si="14"/>
        <v>1.4583356259919469</v>
      </c>
      <c r="L79">
        <f t="shared" si="12"/>
        <v>5.9906584928479019</v>
      </c>
      <c r="O79" s="10" t="s">
        <v>55</v>
      </c>
      <c r="P79" s="10">
        <v>1</v>
      </c>
      <c r="Q79" s="10">
        <v>21604013.150717817</v>
      </c>
      <c r="R79" s="10">
        <v>21604013.150717817</v>
      </c>
      <c r="S79" s="10">
        <v>21.778167654913116</v>
      </c>
      <c r="T79" s="10">
        <v>6.8963566006442016E-5</v>
      </c>
      <c r="AA79" s="10" t="s">
        <v>55</v>
      </c>
      <c r="AB79" s="10">
        <v>1</v>
      </c>
      <c r="AC79" s="10">
        <v>4.1635514561021809</v>
      </c>
      <c r="AD79" s="10">
        <v>4.1635514561021809</v>
      </c>
      <c r="AE79" s="10">
        <v>45.247457403337584</v>
      </c>
      <c r="AF79" s="10">
        <v>2.6523771272018349E-7</v>
      </c>
      <c r="AK79" s="10" t="s">
        <v>55</v>
      </c>
      <c r="AL79" s="10">
        <v>1</v>
      </c>
      <c r="AM79" s="10">
        <v>29.821027567142796</v>
      </c>
      <c r="AN79" s="10">
        <v>29.821027567142796</v>
      </c>
      <c r="AO79" s="10">
        <v>109.38490076280924</v>
      </c>
      <c r="AP79" s="10">
        <v>3.5432871817070957E-11</v>
      </c>
    </row>
    <row r="80" spans="1:73" x14ac:dyDescent="0.35">
      <c r="B80" t="s">
        <v>41</v>
      </c>
      <c r="C80">
        <v>4.9904999999999999</v>
      </c>
      <c r="D80" s="4">
        <f>D81</f>
        <v>4.987333333333333</v>
      </c>
      <c r="E80">
        <v>4.8277000000000001</v>
      </c>
      <c r="F80">
        <f t="shared" si="15"/>
        <v>0.15963333333333285</v>
      </c>
      <c r="G80">
        <f t="shared" si="9"/>
        <v>23.944999999999926</v>
      </c>
      <c r="H80">
        <f t="shared" si="10"/>
        <v>0.20713797460488431</v>
      </c>
      <c r="I80">
        <f t="shared" si="13"/>
        <v>4.1762372102735562E-2</v>
      </c>
      <c r="J80">
        <f t="shared" si="11"/>
        <v>0.68374027459999331</v>
      </c>
      <c r="K80">
        <f t="shared" si="14"/>
        <v>1.3792148413786252</v>
      </c>
      <c r="L80">
        <f t="shared" si="12"/>
        <v>4.9599188019139397</v>
      </c>
      <c r="O80" s="10" t="s">
        <v>56</v>
      </c>
      <c r="P80" s="10">
        <v>29</v>
      </c>
      <c r="Q80" s="10">
        <v>28768094.327232152</v>
      </c>
      <c r="R80" s="10">
        <v>992003.25266317767</v>
      </c>
      <c r="S80" s="10"/>
      <c r="T80" s="10"/>
      <c r="AA80" s="10" t="s">
        <v>56</v>
      </c>
      <c r="AB80" s="10">
        <v>28</v>
      </c>
      <c r="AC80" s="10">
        <v>2.5764860052061582</v>
      </c>
      <c r="AD80" s="10">
        <v>9.2017357328791363E-2</v>
      </c>
      <c r="AE80" s="10"/>
      <c r="AF80" s="10"/>
      <c r="AK80" s="10" t="s">
        <v>56</v>
      </c>
      <c r="AL80" s="10">
        <v>28</v>
      </c>
      <c r="AM80" s="10">
        <v>7.6334920638689612</v>
      </c>
      <c r="AN80" s="10">
        <v>0.27262471656674864</v>
      </c>
      <c r="AO80" s="10"/>
      <c r="AP80" s="10"/>
    </row>
    <row r="81" spans="1:73" ht="15" thickBot="1" x14ac:dyDescent="0.4">
      <c r="B81" t="s">
        <v>41</v>
      </c>
      <c r="C81">
        <v>4.9810999999999996</v>
      </c>
      <c r="D81" s="4">
        <f>AVERAGE(C79:C81)</f>
        <v>4.987333333333333</v>
      </c>
      <c r="E81">
        <v>4.8251999999999997</v>
      </c>
      <c r="F81">
        <f t="shared" si="15"/>
        <v>0.16213333333333324</v>
      </c>
      <c r="G81">
        <f t="shared" si="9"/>
        <v>24.319999999999986</v>
      </c>
      <c r="H81">
        <f t="shared" si="10"/>
        <v>0.20724529553179144</v>
      </c>
      <c r="I81">
        <f t="shared" si="13"/>
        <v>4.1118421052631603E-2</v>
      </c>
      <c r="J81">
        <f t="shared" si="11"/>
        <v>0.68351531915053587</v>
      </c>
      <c r="K81">
        <f t="shared" si="14"/>
        <v>1.385963570600697</v>
      </c>
      <c r="L81">
        <f t="shared" si="12"/>
        <v>5.0402055873331646</v>
      </c>
      <c r="O81" s="11" t="s">
        <v>57</v>
      </c>
      <c r="P81" s="11">
        <v>30</v>
      </c>
      <c r="Q81" s="11">
        <v>50372107.477949969</v>
      </c>
      <c r="R81" s="11"/>
      <c r="S81" s="11"/>
      <c r="T81" s="11"/>
      <c r="AA81" s="11" t="s">
        <v>57</v>
      </c>
      <c r="AB81" s="11">
        <v>29</v>
      </c>
      <c r="AC81" s="11">
        <v>6.7400374613083391</v>
      </c>
      <c r="AD81" s="11"/>
      <c r="AE81" s="11"/>
      <c r="AF81" s="11"/>
      <c r="AK81" s="11" t="s">
        <v>57</v>
      </c>
      <c r="AL81" s="11">
        <v>29</v>
      </c>
      <c r="AM81" s="11">
        <v>37.454519631011756</v>
      </c>
      <c r="AN81" s="11"/>
      <c r="AO81" s="11"/>
      <c r="AP81" s="11"/>
    </row>
    <row r="82" spans="1:73" ht="15" thickBot="1" x14ac:dyDescent="0.4">
      <c r="A82">
        <v>10</v>
      </c>
      <c r="B82" t="s">
        <v>41</v>
      </c>
      <c r="C82">
        <v>9.9834999999999994</v>
      </c>
      <c r="D82" s="4">
        <f>D84</f>
        <v>9.9800333333333331</v>
      </c>
      <c r="E82">
        <v>8.6397999999999993</v>
      </c>
      <c r="F82">
        <f t="shared" si="15"/>
        <v>1.3402333333333338</v>
      </c>
      <c r="G82">
        <f t="shared" si="9"/>
        <v>201.03500000000005</v>
      </c>
      <c r="H82">
        <f t="shared" si="10"/>
        <v>0.11574341998657377</v>
      </c>
      <c r="I82">
        <f t="shared" si="13"/>
        <v>4.9742582137438738E-3</v>
      </c>
      <c r="J82">
        <f t="shared" si="11"/>
        <v>0.93650368924952898</v>
      </c>
      <c r="K82">
        <f t="shared" si="14"/>
        <v>2.3032716742543715</v>
      </c>
      <c r="L82">
        <f t="shared" si="12"/>
        <v>23.268478437000866</v>
      </c>
    </row>
    <row r="83" spans="1:73" x14ac:dyDescent="0.35">
      <c r="B83" t="s">
        <v>41</v>
      </c>
      <c r="C83">
        <v>9.9786999999999999</v>
      </c>
      <c r="D83" s="4">
        <f>D84</f>
        <v>9.9800333333333331</v>
      </c>
      <c r="E83">
        <v>8.6393000000000004</v>
      </c>
      <c r="F83">
        <f t="shared" si="15"/>
        <v>1.3407333333333327</v>
      </c>
      <c r="G83">
        <f t="shared" si="9"/>
        <v>201.1099999999999</v>
      </c>
      <c r="H83">
        <f t="shared" si="10"/>
        <v>0.11575011864387161</v>
      </c>
      <c r="I83">
        <f t="shared" si="13"/>
        <v>4.9724031624484135E-3</v>
      </c>
      <c r="J83">
        <f t="shared" si="11"/>
        <v>0.93647855515793721</v>
      </c>
      <c r="K83">
        <f t="shared" si="14"/>
        <v>2.303433666006204</v>
      </c>
      <c r="L83">
        <f t="shared" si="12"/>
        <v>23.278506360469006</v>
      </c>
      <c r="O83" s="12"/>
      <c r="P83" s="12" t="s">
        <v>64</v>
      </c>
      <c r="Q83" s="12" t="s">
        <v>52</v>
      </c>
      <c r="R83" s="12" t="s">
        <v>65</v>
      </c>
      <c r="S83" s="12" t="s">
        <v>66</v>
      </c>
      <c r="T83" s="12" t="s">
        <v>67</v>
      </c>
      <c r="U83" s="12" t="s">
        <v>68</v>
      </c>
      <c r="V83" s="12" t="s">
        <v>69</v>
      </c>
      <c r="W83" s="12" t="s">
        <v>70</v>
      </c>
      <c r="AA83" s="12"/>
      <c r="AB83" s="12" t="s">
        <v>64</v>
      </c>
      <c r="AC83" s="12" t="s">
        <v>52</v>
      </c>
      <c r="AD83" s="12" t="s">
        <v>65</v>
      </c>
      <c r="AE83" s="12" t="s">
        <v>66</v>
      </c>
      <c r="AF83" s="12" t="s">
        <v>67</v>
      </c>
      <c r="AG83" s="12" t="s">
        <v>68</v>
      </c>
      <c r="AH83" s="12" t="s">
        <v>69</v>
      </c>
      <c r="AI83" s="12" t="s">
        <v>70</v>
      </c>
      <c r="AK83" s="12"/>
      <c r="AL83" s="12" t="s">
        <v>64</v>
      </c>
      <c r="AM83" s="12" t="s">
        <v>52</v>
      </c>
      <c r="AN83" s="12" t="s">
        <v>65</v>
      </c>
      <c r="AO83" s="12" t="s">
        <v>66</v>
      </c>
      <c r="AP83" s="12" t="s">
        <v>67</v>
      </c>
      <c r="AQ83" s="12" t="s">
        <v>68</v>
      </c>
      <c r="AR83" s="12" t="s">
        <v>69</v>
      </c>
      <c r="AS83" s="12" t="s">
        <v>70</v>
      </c>
    </row>
    <row r="84" spans="1:73" x14ac:dyDescent="0.35">
      <c r="B84" t="s">
        <v>41</v>
      </c>
      <c r="C84">
        <v>9.9779</v>
      </c>
      <c r="D84" s="4">
        <f>AVERAGE(C82:C84)</f>
        <v>9.9800333333333331</v>
      </c>
      <c r="E84">
        <v>8.6384000000000007</v>
      </c>
      <c r="F84">
        <f t="shared" si="15"/>
        <v>1.3416333333333323</v>
      </c>
      <c r="G84">
        <f t="shared" si="9"/>
        <v>201.24499999999983</v>
      </c>
      <c r="H84">
        <f t="shared" si="10"/>
        <v>0.11576217818114465</v>
      </c>
      <c r="I84">
        <f t="shared" si="13"/>
        <v>4.969067554473407E-3</v>
      </c>
      <c r="J84">
        <f t="shared" si="11"/>
        <v>0.93643331012716735</v>
      </c>
      <c r="K84">
        <f t="shared" si="14"/>
        <v>2.3037250989808511</v>
      </c>
      <c r="L84">
        <f t="shared" si="12"/>
        <v>23.296559548064437</v>
      </c>
      <c r="O84" s="10" t="s">
        <v>58</v>
      </c>
      <c r="P84" s="10">
        <v>0</v>
      </c>
      <c r="Q84" s="10" t="e">
        <v>#N/A</v>
      </c>
      <c r="R84" s="10" t="e">
        <v>#N/A</v>
      </c>
      <c r="S84" s="10" t="e">
        <v>#N/A</v>
      </c>
      <c r="T84" s="10" t="e">
        <v>#N/A</v>
      </c>
      <c r="U84" s="10" t="e">
        <v>#N/A</v>
      </c>
      <c r="V84" s="10" t="e">
        <v>#N/A</v>
      </c>
      <c r="W84" s="10" t="e">
        <v>#N/A</v>
      </c>
      <c r="AA84" s="10" t="s">
        <v>58</v>
      </c>
      <c r="AB84" s="10">
        <v>-7.6818134694034923E-2</v>
      </c>
      <c r="AC84" s="10">
        <v>6.6012281608334805E-2</v>
      </c>
      <c r="AD84" s="10">
        <v>-1.1636945856501915</v>
      </c>
      <c r="AE84" s="10">
        <v>0.25436865142643933</v>
      </c>
      <c r="AF84" s="10">
        <v>-0.21203816378674681</v>
      </c>
      <c r="AG84" s="10">
        <v>5.8401894398676962E-2</v>
      </c>
      <c r="AH84" s="10">
        <v>-0.21203816378674681</v>
      </c>
      <c r="AI84" s="10">
        <v>5.8401894398676962E-2</v>
      </c>
      <c r="AK84" s="10" t="s">
        <v>58</v>
      </c>
      <c r="AL84" s="10">
        <v>1.2958989944578048</v>
      </c>
      <c r="AM84" s="10">
        <v>0.12021887113483561</v>
      </c>
      <c r="AN84" s="10">
        <v>10.779497280458944</v>
      </c>
      <c r="AO84" s="10">
        <v>1.7895365657141363E-11</v>
      </c>
      <c r="AP84" s="10">
        <v>1.0496418002466452</v>
      </c>
      <c r="AQ84" s="10">
        <v>1.5421561886689643</v>
      </c>
      <c r="AR84" s="10">
        <v>1.0496418002466452</v>
      </c>
      <c r="AS84" s="10">
        <v>1.5421561886689643</v>
      </c>
    </row>
    <row r="85" spans="1:73" ht="15" thickBot="1" x14ac:dyDescent="0.4">
      <c r="A85">
        <v>20</v>
      </c>
      <c r="B85" t="s">
        <v>41</v>
      </c>
      <c r="C85">
        <v>19.584700000000002</v>
      </c>
      <c r="D85" s="4">
        <f>D87</f>
        <v>19.539033333333336</v>
      </c>
      <c r="E85">
        <v>11.2624</v>
      </c>
      <c r="F85">
        <f t="shared" si="15"/>
        <v>8.2766333333333364</v>
      </c>
      <c r="G85">
        <f t="shared" si="9"/>
        <v>1241.4950000000003</v>
      </c>
      <c r="H85">
        <f t="shared" si="10"/>
        <v>8.8791021451910784E-2</v>
      </c>
      <c r="I85">
        <f t="shared" si="13"/>
        <v>8.0548048924884892E-4</v>
      </c>
      <c r="J85">
        <f t="shared" si="11"/>
        <v>1.051630947859173</v>
      </c>
      <c r="K85">
        <f t="shared" si="14"/>
        <v>3.0939449748154466</v>
      </c>
      <c r="L85">
        <f t="shared" si="12"/>
        <v>110.23360917744002</v>
      </c>
      <c r="O85" s="11" t="s">
        <v>71</v>
      </c>
      <c r="P85" s="11">
        <v>12.744678496158622</v>
      </c>
      <c r="Q85" s="11">
        <v>2.7309780893035343</v>
      </c>
      <c r="R85" s="11">
        <v>4.6667084390299243</v>
      </c>
      <c r="S85" s="11">
        <v>6.4003777031258879E-5</v>
      </c>
      <c r="T85" s="11">
        <v>7.1592011559000968</v>
      </c>
      <c r="U85" s="11">
        <v>18.330155836417148</v>
      </c>
      <c r="V85" s="11">
        <v>7.1592011559000968</v>
      </c>
      <c r="W85" s="11">
        <v>18.330155836417148</v>
      </c>
      <c r="AA85" s="11" t="s">
        <v>71</v>
      </c>
      <c r="AB85" s="11">
        <v>0.23229904742144369</v>
      </c>
      <c r="AC85" s="11">
        <v>3.453427467918771E-2</v>
      </c>
      <c r="AD85" s="11">
        <v>6.7266230311604058</v>
      </c>
      <c r="AE85" s="11">
        <v>2.65237712720182E-7</v>
      </c>
      <c r="AF85" s="11">
        <v>0.16155879253187691</v>
      </c>
      <c r="AG85" s="11">
        <v>0.30303930231101051</v>
      </c>
      <c r="AH85" s="11">
        <v>0.16155879253187691</v>
      </c>
      <c r="AI85" s="11">
        <v>0.30303930231101051</v>
      </c>
      <c r="AK85" s="11" t="s">
        <v>71</v>
      </c>
      <c r="AL85" s="11">
        <v>1.0420743794099447</v>
      </c>
      <c r="AM85" s="11">
        <v>9.9636859381036336E-2</v>
      </c>
      <c r="AN85" s="11">
        <v>10.458723667962987</v>
      </c>
      <c r="AO85" s="11">
        <v>3.5432871817071215E-11</v>
      </c>
      <c r="AP85" s="11">
        <v>0.83797752506778145</v>
      </c>
      <c r="AQ85" s="11">
        <v>1.246171233752108</v>
      </c>
      <c r="AR85" s="11">
        <v>0.83797752506778145</v>
      </c>
      <c r="AS85" s="11">
        <v>1.246171233752108</v>
      </c>
    </row>
    <row r="86" spans="1:73" x14ac:dyDescent="0.35">
      <c r="B86" t="s">
        <v>41</v>
      </c>
      <c r="C86">
        <v>19.5456</v>
      </c>
      <c r="D86" s="4">
        <f>D87</f>
        <v>19.539033333333336</v>
      </c>
      <c r="E86">
        <v>11.3255</v>
      </c>
      <c r="F86">
        <f t="shared" si="15"/>
        <v>8.213533333333336</v>
      </c>
      <c r="G86">
        <f t="shared" si="9"/>
        <v>1232.0300000000004</v>
      </c>
      <c r="H86">
        <f t="shared" si="10"/>
        <v>8.8296322458169624E-2</v>
      </c>
      <c r="I86">
        <f t="shared" si="13"/>
        <v>8.1166854703213366E-4</v>
      </c>
      <c r="J86">
        <f t="shared" si="11"/>
        <v>1.0540573844109229</v>
      </c>
      <c r="K86">
        <f t="shared" si="14"/>
        <v>3.0906212830522941</v>
      </c>
      <c r="L86">
        <f t="shared" si="12"/>
        <v>108.78371815813875</v>
      </c>
    </row>
    <row r="87" spans="1:73" x14ac:dyDescent="0.35">
      <c r="B87" t="s">
        <v>41</v>
      </c>
      <c r="C87">
        <v>19.486799999999999</v>
      </c>
      <c r="D87" s="4">
        <f>AVERAGE(C85:C87)</f>
        <v>19.539033333333336</v>
      </c>
      <c r="E87">
        <v>11.652799999999999</v>
      </c>
      <c r="F87">
        <f t="shared" si="15"/>
        <v>7.8862333333333368</v>
      </c>
      <c r="G87">
        <f t="shared" si="9"/>
        <v>1182.9350000000004</v>
      </c>
      <c r="H87">
        <f t="shared" si="10"/>
        <v>8.5816284498146378E-2</v>
      </c>
      <c r="I87">
        <f t="shared" si="13"/>
        <v>8.4535498569236658E-4</v>
      </c>
      <c r="J87">
        <f t="shared" si="11"/>
        <v>1.0664302926101952</v>
      </c>
      <c r="K87">
        <f t="shared" si="14"/>
        <v>3.0729608816381773</v>
      </c>
      <c r="L87">
        <f t="shared" si="12"/>
        <v>101.51508650281481</v>
      </c>
      <c r="AA87" t="s">
        <v>35</v>
      </c>
      <c r="AB87">
        <f>1/AB84</f>
        <v>-13.01775946504012</v>
      </c>
      <c r="AF87">
        <f>1/AF84</f>
        <v>-4.7161321440499275</v>
      </c>
      <c r="AG87">
        <f>1/AG84</f>
        <v>17.122732238333935</v>
      </c>
    </row>
    <row r="88" spans="1:73" x14ac:dyDescent="0.35">
      <c r="A88">
        <v>50</v>
      </c>
      <c r="B88" t="s">
        <v>41</v>
      </c>
      <c r="C88">
        <v>49.937199999999997</v>
      </c>
      <c r="D88" s="4">
        <f>D90</f>
        <v>49.486999999999995</v>
      </c>
      <c r="E88">
        <v>39.154499999999999</v>
      </c>
      <c r="F88">
        <f t="shared" si="15"/>
        <v>10.332499999999996</v>
      </c>
      <c r="G88">
        <f t="shared" si="9"/>
        <v>1549.8749999999993</v>
      </c>
      <c r="H88">
        <f t="shared" si="10"/>
        <v>2.5539848548698108E-2</v>
      </c>
      <c r="I88">
        <f t="shared" si="13"/>
        <v>6.4521332365513378E-4</v>
      </c>
      <c r="J88">
        <f t="shared" si="11"/>
        <v>1.5927816824312453</v>
      </c>
      <c r="K88">
        <f t="shared" si="14"/>
        <v>3.1902966730094269</v>
      </c>
      <c r="L88">
        <f t="shared" si="12"/>
        <v>39.583572769413465</v>
      </c>
      <c r="AA88" t="s">
        <v>36</v>
      </c>
      <c r="AB88">
        <f>AB84/AB85</f>
        <v>-0.33068639560397861</v>
      </c>
      <c r="AF88">
        <f>AF84/AF85</f>
        <v>-1.3124520211111994</v>
      </c>
      <c r="AG88">
        <f>AG84/AG85</f>
        <v>0.19272052817340127</v>
      </c>
    </row>
    <row r="89" spans="1:73" x14ac:dyDescent="0.35">
      <c r="B89" t="s">
        <v>41</v>
      </c>
      <c r="C89">
        <v>49.717399999999998</v>
      </c>
      <c r="D89" s="4">
        <f>D90</f>
        <v>49.486999999999995</v>
      </c>
      <c r="E89">
        <v>39.162599999999998</v>
      </c>
      <c r="F89">
        <f t="shared" si="15"/>
        <v>10.324399999999997</v>
      </c>
      <c r="G89">
        <f t="shared" si="9"/>
        <v>1548.6599999999994</v>
      </c>
      <c r="H89">
        <f t="shared" si="10"/>
        <v>2.5534566142186681E-2</v>
      </c>
      <c r="I89">
        <f t="shared" si="13"/>
        <v>6.4571952526700524E-4</v>
      </c>
      <c r="J89">
        <f t="shared" si="11"/>
        <v>1.5928715168432948</v>
      </c>
      <c r="K89">
        <f t="shared" si="14"/>
        <v>3.189956081199067</v>
      </c>
      <c r="L89">
        <f t="shared" si="12"/>
        <v>39.544361201758811</v>
      </c>
    </row>
    <row r="90" spans="1:73" x14ac:dyDescent="0.35">
      <c r="B90" t="s">
        <v>41</v>
      </c>
      <c r="C90">
        <v>48.806399999999996</v>
      </c>
      <c r="D90" s="4">
        <f>AVERAGE(C88:C90)</f>
        <v>49.486999999999995</v>
      </c>
      <c r="E90">
        <v>39.212699999999998</v>
      </c>
      <c r="F90">
        <f t="shared" si="15"/>
        <v>10.274299999999997</v>
      </c>
      <c r="G90">
        <f t="shared" si="9"/>
        <v>1541.1449999999993</v>
      </c>
      <c r="H90">
        <f t="shared" si="10"/>
        <v>2.5501941972881238E-2</v>
      </c>
      <c r="I90">
        <f t="shared" si="13"/>
        <v>6.488682116218788E-4</v>
      </c>
      <c r="J90">
        <f t="shared" si="11"/>
        <v>1.5934267467819856</v>
      </c>
      <c r="K90">
        <f t="shared" si="14"/>
        <v>3.1878435016239104</v>
      </c>
      <c r="L90">
        <f t="shared" si="12"/>
        <v>39.302190361796036</v>
      </c>
    </row>
    <row r="91" spans="1:73" x14ac:dyDescent="0.35">
      <c r="A91">
        <v>100</v>
      </c>
      <c r="B91" t="s">
        <v>41</v>
      </c>
      <c r="C91">
        <v>99.655900000000003</v>
      </c>
      <c r="D91" s="4">
        <f>D93</f>
        <v>99.545733333333331</v>
      </c>
      <c r="E91">
        <v>76.336200000000005</v>
      </c>
      <c r="F91">
        <f t="shared" si="15"/>
        <v>23.209533333333326</v>
      </c>
      <c r="G91">
        <f t="shared" si="9"/>
        <v>3481.4299999999989</v>
      </c>
      <c r="H91">
        <f t="shared" si="10"/>
        <v>1.3099944718233288E-2</v>
      </c>
      <c r="I91">
        <f t="shared" si="13"/>
        <v>2.8723829001301197E-4</v>
      </c>
      <c r="J91">
        <f t="shared" si="11"/>
        <v>1.8827305370630825</v>
      </c>
      <c r="K91">
        <f t="shared" si="14"/>
        <v>3.5417576673790814</v>
      </c>
      <c r="L91">
        <f t="shared" si="12"/>
        <v>45.606540540398903</v>
      </c>
    </row>
    <row r="92" spans="1:73" x14ac:dyDescent="0.35">
      <c r="B92" t="s">
        <v>41</v>
      </c>
      <c r="C92">
        <v>99.514200000000002</v>
      </c>
      <c r="D92" s="4">
        <f>D93</f>
        <v>99.545733333333331</v>
      </c>
      <c r="E92">
        <v>77.376300000000001</v>
      </c>
      <c r="F92">
        <f t="shared" si="15"/>
        <v>22.16943333333333</v>
      </c>
      <c r="G92">
        <f t="shared" si="9"/>
        <v>3325.4149999999991</v>
      </c>
      <c r="H92">
        <f t="shared" si="10"/>
        <v>1.2923853944941797E-2</v>
      </c>
      <c r="I92">
        <f t="shared" si="13"/>
        <v>3.0071434693113502E-4</v>
      </c>
      <c r="J92">
        <f t="shared" si="11"/>
        <v>1.8886079586754592</v>
      </c>
      <c r="K92">
        <f t="shared" si="14"/>
        <v>3.5218458514326123</v>
      </c>
      <c r="L92">
        <f t="shared" si="12"/>
        <v>42.977177766318611</v>
      </c>
    </row>
    <row r="93" spans="1:73" x14ac:dyDescent="0.35">
      <c r="B93" t="s">
        <v>41</v>
      </c>
      <c r="C93">
        <v>99.467100000000002</v>
      </c>
      <c r="D93" s="4">
        <f>AVERAGE(C91:C93)</f>
        <v>99.545733333333331</v>
      </c>
      <c r="E93">
        <v>77.417400000000001</v>
      </c>
      <c r="F93">
        <f t="shared" si="15"/>
        <v>22.12833333333333</v>
      </c>
      <c r="G93">
        <f t="shared" si="9"/>
        <v>3319.2499999999991</v>
      </c>
      <c r="H93">
        <f t="shared" si="10"/>
        <v>1.291699282073539E-2</v>
      </c>
      <c r="I93">
        <f t="shared" si="13"/>
        <v>3.0127287790916631E-4</v>
      </c>
      <c r="J93">
        <f t="shared" si="11"/>
        <v>1.8888385818032181</v>
      </c>
      <c r="K93">
        <f t="shared" si="14"/>
        <v>3.5210399639276115</v>
      </c>
      <c r="L93">
        <f t="shared" si="12"/>
        <v>42.874728420225935</v>
      </c>
    </row>
    <row r="94" spans="1:73" x14ac:dyDescent="0.35">
      <c r="A94">
        <v>200</v>
      </c>
      <c r="B94" t="s">
        <v>41</v>
      </c>
      <c r="C94">
        <v>199.32570000000001</v>
      </c>
      <c r="D94" s="4">
        <f>D96</f>
        <v>199.36476666666667</v>
      </c>
      <c r="E94">
        <v>192.7423</v>
      </c>
      <c r="F94">
        <f t="shared" si="15"/>
        <v>6.6224666666666678</v>
      </c>
      <c r="G94">
        <f t="shared" si="9"/>
        <v>993.37</v>
      </c>
      <c r="H94">
        <f t="shared" si="10"/>
        <v>5.1882747066938602E-3</v>
      </c>
      <c r="I94">
        <f t="shared" si="13"/>
        <v>1.0066742502793521E-3</v>
      </c>
      <c r="J94">
        <f t="shared" si="11"/>
        <v>2.2849770371286651</v>
      </c>
      <c r="K94">
        <f t="shared" si="14"/>
        <v>2.9971110400650915</v>
      </c>
      <c r="L94">
        <f t="shared" si="12"/>
        <v>5.1538764453884802</v>
      </c>
    </row>
    <row r="95" spans="1:73" x14ac:dyDescent="0.35">
      <c r="B95" t="s">
        <v>41</v>
      </c>
      <c r="C95">
        <v>199.1704</v>
      </c>
      <c r="D95" s="4">
        <f>D96</f>
        <v>199.36476666666667</v>
      </c>
      <c r="E95">
        <v>191.7963</v>
      </c>
      <c r="F95">
        <f t="shared" si="15"/>
        <v>7.5684666666666658</v>
      </c>
      <c r="G95">
        <f t="shared" si="9"/>
        <v>1135.2699999999998</v>
      </c>
      <c r="H95">
        <f t="shared" si="10"/>
        <v>5.2138649181449276E-3</v>
      </c>
      <c r="I95">
        <f t="shared" si="13"/>
        <v>8.8084772785328625E-4</v>
      </c>
      <c r="J95">
        <f t="shared" si="11"/>
        <v>2.2828402248102315</v>
      </c>
      <c r="K95">
        <f t="shared" si="14"/>
        <v>3.0550991615865501</v>
      </c>
      <c r="L95">
        <f t="shared" si="12"/>
        <v>5.9191444256223908</v>
      </c>
    </row>
    <row r="96" spans="1:73" ht="15" thickBot="1" x14ac:dyDescent="0.4">
      <c r="B96" t="s">
        <v>41</v>
      </c>
      <c r="C96">
        <v>199.59819999999999</v>
      </c>
      <c r="D96" s="4">
        <f>AVERAGE(C94:C96)</f>
        <v>199.36476666666667</v>
      </c>
      <c r="E96">
        <v>189.64160000000001</v>
      </c>
      <c r="F96" s="8">
        <f t="shared" si="15"/>
        <v>9.723166666666657</v>
      </c>
      <c r="G96" s="8">
        <f t="shared" si="9"/>
        <v>1458.4749999999985</v>
      </c>
      <c r="H96" s="8">
        <f t="shared" si="10"/>
        <v>5.2731046352698981E-3</v>
      </c>
      <c r="I96" s="8">
        <f t="shared" si="13"/>
        <v>6.8564767993966366E-4</v>
      </c>
      <c r="J96" s="8">
        <f t="shared" si="11"/>
        <v>2.2779336107907691</v>
      </c>
      <c r="K96" s="8">
        <f t="shared" si="14"/>
        <v>3.1638989891964546</v>
      </c>
      <c r="L96" s="8">
        <f t="shared" si="12"/>
        <v>7.6906912829252576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</row>
    <row r="97" spans="1:42" x14ac:dyDescent="0.35">
      <c r="A97">
        <v>0.2</v>
      </c>
      <c r="B97" t="s">
        <v>42</v>
      </c>
      <c r="C97">
        <v>0.1983</v>
      </c>
      <c r="D97" s="4">
        <f>D99</f>
        <v>0.19823333333333334</v>
      </c>
      <c r="E97">
        <v>0.16689999999999999</v>
      </c>
      <c r="F97">
        <f t="shared" si="15"/>
        <v>3.1333333333333352E-2</v>
      </c>
      <c r="G97">
        <f t="shared" si="9"/>
        <v>4.700000000000002</v>
      </c>
      <c r="H97">
        <f t="shared" si="10"/>
        <v>5.9916117435590177</v>
      </c>
      <c r="I97">
        <f t="shared" si="13"/>
        <v>0.21276595744680843</v>
      </c>
      <c r="J97">
        <f t="shared" si="11"/>
        <v>-0.77754366332075331</v>
      </c>
      <c r="K97">
        <f t="shared" si="14"/>
        <v>0.67209785793571764</v>
      </c>
      <c r="L97">
        <f t="shared" si="12"/>
        <v>28.160575194727393</v>
      </c>
    </row>
    <row r="98" spans="1:42" x14ac:dyDescent="0.35">
      <c r="B98" t="s">
        <v>42</v>
      </c>
      <c r="C98">
        <v>0.19869999999999999</v>
      </c>
      <c r="D98" s="4">
        <f>D99</f>
        <v>0.19823333333333334</v>
      </c>
      <c r="E98">
        <v>0.1656</v>
      </c>
      <c r="F98">
        <f t="shared" si="15"/>
        <v>3.2633333333333348E-2</v>
      </c>
      <c r="G98">
        <f t="shared" si="9"/>
        <v>4.8950000000000022</v>
      </c>
      <c r="H98">
        <f t="shared" si="10"/>
        <v>6.0386473429951693</v>
      </c>
      <c r="I98">
        <f t="shared" si="13"/>
        <v>0.20429009193054126</v>
      </c>
      <c r="J98">
        <f t="shared" si="11"/>
        <v>-0.78093966755113864</v>
      </c>
      <c r="K98">
        <f t="shared" si="14"/>
        <v>0.6897526961391568</v>
      </c>
      <c r="L98">
        <f t="shared" si="12"/>
        <v>29.559178743961368</v>
      </c>
      <c r="N98" t="s">
        <v>42</v>
      </c>
      <c r="O98" t="s">
        <v>47</v>
      </c>
      <c r="AA98" t="s">
        <v>47</v>
      </c>
      <c r="AK98" t="s">
        <v>47</v>
      </c>
    </row>
    <row r="99" spans="1:42" ht="15" thickBot="1" x14ac:dyDescent="0.4">
      <c r="B99" t="s">
        <v>42</v>
      </c>
      <c r="C99">
        <v>0.19769999999999999</v>
      </c>
      <c r="D99" s="4">
        <f>AVERAGE(C97:C99)</f>
        <v>0.19823333333333334</v>
      </c>
      <c r="E99">
        <v>0.1663</v>
      </c>
      <c r="F99">
        <f t="shared" si="15"/>
        <v>3.1933333333333341E-2</v>
      </c>
      <c r="G99">
        <f t="shared" si="9"/>
        <v>4.79</v>
      </c>
      <c r="H99">
        <f t="shared" si="10"/>
        <v>6.0132291040288637</v>
      </c>
      <c r="I99">
        <f t="shared" si="13"/>
        <v>0.20876826722338204</v>
      </c>
      <c r="J99">
        <f t="shared" si="11"/>
        <v>-0.77910775078048078</v>
      </c>
      <c r="K99">
        <f t="shared" si="14"/>
        <v>0.68033551341456322</v>
      </c>
      <c r="L99">
        <f t="shared" si="12"/>
        <v>28.803367408298257</v>
      </c>
    </row>
    <row r="100" spans="1:42" x14ac:dyDescent="0.35">
      <c r="A100">
        <v>0.5</v>
      </c>
      <c r="B100" t="s">
        <v>42</v>
      </c>
      <c r="C100">
        <v>0.49569999999999997</v>
      </c>
      <c r="D100" s="4">
        <f>D102</f>
        <v>0.49543333333333334</v>
      </c>
      <c r="E100">
        <v>0.32529999999999998</v>
      </c>
      <c r="F100">
        <f t="shared" si="15"/>
        <v>0.17013333333333336</v>
      </c>
      <c r="G100">
        <f t="shared" si="9"/>
        <v>25.52</v>
      </c>
      <c r="H100">
        <f t="shared" si="10"/>
        <v>3.0740854595757763</v>
      </c>
      <c r="I100">
        <f t="shared" si="13"/>
        <v>3.918495297805643E-2</v>
      </c>
      <c r="J100">
        <f t="shared" si="11"/>
        <v>-0.48771593671814645</v>
      </c>
      <c r="K100">
        <f t="shared" si="14"/>
        <v>1.4068806700491248</v>
      </c>
      <c r="L100">
        <f t="shared" si="12"/>
        <v>78.450660928373807</v>
      </c>
      <c r="O100" s="13" t="s">
        <v>48</v>
      </c>
      <c r="P100" s="13"/>
      <c r="AA100" s="13" t="s">
        <v>48</v>
      </c>
      <c r="AB100" s="13"/>
      <c r="AK100" s="13" t="s">
        <v>48</v>
      </c>
      <c r="AL100" s="13"/>
    </row>
    <row r="101" spans="1:42" x14ac:dyDescent="0.35">
      <c r="B101" t="s">
        <v>42</v>
      </c>
      <c r="C101">
        <v>0.49440000000000001</v>
      </c>
      <c r="D101" s="4">
        <f>D102</f>
        <v>0.49543333333333334</v>
      </c>
      <c r="E101">
        <v>0.32590000000000002</v>
      </c>
      <c r="F101">
        <f t="shared" si="15"/>
        <v>0.16953333333333331</v>
      </c>
      <c r="G101">
        <f t="shared" si="9"/>
        <v>25.429999999999996</v>
      </c>
      <c r="H101">
        <f t="shared" si="10"/>
        <v>3.0684258975145746</v>
      </c>
      <c r="I101">
        <f t="shared" si="13"/>
        <v>3.9323633503735751E-2</v>
      </c>
      <c r="J101">
        <f t="shared" si="11"/>
        <v>-0.48691563953485578</v>
      </c>
      <c r="K101">
        <f t="shared" si="14"/>
        <v>1.4053463601757088</v>
      </c>
      <c r="L101">
        <f t="shared" si="12"/>
        <v>78.030070573795626</v>
      </c>
      <c r="O101" s="10" t="s">
        <v>49</v>
      </c>
      <c r="P101" s="10">
        <v>0.91211520216577335</v>
      </c>
      <c r="AA101" s="10" t="s">
        <v>49</v>
      </c>
      <c r="AB101" s="10">
        <v>0.84802165410590946</v>
      </c>
      <c r="AK101" s="10" t="s">
        <v>49</v>
      </c>
      <c r="AL101" s="10">
        <v>0.93770714223581619</v>
      </c>
    </row>
    <row r="102" spans="1:42" x14ac:dyDescent="0.35">
      <c r="B102" t="s">
        <v>42</v>
      </c>
      <c r="C102">
        <v>0.49619999999999997</v>
      </c>
      <c r="D102" s="4">
        <f>AVERAGE(C100:C102)</f>
        <v>0.49543333333333334</v>
      </c>
      <c r="E102">
        <v>0.32629999999999998</v>
      </c>
      <c r="F102">
        <f t="shared" si="15"/>
        <v>0.16913333333333336</v>
      </c>
      <c r="G102">
        <f t="shared" si="9"/>
        <v>25.37</v>
      </c>
      <c r="H102">
        <f t="shared" si="10"/>
        <v>3.0646644192460926</v>
      </c>
      <c r="I102">
        <f t="shared" si="13"/>
        <v>3.9416633819471816E-2</v>
      </c>
      <c r="J102">
        <f t="shared" si="11"/>
        <v>-0.48638292621212514</v>
      </c>
      <c r="K102">
        <f t="shared" si="14"/>
        <v>1.4043204672217307</v>
      </c>
      <c r="L102">
        <f t="shared" si="12"/>
        <v>77.750536316273383</v>
      </c>
      <c r="O102" s="10" t="s">
        <v>50</v>
      </c>
      <c r="P102" s="10">
        <v>0.83195414202190954</v>
      </c>
      <c r="AA102" s="10" t="s">
        <v>50</v>
      </c>
      <c r="AB102" s="10">
        <v>0.71914072583252275</v>
      </c>
      <c r="AK102" s="10" t="s">
        <v>50</v>
      </c>
      <c r="AL102" s="10">
        <v>0.87929468460006122</v>
      </c>
    </row>
    <row r="103" spans="1:42" x14ac:dyDescent="0.35">
      <c r="A103">
        <v>1</v>
      </c>
      <c r="B103" t="s">
        <v>42</v>
      </c>
      <c r="C103">
        <v>0.98709999999999998</v>
      </c>
      <c r="D103" s="4">
        <f>D105</f>
        <v>0.98666666666666669</v>
      </c>
      <c r="E103">
        <v>0.82379999999999998</v>
      </c>
      <c r="F103">
        <f t="shared" si="15"/>
        <v>0.16286666666666672</v>
      </c>
      <c r="G103">
        <f t="shared" si="9"/>
        <v>24.430000000000003</v>
      </c>
      <c r="H103">
        <f t="shared" si="10"/>
        <v>1.2138868657441126</v>
      </c>
      <c r="I103">
        <f t="shared" si="13"/>
        <v>4.093327875562832E-2</v>
      </c>
      <c r="J103">
        <f t="shared" si="11"/>
        <v>-8.4178212379601269E-2</v>
      </c>
      <c r="K103">
        <f t="shared" si="14"/>
        <v>1.3879234669734368</v>
      </c>
      <c r="L103">
        <f t="shared" ref="L103:L129" si="16">G103/E103</f>
        <v>29.655256130128677</v>
      </c>
      <c r="O103" s="10" t="s">
        <v>51</v>
      </c>
      <c r="P103" s="10">
        <v>0.79747138340121992</v>
      </c>
      <c r="AA103" s="10" t="s">
        <v>51</v>
      </c>
      <c r="AB103" s="10">
        <v>0.70911003746939849</v>
      </c>
      <c r="AK103" s="10" t="s">
        <v>51</v>
      </c>
      <c r="AL103" s="10">
        <v>0.87498378047863479</v>
      </c>
    </row>
    <row r="104" spans="1:42" x14ac:dyDescent="0.35">
      <c r="B104" t="s">
        <v>42</v>
      </c>
      <c r="C104">
        <v>0.98670000000000002</v>
      </c>
      <c r="D104" s="4">
        <f>D105</f>
        <v>0.98666666666666669</v>
      </c>
      <c r="E104">
        <v>0.82779999999999998</v>
      </c>
      <c r="F104">
        <f t="shared" si="15"/>
        <v>0.15886666666666671</v>
      </c>
      <c r="G104">
        <f t="shared" si="9"/>
        <v>23.830000000000005</v>
      </c>
      <c r="H104">
        <f t="shared" si="10"/>
        <v>1.2080212611741967</v>
      </c>
      <c r="I104">
        <f t="shared" si="13"/>
        <v>4.1963911036508594E-2</v>
      </c>
      <c r="J104">
        <f t="shared" si="11"/>
        <v>-8.2074577935258852E-2</v>
      </c>
      <c r="K104">
        <f t="shared" si="14"/>
        <v>1.3771240423464561</v>
      </c>
      <c r="L104">
        <f t="shared" si="16"/>
        <v>28.787146653781114</v>
      </c>
      <c r="O104" s="10" t="s">
        <v>52</v>
      </c>
      <c r="P104" s="10">
        <v>896.29616902440523</v>
      </c>
      <c r="AA104" s="10" t="s">
        <v>52</v>
      </c>
      <c r="AB104" s="10">
        <v>3.5610691477815773E-2</v>
      </c>
      <c r="AK104" s="10" t="s">
        <v>52</v>
      </c>
      <c r="AL104" s="10">
        <v>0.38498862738262968</v>
      </c>
    </row>
    <row r="105" spans="1:42" ht="15" thickBot="1" x14ac:dyDescent="0.4">
      <c r="B105" t="s">
        <v>42</v>
      </c>
      <c r="C105">
        <v>0.98619999999999997</v>
      </c>
      <c r="D105" s="4">
        <f>AVERAGE(C103:C105)</f>
        <v>0.98666666666666669</v>
      </c>
      <c r="E105">
        <v>0.83689999999999998</v>
      </c>
      <c r="F105">
        <f t="shared" si="15"/>
        <v>0.14976666666666671</v>
      </c>
      <c r="G105">
        <f t="shared" si="9"/>
        <v>22.465000000000003</v>
      </c>
      <c r="H105">
        <f t="shared" si="10"/>
        <v>1.1948858883976581</v>
      </c>
      <c r="I105">
        <f t="shared" si="13"/>
        <v>4.45136879590474E-2</v>
      </c>
      <c r="J105">
        <f t="shared" si="11"/>
        <v>-7.7326432141445786E-2</v>
      </c>
      <c r="K105">
        <f t="shared" si="14"/>
        <v>1.3515064229290443</v>
      </c>
      <c r="L105">
        <f t="shared" si="16"/>
        <v>26.843111482853391</v>
      </c>
      <c r="O105" s="11" t="s">
        <v>53</v>
      </c>
      <c r="P105" s="11">
        <v>30</v>
      </c>
      <c r="AA105" s="11" t="s">
        <v>53</v>
      </c>
      <c r="AB105" s="11">
        <v>30</v>
      </c>
      <c r="AK105" s="11" t="s">
        <v>53</v>
      </c>
      <c r="AL105" s="11">
        <v>30</v>
      </c>
    </row>
    <row r="106" spans="1:42" x14ac:dyDescent="0.35">
      <c r="A106">
        <v>2</v>
      </c>
      <c r="B106" t="s">
        <v>42</v>
      </c>
      <c r="C106">
        <v>1.9923999999999999</v>
      </c>
      <c r="D106" s="4">
        <f>D108</f>
        <v>1.9908333333333335</v>
      </c>
      <c r="E106">
        <v>1.9411</v>
      </c>
      <c r="F106">
        <f t="shared" si="15"/>
        <v>4.9733333333333407E-2</v>
      </c>
      <c r="G106">
        <f t="shared" si="9"/>
        <v>7.4600000000000106</v>
      </c>
      <c r="H106">
        <f t="shared" si="10"/>
        <v>0.5151718097985678</v>
      </c>
      <c r="I106">
        <f t="shared" si="13"/>
        <v>0.13404825737265397</v>
      </c>
      <c r="J106">
        <f t="shared" si="11"/>
        <v>0.28804790959211851</v>
      </c>
      <c r="K106">
        <f t="shared" si="14"/>
        <v>0.8727388274726694</v>
      </c>
      <c r="L106">
        <f t="shared" si="16"/>
        <v>3.8431817010973215</v>
      </c>
    </row>
    <row r="107" spans="1:42" ht="15" thickBot="1" x14ac:dyDescent="0.4">
      <c r="B107" t="s">
        <v>42</v>
      </c>
      <c r="C107">
        <v>1.9843999999999999</v>
      </c>
      <c r="D107" s="4">
        <f>D108</f>
        <v>1.9908333333333335</v>
      </c>
      <c r="E107">
        <v>1.9322999999999999</v>
      </c>
      <c r="F107">
        <f t="shared" si="15"/>
        <v>5.8533333333333548E-2</v>
      </c>
      <c r="G107">
        <f t="shared" si="9"/>
        <v>8.7800000000000313</v>
      </c>
      <c r="H107">
        <f t="shared" si="10"/>
        <v>0.5175179837499353</v>
      </c>
      <c r="I107">
        <f t="shared" si="13"/>
        <v>0.11389521640091076</v>
      </c>
      <c r="J107">
        <f t="shared" si="11"/>
        <v>0.28607455387557351</v>
      </c>
      <c r="K107">
        <f t="shared" si="14"/>
        <v>0.94349451590610411</v>
      </c>
      <c r="L107">
        <f t="shared" si="16"/>
        <v>4.5438078973244487</v>
      </c>
      <c r="O107" t="s">
        <v>54</v>
      </c>
      <c r="AA107" t="s">
        <v>54</v>
      </c>
      <c r="AK107" t="s">
        <v>54</v>
      </c>
    </row>
    <row r="108" spans="1:42" x14ac:dyDescent="0.35">
      <c r="B108" t="s">
        <v>42</v>
      </c>
      <c r="C108">
        <v>1.9957</v>
      </c>
      <c r="D108" s="4">
        <f>AVERAGE(C106:C108)</f>
        <v>1.9908333333333335</v>
      </c>
      <c r="E108">
        <v>1.8815</v>
      </c>
      <c r="F108">
        <f t="shared" si="15"/>
        <v>0.1093333333333335</v>
      </c>
      <c r="G108">
        <f t="shared" si="9"/>
        <v>16.400000000000027</v>
      </c>
      <c r="H108">
        <f t="shared" si="10"/>
        <v>0.53149083178315171</v>
      </c>
      <c r="I108">
        <f t="shared" si="13"/>
        <v>6.0975609756097462E-2</v>
      </c>
      <c r="J108">
        <f t="shared" si="11"/>
        <v>0.27450422265588315</v>
      </c>
      <c r="K108">
        <f t="shared" si="14"/>
        <v>1.2148438480476986</v>
      </c>
      <c r="L108">
        <f t="shared" si="16"/>
        <v>8.7164496412437025</v>
      </c>
      <c r="O108" s="12"/>
      <c r="P108" s="12" t="s">
        <v>59</v>
      </c>
      <c r="Q108" s="12" t="s">
        <v>60</v>
      </c>
      <c r="R108" s="12" t="s">
        <v>61</v>
      </c>
      <c r="S108" s="12" t="s">
        <v>62</v>
      </c>
      <c r="T108" s="12" t="s">
        <v>63</v>
      </c>
      <c r="AA108" s="12"/>
      <c r="AB108" s="12" t="s">
        <v>59</v>
      </c>
      <c r="AC108" s="12" t="s">
        <v>60</v>
      </c>
      <c r="AD108" s="12" t="s">
        <v>61</v>
      </c>
      <c r="AE108" s="12" t="s">
        <v>62</v>
      </c>
      <c r="AF108" s="12" t="s">
        <v>63</v>
      </c>
      <c r="AK108" s="12"/>
      <c r="AL108" s="12" t="s">
        <v>59</v>
      </c>
      <c r="AM108" s="12" t="s">
        <v>60</v>
      </c>
      <c r="AN108" s="12" t="s">
        <v>61</v>
      </c>
      <c r="AO108" s="12" t="s">
        <v>62</v>
      </c>
      <c r="AP108" s="12" t="s">
        <v>63</v>
      </c>
    </row>
    <row r="109" spans="1:42" x14ac:dyDescent="0.35">
      <c r="A109">
        <v>5</v>
      </c>
      <c r="B109" t="s">
        <v>42</v>
      </c>
      <c r="C109">
        <v>4.9904000000000002</v>
      </c>
      <c r="D109" s="4">
        <f>D111</f>
        <v>4.987333333333333</v>
      </c>
      <c r="E109">
        <v>3.6536</v>
      </c>
      <c r="F109">
        <f t="shared" si="15"/>
        <v>1.333733333333333</v>
      </c>
      <c r="G109">
        <f t="shared" si="9"/>
        <v>200.05999999999992</v>
      </c>
      <c r="H109">
        <f t="shared" si="10"/>
        <v>0.27370264944164657</v>
      </c>
      <c r="I109">
        <f t="shared" si="13"/>
        <v>4.9985004498650423E-3</v>
      </c>
      <c r="J109">
        <f t="shared" si="11"/>
        <v>0.5627209985989442</v>
      </c>
      <c r="K109">
        <f t="shared" si="14"/>
        <v>2.3011602644692082</v>
      </c>
      <c r="L109">
        <f t="shared" si="16"/>
        <v>54.756952047295798</v>
      </c>
      <c r="O109" s="10" t="s">
        <v>55</v>
      </c>
      <c r="P109" s="10">
        <v>1</v>
      </c>
      <c r="Q109" s="10">
        <v>115338063.15202305</v>
      </c>
      <c r="R109" s="10">
        <v>115338063.15202305</v>
      </c>
      <c r="S109" s="10">
        <v>143.57194166476256</v>
      </c>
      <c r="T109" s="10">
        <v>1.5429623725355501E-12</v>
      </c>
      <c r="AA109" s="10" t="s">
        <v>55</v>
      </c>
      <c r="AB109" s="10">
        <v>1</v>
      </c>
      <c r="AC109" s="10">
        <v>9.091676196997231E-2</v>
      </c>
      <c r="AD109" s="10">
        <v>9.091676196997231E-2</v>
      </c>
      <c r="AE109" s="10">
        <v>71.694055263076393</v>
      </c>
      <c r="AF109" s="10">
        <v>3.306950227487398E-9</v>
      </c>
      <c r="AK109" s="10" t="s">
        <v>55</v>
      </c>
      <c r="AL109" s="10">
        <v>1</v>
      </c>
      <c r="AM109" s="10">
        <v>30.231652376973795</v>
      </c>
      <c r="AN109" s="10">
        <v>30.231652376973795</v>
      </c>
      <c r="AO109" s="10">
        <v>203.96990047394561</v>
      </c>
      <c r="AP109" s="10">
        <v>2.2111586944691433E-14</v>
      </c>
    </row>
    <row r="110" spans="1:42" x14ac:dyDescent="0.35">
      <c r="B110" t="s">
        <v>42</v>
      </c>
      <c r="C110">
        <v>4.9904999999999999</v>
      </c>
      <c r="D110" s="4">
        <f>D111</f>
        <v>4.987333333333333</v>
      </c>
      <c r="E110">
        <v>3.5937000000000001</v>
      </c>
      <c r="F110">
        <f t="shared" si="15"/>
        <v>1.3936333333333328</v>
      </c>
      <c r="G110">
        <f t="shared" si="9"/>
        <v>209.04499999999993</v>
      </c>
      <c r="H110">
        <f t="shared" si="10"/>
        <v>0.27826474107465843</v>
      </c>
      <c r="I110">
        <f t="shared" si="13"/>
        <v>4.7836590207850005E-3</v>
      </c>
      <c r="J110">
        <f t="shared" si="11"/>
        <v>0.55554181963366245</v>
      </c>
      <c r="K110">
        <f t="shared" si="14"/>
        <v>2.3202397844270779</v>
      </c>
      <c r="L110">
        <f t="shared" si="16"/>
        <v>58.169852797951947</v>
      </c>
      <c r="O110" s="10" t="s">
        <v>56</v>
      </c>
      <c r="P110" s="10">
        <v>29</v>
      </c>
      <c r="Q110" s="10">
        <v>23297057.855626933</v>
      </c>
      <c r="R110" s="10">
        <v>803346.82260782528</v>
      </c>
      <c r="S110" s="10"/>
      <c r="T110" s="10"/>
      <c r="AA110" s="10" t="s">
        <v>56</v>
      </c>
      <c r="AB110" s="10">
        <v>28</v>
      </c>
      <c r="AC110" s="10">
        <v>3.5507397730789071E-2</v>
      </c>
      <c r="AD110" s="10">
        <v>1.268121347528181E-3</v>
      </c>
      <c r="AE110" s="10"/>
      <c r="AF110" s="10"/>
      <c r="AK110" s="10" t="s">
        <v>56</v>
      </c>
      <c r="AL110" s="10">
        <v>28</v>
      </c>
      <c r="AM110" s="10">
        <v>4.1500548099909151</v>
      </c>
      <c r="AN110" s="10">
        <v>0.14821624321396126</v>
      </c>
      <c r="AO110" s="10"/>
      <c r="AP110" s="10"/>
    </row>
    <row r="111" spans="1:42" ht="15" thickBot="1" x14ac:dyDescent="0.4">
      <c r="B111" t="s">
        <v>42</v>
      </c>
      <c r="C111">
        <v>4.9810999999999996</v>
      </c>
      <c r="D111" s="4">
        <f>AVERAGE(C109:C111)</f>
        <v>4.987333333333333</v>
      </c>
      <c r="E111">
        <v>3.7239</v>
      </c>
      <c r="F111">
        <f t="shared" si="15"/>
        <v>1.263433333333333</v>
      </c>
      <c r="G111">
        <f t="shared" si="9"/>
        <v>189.51499999999993</v>
      </c>
      <c r="H111">
        <f t="shared" si="10"/>
        <v>0.26853567496441905</v>
      </c>
      <c r="I111">
        <f t="shared" si="13"/>
        <v>5.276627179906606E-3</v>
      </c>
      <c r="J111">
        <f t="shared" si="11"/>
        <v>0.57099801010970708</v>
      </c>
      <c r="K111">
        <f t="shared" si="14"/>
        <v>2.277643589815519</v>
      </c>
      <c r="L111">
        <f t="shared" si="16"/>
        <v>50.891538440881853</v>
      </c>
      <c r="O111" s="11" t="s">
        <v>57</v>
      </c>
      <c r="P111" s="11">
        <v>30</v>
      </c>
      <c r="Q111" s="11">
        <v>138635121.00764999</v>
      </c>
      <c r="R111" s="11"/>
      <c r="S111" s="11"/>
      <c r="T111" s="11"/>
      <c r="AA111" s="11" t="s">
        <v>57</v>
      </c>
      <c r="AB111" s="11">
        <v>29</v>
      </c>
      <c r="AC111" s="11">
        <v>0.12642415970076137</v>
      </c>
      <c r="AD111" s="11"/>
      <c r="AE111" s="11"/>
      <c r="AF111" s="11"/>
      <c r="AK111" s="11" t="s">
        <v>57</v>
      </c>
      <c r="AL111" s="11">
        <v>29</v>
      </c>
      <c r="AM111" s="11">
        <v>34.381707186964711</v>
      </c>
      <c r="AN111" s="11"/>
      <c r="AO111" s="11"/>
      <c r="AP111" s="11"/>
    </row>
    <row r="112" spans="1:42" ht="15" thickBot="1" x14ac:dyDescent="0.4">
      <c r="A112">
        <v>10</v>
      </c>
      <c r="B112" t="s">
        <v>42</v>
      </c>
      <c r="C112">
        <v>9.9834999999999994</v>
      </c>
      <c r="D112" s="4">
        <f>D114</f>
        <v>9.9800333333333331</v>
      </c>
      <c r="E112">
        <v>8.3364999999999991</v>
      </c>
      <c r="F112">
        <f t="shared" si="15"/>
        <v>1.643533333333334</v>
      </c>
      <c r="G112">
        <f t="shared" si="9"/>
        <v>246.53000000000009</v>
      </c>
      <c r="H112">
        <f t="shared" si="10"/>
        <v>0.11995441732141787</v>
      </c>
      <c r="I112">
        <f t="shared" si="13"/>
        <v>4.0563014643248269E-3</v>
      </c>
      <c r="J112">
        <f t="shared" si="11"/>
        <v>0.92098375450737802</v>
      </c>
      <c r="K112">
        <f t="shared" si="14"/>
        <v>2.3918697757093614</v>
      </c>
      <c r="L112">
        <f t="shared" si="16"/>
        <v>29.57236250224916</v>
      </c>
    </row>
    <row r="113" spans="1:73" x14ac:dyDescent="0.35">
      <c r="B113" t="s">
        <v>42</v>
      </c>
      <c r="C113">
        <v>9.9786999999999999</v>
      </c>
      <c r="D113" s="4">
        <f>D114</f>
        <v>9.9800333333333331</v>
      </c>
      <c r="E113">
        <v>8.4863999999999997</v>
      </c>
      <c r="F113">
        <f t="shared" si="15"/>
        <v>1.4936333333333334</v>
      </c>
      <c r="G113">
        <f t="shared" si="9"/>
        <v>224.04499999999999</v>
      </c>
      <c r="H113">
        <f t="shared" si="10"/>
        <v>0.11783559577677225</v>
      </c>
      <c r="I113">
        <f t="shared" si="13"/>
        <v>4.4633890513066576E-3</v>
      </c>
      <c r="J113">
        <f t="shared" si="11"/>
        <v>0.92872349805264154</v>
      </c>
      <c r="K113">
        <f t="shared" si="14"/>
        <v>2.3503352562310318</v>
      </c>
      <c r="L113">
        <f t="shared" si="16"/>
        <v>26.400476055806937</v>
      </c>
      <c r="O113" s="12"/>
      <c r="P113" s="12" t="s">
        <v>64</v>
      </c>
      <c r="Q113" s="12" t="s">
        <v>52</v>
      </c>
      <c r="R113" s="12" t="s">
        <v>65</v>
      </c>
      <c r="S113" s="12" t="s">
        <v>66</v>
      </c>
      <c r="T113" s="12" t="s">
        <v>67</v>
      </c>
      <c r="U113" s="12" t="s">
        <v>68</v>
      </c>
      <c r="V113" s="12" t="s">
        <v>69</v>
      </c>
      <c r="W113" s="12" t="s">
        <v>70</v>
      </c>
      <c r="AA113" s="12"/>
      <c r="AB113" s="12" t="s">
        <v>64</v>
      </c>
      <c r="AC113" s="12" t="s">
        <v>52</v>
      </c>
      <c r="AD113" s="12" t="s">
        <v>65</v>
      </c>
      <c r="AE113" s="12" t="s">
        <v>66</v>
      </c>
      <c r="AF113" s="12" t="s">
        <v>67</v>
      </c>
      <c r="AG113" s="12" t="s">
        <v>68</v>
      </c>
      <c r="AH113" s="12" t="s">
        <v>69</v>
      </c>
      <c r="AI113" s="12" t="s">
        <v>70</v>
      </c>
      <c r="AK113" s="12"/>
      <c r="AL113" s="12" t="s">
        <v>64</v>
      </c>
      <c r="AM113" s="12" t="s">
        <v>52</v>
      </c>
      <c r="AN113" s="12" t="s">
        <v>65</v>
      </c>
      <c r="AO113" s="12" t="s">
        <v>66</v>
      </c>
      <c r="AP113" s="12" t="s">
        <v>67</v>
      </c>
      <c r="AQ113" s="12" t="s">
        <v>68</v>
      </c>
      <c r="AR113" s="12" t="s">
        <v>69</v>
      </c>
      <c r="AS113" s="12" t="s">
        <v>70</v>
      </c>
    </row>
    <row r="114" spans="1:73" x14ac:dyDescent="0.35">
      <c r="B114" t="s">
        <v>42</v>
      </c>
      <c r="C114">
        <v>9.9779</v>
      </c>
      <c r="D114" s="4">
        <f>AVERAGE(C112:C114)</f>
        <v>9.9800333333333331</v>
      </c>
      <c r="E114">
        <v>8.3861000000000008</v>
      </c>
      <c r="F114">
        <f t="shared" si="15"/>
        <v>1.5939333333333323</v>
      </c>
      <c r="G114">
        <f t="shared" si="9"/>
        <v>239.08999999999983</v>
      </c>
      <c r="H114">
        <f t="shared" si="10"/>
        <v>0.11924494103337664</v>
      </c>
      <c r="I114">
        <f t="shared" si="13"/>
        <v>4.1825254088418617E-3</v>
      </c>
      <c r="J114">
        <f t="shared" si="11"/>
        <v>0.92356003684041521</v>
      </c>
      <c r="K114">
        <f t="shared" si="14"/>
        <v>2.3785614120185761</v>
      </c>
      <c r="L114">
        <f t="shared" si="16"/>
        <v>28.510272951670004</v>
      </c>
      <c r="O114" s="10" t="s">
        <v>58</v>
      </c>
      <c r="P114" s="10">
        <v>0</v>
      </c>
      <c r="Q114" s="10" t="e">
        <v>#N/A</v>
      </c>
      <c r="R114" s="10" t="e">
        <v>#N/A</v>
      </c>
      <c r="S114" s="10" t="e">
        <v>#N/A</v>
      </c>
      <c r="T114" s="10" t="e">
        <v>#N/A</v>
      </c>
      <c r="U114" s="10" t="e">
        <v>#N/A</v>
      </c>
      <c r="V114" s="10" t="e">
        <v>#N/A</v>
      </c>
      <c r="W114" s="10" t="e">
        <v>#N/A</v>
      </c>
      <c r="AA114" s="10" t="s">
        <v>58</v>
      </c>
      <c r="AB114" s="10">
        <v>6.7691919727266778E-3</v>
      </c>
      <c r="AC114" s="10">
        <v>7.6199279142039828E-3</v>
      </c>
      <c r="AD114" s="10">
        <v>0.88835380714147116</v>
      </c>
      <c r="AE114" s="10">
        <v>0.38191868230767012</v>
      </c>
      <c r="AF114" s="10">
        <v>-8.8395227866937022E-3</v>
      </c>
      <c r="AG114" s="10">
        <v>2.2377906732147058E-2</v>
      </c>
      <c r="AH114" s="10">
        <v>-8.8395227866937022E-3</v>
      </c>
      <c r="AI114" s="10">
        <v>2.2377906732147058E-2</v>
      </c>
      <c r="AK114" s="10" t="s">
        <v>58</v>
      </c>
      <c r="AL114" s="10">
        <v>1.5484839301217574</v>
      </c>
      <c r="AM114" s="10">
        <v>8.7627686934865431E-2</v>
      </c>
      <c r="AN114" s="10">
        <v>17.671172026630824</v>
      </c>
      <c r="AO114" s="10">
        <v>1.0151195300156575E-16</v>
      </c>
      <c r="AP114" s="10">
        <v>1.3689867503853812</v>
      </c>
      <c r="AQ114" s="10">
        <v>1.7279811098581337</v>
      </c>
      <c r="AR114" s="10">
        <v>1.3689867503853812</v>
      </c>
      <c r="AS114" s="10">
        <v>1.7279811098581337</v>
      </c>
    </row>
    <row r="115" spans="1:73" ht="15" thickBot="1" x14ac:dyDescent="0.4">
      <c r="A115">
        <v>20</v>
      </c>
      <c r="B115" t="s">
        <v>42</v>
      </c>
      <c r="C115">
        <v>19.584700000000002</v>
      </c>
      <c r="D115" s="4">
        <f>D117</f>
        <v>19.539033333333336</v>
      </c>
      <c r="E115">
        <v>9.4702999999999999</v>
      </c>
      <c r="F115">
        <f t="shared" si="15"/>
        <v>10.068733333333336</v>
      </c>
      <c r="G115">
        <f t="shared" si="9"/>
        <v>1510.3100000000004</v>
      </c>
      <c r="H115">
        <f t="shared" si="10"/>
        <v>0.10559327582019577</v>
      </c>
      <c r="I115">
        <f t="shared" si="13"/>
        <v>6.6211572458634298E-4</v>
      </c>
      <c r="J115">
        <f t="shared" si="11"/>
        <v>0.97636373679428856</v>
      </c>
      <c r="K115">
        <f t="shared" si="14"/>
        <v>3.1790660979365555</v>
      </c>
      <c r="L115">
        <f t="shared" si="16"/>
        <v>159.47858040399993</v>
      </c>
      <c r="O115" s="11" t="s">
        <v>71</v>
      </c>
      <c r="P115" s="11">
        <v>33.106008246202428</v>
      </c>
      <c r="Q115" s="11">
        <v>2.7629436778511698</v>
      </c>
      <c r="R115" s="11">
        <v>11.982150961524498</v>
      </c>
      <c r="S115" s="11">
        <v>9.3942754047892069E-13</v>
      </c>
      <c r="T115" s="11">
        <v>27.455153936718062</v>
      </c>
      <c r="U115" s="11">
        <v>38.756862555686794</v>
      </c>
      <c r="V115" s="11">
        <v>27.455153936718062</v>
      </c>
      <c r="W115" s="11">
        <v>38.756862555686794</v>
      </c>
      <c r="AA115" s="11" t="s">
        <v>71</v>
      </c>
      <c r="AB115" s="11">
        <v>2.9628596219122727E-2</v>
      </c>
      <c r="AC115" s="11">
        <v>3.4992059348348983E-3</v>
      </c>
      <c r="AD115" s="11">
        <v>8.4672342156737574</v>
      </c>
      <c r="AE115" s="11">
        <v>3.306950227487398E-9</v>
      </c>
      <c r="AF115" s="11">
        <v>2.2460797791594617E-2</v>
      </c>
      <c r="AG115" s="11">
        <v>3.679639464665084E-2</v>
      </c>
      <c r="AH115" s="11">
        <v>2.2460797791594617E-2</v>
      </c>
      <c r="AI115" s="11">
        <v>3.679639464665084E-2</v>
      </c>
      <c r="AK115" s="11" t="s">
        <v>71</v>
      </c>
      <c r="AL115" s="11">
        <v>1.0646780790073158</v>
      </c>
      <c r="AM115" s="11">
        <v>7.454787534599927E-2</v>
      </c>
      <c r="AN115" s="11">
        <v>14.281803124043742</v>
      </c>
      <c r="AO115" s="11">
        <v>2.2111586944691433E-14</v>
      </c>
      <c r="AP115" s="11">
        <v>0.91197367874290924</v>
      </c>
      <c r="AQ115" s="11">
        <v>1.2173824792717223</v>
      </c>
      <c r="AR115" s="11">
        <v>0.91197367874290924</v>
      </c>
      <c r="AS115" s="11">
        <v>1.2173824792717223</v>
      </c>
    </row>
    <row r="116" spans="1:73" x14ac:dyDescent="0.35">
      <c r="B116" t="s">
        <v>42</v>
      </c>
      <c r="C116">
        <v>19.5456</v>
      </c>
      <c r="D116" s="4">
        <f>D117</f>
        <v>19.539033333333336</v>
      </c>
      <c r="E116">
        <v>9.5965000000000007</v>
      </c>
      <c r="F116">
        <f t="shared" si="15"/>
        <v>9.9425333333333352</v>
      </c>
      <c r="G116">
        <f t="shared" si="9"/>
        <v>1491.38</v>
      </c>
      <c r="H116">
        <f t="shared" si="10"/>
        <v>0.10420465794821028</v>
      </c>
      <c r="I116">
        <f t="shared" si="13"/>
        <v>6.705199211468572E-4</v>
      </c>
      <c r="J116">
        <f t="shared" si="11"/>
        <v>0.98211286763926064</v>
      </c>
      <c r="K116">
        <f t="shared" si="14"/>
        <v>3.1735883147316488</v>
      </c>
      <c r="L116">
        <f t="shared" si="16"/>
        <v>155.40874277080187</v>
      </c>
    </row>
    <row r="117" spans="1:73" x14ac:dyDescent="0.35">
      <c r="B117" t="s">
        <v>42</v>
      </c>
      <c r="C117">
        <v>19.486799999999999</v>
      </c>
      <c r="D117" s="4">
        <f>AVERAGE(C115:C117)</f>
        <v>19.539033333333336</v>
      </c>
      <c r="E117">
        <v>9.5812000000000008</v>
      </c>
      <c r="F117">
        <f t="shared" si="15"/>
        <v>9.9578333333333351</v>
      </c>
      <c r="G117">
        <f t="shared" si="9"/>
        <v>1493.6750000000002</v>
      </c>
      <c r="H117">
        <f t="shared" si="10"/>
        <v>0.10437105999248528</v>
      </c>
      <c r="I117">
        <f t="shared" si="13"/>
        <v>6.6948968149028391E-4</v>
      </c>
      <c r="J117">
        <f t="shared" si="11"/>
        <v>0.9814199058155928</v>
      </c>
      <c r="K117">
        <f t="shared" si="14"/>
        <v>3.1742561121640929</v>
      </c>
      <c r="L117">
        <f t="shared" si="16"/>
        <v>155.89644303427545</v>
      </c>
      <c r="AA117" t="s">
        <v>35</v>
      </c>
      <c r="AB117">
        <f>1/AB114</f>
        <v>147.72811940170061</v>
      </c>
      <c r="AF117">
        <f>1/AF114</f>
        <v>-113.12827899548135</v>
      </c>
      <c r="AG117">
        <f>1/AG114</f>
        <v>44.686932159005138</v>
      </c>
    </row>
    <row r="118" spans="1:73" x14ac:dyDescent="0.35">
      <c r="A118">
        <v>50</v>
      </c>
      <c r="B118" t="s">
        <v>42</v>
      </c>
      <c r="C118">
        <v>49.937199999999997</v>
      </c>
      <c r="D118" s="4">
        <f>D120</f>
        <v>49.486999999999995</v>
      </c>
      <c r="E118">
        <v>34.5745</v>
      </c>
      <c r="F118">
        <f t="shared" si="15"/>
        <v>14.912499999999994</v>
      </c>
      <c r="G118">
        <f t="shared" si="9"/>
        <v>2236.8749999999991</v>
      </c>
      <c r="H118">
        <f t="shared" si="10"/>
        <v>2.8923050224876717E-2</v>
      </c>
      <c r="I118">
        <f t="shared" si="13"/>
        <v>4.4705224923162912E-4</v>
      </c>
      <c r="J118">
        <f t="shared" si="11"/>
        <v>1.5387559082662048</v>
      </c>
      <c r="K118">
        <f t="shared" si="14"/>
        <v>3.3496417157340792</v>
      </c>
      <c r="L118">
        <f t="shared" si="16"/>
        <v>64.697247971771077</v>
      </c>
      <c r="AA118" t="s">
        <v>36</v>
      </c>
      <c r="AB118">
        <f>AB114/AB115</f>
        <v>0.22846819750298339</v>
      </c>
      <c r="AF118">
        <f>AF114/AF115</f>
        <v>-0.39355337547278346</v>
      </c>
      <c r="AG118">
        <f>AG114/AG115</f>
        <v>0.60815487351513842</v>
      </c>
    </row>
    <row r="119" spans="1:73" x14ac:dyDescent="0.35">
      <c r="B119" t="s">
        <v>42</v>
      </c>
      <c r="C119">
        <v>49.717399999999998</v>
      </c>
      <c r="D119" s="4">
        <f>D120</f>
        <v>49.486999999999995</v>
      </c>
      <c r="E119">
        <v>34.372599999999998</v>
      </c>
      <c r="F119">
        <f t="shared" si="15"/>
        <v>15.114399999999996</v>
      </c>
      <c r="G119">
        <f t="shared" si="9"/>
        <v>2267.1599999999989</v>
      </c>
      <c r="H119">
        <f t="shared" si="10"/>
        <v>2.9092940307105079E-2</v>
      </c>
      <c r="I119">
        <f t="shared" si="13"/>
        <v>4.4108047072107854E-4</v>
      </c>
      <c r="J119">
        <f t="shared" si="11"/>
        <v>1.5362123841286683</v>
      </c>
      <c r="K119">
        <f t="shared" si="14"/>
        <v>3.3554821706183979</v>
      </c>
      <c r="L119">
        <f t="shared" si="16"/>
        <v>65.95835054665632</v>
      </c>
    </row>
    <row r="120" spans="1:73" x14ac:dyDescent="0.35">
      <c r="B120" t="s">
        <v>42</v>
      </c>
      <c r="C120">
        <v>48.806399999999996</v>
      </c>
      <c r="D120" s="4">
        <f>AVERAGE(C118:C120)</f>
        <v>49.486999999999995</v>
      </c>
      <c r="E120">
        <v>34.422699999999999</v>
      </c>
      <c r="F120">
        <f t="shared" si="15"/>
        <v>15.064299999999996</v>
      </c>
      <c r="G120">
        <f t="shared" si="9"/>
        <v>2259.6449999999991</v>
      </c>
      <c r="H120">
        <f t="shared" si="10"/>
        <v>2.9050597425536059E-2</v>
      </c>
      <c r="I120">
        <f t="shared" si="13"/>
        <v>4.4254739129376535E-4</v>
      </c>
      <c r="J120">
        <f t="shared" si="11"/>
        <v>1.5368449319157931</v>
      </c>
      <c r="K120">
        <f t="shared" si="14"/>
        <v>3.3540402149654605</v>
      </c>
      <c r="L120">
        <f t="shared" si="16"/>
        <v>65.644037219625403</v>
      </c>
    </row>
    <row r="121" spans="1:73" x14ac:dyDescent="0.35">
      <c r="A121">
        <v>100</v>
      </c>
      <c r="B121" t="s">
        <v>42</v>
      </c>
      <c r="C121">
        <v>99.655900000000003</v>
      </c>
      <c r="D121" s="4">
        <f>D123</f>
        <v>99.545733333333331</v>
      </c>
      <c r="E121">
        <v>70.836200000000005</v>
      </c>
      <c r="F121">
        <f t="shared" si="15"/>
        <v>28.709533333333326</v>
      </c>
      <c r="G121">
        <f t="shared" si="9"/>
        <v>4306.4299999999985</v>
      </c>
      <c r="H121">
        <f t="shared" si="10"/>
        <v>1.4117075732464473E-2</v>
      </c>
      <c r="I121">
        <f t="shared" si="13"/>
        <v>2.3221090323075037E-4</v>
      </c>
      <c r="J121">
        <f t="shared" si="11"/>
        <v>1.8502552554641689</v>
      </c>
      <c r="K121">
        <f t="shared" si="14"/>
        <v>3.6341173922555869</v>
      </c>
      <c r="L121">
        <f t="shared" si="16"/>
        <v>60.794198446556962</v>
      </c>
    </row>
    <row r="122" spans="1:73" x14ac:dyDescent="0.35">
      <c r="B122" t="s">
        <v>42</v>
      </c>
      <c r="C122">
        <v>99.514200000000002</v>
      </c>
      <c r="D122" s="4">
        <f>D123</f>
        <v>99.545733333333331</v>
      </c>
      <c r="E122">
        <v>70.816299999999998</v>
      </c>
      <c r="F122">
        <f t="shared" si="15"/>
        <v>28.729433333333333</v>
      </c>
      <c r="G122">
        <f t="shared" si="9"/>
        <v>4309.415</v>
      </c>
      <c r="H122">
        <f t="shared" si="10"/>
        <v>1.4121042754281148E-2</v>
      </c>
      <c r="I122">
        <f t="shared" si="13"/>
        <v>2.3205005783847693E-4</v>
      </c>
      <c r="J122">
        <f t="shared" si="11"/>
        <v>1.850133232058345</v>
      </c>
      <c r="K122">
        <f t="shared" si="14"/>
        <v>3.6344183189970383</v>
      </c>
      <c r="L122">
        <f t="shared" si="16"/>
        <v>60.853433460940494</v>
      </c>
    </row>
    <row r="123" spans="1:73" x14ac:dyDescent="0.35">
      <c r="B123" t="s">
        <v>42</v>
      </c>
      <c r="C123">
        <v>99.467100000000002</v>
      </c>
      <c r="D123" s="4">
        <f>AVERAGE(C121:C123)</f>
        <v>99.545733333333331</v>
      </c>
      <c r="E123">
        <v>70.747399999999999</v>
      </c>
      <c r="F123">
        <f t="shared" si="15"/>
        <v>28.798333333333332</v>
      </c>
      <c r="G123">
        <f t="shared" si="9"/>
        <v>4319.75</v>
      </c>
      <c r="H123">
        <f t="shared" si="10"/>
        <v>1.4134795059606431E-2</v>
      </c>
      <c r="I123">
        <f t="shared" si="13"/>
        <v>2.3149487817582037E-4</v>
      </c>
      <c r="J123">
        <f t="shared" si="11"/>
        <v>1.8497104839645062</v>
      </c>
      <c r="K123">
        <f t="shared" si="14"/>
        <v>3.6354586133051447</v>
      </c>
      <c r="L123">
        <f t="shared" si="16"/>
        <v>61.058780958734879</v>
      </c>
    </row>
    <row r="124" spans="1:73" x14ac:dyDescent="0.35">
      <c r="A124">
        <v>200</v>
      </c>
      <c r="B124" t="s">
        <v>42</v>
      </c>
      <c r="C124">
        <v>199.32570000000001</v>
      </c>
      <c r="D124" s="4">
        <f>D126</f>
        <v>199.36476666666667</v>
      </c>
      <c r="E124">
        <v>169.48230000000001</v>
      </c>
      <c r="F124">
        <f t="shared" si="15"/>
        <v>29.882466666666659</v>
      </c>
      <c r="G124">
        <f t="shared" si="9"/>
        <v>4482.3699999999981</v>
      </c>
      <c r="H124">
        <f t="shared" si="10"/>
        <v>5.900321154480438E-3</v>
      </c>
      <c r="I124">
        <f t="shared" si="13"/>
        <v>2.2309626380687011E-4</v>
      </c>
      <c r="J124">
        <f t="shared" si="11"/>
        <v>2.2291243490658568</v>
      </c>
      <c r="K124">
        <f t="shared" si="14"/>
        <v>3.6515077027849498</v>
      </c>
      <c r="L124">
        <f t="shared" si="16"/>
        <v>26.447422533208471</v>
      </c>
    </row>
    <row r="125" spans="1:73" x14ac:dyDescent="0.35">
      <c r="B125" t="s">
        <v>42</v>
      </c>
      <c r="C125">
        <v>199.1704</v>
      </c>
      <c r="D125" s="4">
        <f>D126</f>
        <v>199.36476666666667</v>
      </c>
      <c r="E125">
        <v>169.4563</v>
      </c>
      <c r="F125">
        <f t="shared" si="15"/>
        <v>29.908466666666669</v>
      </c>
      <c r="G125">
        <f t="shared" si="9"/>
        <v>4486.2700000000004</v>
      </c>
      <c r="H125">
        <f t="shared" si="10"/>
        <v>5.9012264518934973E-3</v>
      </c>
      <c r="I125">
        <f t="shared" si="13"/>
        <v>2.2290232197348797E-4</v>
      </c>
      <c r="J125">
        <f t="shared" si="11"/>
        <v>2.2290577195550743</v>
      </c>
      <c r="K125">
        <f t="shared" si="14"/>
        <v>3.6518854074505809</v>
      </c>
      <c r="L125">
        <f t="shared" si="16"/>
        <v>26.474495194336242</v>
      </c>
    </row>
    <row r="126" spans="1:73" ht="15" thickBot="1" x14ac:dyDescent="0.4">
      <c r="B126" t="s">
        <v>42</v>
      </c>
      <c r="C126">
        <v>199.59819999999999</v>
      </c>
      <c r="D126" s="4">
        <f>AVERAGE(C124:C126)</f>
        <v>199.36476666666667</v>
      </c>
      <c r="E126">
        <v>169.2816</v>
      </c>
      <c r="F126" s="8">
        <f t="shared" si="15"/>
        <v>30.083166666666671</v>
      </c>
      <c r="G126" s="8">
        <f t="shared" si="9"/>
        <v>4512.4750000000004</v>
      </c>
      <c r="H126" s="8">
        <f t="shared" si="10"/>
        <v>5.9073165660059922E-3</v>
      </c>
      <c r="I126" s="8">
        <f t="shared" si="13"/>
        <v>2.2160787594391104E-4</v>
      </c>
      <c r="J126" s="8">
        <f t="shared" si="11"/>
        <v>2.2286097551984705</v>
      </c>
      <c r="K126" s="8">
        <f t="shared" si="14"/>
        <v>3.6544148088434376</v>
      </c>
      <c r="L126" s="8">
        <f t="shared" si="16"/>
        <v>26.656618321187892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</row>
    <row r="127" spans="1:73" x14ac:dyDescent="0.35">
      <c r="A127">
        <v>0.2</v>
      </c>
      <c r="B127" t="s">
        <v>43</v>
      </c>
      <c r="C127">
        <v>0.1983</v>
      </c>
      <c r="D127" s="4">
        <f>D129</f>
        <v>0.19823333333333334</v>
      </c>
      <c r="E127">
        <v>0.17369999999999999</v>
      </c>
      <c r="F127">
        <f t="shared" si="15"/>
        <v>2.4533333333333351E-2</v>
      </c>
      <c r="G127">
        <f t="shared" si="9"/>
        <v>3.6800000000000024</v>
      </c>
      <c r="H127">
        <f t="shared" si="10"/>
        <v>5.7570523891767413</v>
      </c>
      <c r="I127">
        <f t="shared" si="13"/>
        <v>0.27173913043478243</v>
      </c>
      <c r="J127">
        <f t="shared" si="11"/>
        <v>-0.76020018155290137</v>
      </c>
      <c r="K127">
        <f t="shared" si="14"/>
        <v>0.56584781867351797</v>
      </c>
      <c r="L127">
        <f t="shared" si="16"/>
        <v>21.185952792170422</v>
      </c>
    </row>
    <row r="128" spans="1:73" x14ac:dyDescent="0.35">
      <c r="B128" t="s">
        <v>43</v>
      </c>
      <c r="C128">
        <v>0.19869999999999999</v>
      </c>
      <c r="D128" s="4">
        <f>D129</f>
        <v>0.19823333333333334</v>
      </c>
      <c r="E128">
        <v>0.17419999999999999</v>
      </c>
      <c r="F128">
        <f t="shared" si="15"/>
        <v>2.4033333333333351E-2</v>
      </c>
      <c r="G128">
        <f t="shared" si="9"/>
        <v>3.6050000000000022</v>
      </c>
      <c r="H128">
        <f t="shared" si="10"/>
        <v>5.7405281285878305</v>
      </c>
      <c r="I128">
        <f t="shared" si="13"/>
        <v>0.27739251040221896</v>
      </c>
      <c r="J128">
        <f t="shared" si="11"/>
        <v>-0.75895184932835558</v>
      </c>
      <c r="K128">
        <f t="shared" si="14"/>
        <v>0.55690526905544813</v>
      </c>
      <c r="L128">
        <f t="shared" si="16"/>
        <v>20.694603903559141</v>
      </c>
      <c r="N128" t="s">
        <v>43</v>
      </c>
      <c r="O128" t="s">
        <v>47</v>
      </c>
      <c r="AA128" t="s">
        <v>47</v>
      </c>
      <c r="AK128" t="s">
        <v>47</v>
      </c>
    </row>
    <row r="129" spans="1:45" ht="15" thickBot="1" x14ac:dyDescent="0.4">
      <c r="B129" t="s">
        <v>43</v>
      </c>
      <c r="C129">
        <v>0.19769999999999999</v>
      </c>
      <c r="D129" s="4">
        <f>AVERAGE(C127:C129)</f>
        <v>0.19823333333333334</v>
      </c>
      <c r="E129">
        <v>0.1734</v>
      </c>
      <c r="F129">
        <f t="shared" si="15"/>
        <v>2.4833333333333346E-2</v>
      </c>
      <c r="G129">
        <f t="shared" si="9"/>
        <v>3.7250000000000019</v>
      </c>
      <c r="H129">
        <f t="shared" si="10"/>
        <v>5.7670126874279122</v>
      </c>
      <c r="I129">
        <f t="shared" si="13"/>
        <v>0.26845637583892606</v>
      </c>
      <c r="J129">
        <f t="shared" si="11"/>
        <v>-0.76095090685980848</v>
      </c>
      <c r="K129">
        <f t="shared" si="14"/>
        <v>0.57112627708431185</v>
      </c>
      <c r="L129">
        <f t="shared" si="16"/>
        <v>21.482122260668984</v>
      </c>
    </row>
    <row r="130" spans="1:45" x14ac:dyDescent="0.35">
      <c r="A130">
        <v>0.5</v>
      </c>
      <c r="B130" t="s">
        <v>43</v>
      </c>
      <c r="C130">
        <v>0.49440000000000001</v>
      </c>
      <c r="D130" s="4">
        <v>0.49543333333333334</v>
      </c>
      <c r="E130">
        <v>0.3846</v>
      </c>
      <c r="F130">
        <v>0.11083333333333334</v>
      </c>
      <c r="G130">
        <v>16.625</v>
      </c>
      <c r="H130">
        <v>2.6001040041601664</v>
      </c>
      <c r="I130">
        <v>6.0150375939849621E-2</v>
      </c>
      <c r="J130">
        <v>-0.41499072009753896</v>
      </c>
      <c r="K130">
        <v>1.2207616539751422</v>
      </c>
      <c r="L130">
        <v>43.226729069162765</v>
      </c>
      <c r="O130" s="13" t="s">
        <v>48</v>
      </c>
      <c r="P130" s="13"/>
      <c r="AA130" s="13" t="s">
        <v>48</v>
      </c>
      <c r="AB130" s="13"/>
      <c r="AK130" s="13" t="s">
        <v>48</v>
      </c>
      <c r="AL130" s="13"/>
    </row>
    <row r="131" spans="1:45" x14ac:dyDescent="0.35">
      <c r="B131" t="s">
        <v>43</v>
      </c>
      <c r="C131">
        <v>0.49619999999999997</v>
      </c>
      <c r="D131" s="4">
        <v>0.49543333333333334</v>
      </c>
      <c r="E131">
        <v>0.44469999999999998</v>
      </c>
      <c r="F131">
        <v>5.0733333333333352E-2</v>
      </c>
      <c r="G131">
        <v>7.6100000000000021</v>
      </c>
      <c r="H131">
        <v>2.2487069934787498</v>
      </c>
      <c r="I131">
        <v>0.13140604467805517</v>
      </c>
      <c r="J131">
        <v>-0.35193287055106537</v>
      </c>
      <c r="K131">
        <v>0.88138465677057298</v>
      </c>
      <c r="L131">
        <v>17.112660220373289</v>
      </c>
      <c r="O131" s="10" t="s">
        <v>49</v>
      </c>
      <c r="P131" s="10">
        <v>0.94961990453557243</v>
      </c>
      <c r="AA131" s="10" t="s">
        <v>49</v>
      </c>
      <c r="AB131" s="10">
        <v>0.91966633800225472</v>
      </c>
      <c r="AK131" s="10" t="s">
        <v>49</v>
      </c>
      <c r="AL131" s="10">
        <v>0.92848580814145631</v>
      </c>
    </row>
    <row r="132" spans="1:45" x14ac:dyDescent="0.35">
      <c r="A132">
        <v>1</v>
      </c>
      <c r="B132" t="s">
        <v>43</v>
      </c>
      <c r="C132">
        <v>0.98709999999999998</v>
      </c>
      <c r="D132" s="4">
        <v>0.98666666666666669</v>
      </c>
      <c r="E132">
        <v>0.87609999999999999</v>
      </c>
      <c r="F132">
        <v>0.1105666666666667</v>
      </c>
      <c r="G132">
        <v>16.585000000000004</v>
      </c>
      <c r="H132">
        <v>1.1414222120762469</v>
      </c>
      <c r="I132">
        <v>6.0295447693699107E-2</v>
      </c>
      <c r="J132">
        <v>-5.7446319665790078E-2</v>
      </c>
      <c r="K132">
        <v>1.2197154758555013</v>
      </c>
      <c r="L132">
        <v>18.930487387284561</v>
      </c>
      <c r="O132" s="10" t="s">
        <v>50</v>
      </c>
      <c r="P132" s="10">
        <v>0.90177796309014979</v>
      </c>
      <c r="AA132" s="10" t="s">
        <v>50</v>
      </c>
      <c r="AB132" s="10">
        <v>0.84578617325447736</v>
      </c>
      <c r="AK132" s="10" t="s">
        <v>50</v>
      </c>
      <c r="AL132" s="10">
        <v>0.86208589592009321</v>
      </c>
    </row>
    <row r="133" spans="1:45" x14ac:dyDescent="0.35">
      <c r="B133" t="s">
        <v>43</v>
      </c>
      <c r="C133">
        <v>0.98670000000000002</v>
      </c>
      <c r="D133" s="4">
        <v>0.98666666666666669</v>
      </c>
      <c r="E133">
        <v>0.84619999999999995</v>
      </c>
      <c r="F133">
        <v>0.14046666666666674</v>
      </c>
      <c r="G133">
        <v>21.070000000000011</v>
      </c>
      <c r="H133">
        <v>1.1817537225242261</v>
      </c>
      <c r="I133">
        <v>4.7460844803037472E-2</v>
      </c>
      <c r="J133">
        <v>-7.2526979004724171E-2</v>
      </c>
      <c r="K133">
        <v>1.3236645356081005</v>
      </c>
      <c r="L133">
        <v>24.899550933585456</v>
      </c>
      <c r="O133" s="10" t="s">
        <v>51</v>
      </c>
      <c r="P133" s="10">
        <v>0.86606367737586409</v>
      </c>
      <c r="AA133" s="10" t="s">
        <v>51</v>
      </c>
      <c r="AB133" s="10">
        <v>0.84007455004168019</v>
      </c>
      <c r="AK133" s="10" t="s">
        <v>51</v>
      </c>
      <c r="AL133" s="10">
        <v>0.85697796613935595</v>
      </c>
    </row>
    <row r="134" spans="1:45" x14ac:dyDescent="0.35">
      <c r="B134" t="s">
        <v>43</v>
      </c>
      <c r="C134">
        <v>0.98619999999999997</v>
      </c>
      <c r="D134" s="4">
        <v>0.98666666666666669</v>
      </c>
      <c r="E134">
        <v>0.71630000000000005</v>
      </c>
      <c r="F134">
        <v>0.27036666666666664</v>
      </c>
      <c r="G134">
        <v>40.555</v>
      </c>
      <c r="H134">
        <v>1.3960631020522127</v>
      </c>
      <c r="I134">
        <v>2.4657872025644186E-2</v>
      </c>
      <c r="J134">
        <v>-0.14490504884137814</v>
      </c>
      <c r="K134">
        <v>1.6080444057369232</v>
      </c>
      <c r="L134">
        <v>56.617339103727481</v>
      </c>
      <c r="O134" s="10" t="s">
        <v>52</v>
      </c>
      <c r="P134" s="10">
        <v>307.3415393189137</v>
      </c>
      <c r="AA134" s="10" t="s">
        <v>52</v>
      </c>
      <c r="AB134" s="10">
        <v>3.4826225517704014E-2</v>
      </c>
      <c r="AK134" s="10" t="s">
        <v>52</v>
      </c>
      <c r="AL134" s="10">
        <v>0.37628904103328992</v>
      </c>
    </row>
    <row r="135" spans="1:45" ht="15" thickBot="1" x14ac:dyDescent="0.4">
      <c r="A135">
        <v>2</v>
      </c>
      <c r="B135" t="s">
        <v>43</v>
      </c>
      <c r="C135">
        <v>1.9923999999999999</v>
      </c>
      <c r="D135" s="4">
        <v>1.9908333333333335</v>
      </c>
      <c r="E135">
        <v>1.9462999999999999</v>
      </c>
      <c r="F135">
        <v>4.4533333333333536E-2</v>
      </c>
      <c r="G135">
        <v>6.6800000000000299</v>
      </c>
      <c r="H135">
        <v>0.51379540666906443</v>
      </c>
      <c r="I135">
        <v>0.14970059880239453</v>
      </c>
      <c r="J135">
        <v>0.28920978264498576</v>
      </c>
      <c r="K135">
        <v>0.82477646247554759</v>
      </c>
      <c r="L135">
        <v>3.4321533165493654</v>
      </c>
      <c r="O135" s="11" t="s">
        <v>53</v>
      </c>
      <c r="P135" s="11">
        <v>29</v>
      </c>
      <c r="AA135" s="11" t="s">
        <v>53</v>
      </c>
      <c r="AB135" s="11">
        <v>29</v>
      </c>
      <c r="AK135" s="11" t="s">
        <v>53</v>
      </c>
      <c r="AL135" s="11">
        <v>29</v>
      </c>
    </row>
    <row r="136" spans="1:45" x14ac:dyDescent="0.35">
      <c r="B136" t="s">
        <v>43</v>
      </c>
      <c r="C136">
        <v>1.9843999999999999</v>
      </c>
      <c r="D136" s="4">
        <v>1.9908333333333335</v>
      </c>
      <c r="E136">
        <v>1.9196</v>
      </c>
      <c r="F136">
        <v>7.1233333333333482E-2</v>
      </c>
      <c r="G136">
        <v>10.68500000000002</v>
      </c>
      <c r="H136">
        <v>0.52094186288810174</v>
      </c>
      <c r="I136">
        <v>9.3589143659335336E-2</v>
      </c>
      <c r="J136">
        <v>0.28321074126038376</v>
      </c>
      <c r="K136">
        <v>1.0287745265000889</v>
      </c>
      <c r="L136">
        <v>5.5662638049593767</v>
      </c>
    </row>
    <row r="137" spans="1:45" ht="15" thickBot="1" x14ac:dyDescent="0.4">
      <c r="B137" t="s">
        <v>43</v>
      </c>
      <c r="C137">
        <v>1.9957</v>
      </c>
      <c r="D137" s="4">
        <v>1.9908333333333335</v>
      </c>
      <c r="E137">
        <v>1.9262999999999999</v>
      </c>
      <c r="F137">
        <v>6.4533333333333553E-2</v>
      </c>
      <c r="G137">
        <v>9.6800000000000335</v>
      </c>
      <c r="H137">
        <v>0.51912993822353737</v>
      </c>
      <c r="I137">
        <v>0.10330578512396658</v>
      </c>
      <c r="J137">
        <v>0.28472392463615703</v>
      </c>
      <c r="K137">
        <v>0.98587535730839515</v>
      </c>
      <c r="L137">
        <v>5.0251778020038591</v>
      </c>
      <c r="O137" t="s">
        <v>54</v>
      </c>
      <c r="AA137" t="s">
        <v>54</v>
      </c>
      <c r="AK137" t="s">
        <v>54</v>
      </c>
    </row>
    <row r="138" spans="1:45" x14ac:dyDescent="0.35">
      <c r="A138">
        <v>5</v>
      </c>
      <c r="B138" t="s">
        <v>43</v>
      </c>
      <c r="C138">
        <v>4.9904000000000002</v>
      </c>
      <c r="D138" s="4">
        <v>4.987333333333333</v>
      </c>
      <c r="E138">
        <v>2.6436000000000002</v>
      </c>
      <c r="F138">
        <v>2.3437333333333328</v>
      </c>
      <c r="G138">
        <v>351.55999999999989</v>
      </c>
      <c r="H138">
        <v>0.37827205326070507</v>
      </c>
      <c r="I138">
        <v>2.8444646717487778E-3</v>
      </c>
      <c r="J138">
        <v>0.42219574319839248</v>
      </c>
      <c r="K138">
        <v>2.5459994558001786</v>
      </c>
      <c r="L138">
        <v>132.98532304433343</v>
      </c>
      <c r="O138" s="12"/>
      <c r="P138" s="12" t="s">
        <v>59</v>
      </c>
      <c r="Q138" s="12" t="s">
        <v>60</v>
      </c>
      <c r="R138" s="12" t="s">
        <v>61</v>
      </c>
      <c r="S138" s="12" t="s">
        <v>62</v>
      </c>
      <c r="T138" s="12" t="s">
        <v>63</v>
      </c>
      <c r="AA138" s="12"/>
      <c r="AB138" s="12" t="s">
        <v>59</v>
      </c>
      <c r="AC138" s="12" t="s">
        <v>60</v>
      </c>
      <c r="AD138" s="12" t="s">
        <v>61</v>
      </c>
      <c r="AE138" s="12" t="s">
        <v>62</v>
      </c>
      <c r="AF138" s="12" t="s">
        <v>63</v>
      </c>
      <c r="AK138" s="12"/>
      <c r="AL138" s="12" t="s">
        <v>59</v>
      </c>
      <c r="AM138" s="12" t="s">
        <v>60</v>
      </c>
      <c r="AN138" s="12" t="s">
        <v>61</v>
      </c>
      <c r="AO138" s="12" t="s">
        <v>62</v>
      </c>
      <c r="AP138" s="12" t="s">
        <v>63</v>
      </c>
    </row>
    <row r="139" spans="1:45" x14ac:dyDescent="0.35">
      <c r="B139" t="s">
        <v>43</v>
      </c>
      <c r="C139">
        <v>4.9904999999999999</v>
      </c>
      <c r="D139" s="4">
        <v>4.987333333333333</v>
      </c>
      <c r="E139">
        <v>2.6637</v>
      </c>
      <c r="F139">
        <v>2.323633333333333</v>
      </c>
      <c r="G139">
        <v>348.5449999999999</v>
      </c>
      <c r="H139">
        <v>0.37541765213800354</v>
      </c>
      <c r="I139">
        <v>2.8690699909624303E-3</v>
      </c>
      <c r="J139">
        <v>0.42548531070803175</v>
      </c>
      <c r="K139">
        <v>2.5422588570108857</v>
      </c>
      <c r="L139">
        <v>130.84994556444042</v>
      </c>
      <c r="O139" s="10" t="s">
        <v>55</v>
      </c>
      <c r="P139" s="10">
        <v>1</v>
      </c>
      <c r="Q139" s="10">
        <v>24282379.235154252</v>
      </c>
      <c r="R139" s="10">
        <v>24282379.235154252</v>
      </c>
      <c r="S139" s="10">
        <v>257.06841113159635</v>
      </c>
      <c r="T139" s="10">
        <v>2.5384353228071189E-15</v>
      </c>
      <c r="AA139" s="10" t="s">
        <v>55</v>
      </c>
      <c r="AB139" s="10">
        <v>1</v>
      </c>
      <c r="AC139" s="10">
        <v>0.17960310771529245</v>
      </c>
      <c r="AD139" s="10">
        <v>0.17960310771529245</v>
      </c>
      <c r="AE139" s="10">
        <v>148.0815771179474</v>
      </c>
      <c r="AF139" s="10">
        <v>1.8012762754970118E-12</v>
      </c>
      <c r="AK139" s="10" t="s">
        <v>55</v>
      </c>
      <c r="AL139" s="10">
        <v>1</v>
      </c>
      <c r="AM139" s="10">
        <v>23.897295947499519</v>
      </c>
      <c r="AN139" s="10">
        <v>23.897295947499519</v>
      </c>
      <c r="AO139" s="10">
        <v>168.77403036571462</v>
      </c>
      <c r="AP139" s="10">
        <v>3.9519716050386955E-13</v>
      </c>
    </row>
    <row r="140" spans="1:45" x14ac:dyDescent="0.35">
      <c r="B140" t="s">
        <v>43</v>
      </c>
      <c r="C140">
        <v>4.9810999999999996</v>
      </c>
      <c r="D140" s="4">
        <v>4.987333333333333</v>
      </c>
      <c r="E140">
        <v>2.6739000000000002</v>
      </c>
      <c r="F140">
        <v>2.3134333333333328</v>
      </c>
      <c r="G140">
        <v>347.01499999999993</v>
      </c>
      <c r="H140">
        <v>0.3739855641572235</v>
      </c>
      <c r="I140">
        <v>2.8817198103828373E-3</v>
      </c>
      <c r="J140">
        <v>0.42714516124298896</v>
      </c>
      <c r="K140">
        <v>2.5403482479217989</v>
      </c>
      <c r="L140">
        <v>129.77860054601888</v>
      </c>
      <c r="O140" s="10" t="s">
        <v>56</v>
      </c>
      <c r="P140" s="10">
        <v>28</v>
      </c>
      <c r="Q140" s="10">
        <v>2644847.0101457424</v>
      </c>
      <c r="R140" s="10">
        <v>94458.821790919377</v>
      </c>
      <c r="S140" s="10"/>
      <c r="T140" s="10"/>
      <c r="AA140" s="10" t="s">
        <v>56</v>
      </c>
      <c r="AB140" s="10">
        <v>27</v>
      </c>
      <c r="AC140" s="10">
        <v>3.2747381562869417E-2</v>
      </c>
      <c r="AD140" s="10">
        <v>1.2128659838099784E-3</v>
      </c>
      <c r="AE140" s="10"/>
      <c r="AF140" s="10"/>
      <c r="AK140" s="10" t="s">
        <v>56</v>
      </c>
      <c r="AL140" s="10">
        <v>27</v>
      </c>
      <c r="AM140" s="10">
        <v>3.8230229448473296</v>
      </c>
      <c r="AN140" s="10">
        <v>0.14159344240175295</v>
      </c>
      <c r="AO140" s="10"/>
      <c r="AP140" s="10"/>
    </row>
    <row r="141" spans="1:45" ht="15" thickBot="1" x14ac:dyDescent="0.4">
      <c r="A141">
        <v>10</v>
      </c>
      <c r="B141" t="s">
        <v>43</v>
      </c>
      <c r="C141">
        <v>9.9834999999999994</v>
      </c>
      <c r="D141" s="4">
        <v>9.9800333333333331</v>
      </c>
      <c r="E141">
        <v>8.3455999999999992</v>
      </c>
      <c r="F141">
        <v>1.6344333333333338</v>
      </c>
      <c r="G141">
        <v>245.16500000000005</v>
      </c>
      <c r="H141">
        <v>0.11982361963190186</v>
      </c>
      <c r="I141">
        <v>4.0788856484408453E-3</v>
      </c>
      <c r="J141">
        <v>0.92145756537978851</v>
      </c>
      <c r="K141">
        <v>2.3894584699580395</v>
      </c>
      <c r="L141">
        <v>29.376557707055223</v>
      </c>
      <c r="O141" s="11" t="s">
        <v>57</v>
      </c>
      <c r="P141" s="11">
        <v>29</v>
      </c>
      <c r="Q141" s="11">
        <v>26927226.245299995</v>
      </c>
      <c r="R141" s="11"/>
      <c r="S141" s="11"/>
      <c r="T141" s="11"/>
      <c r="AA141" s="11" t="s">
        <v>57</v>
      </c>
      <c r="AB141" s="11">
        <v>28</v>
      </c>
      <c r="AC141" s="11">
        <v>0.21235048927816186</v>
      </c>
      <c r="AD141" s="11"/>
      <c r="AE141" s="11"/>
      <c r="AF141" s="11"/>
      <c r="AK141" s="11" t="s">
        <v>57</v>
      </c>
      <c r="AL141" s="11">
        <v>28</v>
      </c>
      <c r="AM141" s="11">
        <v>27.72031889234685</v>
      </c>
      <c r="AN141" s="11"/>
      <c r="AO141" s="11"/>
      <c r="AP141" s="11"/>
    </row>
    <row r="142" spans="1:45" ht="15" thickBot="1" x14ac:dyDescent="0.4">
      <c r="B142" t="s">
        <v>43</v>
      </c>
      <c r="C142">
        <v>9.9786999999999999</v>
      </c>
      <c r="D142" s="4">
        <v>9.9800333333333331</v>
      </c>
      <c r="E142">
        <v>8.3259000000000007</v>
      </c>
      <c r="F142">
        <v>1.6541333333333323</v>
      </c>
      <c r="G142">
        <v>248.11999999999981</v>
      </c>
      <c r="H142">
        <v>0.1201071355649239</v>
      </c>
      <c r="I142">
        <v>4.0303079155247492E-3</v>
      </c>
      <c r="J142">
        <v>0.92043119039546217</v>
      </c>
      <c r="K142">
        <v>2.3946617724929284</v>
      </c>
      <c r="L142">
        <v>29.800982476368894</v>
      </c>
    </row>
    <row r="143" spans="1:45" x14ac:dyDescent="0.35">
      <c r="B143" t="s">
        <v>43</v>
      </c>
      <c r="C143">
        <v>9.9779</v>
      </c>
      <c r="D143" s="4">
        <v>9.9800333333333331</v>
      </c>
      <c r="E143">
        <v>8.3957999999999995</v>
      </c>
      <c r="F143">
        <v>1.5842333333333336</v>
      </c>
      <c r="G143">
        <v>237.63500000000002</v>
      </c>
      <c r="H143">
        <v>0.11910717263393603</v>
      </c>
      <c r="I143">
        <v>4.2081343236476101E-3</v>
      </c>
      <c r="J143">
        <v>0.92406208451601735</v>
      </c>
      <c r="K143">
        <v>2.3759104059532019</v>
      </c>
      <c r="L143">
        <v>28.304032968865389</v>
      </c>
      <c r="O143" s="12"/>
      <c r="P143" s="12" t="s">
        <v>64</v>
      </c>
      <c r="Q143" s="12" t="s">
        <v>52</v>
      </c>
      <c r="R143" s="12" t="s">
        <v>65</v>
      </c>
      <c r="S143" s="12" t="s">
        <v>66</v>
      </c>
      <c r="T143" s="12" t="s">
        <v>67</v>
      </c>
      <c r="U143" s="12" t="s">
        <v>68</v>
      </c>
      <c r="V143" s="12" t="s">
        <v>69</v>
      </c>
      <c r="W143" s="12" t="s">
        <v>70</v>
      </c>
      <c r="AA143" s="12"/>
      <c r="AB143" s="12" t="s">
        <v>64</v>
      </c>
      <c r="AC143" s="12" t="s">
        <v>52</v>
      </c>
      <c r="AD143" s="12" t="s">
        <v>65</v>
      </c>
      <c r="AE143" s="12" t="s">
        <v>66</v>
      </c>
      <c r="AF143" s="12" t="s">
        <v>67</v>
      </c>
      <c r="AG143" s="12" t="s">
        <v>68</v>
      </c>
      <c r="AH143" s="12" t="s">
        <v>69</v>
      </c>
      <c r="AI143" s="12" t="s">
        <v>70</v>
      </c>
      <c r="AK143" s="12"/>
      <c r="AL143" s="12" t="s">
        <v>64</v>
      </c>
      <c r="AM143" s="12" t="s">
        <v>52</v>
      </c>
      <c r="AN143" s="12" t="s">
        <v>65</v>
      </c>
      <c r="AO143" s="12" t="s">
        <v>66</v>
      </c>
      <c r="AP143" s="12" t="s">
        <v>67</v>
      </c>
      <c r="AQ143" s="12" t="s">
        <v>68</v>
      </c>
      <c r="AR143" s="12" t="s">
        <v>69</v>
      </c>
      <c r="AS143" s="12" t="s">
        <v>70</v>
      </c>
    </row>
    <row r="144" spans="1:45" x14ac:dyDescent="0.35">
      <c r="A144">
        <v>20</v>
      </c>
      <c r="B144" t="s">
        <v>43</v>
      </c>
      <c r="C144">
        <v>19.584700000000002</v>
      </c>
      <c r="D144" s="4">
        <v>19.539033333333336</v>
      </c>
      <c r="E144">
        <v>16.483599999999999</v>
      </c>
      <c r="F144">
        <v>3.0554333333333368</v>
      </c>
      <c r="G144">
        <v>458.31500000000045</v>
      </c>
      <c r="H144">
        <v>6.0666359290446267E-2</v>
      </c>
      <c r="I144">
        <v>2.1819054580365011E-3</v>
      </c>
      <c r="J144">
        <v>1.2170520671543883</v>
      </c>
      <c r="K144">
        <v>2.6611640713198983</v>
      </c>
      <c r="L144">
        <v>27.804302458200908</v>
      </c>
      <c r="O144" s="10" t="s">
        <v>58</v>
      </c>
      <c r="P144" s="10">
        <v>0</v>
      </c>
      <c r="Q144" s="10" t="e">
        <v>#N/A</v>
      </c>
      <c r="R144" s="10" t="e">
        <v>#N/A</v>
      </c>
      <c r="S144" s="10" t="e">
        <v>#N/A</v>
      </c>
      <c r="T144" s="10" t="e">
        <v>#N/A</v>
      </c>
      <c r="U144" s="10" t="e">
        <v>#N/A</v>
      </c>
      <c r="V144" s="10" t="e">
        <v>#N/A</v>
      </c>
      <c r="W144" s="10" t="e">
        <v>#N/A</v>
      </c>
      <c r="AA144" s="10" t="s">
        <v>58</v>
      </c>
      <c r="AB144" s="10">
        <v>6.9461846525083124E-3</v>
      </c>
      <c r="AC144" s="10">
        <v>7.4709328221867696E-3</v>
      </c>
      <c r="AD144" s="10">
        <v>0.92976135883325184</v>
      </c>
      <c r="AE144" s="10">
        <v>0.36073339801884452</v>
      </c>
      <c r="AF144" s="10">
        <v>-8.3829032986286866E-3</v>
      </c>
      <c r="AG144" s="10">
        <v>2.2275272603645313E-2</v>
      </c>
      <c r="AH144" s="10">
        <v>-8.3829032986286866E-3</v>
      </c>
      <c r="AI144" s="10">
        <v>2.2275272603645313E-2</v>
      </c>
      <c r="AK144" s="10" t="s">
        <v>58</v>
      </c>
      <c r="AL144" s="10">
        <v>1.4096035708090497</v>
      </c>
      <c r="AM144" s="10">
        <v>9.0222826339066156E-2</v>
      </c>
      <c r="AN144" s="10">
        <v>15.623580284568147</v>
      </c>
      <c r="AO144" s="10">
        <v>4.7821158765569121E-15</v>
      </c>
      <c r="AP144" s="10">
        <v>1.2244816224434525</v>
      </c>
      <c r="AQ144" s="10">
        <v>1.594725519174647</v>
      </c>
      <c r="AR144" s="10">
        <v>1.2244816224434525</v>
      </c>
      <c r="AS144" s="10">
        <v>1.594725519174647</v>
      </c>
    </row>
    <row r="145" spans="1:73" ht="15" thickBot="1" x14ac:dyDescent="0.4">
      <c r="B145" t="s">
        <v>43</v>
      </c>
      <c r="C145">
        <v>19.5456</v>
      </c>
      <c r="D145" s="4">
        <v>19.539033333333336</v>
      </c>
      <c r="E145">
        <v>16.522600000000001</v>
      </c>
      <c r="F145">
        <v>3.0164333333333353</v>
      </c>
      <c r="G145">
        <v>452.46500000000026</v>
      </c>
      <c r="H145">
        <v>6.0523162214179367E-2</v>
      </c>
      <c r="I145">
        <v>2.2101156995568707E-3</v>
      </c>
      <c r="J145">
        <v>1.2180783890379596</v>
      </c>
      <c r="K145">
        <v>2.6555849904036442</v>
      </c>
      <c r="L145">
        <v>27.384612591238682</v>
      </c>
      <c r="O145" s="11" t="s">
        <v>71</v>
      </c>
      <c r="P145" s="11">
        <v>13.526473891820928</v>
      </c>
      <c r="Q145" s="11">
        <v>0.84364598100908306</v>
      </c>
      <c r="R145" s="11">
        <v>16.033353084479753</v>
      </c>
      <c r="S145" s="11">
        <v>1.2198201111577724E-15</v>
      </c>
      <c r="T145" s="11">
        <v>11.798343439175067</v>
      </c>
      <c r="U145" s="11">
        <v>15.254604344466788</v>
      </c>
      <c r="V145" s="11">
        <v>11.798343439175067</v>
      </c>
      <c r="W145" s="11">
        <v>15.254604344466788</v>
      </c>
      <c r="AA145" s="11" t="s">
        <v>71</v>
      </c>
      <c r="AB145" s="11">
        <v>4.5241207772634566E-2</v>
      </c>
      <c r="AC145" s="11">
        <v>3.7177798982129442E-3</v>
      </c>
      <c r="AD145" s="11">
        <v>12.168877397605229</v>
      </c>
      <c r="AE145" s="11">
        <v>1.8012762754970118E-12</v>
      </c>
      <c r="AF145" s="11">
        <v>3.7612953523924277E-2</v>
      </c>
      <c r="AG145" s="11">
        <v>5.2869462021344855E-2</v>
      </c>
      <c r="AH145" s="11">
        <v>3.7612953523924277E-2</v>
      </c>
      <c r="AI145" s="11">
        <v>5.2869462021344855E-2</v>
      </c>
      <c r="AK145" s="11" t="s">
        <v>71</v>
      </c>
      <c r="AL145" s="11">
        <v>0.94624243134003772</v>
      </c>
      <c r="AM145" s="11">
        <v>7.2836590467488097E-2</v>
      </c>
      <c r="AN145" s="11">
        <v>12.991305953048554</v>
      </c>
      <c r="AO145" s="11">
        <v>3.9519716050386394E-13</v>
      </c>
      <c r="AP145" s="11">
        <v>0.79679409230246856</v>
      </c>
      <c r="AQ145" s="11">
        <v>1.0956907703776069</v>
      </c>
      <c r="AR145" s="11">
        <v>0.79679409230246856</v>
      </c>
      <c r="AS145" s="11">
        <v>1.0956907703776069</v>
      </c>
    </row>
    <row r="146" spans="1:73" x14ac:dyDescent="0.35">
      <c r="B146" t="s">
        <v>43</v>
      </c>
      <c r="C146">
        <v>19.486799999999999</v>
      </c>
      <c r="D146" s="4">
        <v>19.539033333333336</v>
      </c>
      <c r="E146">
        <v>16.5928</v>
      </c>
      <c r="F146">
        <v>2.9462333333333355</v>
      </c>
      <c r="G146">
        <v>441.93500000000029</v>
      </c>
      <c r="H146">
        <v>6.0267103804059592E-2</v>
      </c>
      <c r="I146">
        <v>2.2627762001199256E-3</v>
      </c>
      <c r="J146">
        <v>1.2199196784862516</v>
      </c>
      <c r="K146">
        <v>2.6453583978169668</v>
      </c>
      <c r="L146">
        <v>26.634142519647092</v>
      </c>
    </row>
    <row r="147" spans="1:73" x14ac:dyDescent="0.35">
      <c r="A147">
        <v>50</v>
      </c>
      <c r="B147" t="s">
        <v>43</v>
      </c>
      <c r="C147">
        <v>49.937199999999997</v>
      </c>
      <c r="D147" s="4">
        <v>49.486999999999995</v>
      </c>
      <c r="E147">
        <v>40.137099999999997</v>
      </c>
      <c r="F147">
        <v>9.3498999999999981</v>
      </c>
      <c r="G147">
        <v>1402.4849999999994</v>
      </c>
      <c r="H147">
        <v>2.4914605190708847E-2</v>
      </c>
      <c r="I147">
        <v>7.1302010360182132E-4</v>
      </c>
      <c r="J147">
        <v>1.6035459904859042</v>
      </c>
      <c r="K147">
        <v>3.146898225042591</v>
      </c>
      <c r="L147">
        <v>34.942360060891282</v>
      </c>
      <c r="AA147" t="s">
        <v>35</v>
      </c>
      <c r="AB147">
        <f>1/AB144</f>
        <v>143.96392408584956</v>
      </c>
      <c r="AF147">
        <f>1/AF144</f>
        <v>-119.29041340171305</v>
      </c>
      <c r="AG147">
        <f>1/AG144</f>
        <v>44.892828823847999</v>
      </c>
    </row>
    <row r="148" spans="1:73" x14ac:dyDescent="0.35">
      <c r="B148" t="s">
        <v>43</v>
      </c>
      <c r="C148">
        <v>49.717399999999998</v>
      </c>
      <c r="D148" s="4">
        <v>49.486999999999995</v>
      </c>
      <c r="E148">
        <v>41.181199999999997</v>
      </c>
      <c r="F148">
        <v>8.3057999999999979</v>
      </c>
      <c r="G148">
        <v>1245.8699999999994</v>
      </c>
      <c r="H148">
        <v>2.4282925218303501E-2</v>
      </c>
      <c r="I148">
        <v>8.0265196208272169E-4</v>
      </c>
      <c r="J148">
        <v>1.6146989975949104</v>
      </c>
      <c r="K148">
        <v>3.0954727283359054</v>
      </c>
      <c r="L148">
        <v>30.253368041727768</v>
      </c>
      <c r="AA148" t="s">
        <v>36</v>
      </c>
      <c r="AB148">
        <f>AB144/AB145</f>
        <v>0.15353667584245861</v>
      </c>
      <c r="AF148">
        <f>AF144/AF145</f>
        <v>-0.22287277422382204</v>
      </c>
      <c r="AG148">
        <f>AG144/AG145</f>
        <v>0.42132587985578845</v>
      </c>
    </row>
    <row r="149" spans="1:73" x14ac:dyDescent="0.35">
      <c r="B149" t="s">
        <v>43</v>
      </c>
      <c r="C149">
        <v>48.806399999999996</v>
      </c>
      <c r="D149" s="4">
        <v>49.486999999999995</v>
      </c>
      <c r="E149">
        <v>41.178199999999997</v>
      </c>
      <c r="F149">
        <v>8.308799999999998</v>
      </c>
      <c r="G149">
        <v>1246.3199999999995</v>
      </c>
      <c r="H149">
        <v>2.428469432855249E-2</v>
      </c>
      <c r="I149">
        <v>8.0236215418191185E-4</v>
      </c>
      <c r="J149">
        <v>1.6146673586211857</v>
      </c>
      <c r="K149">
        <v>3.095629564306662</v>
      </c>
      <c r="L149">
        <v>30.266500235561526</v>
      </c>
    </row>
    <row r="150" spans="1:73" x14ac:dyDescent="0.35">
      <c r="A150">
        <v>100</v>
      </c>
      <c r="B150" t="s">
        <v>43</v>
      </c>
      <c r="C150">
        <v>99.655900000000003</v>
      </c>
      <c r="D150" s="4">
        <v>99.545733333333331</v>
      </c>
      <c r="E150">
        <v>89.882199999999997</v>
      </c>
      <c r="F150">
        <v>9.6635333333333335</v>
      </c>
      <c r="G150">
        <v>1449.53</v>
      </c>
      <c r="H150">
        <v>1.1125673381381408E-2</v>
      </c>
      <c r="I150">
        <v>6.8987878829689629E-4</v>
      </c>
      <c r="J150">
        <v>1.9536736938780113</v>
      </c>
      <c r="K150">
        <v>3.1612272081005584</v>
      </c>
      <c r="L150">
        <v>16.126997336513792</v>
      </c>
    </row>
    <row r="151" spans="1:73" x14ac:dyDescent="0.35">
      <c r="B151" t="s">
        <v>43</v>
      </c>
      <c r="C151">
        <v>99.514200000000002</v>
      </c>
      <c r="D151" s="4">
        <v>99.545733333333331</v>
      </c>
      <c r="E151">
        <v>89.894199999999998</v>
      </c>
      <c r="F151">
        <v>9.6515333333333331</v>
      </c>
      <c r="G151">
        <v>1447.7299999999998</v>
      </c>
      <c r="H151">
        <v>1.1124188212365204E-2</v>
      </c>
      <c r="I151">
        <v>6.907365323644603E-4</v>
      </c>
      <c r="J151">
        <v>1.9537316718305187</v>
      </c>
      <c r="K151">
        <v>3.1606875739855638</v>
      </c>
      <c r="L151">
        <v>16.104821000687473</v>
      </c>
    </row>
    <row r="152" spans="1:73" x14ac:dyDescent="0.35">
      <c r="B152" t="s">
        <v>43</v>
      </c>
      <c r="C152">
        <v>99.467100000000002</v>
      </c>
      <c r="D152" s="4">
        <v>99.545733333333331</v>
      </c>
      <c r="E152">
        <v>89.842299999999994</v>
      </c>
      <c r="F152">
        <v>9.7034333333333365</v>
      </c>
      <c r="G152">
        <v>1455.5150000000003</v>
      </c>
      <c r="H152">
        <v>1.1130614421046656E-2</v>
      </c>
      <c r="I152">
        <v>6.8704204353785411E-4</v>
      </c>
      <c r="J152">
        <v>1.9534808615138914</v>
      </c>
      <c r="K152">
        <v>3.1630166854764172</v>
      </c>
      <c r="L152">
        <v>16.200776249049728</v>
      </c>
    </row>
    <row r="153" spans="1:73" x14ac:dyDescent="0.35">
      <c r="A153">
        <v>200</v>
      </c>
      <c r="B153" t="s">
        <v>43</v>
      </c>
      <c r="C153">
        <v>199.32570000000001</v>
      </c>
      <c r="D153" s="4">
        <v>199.36476666666667</v>
      </c>
      <c r="E153">
        <v>184.78229999999999</v>
      </c>
      <c r="F153">
        <v>14.582466666666676</v>
      </c>
      <c r="G153">
        <v>2187.3700000000013</v>
      </c>
      <c r="H153">
        <v>5.4117737467279069E-3</v>
      </c>
      <c r="I153">
        <v>4.571700261044082E-4</v>
      </c>
      <c r="J153">
        <v>2.2666603685048603</v>
      </c>
      <c r="K153">
        <v>3.339922251426771</v>
      </c>
      <c r="L153">
        <v>11.837551540380227</v>
      </c>
    </row>
    <row r="154" spans="1:73" x14ac:dyDescent="0.35">
      <c r="B154" t="s">
        <v>43</v>
      </c>
      <c r="C154">
        <v>199.1704</v>
      </c>
      <c r="D154" s="4">
        <v>199.36476666666667</v>
      </c>
      <c r="E154">
        <v>184.75630000000001</v>
      </c>
      <c r="F154">
        <v>14.608466666666658</v>
      </c>
      <c r="G154">
        <v>2191.2699999999986</v>
      </c>
      <c r="H154">
        <v>5.4125353235586551E-3</v>
      </c>
      <c r="I154">
        <v>4.5635635955404885E-4</v>
      </c>
      <c r="J154">
        <v>2.2665992563149668</v>
      </c>
      <c r="K154">
        <v>3.3406958929809152</v>
      </c>
      <c r="L154">
        <v>11.860326278454366</v>
      </c>
    </row>
    <row r="155" spans="1:73" x14ac:dyDescent="0.35">
      <c r="B155" t="s">
        <v>43</v>
      </c>
      <c r="C155">
        <v>199.59819999999999</v>
      </c>
      <c r="D155" s="4">
        <v>199.36476666666667</v>
      </c>
      <c r="E155">
        <v>184.7646</v>
      </c>
      <c r="F155">
        <v>14.600166666666667</v>
      </c>
      <c r="G155">
        <v>2190.0249999999996</v>
      </c>
      <c r="H155">
        <v>5.4122921815109607E-3</v>
      </c>
      <c r="I155">
        <v>4.5661579205716839E-4</v>
      </c>
      <c r="J155">
        <v>2.2666187661408004</v>
      </c>
      <c r="K155">
        <v>3.3404490725113862</v>
      </c>
      <c r="L155">
        <v>11.85305518481354</v>
      </c>
    </row>
    <row r="156" spans="1:73" ht="15" thickBot="1" x14ac:dyDescent="0.4">
      <c r="B156" t="s">
        <v>43</v>
      </c>
      <c r="D156" s="4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</row>
    <row r="157" spans="1:73" x14ac:dyDescent="0.35">
      <c r="A157">
        <v>0.2</v>
      </c>
      <c r="B157" t="s">
        <v>44</v>
      </c>
      <c r="C157">
        <v>0.1983</v>
      </c>
      <c r="D157" s="4">
        <f>D159</f>
        <v>0.19823333333333334</v>
      </c>
      <c r="E157">
        <v>0.17019999999999999</v>
      </c>
      <c r="F157">
        <f t="shared" ref="F157:F204" si="17">D157-E157</f>
        <v>2.8033333333333355E-2</v>
      </c>
      <c r="G157">
        <f t="shared" ref="G157:G198" si="18">(F157/0.0002)*0.03</f>
        <v>4.2050000000000027</v>
      </c>
      <c r="H157">
        <f t="shared" ref="H157:H198" si="19">1/E157</f>
        <v>5.8754406580493539</v>
      </c>
      <c r="I157">
        <f t="shared" ref="I157:I199" si="20">1/G157</f>
        <v>0.23781212841854918</v>
      </c>
      <c r="J157">
        <f t="shared" ref="J157:J198" si="21">LOG(E157)</f>
        <v>-0.76904044425143092</v>
      </c>
      <c r="K157">
        <f t="shared" ref="K157:K199" si="22">LOG(G157)</f>
        <v>0.62376600013393124</v>
      </c>
      <c r="L157">
        <f t="shared" ref="L157:L188" si="23">G157/E157</f>
        <v>24.706227967097551</v>
      </c>
    </row>
    <row r="158" spans="1:73" x14ac:dyDescent="0.35">
      <c r="B158" t="s">
        <v>44</v>
      </c>
      <c r="C158">
        <v>0.19869999999999999</v>
      </c>
      <c r="D158" s="4">
        <f>D159</f>
        <v>0.19823333333333334</v>
      </c>
      <c r="E158">
        <v>0.1711</v>
      </c>
      <c r="F158">
        <f t="shared" si="17"/>
        <v>2.7133333333333343E-2</v>
      </c>
      <c r="G158">
        <f t="shared" si="18"/>
        <v>4.0700000000000012</v>
      </c>
      <c r="H158">
        <f t="shared" si="19"/>
        <v>5.8445353594389244</v>
      </c>
      <c r="I158">
        <f t="shared" si="20"/>
        <v>0.24570024570024562</v>
      </c>
      <c r="J158">
        <f t="shared" si="21"/>
        <v>-0.76674999045889969</v>
      </c>
      <c r="K158">
        <f t="shared" si="22"/>
        <v>0.60959440922522012</v>
      </c>
      <c r="L158">
        <f t="shared" si="23"/>
        <v>23.787258912916428</v>
      </c>
      <c r="N158" t="s">
        <v>44</v>
      </c>
      <c r="O158" t="s">
        <v>47</v>
      </c>
      <c r="AA158" t="s">
        <v>47</v>
      </c>
      <c r="AK158" t="s">
        <v>47</v>
      </c>
    </row>
    <row r="159" spans="1:73" ht="15" thickBot="1" x14ac:dyDescent="0.4">
      <c r="B159" t="s">
        <v>44</v>
      </c>
      <c r="C159">
        <v>0.19769999999999999</v>
      </c>
      <c r="D159" s="4">
        <f>AVERAGE(C157:C159)</f>
        <v>0.19823333333333334</v>
      </c>
      <c r="E159">
        <v>0.1721</v>
      </c>
      <c r="F159">
        <f t="shared" si="17"/>
        <v>2.6133333333333342E-2</v>
      </c>
      <c r="G159">
        <f t="shared" si="18"/>
        <v>3.9200000000000013</v>
      </c>
      <c r="H159">
        <f t="shared" si="19"/>
        <v>5.8105752469494476</v>
      </c>
      <c r="I159">
        <f t="shared" si="20"/>
        <v>0.25510204081632643</v>
      </c>
      <c r="J159">
        <f t="shared" si="21"/>
        <v>-0.76421912967243977</v>
      </c>
      <c r="K159">
        <f t="shared" si="22"/>
        <v>0.59328606702045739</v>
      </c>
      <c r="L159">
        <f t="shared" si="23"/>
        <v>22.777454968041845</v>
      </c>
    </row>
    <row r="160" spans="1:73" x14ac:dyDescent="0.35">
      <c r="A160">
        <v>0.5</v>
      </c>
      <c r="B160" t="s">
        <v>44</v>
      </c>
      <c r="C160">
        <v>0.49569999999999997</v>
      </c>
      <c r="D160" s="4">
        <f>D162</f>
        <v>0.49543333333333334</v>
      </c>
      <c r="E160">
        <v>0.1346</v>
      </c>
      <c r="F160">
        <f t="shared" si="17"/>
        <v>0.36083333333333334</v>
      </c>
      <c r="G160">
        <f t="shared" si="18"/>
        <v>54.124999999999993</v>
      </c>
      <c r="H160">
        <f t="shared" si="19"/>
        <v>7.4294205052005946</v>
      </c>
      <c r="I160">
        <f t="shared" si="20"/>
        <v>1.8475750577367209E-2</v>
      </c>
      <c r="J160">
        <f t="shared" si="21"/>
        <v>-0.870954940112042</v>
      </c>
      <c r="K160">
        <f t="shared" si="22"/>
        <v>1.7333979093614218</v>
      </c>
      <c r="L160">
        <f t="shared" si="23"/>
        <v>402.11738484398211</v>
      </c>
      <c r="O160" s="13" t="s">
        <v>48</v>
      </c>
      <c r="P160" s="13"/>
      <c r="AA160" s="13" t="s">
        <v>48</v>
      </c>
      <c r="AB160" s="13"/>
      <c r="AK160" s="13" t="s">
        <v>48</v>
      </c>
      <c r="AL160" s="13"/>
    </row>
    <row r="161" spans="1:45" x14ac:dyDescent="0.35">
      <c r="B161" t="s">
        <v>44</v>
      </c>
      <c r="C161">
        <v>0.49440000000000001</v>
      </c>
      <c r="D161" s="4">
        <f>D162</f>
        <v>0.49543333333333334</v>
      </c>
      <c r="E161">
        <v>0.1656</v>
      </c>
      <c r="F161">
        <f t="shared" si="17"/>
        <v>0.32983333333333331</v>
      </c>
      <c r="G161">
        <f t="shared" si="18"/>
        <v>49.474999999999994</v>
      </c>
      <c r="H161">
        <f t="shared" si="19"/>
        <v>6.0386473429951693</v>
      </c>
      <c r="I161">
        <f t="shared" si="20"/>
        <v>2.02122283981809E-2</v>
      </c>
      <c r="J161">
        <f t="shared" si="21"/>
        <v>-0.78093966755113864</v>
      </c>
      <c r="K161">
        <f t="shared" si="22"/>
        <v>1.6943858028784338</v>
      </c>
      <c r="L161">
        <f t="shared" si="23"/>
        <v>298.76207729468598</v>
      </c>
      <c r="O161" s="10" t="s">
        <v>49</v>
      </c>
      <c r="P161" s="10">
        <v>0.97266829324011483</v>
      </c>
      <c r="AA161" s="10" t="s">
        <v>49</v>
      </c>
      <c r="AB161" s="10">
        <v>0.58588688991262783</v>
      </c>
      <c r="AK161" s="10" t="s">
        <v>49</v>
      </c>
      <c r="AL161" s="10">
        <v>0.89708229196530487</v>
      </c>
    </row>
    <row r="162" spans="1:45" x14ac:dyDescent="0.35">
      <c r="B162" t="s">
        <v>44</v>
      </c>
      <c r="C162">
        <v>0.49619999999999997</v>
      </c>
      <c r="D162" s="4">
        <f>AVERAGE(C160:C162)</f>
        <v>0.49543333333333334</v>
      </c>
      <c r="E162">
        <v>0.12609999999999999</v>
      </c>
      <c r="F162">
        <f t="shared" si="17"/>
        <v>0.36933333333333335</v>
      </c>
      <c r="G162">
        <f t="shared" si="18"/>
        <v>55.4</v>
      </c>
      <c r="H162">
        <f t="shared" si="19"/>
        <v>7.9302141157811263</v>
      </c>
      <c r="I162">
        <f t="shared" si="20"/>
        <v>1.8050541516245487E-2</v>
      </c>
      <c r="J162">
        <f t="shared" si="21"/>
        <v>-0.89928491342691841</v>
      </c>
      <c r="K162">
        <f t="shared" si="22"/>
        <v>1.7435097647284297</v>
      </c>
      <c r="L162">
        <f t="shared" si="23"/>
        <v>439.33386201427442</v>
      </c>
      <c r="O162" s="10" t="s">
        <v>50</v>
      </c>
      <c r="P162" s="10">
        <v>0.94608360867463792</v>
      </c>
      <c r="AA162" s="10" t="s">
        <v>50</v>
      </c>
      <c r="AB162" s="10">
        <v>0.3432634477714917</v>
      </c>
      <c r="AK162" s="10" t="s">
        <v>50</v>
      </c>
      <c r="AL162" s="10">
        <v>0.80475663855772439</v>
      </c>
    </row>
    <row r="163" spans="1:45" x14ac:dyDescent="0.35">
      <c r="A163">
        <v>1</v>
      </c>
      <c r="B163" t="s">
        <v>44</v>
      </c>
      <c r="C163">
        <v>0.98709999999999998</v>
      </c>
      <c r="D163" s="4">
        <f>D165</f>
        <v>0.98666666666666669</v>
      </c>
      <c r="E163">
        <v>0.4461</v>
      </c>
      <c r="F163">
        <f t="shared" si="17"/>
        <v>0.54056666666666664</v>
      </c>
      <c r="G163">
        <f t="shared" si="18"/>
        <v>81.084999999999994</v>
      </c>
      <c r="H163">
        <f t="shared" si="19"/>
        <v>2.2416498542927594</v>
      </c>
      <c r="I163">
        <f t="shared" si="20"/>
        <v>1.2332737251032868E-2</v>
      </c>
      <c r="J163">
        <f t="shared" si="21"/>
        <v>-0.35056777675838335</v>
      </c>
      <c r="K163">
        <f t="shared" si="22"/>
        <v>1.9089405210453623</v>
      </c>
      <c r="L163">
        <f t="shared" si="23"/>
        <v>181.76417843532838</v>
      </c>
      <c r="O163" s="10" t="s">
        <v>51</v>
      </c>
      <c r="P163" s="10">
        <v>0.91160085005394831</v>
      </c>
      <c r="AA163" s="10" t="s">
        <v>51</v>
      </c>
      <c r="AB163" s="10">
        <v>0.31980857090618781</v>
      </c>
      <c r="AK163" s="10" t="s">
        <v>51</v>
      </c>
      <c r="AL163" s="10">
        <v>0.79778366136335743</v>
      </c>
    </row>
    <row r="164" spans="1:45" x14ac:dyDescent="0.35">
      <c r="B164" t="s">
        <v>44</v>
      </c>
      <c r="C164">
        <v>0.98670000000000002</v>
      </c>
      <c r="D164" s="4">
        <f>D165</f>
        <v>0.98666666666666669</v>
      </c>
      <c r="E164">
        <v>0.53620000000000001</v>
      </c>
      <c r="F164">
        <f t="shared" si="17"/>
        <v>0.45046666666666668</v>
      </c>
      <c r="G164">
        <f t="shared" si="18"/>
        <v>67.570000000000007</v>
      </c>
      <c r="H164">
        <f t="shared" si="19"/>
        <v>1.8649757553151809</v>
      </c>
      <c r="I164">
        <f t="shared" si="20"/>
        <v>1.4799467219180108E-2</v>
      </c>
      <c r="J164">
        <f t="shared" si="21"/>
        <v>-0.27067319035313925</v>
      </c>
      <c r="K164">
        <f t="shared" si="22"/>
        <v>1.8297539189249752</v>
      </c>
      <c r="L164">
        <f t="shared" si="23"/>
        <v>126.01641178664678</v>
      </c>
      <c r="O164" s="10" t="s">
        <v>52</v>
      </c>
      <c r="P164" s="10">
        <v>318.89939299897298</v>
      </c>
      <c r="AA164" s="10" t="s">
        <v>52</v>
      </c>
      <c r="AB164" s="10">
        <v>6.070894258561766E-2</v>
      </c>
      <c r="AK164" s="10" t="s">
        <v>52</v>
      </c>
      <c r="AL164" s="10">
        <v>0.4076022648371444</v>
      </c>
    </row>
    <row r="165" spans="1:45" ht="15" thickBot="1" x14ac:dyDescent="0.4">
      <c r="B165" t="s">
        <v>44</v>
      </c>
      <c r="C165">
        <v>0.98619999999999997</v>
      </c>
      <c r="D165" s="4">
        <f>AVERAGE(C163:C165)</f>
        <v>0.98666666666666669</v>
      </c>
      <c r="E165">
        <v>0.69630000000000003</v>
      </c>
      <c r="F165">
        <f t="shared" si="17"/>
        <v>0.29036666666666666</v>
      </c>
      <c r="G165">
        <f t="shared" si="18"/>
        <v>43.554999999999993</v>
      </c>
      <c r="H165">
        <f t="shared" si="19"/>
        <v>1.4361625736033319</v>
      </c>
      <c r="I165">
        <f t="shared" si="20"/>
        <v>2.2959476523935259E-2</v>
      </c>
      <c r="J165">
        <f t="shared" si="21"/>
        <v>-0.15720360482441983</v>
      </c>
      <c r="K165">
        <f t="shared" si="22"/>
        <v>1.6390380180753712</v>
      </c>
      <c r="L165">
        <f t="shared" si="23"/>
        <v>62.55206089329311</v>
      </c>
      <c r="O165" s="11" t="s">
        <v>53</v>
      </c>
      <c r="P165" s="11">
        <v>30</v>
      </c>
      <c r="AA165" s="11" t="s">
        <v>53</v>
      </c>
      <c r="AB165" s="11">
        <v>30</v>
      </c>
      <c r="AK165" s="11" t="s">
        <v>53</v>
      </c>
      <c r="AL165" s="11">
        <v>30</v>
      </c>
    </row>
    <row r="166" spans="1:45" x14ac:dyDescent="0.35">
      <c r="A166">
        <v>2</v>
      </c>
      <c r="B166" t="s">
        <v>44</v>
      </c>
      <c r="C166">
        <v>1.9923999999999999</v>
      </c>
      <c r="D166" s="4">
        <f>D168</f>
        <v>1.9908333333333335</v>
      </c>
      <c r="E166">
        <v>1.8789</v>
      </c>
      <c r="F166">
        <f t="shared" si="17"/>
        <v>0.11193333333333344</v>
      </c>
      <c r="G166">
        <f t="shared" si="18"/>
        <v>16.790000000000017</v>
      </c>
      <c r="H166">
        <f t="shared" si="19"/>
        <v>0.53222630262387571</v>
      </c>
      <c r="I166">
        <f t="shared" si="20"/>
        <v>5.9559261465157769E-2</v>
      </c>
      <c r="J166">
        <f t="shared" si="21"/>
        <v>0.27390366642097025</v>
      </c>
      <c r="K166">
        <f t="shared" si="22"/>
        <v>1.2250506961380492</v>
      </c>
      <c r="L166">
        <f t="shared" si="23"/>
        <v>8.9360796210548816</v>
      </c>
    </row>
    <row r="167" spans="1:45" ht="15" thickBot="1" x14ac:dyDescent="0.4">
      <c r="B167" t="s">
        <v>44</v>
      </c>
      <c r="C167">
        <v>1.9843999999999999</v>
      </c>
      <c r="D167" s="4">
        <f>D168</f>
        <v>1.9908333333333335</v>
      </c>
      <c r="E167">
        <v>1.8747</v>
      </c>
      <c r="F167">
        <f t="shared" si="17"/>
        <v>0.11613333333333342</v>
      </c>
      <c r="G167">
        <f t="shared" si="18"/>
        <v>17.420000000000012</v>
      </c>
      <c r="H167">
        <f t="shared" si="19"/>
        <v>0.53341868032218487</v>
      </c>
      <c r="I167">
        <f t="shared" si="20"/>
        <v>5.7405281285878261E-2</v>
      </c>
      <c r="J167">
        <f t="shared" si="21"/>
        <v>0.27293177938707075</v>
      </c>
      <c r="K167">
        <f t="shared" si="22"/>
        <v>1.2410481506716446</v>
      </c>
      <c r="L167">
        <f t="shared" si="23"/>
        <v>9.2921534112124675</v>
      </c>
      <c r="O167" t="s">
        <v>54</v>
      </c>
      <c r="AA167" t="s">
        <v>54</v>
      </c>
      <c r="AK167" t="s">
        <v>54</v>
      </c>
    </row>
    <row r="168" spans="1:45" x14ac:dyDescent="0.35">
      <c r="B168" t="s">
        <v>44</v>
      </c>
      <c r="C168">
        <v>1.9957</v>
      </c>
      <c r="D168" s="4">
        <f>AVERAGE(C166:C168)</f>
        <v>1.9908333333333335</v>
      </c>
      <c r="E168">
        <v>1.8754999999999999</v>
      </c>
      <c r="F168">
        <f t="shared" si="17"/>
        <v>0.11533333333333351</v>
      </c>
      <c r="G168">
        <f t="shared" si="18"/>
        <v>17.300000000000026</v>
      </c>
      <c r="H168">
        <f t="shared" si="19"/>
        <v>0.53319114902692621</v>
      </c>
      <c r="I168">
        <f t="shared" si="20"/>
        <v>5.7803468208092401E-2</v>
      </c>
      <c r="J168">
        <f t="shared" si="21"/>
        <v>0.27311706848674155</v>
      </c>
      <c r="K168">
        <f t="shared" si="22"/>
        <v>1.2380461031287961</v>
      </c>
      <c r="L168">
        <f t="shared" si="23"/>
        <v>9.2242068781658357</v>
      </c>
      <c r="O168" s="12"/>
      <c r="P168" s="12" t="s">
        <v>59</v>
      </c>
      <c r="Q168" s="12" t="s">
        <v>60</v>
      </c>
      <c r="R168" s="12" t="s">
        <v>61</v>
      </c>
      <c r="S168" s="12" t="s">
        <v>62</v>
      </c>
      <c r="T168" s="12" t="s">
        <v>63</v>
      </c>
      <c r="AA168" s="12"/>
      <c r="AB168" s="12" t="s">
        <v>59</v>
      </c>
      <c r="AC168" s="12" t="s">
        <v>60</v>
      </c>
      <c r="AD168" s="12" t="s">
        <v>61</v>
      </c>
      <c r="AE168" s="12" t="s">
        <v>62</v>
      </c>
      <c r="AF168" s="12" t="s">
        <v>63</v>
      </c>
      <c r="AK168" s="12"/>
      <c r="AL168" s="12" t="s">
        <v>59</v>
      </c>
      <c r="AM168" s="12" t="s">
        <v>60</v>
      </c>
      <c r="AN168" s="12" t="s">
        <v>61</v>
      </c>
      <c r="AO168" s="12" t="s">
        <v>62</v>
      </c>
      <c r="AP168" s="12" t="s">
        <v>63</v>
      </c>
    </row>
    <row r="169" spans="1:45" x14ac:dyDescent="0.35">
      <c r="A169">
        <v>5</v>
      </c>
      <c r="B169" t="s">
        <v>44</v>
      </c>
      <c r="C169">
        <v>4.9904000000000002</v>
      </c>
      <c r="D169" s="4">
        <f>D171</f>
        <v>4.987333333333333</v>
      </c>
      <c r="E169">
        <v>2.9683000000000002</v>
      </c>
      <c r="F169">
        <f t="shared" si="17"/>
        <v>2.0190333333333328</v>
      </c>
      <c r="G169">
        <f t="shared" si="18"/>
        <v>302.8549999999999</v>
      </c>
      <c r="H169">
        <f t="shared" si="19"/>
        <v>0.33689317117542028</v>
      </c>
      <c r="I169">
        <f t="shared" si="20"/>
        <v>3.3019101550246827E-3</v>
      </c>
      <c r="J169">
        <f t="shared" si="21"/>
        <v>0.47250779207880927</v>
      </c>
      <c r="K169">
        <f t="shared" si="22"/>
        <v>2.4812347480653081</v>
      </c>
      <c r="L169">
        <f t="shared" si="23"/>
        <v>102.02978135633187</v>
      </c>
      <c r="O169" s="10" t="s">
        <v>55</v>
      </c>
      <c r="P169" s="10">
        <v>1</v>
      </c>
      <c r="Q169" s="10">
        <v>51750444.511951685</v>
      </c>
      <c r="R169" s="10">
        <v>51750444.511951685</v>
      </c>
      <c r="S169" s="10">
        <v>508.86982561569391</v>
      </c>
      <c r="T169" s="10">
        <v>1.6879854158298979E-19</v>
      </c>
      <c r="AA169" s="10" t="s">
        <v>55</v>
      </c>
      <c r="AB169" s="10">
        <v>1</v>
      </c>
      <c r="AC169" s="10">
        <v>5.3938608693451698E-2</v>
      </c>
      <c r="AD169" s="10">
        <v>5.3938608693451698E-2</v>
      </c>
      <c r="AE169" s="10">
        <v>14.635056484959492</v>
      </c>
      <c r="AF169" s="10">
        <v>6.6943589192954283E-4</v>
      </c>
      <c r="AK169" s="10" t="s">
        <v>55</v>
      </c>
      <c r="AL169" s="10">
        <v>1</v>
      </c>
      <c r="AM169" s="10">
        <v>19.17429920832069</v>
      </c>
      <c r="AN169" s="10">
        <v>19.17429920832069</v>
      </c>
      <c r="AO169" s="10">
        <v>115.41076589320193</v>
      </c>
      <c r="AP169" s="10">
        <v>1.9331749649097817E-11</v>
      </c>
    </row>
    <row r="170" spans="1:45" x14ac:dyDescent="0.35">
      <c r="B170" t="s">
        <v>44</v>
      </c>
      <c r="C170">
        <v>4.9904999999999999</v>
      </c>
      <c r="D170" s="4">
        <f>D171</f>
        <v>4.987333333333333</v>
      </c>
      <c r="E170">
        <v>2.9687999999999999</v>
      </c>
      <c r="F170">
        <f t="shared" si="17"/>
        <v>2.0185333333333331</v>
      </c>
      <c r="G170">
        <f t="shared" si="18"/>
        <v>302.77999999999992</v>
      </c>
      <c r="H170">
        <f t="shared" si="19"/>
        <v>0.33683643222850984</v>
      </c>
      <c r="I170">
        <f t="shared" si="20"/>
        <v>3.3027280533720863E-3</v>
      </c>
      <c r="J170">
        <f t="shared" si="21"/>
        <v>0.47258094134072665</v>
      </c>
      <c r="K170">
        <f t="shared" si="22"/>
        <v>2.481127184644075</v>
      </c>
      <c r="L170">
        <f t="shared" si="23"/>
        <v>101.98733495014818</v>
      </c>
      <c r="O170" s="10" t="s">
        <v>56</v>
      </c>
      <c r="P170" s="10">
        <v>29</v>
      </c>
      <c r="Q170" s="10">
        <v>2949207.8627982894</v>
      </c>
      <c r="R170" s="10">
        <v>101696.82285511342</v>
      </c>
      <c r="S170" s="10"/>
      <c r="T170" s="10"/>
      <c r="AA170" s="10" t="s">
        <v>56</v>
      </c>
      <c r="AB170" s="10">
        <v>28</v>
      </c>
      <c r="AC170" s="10">
        <v>0.103196119876187</v>
      </c>
      <c r="AD170" s="10">
        <v>3.6855757098638213E-3</v>
      </c>
      <c r="AE170" s="10"/>
      <c r="AF170" s="10"/>
      <c r="AK170" s="10" t="s">
        <v>56</v>
      </c>
      <c r="AL170" s="10">
        <v>28</v>
      </c>
      <c r="AM170" s="10">
        <v>4.6519089764103487</v>
      </c>
      <c r="AN170" s="10">
        <v>0.16613960630036959</v>
      </c>
      <c r="AO170" s="10"/>
      <c r="AP170" s="10"/>
    </row>
    <row r="171" spans="1:45" ht="15" thickBot="1" x14ac:dyDescent="0.4">
      <c r="B171" t="s">
        <v>44</v>
      </c>
      <c r="C171">
        <v>4.9810999999999996</v>
      </c>
      <c r="D171" s="4">
        <f>AVERAGE(C169:C171)</f>
        <v>4.987333333333333</v>
      </c>
      <c r="E171">
        <v>2.9672999999999998</v>
      </c>
      <c r="F171">
        <f t="shared" si="17"/>
        <v>2.0200333333333331</v>
      </c>
      <c r="G171">
        <f t="shared" si="18"/>
        <v>303.00499999999994</v>
      </c>
      <c r="H171">
        <f t="shared" si="19"/>
        <v>0.33700670643345804</v>
      </c>
      <c r="I171">
        <f t="shared" si="20"/>
        <v>3.3002755730103472E-3</v>
      </c>
      <c r="J171">
        <f t="shared" si="21"/>
        <v>0.47236145658247786</v>
      </c>
      <c r="K171">
        <f t="shared" si="22"/>
        <v>2.4814497950187846</v>
      </c>
      <c r="L171">
        <f t="shared" si="23"/>
        <v>102.11471708286993</v>
      </c>
      <c r="O171" s="11" t="s">
        <v>57</v>
      </c>
      <c r="P171" s="11">
        <v>30</v>
      </c>
      <c r="Q171" s="11">
        <v>54699652.374749973</v>
      </c>
      <c r="R171" s="11"/>
      <c r="S171" s="11"/>
      <c r="T171" s="11"/>
      <c r="AA171" s="11" t="s">
        <v>57</v>
      </c>
      <c r="AB171" s="11">
        <v>29</v>
      </c>
      <c r="AC171" s="11">
        <v>0.1571347285696387</v>
      </c>
      <c r="AD171" s="11"/>
      <c r="AE171" s="11"/>
      <c r="AF171" s="11"/>
      <c r="AK171" s="11" t="s">
        <v>57</v>
      </c>
      <c r="AL171" s="11">
        <v>29</v>
      </c>
      <c r="AM171" s="11">
        <v>23.826208184731037</v>
      </c>
      <c r="AN171" s="11"/>
      <c r="AO171" s="11"/>
      <c r="AP171" s="11"/>
    </row>
    <row r="172" spans="1:45" ht="15" thickBot="1" x14ac:dyDescent="0.4">
      <c r="A172">
        <v>10</v>
      </c>
      <c r="B172" t="s">
        <v>44</v>
      </c>
      <c r="C172">
        <v>9.9834999999999994</v>
      </c>
      <c r="D172" s="4">
        <f>D174</f>
        <v>9.9800333333333331</v>
      </c>
      <c r="E172">
        <v>8.5129000000000001</v>
      </c>
      <c r="F172">
        <f t="shared" si="17"/>
        <v>1.467133333333333</v>
      </c>
      <c r="G172">
        <f t="shared" si="18"/>
        <v>220.06999999999991</v>
      </c>
      <c r="H172">
        <f t="shared" si="19"/>
        <v>0.11746878267100518</v>
      </c>
      <c r="I172">
        <f t="shared" si="20"/>
        <v>4.5440087244967529E-3</v>
      </c>
      <c r="J172">
        <f t="shared" si="21"/>
        <v>0.93007753181792396</v>
      </c>
      <c r="K172">
        <f t="shared" si="22"/>
        <v>2.3425608434508316</v>
      </c>
      <c r="L172">
        <f t="shared" si="23"/>
        <v>25.851355002408098</v>
      </c>
    </row>
    <row r="173" spans="1:45" x14ac:dyDescent="0.35">
      <c r="B173" t="s">
        <v>44</v>
      </c>
      <c r="C173">
        <v>9.9786999999999999</v>
      </c>
      <c r="D173" s="4">
        <f>D174</f>
        <v>9.9800333333333331</v>
      </c>
      <c r="E173">
        <v>8.5242000000000004</v>
      </c>
      <c r="F173">
        <f t="shared" si="17"/>
        <v>1.4558333333333326</v>
      </c>
      <c r="G173">
        <f t="shared" si="18"/>
        <v>218.37499999999989</v>
      </c>
      <c r="H173">
        <f t="shared" si="19"/>
        <v>0.11731306163628258</v>
      </c>
      <c r="I173">
        <f t="shared" si="20"/>
        <v>4.579278763594736E-3</v>
      </c>
      <c r="J173">
        <f t="shared" si="21"/>
        <v>0.93065363084476926</v>
      </c>
      <c r="K173">
        <f t="shared" si="22"/>
        <v>2.339202917990987</v>
      </c>
      <c r="L173">
        <f t="shared" si="23"/>
        <v>25.618239834823193</v>
      </c>
      <c r="O173" s="12"/>
      <c r="P173" s="12" t="s">
        <v>64</v>
      </c>
      <c r="Q173" s="12" t="s">
        <v>52</v>
      </c>
      <c r="R173" s="12" t="s">
        <v>65</v>
      </c>
      <c r="S173" s="12" t="s">
        <v>66</v>
      </c>
      <c r="T173" s="12" t="s">
        <v>67</v>
      </c>
      <c r="U173" s="12" t="s">
        <v>68</v>
      </c>
      <c r="V173" s="12" t="s">
        <v>69</v>
      </c>
      <c r="W173" s="12" t="s">
        <v>70</v>
      </c>
      <c r="AA173" s="12"/>
      <c r="AB173" s="12" t="s">
        <v>64</v>
      </c>
      <c r="AC173" s="12" t="s">
        <v>52</v>
      </c>
      <c r="AD173" s="12" t="s">
        <v>65</v>
      </c>
      <c r="AE173" s="12" t="s">
        <v>66</v>
      </c>
      <c r="AF173" s="12" t="s">
        <v>67</v>
      </c>
      <c r="AG173" s="12" t="s">
        <v>68</v>
      </c>
      <c r="AH173" s="12" t="s">
        <v>69</v>
      </c>
      <c r="AI173" s="12" t="s">
        <v>70</v>
      </c>
      <c r="AK173" s="12"/>
      <c r="AL173" s="12" t="s">
        <v>64</v>
      </c>
      <c r="AM173" s="12" t="s">
        <v>52</v>
      </c>
      <c r="AN173" s="12" t="s">
        <v>65</v>
      </c>
      <c r="AO173" s="12" t="s">
        <v>66</v>
      </c>
      <c r="AP173" s="12" t="s">
        <v>67</v>
      </c>
      <c r="AQ173" s="12" t="s">
        <v>68</v>
      </c>
      <c r="AR173" s="12" t="s">
        <v>69</v>
      </c>
      <c r="AS173" s="12" t="s">
        <v>70</v>
      </c>
    </row>
    <row r="174" spans="1:45" x14ac:dyDescent="0.35">
      <c r="B174" t="s">
        <v>44</v>
      </c>
      <c r="C174">
        <v>9.9779</v>
      </c>
      <c r="D174" s="4">
        <f>AVERAGE(C172:C174)</f>
        <v>9.9800333333333331</v>
      </c>
      <c r="E174">
        <v>8.5327999999999999</v>
      </c>
      <c r="F174">
        <f t="shared" si="17"/>
        <v>1.4472333333333331</v>
      </c>
      <c r="G174">
        <f t="shared" si="18"/>
        <v>217.08499999999995</v>
      </c>
      <c r="H174">
        <f t="shared" si="19"/>
        <v>0.11719482467654228</v>
      </c>
      <c r="I174">
        <f t="shared" si="20"/>
        <v>4.6064905451781574E-3</v>
      </c>
      <c r="J174">
        <f t="shared" si="21"/>
        <v>0.93109156633880141</v>
      </c>
      <c r="K174">
        <f t="shared" si="22"/>
        <v>2.3366298158897592</v>
      </c>
      <c r="L174">
        <f t="shared" si="23"/>
        <v>25.441238514907177</v>
      </c>
      <c r="O174" s="10" t="s">
        <v>58</v>
      </c>
      <c r="P174" s="10">
        <v>0</v>
      </c>
      <c r="Q174" s="10" t="e">
        <v>#N/A</v>
      </c>
      <c r="R174" s="10" t="e">
        <v>#N/A</v>
      </c>
      <c r="S174" s="10" t="e">
        <v>#N/A</v>
      </c>
      <c r="T174" s="10" t="e">
        <v>#N/A</v>
      </c>
      <c r="U174" s="10" t="e">
        <v>#N/A</v>
      </c>
      <c r="V174" s="10" t="e">
        <v>#N/A</v>
      </c>
      <c r="W174" s="10" t="e">
        <v>#N/A</v>
      </c>
      <c r="AA174" s="10" t="s">
        <v>58</v>
      </c>
      <c r="AB174" s="10">
        <v>8.5686276469374573E-3</v>
      </c>
      <c r="AC174" s="10">
        <v>1.3086518243838687E-2</v>
      </c>
      <c r="AD174" s="10">
        <v>0.65476756210321141</v>
      </c>
      <c r="AE174" s="10">
        <v>0.5179605064916708</v>
      </c>
      <c r="AF174" s="10">
        <v>-1.823788978497547E-2</v>
      </c>
      <c r="AG174" s="10">
        <v>3.5375145078850381E-2</v>
      </c>
      <c r="AH174" s="10">
        <v>-1.823788978497547E-2</v>
      </c>
      <c r="AI174" s="10">
        <v>3.5375145078850381E-2</v>
      </c>
      <c r="AK174" s="10" t="s">
        <v>58</v>
      </c>
      <c r="AL174" s="10">
        <v>1.7530478088710972</v>
      </c>
      <c r="AM174" s="10">
        <v>8.8974213540526106E-2</v>
      </c>
      <c r="AN174" s="10">
        <v>19.702875014147963</v>
      </c>
      <c r="AO174" s="10">
        <v>6.0048808087310989E-18</v>
      </c>
      <c r="AP174" s="10">
        <v>1.5707923944190685</v>
      </c>
      <c r="AQ174" s="10">
        <v>1.935303223323126</v>
      </c>
      <c r="AR174" s="10">
        <v>1.5707923944190685</v>
      </c>
      <c r="AS174" s="10">
        <v>1.935303223323126</v>
      </c>
    </row>
    <row r="175" spans="1:45" ht="15" thickBot="1" x14ac:dyDescent="0.4">
      <c r="A175">
        <v>20</v>
      </c>
      <c r="B175" t="s">
        <v>44</v>
      </c>
      <c r="C175">
        <v>19.584700000000002</v>
      </c>
      <c r="D175" s="4">
        <f>D177</f>
        <v>19.539033333333336</v>
      </c>
      <c r="E175">
        <v>16.722300000000001</v>
      </c>
      <c r="F175">
        <f t="shared" si="17"/>
        <v>2.8167333333333353</v>
      </c>
      <c r="G175">
        <f t="shared" si="18"/>
        <v>422.51000000000022</v>
      </c>
      <c r="H175">
        <f t="shared" si="19"/>
        <v>5.9800386310495564E-2</v>
      </c>
      <c r="I175">
        <f t="shared" si="20"/>
        <v>2.3668078862038758E-3</v>
      </c>
      <c r="J175">
        <f t="shared" si="21"/>
        <v>1.2232960104601742</v>
      </c>
      <c r="K175">
        <f t="shared" si="22"/>
        <v>2.6258369923234013</v>
      </c>
      <c r="L175">
        <f t="shared" si="23"/>
        <v>25.266261220047493</v>
      </c>
      <c r="O175" s="11" t="s">
        <v>71</v>
      </c>
      <c r="P175" s="11">
        <v>20.602052383962118</v>
      </c>
      <c r="Q175" s="11">
        <v>0.91328670898956377</v>
      </c>
      <c r="R175" s="11">
        <v>22.558143221810031</v>
      </c>
      <c r="S175" s="11">
        <v>6.1403051909919988E-20</v>
      </c>
      <c r="T175" s="11">
        <v>18.734171334970835</v>
      </c>
      <c r="U175" s="11">
        <v>22.4699334329534</v>
      </c>
      <c r="V175" s="11">
        <v>18.734171334970835</v>
      </c>
      <c r="W175" s="11">
        <v>22.4699334329534</v>
      </c>
      <c r="AA175" s="11" t="s">
        <v>71</v>
      </c>
      <c r="AB175" s="11">
        <v>1.6724893501064715E-2</v>
      </c>
      <c r="AC175" s="11">
        <v>4.3718591284374348E-3</v>
      </c>
      <c r="AD175" s="11">
        <v>3.825579235221706</v>
      </c>
      <c r="AE175" s="11">
        <v>6.6943589192954283E-4</v>
      </c>
      <c r="AF175" s="11">
        <v>7.76954603945074E-3</v>
      </c>
      <c r="AG175" s="11">
        <v>2.568024096267869E-2</v>
      </c>
      <c r="AH175" s="11">
        <v>7.76954603945074E-3</v>
      </c>
      <c r="AI175" s="11">
        <v>2.568024096267869E-2</v>
      </c>
      <c r="AK175" s="11" t="s">
        <v>71</v>
      </c>
      <c r="AL175" s="11">
        <v>0.77032449429386196</v>
      </c>
      <c r="AM175" s="11">
        <v>7.1705182576131468E-2</v>
      </c>
      <c r="AN175" s="11">
        <v>10.742940281561742</v>
      </c>
      <c r="AO175" s="11">
        <v>1.9331749649097888E-11</v>
      </c>
      <c r="AP175" s="11">
        <v>0.62344308620118238</v>
      </c>
      <c r="AQ175" s="11">
        <v>0.91720590238654154</v>
      </c>
      <c r="AR175" s="11">
        <v>0.62344308620118238</v>
      </c>
      <c r="AS175" s="11">
        <v>0.91720590238654154</v>
      </c>
    </row>
    <row r="176" spans="1:45" x14ac:dyDescent="0.35">
      <c r="B176" t="s">
        <v>44</v>
      </c>
      <c r="C176">
        <v>19.5456</v>
      </c>
      <c r="D176" s="4">
        <f>D177</f>
        <v>19.539033333333336</v>
      </c>
      <c r="E176">
        <v>16.752600000000001</v>
      </c>
      <c r="F176">
        <f t="shared" si="17"/>
        <v>2.7864333333333349</v>
      </c>
      <c r="G176">
        <f t="shared" si="18"/>
        <v>417.9650000000002</v>
      </c>
      <c r="H176">
        <f t="shared" si="19"/>
        <v>5.9692226878215918E-2</v>
      </c>
      <c r="I176">
        <f t="shared" si="20"/>
        <v>2.3925448303087566E-3</v>
      </c>
      <c r="J176">
        <f t="shared" si="21"/>
        <v>1.2240822190161642</v>
      </c>
      <c r="K176">
        <f t="shared" si="22"/>
        <v>2.6211399158820243</v>
      </c>
      <c r="L176">
        <f t="shared" si="23"/>
        <v>24.949261607153527</v>
      </c>
    </row>
    <row r="177" spans="1:73" x14ac:dyDescent="0.35">
      <c r="B177" t="s">
        <v>44</v>
      </c>
      <c r="C177">
        <v>19.486799999999999</v>
      </c>
      <c r="D177" s="4">
        <f>AVERAGE(C175:C177)</f>
        <v>19.539033333333336</v>
      </c>
      <c r="E177">
        <v>16.692799999999998</v>
      </c>
      <c r="F177">
        <f t="shared" si="17"/>
        <v>2.8462333333333376</v>
      </c>
      <c r="G177">
        <f t="shared" si="18"/>
        <v>426.93500000000063</v>
      </c>
      <c r="H177">
        <f t="shared" si="19"/>
        <v>5.990606728649478E-2</v>
      </c>
      <c r="I177">
        <f t="shared" si="20"/>
        <v>2.3422769274011233E-3</v>
      </c>
      <c r="J177">
        <f t="shared" si="21"/>
        <v>1.2225291900379931</v>
      </c>
      <c r="K177">
        <f t="shared" si="22"/>
        <v>2.630361759591465</v>
      </c>
      <c r="L177">
        <f t="shared" si="23"/>
        <v>25.575996836959689</v>
      </c>
      <c r="AA177" t="s">
        <v>35</v>
      </c>
      <c r="AB177">
        <f>1/AB174</f>
        <v>116.7048028230534</v>
      </c>
      <c r="AF177">
        <f>1/AF174</f>
        <v>-54.830904879346761</v>
      </c>
      <c r="AG177">
        <f>1/AG174</f>
        <v>28.268435303120967</v>
      </c>
    </row>
    <row r="178" spans="1:73" x14ac:dyDescent="0.35">
      <c r="A178">
        <v>50</v>
      </c>
      <c r="B178" t="s">
        <v>44</v>
      </c>
      <c r="C178">
        <v>49.937199999999997</v>
      </c>
      <c r="D178" s="4">
        <f>D180</f>
        <v>49.486999999999995</v>
      </c>
      <c r="E178">
        <v>38.192399999999999</v>
      </c>
      <c r="F178">
        <f t="shared" si="17"/>
        <v>11.294599999999996</v>
      </c>
      <c r="G178">
        <f t="shared" si="18"/>
        <v>1694.1899999999994</v>
      </c>
      <c r="H178">
        <f t="shared" si="19"/>
        <v>2.6183219698159843E-2</v>
      </c>
      <c r="I178">
        <f t="shared" si="20"/>
        <v>5.9025256907430709E-4</v>
      </c>
      <c r="J178">
        <f t="shared" si="21"/>
        <v>1.5819769501776317</v>
      </c>
      <c r="K178">
        <f t="shared" si="22"/>
        <v>3.2289621139783891</v>
      </c>
      <c r="L178">
        <f t="shared" si="23"/>
        <v>44.359348980425409</v>
      </c>
      <c r="AA178" t="s">
        <v>36</v>
      </c>
      <c r="AB178">
        <f>AB174/AB175</f>
        <v>0.51232778530948342</v>
      </c>
      <c r="AF178">
        <f>AF174/AF175</f>
        <v>-2.347355906300129</v>
      </c>
      <c r="AG178">
        <f>AG174/AG175</f>
        <v>1.3775238764410886</v>
      </c>
    </row>
    <row r="179" spans="1:73" x14ac:dyDescent="0.35">
      <c r="B179" t="s">
        <v>44</v>
      </c>
      <c r="C179">
        <v>49.717399999999998</v>
      </c>
      <c r="D179" s="4">
        <f>D180</f>
        <v>49.486999999999995</v>
      </c>
      <c r="E179">
        <v>38.232599999999998</v>
      </c>
      <c r="F179">
        <f t="shared" si="17"/>
        <v>11.254399999999997</v>
      </c>
      <c r="G179">
        <f t="shared" si="18"/>
        <v>1688.1599999999992</v>
      </c>
      <c r="H179">
        <f t="shared" si="19"/>
        <v>2.615568912394135E-2</v>
      </c>
      <c r="I179">
        <f t="shared" si="20"/>
        <v>5.9236091365747346E-4</v>
      </c>
      <c r="J179">
        <f t="shared" si="21"/>
        <v>1.5824338331290919</v>
      </c>
      <c r="K179">
        <f t="shared" si="22"/>
        <v>3.2274136056925298</v>
      </c>
      <c r="L179">
        <f t="shared" si="23"/>
        <v>44.154988151472807</v>
      </c>
    </row>
    <row r="180" spans="1:73" x14ac:dyDescent="0.35">
      <c r="B180" t="s">
        <v>44</v>
      </c>
      <c r="C180">
        <v>48.806399999999996</v>
      </c>
      <c r="D180" s="4">
        <f>AVERAGE(C178:C180)</f>
        <v>49.486999999999995</v>
      </c>
      <c r="E180">
        <v>38.292499999999997</v>
      </c>
      <c r="F180">
        <f t="shared" si="17"/>
        <v>11.194499999999998</v>
      </c>
      <c r="G180">
        <f t="shared" si="18"/>
        <v>1679.1749999999995</v>
      </c>
      <c r="H180">
        <f t="shared" si="19"/>
        <v>2.6114774433635832E-2</v>
      </c>
      <c r="I180">
        <f t="shared" si="20"/>
        <v>5.9553054327273825E-4</v>
      </c>
      <c r="J180">
        <f t="shared" si="21"/>
        <v>1.5831137210293744</v>
      </c>
      <c r="K180">
        <f t="shared" si="22"/>
        <v>3.2250959597317577</v>
      </c>
      <c r="L180">
        <f t="shared" si="23"/>
        <v>43.851276359600433</v>
      </c>
    </row>
    <row r="181" spans="1:73" x14ac:dyDescent="0.35">
      <c r="A181">
        <v>100</v>
      </c>
      <c r="B181" t="s">
        <v>44</v>
      </c>
      <c r="C181">
        <v>99.655900000000003</v>
      </c>
      <c r="D181" s="4">
        <f>D183</f>
        <v>99.545733333333331</v>
      </c>
      <c r="E181">
        <v>89.312200000000004</v>
      </c>
      <c r="F181">
        <f t="shared" si="17"/>
        <v>10.233533333333327</v>
      </c>
      <c r="G181">
        <f t="shared" si="18"/>
        <v>1535.0299999999988</v>
      </c>
      <c r="H181">
        <f t="shared" si="19"/>
        <v>1.1196678617254976E-2</v>
      </c>
      <c r="I181">
        <f t="shared" si="20"/>
        <v>6.5145306606385596E-4</v>
      </c>
      <c r="J181">
        <f t="shared" si="21"/>
        <v>1.9509107873407738</v>
      </c>
      <c r="K181">
        <f t="shared" si="22"/>
        <v>3.1861168675703002</v>
      </c>
      <c r="L181">
        <f t="shared" si="23"/>
        <v>17.187237577844893</v>
      </c>
    </row>
    <row r="182" spans="1:73" x14ac:dyDescent="0.35">
      <c r="B182" t="s">
        <v>44</v>
      </c>
      <c r="C182">
        <v>99.514200000000002</v>
      </c>
      <c r="D182" s="4">
        <f>D183</f>
        <v>99.545733333333331</v>
      </c>
      <c r="E182">
        <v>89.384200000000007</v>
      </c>
      <c r="F182">
        <f t="shared" si="17"/>
        <v>10.161533333333324</v>
      </c>
      <c r="G182">
        <f t="shared" si="18"/>
        <v>1524.2299999999987</v>
      </c>
      <c r="H182">
        <f t="shared" si="19"/>
        <v>1.1187659563994531E-2</v>
      </c>
      <c r="I182">
        <f t="shared" si="20"/>
        <v>6.5606896596970331E-4</v>
      </c>
      <c r="J182">
        <f t="shared" si="21"/>
        <v>1.9512607575068113</v>
      </c>
      <c r="K182">
        <f t="shared" si="22"/>
        <v>3.1830505051887101</v>
      </c>
      <c r="L182">
        <f t="shared" si="23"/>
        <v>17.052566337227368</v>
      </c>
    </row>
    <row r="183" spans="1:73" x14ac:dyDescent="0.35">
      <c r="B183" t="s">
        <v>44</v>
      </c>
      <c r="C183">
        <v>99.467100000000002</v>
      </c>
      <c r="D183" s="4">
        <f>AVERAGE(C181:C183)</f>
        <v>99.545733333333331</v>
      </c>
      <c r="E183">
        <v>89.412300000000002</v>
      </c>
      <c r="F183">
        <f t="shared" si="17"/>
        <v>10.133433333333329</v>
      </c>
      <c r="G183">
        <f t="shared" si="18"/>
        <v>1520.0149999999992</v>
      </c>
      <c r="H183">
        <f t="shared" si="19"/>
        <v>1.1184143568614162E-2</v>
      </c>
      <c r="I183">
        <f t="shared" si="20"/>
        <v>6.5788824452390311E-4</v>
      </c>
      <c r="J183">
        <f t="shared" si="21"/>
        <v>1.951397266611206</v>
      </c>
      <c r="K183">
        <f t="shared" si="22"/>
        <v>3.1818478737244336</v>
      </c>
      <c r="L183">
        <f t="shared" si="23"/>
        <v>17.000065986447044</v>
      </c>
    </row>
    <row r="184" spans="1:73" x14ac:dyDescent="0.35">
      <c r="A184">
        <v>200</v>
      </c>
      <c r="B184" t="s">
        <v>44</v>
      </c>
      <c r="C184">
        <v>199.32570000000001</v>
      </c>
      <c r="D184" s="4">
        <f>D186</f>
        <v>199.36476666666667</v>
      </c>
      <c r="E184">
        <v>175.48230000000001</v>
      </c>
      <c r="F184">
        <f t="shared" si="17"/>
        <v>23.882466666666659</v>
      </c>
      <c r="G184">
        <f t="shared" si="18"/>
        <v>3582.3699999999985</v>
      </c>
      <c r="H184">
        <f t="shared" si="19"/>
        <v>5.6985804266299223E-3</v>
      </c>
      <c r="I184">
        <f t="shared" si="20"/>
        <v>2.7914481195409754E-4</v>
      </c>
      <c r="J184">
        <f t="shared" si="21"/>
        <v>2.2442333179528888</v>
      </c>
      <c r="K184">
        <f t="shared" si="22"/>
        <v>3.5541704393186389</v>
      </c>
      <c r="L184">
        <f t="shared" si="23"/>
        <v>20.414423562946226</v>
      </c>
    </row>
    <row r="185" spans="1:73" x14ac:dyDescent="0.35">
      <c r="B185" t="s">
        <v>44</v>
      </c>
      <c r="C185">
        <v>199.1704</v>
      </c>
      <c r="D185" s="4">
        <f>D186</f>
        <v>199.36476666666667</v>
      </c>
      <c r="E185">
        <v>175.5763</v>
      </c>
      <c r="F185">
        <f t="shared" si="17"/>
        <v>23.788466666666665</v>
      </c>
      <c r="G185">
        <f t="shared" si="18"/>
        <v>3568.2699999999991</v>
      </c>
      <c r="H185">
        <f t="shared" si="19"/>
        <v>5.6955295219229471E-3</v>
      </c>
      <c r="I185">
        <f t="shared" si="20"/>
        <v>2.80247851199601E-4</v>
      </c>
      <c r="J185">
        <f t="shared" si="21"/>
        <v>2.2444658926983845</v>
      </c>
      <c r="K185">
        <f t="shared" si="22"/>
        <v>3.5524577086731628</v>
      </c>
      <c r="L185">
        <f t="shared" si="23"/>
        <v>20.323187127191989</v>
      </c>
    </row>
    <row r="186" spans="1:73" ht="15" thickBot="1" x14ac:dyDescent="0.4">
      <c r="B186" t="s">
        <v>44</v>
      </c>
      <c r="C186">
        <v>199.59819999999999</v>
      </c>
      <c r="D186" s="4">
        <f>AVERAGE(C184:C186)</f>
        <v>199.36476666666667</v>
      </c>
      <c r="E186">
        <v>175.6746</v>
      </c>
      <c r="F186" s="8">
        <f t="shared" si="17"/>
        <v>23.69016666666667</v>
      </c>
      <c r="G186" s="8">
        <f t="shared" si="18"/>
        <v>3553.5250000000001</v>
      </c>
      <c r="H186" s="8">
        <f t="shared" si="19"/>
        <v>5.6923425469589803E-3</v>
      </c>
      <c r="I186" s="8">
        <f t="shared" si="20"/>
        <v>2.814107118987484E-4</v>
      </c>
      <c r="J186" s="8">
        <f t="shared" si="21"/>
        <v>2.2447089733491992</v>
      </c>
      <c r="K186" s="8">
        <f t="shared" si="22"/>
        <v>3.5506593751671773</v>
      </c>
      <c r="L186" s="8">
        <f t="shared" si="23"/>
        <v>20.22788154918241</v>
      </c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</row>
    <row r="187" spans="1:73" x14ac:dyDescent="0.35">
      <c r="A187">
        <v>0.2</v>
      </c>
      <c r="B187" t="s">
        <v>45</v>
      </c>
      <c r="C187">
        <v>0.1983</v>
      </c>
      <c r="D187" s="4">
        <f>D189</f>
        <v>0.19823333333333334</v>
      </c>
      <c r="E187">
        <v>0.1231</v>
      </c>
      <c r="F187">
        <f t="shared" si="17"/>
        <v>7.5133333333333344E-2</v>
      </c>
      <c r="G187">
        <f t="shared" si="18"/>
        <v>11.27</v>
      </c>
      <c r="H187">
        <f t="shared" si="19"/>
        <v>8.1234768480909825</v>
      </c>
      <c r="I187">
        <f t="shared" si="20"/>
        <v>8.8731144631765749E-2</v>
      </c>
      <c r="J187">
        <f t="shared" si="21"/>
        <v>-0.90974194706868372</v>
      </c>
      <c r="K187">
        <f t="shared" si="22"/>
        <v>1.0519239160461065</v>
      </c>
      <c r="L187">
        <f t="shared" si="23"/>
        <v>91.551584077985368</v>
      </c>
    </row>
    <row r="188" spans="1:73" x14ac:dyDescent="0.35">
      <c r="B188" t="s">
        <v>45</v>
      </c>
      <c r="C188">
        <v>0.19869999999999999</v>
      </c>
      <c r="D188" s="4">
        <f>D189</f>
        <v>0.19823333333333334</v>
      </c>
      <c r="E188">
        <v>0.13789999999999999</v>
      </c>
      <c r="F188">
        <f t="shared" si="17"/>
        <v>6.033333333333335E-2</v>
      </c>
      <c r="G188">
        <f t="shared" si="18"/>
        <v>9.0500000000000025</v>
      </c>
      <c r="H188">
        <f t="shared" si="19"/>
        <v>7.2516316171138513</v>
      </c>
      <c r="I188">
        <f t="shared" si="20"/>
        <v>0.11049723756906074</v>
      </c>
      <c r="J188">
        <f t="shared" si="21"/>
        <v>-0.86043573382415028</v>
      </c>
      <c r="K188">
        <f t="shared" si="22"/>
        <v>0.95664857920520341</v>
      </c>
      <c r="L188">
        <f t="shared" si="23"/>
        <v>65.627266134880372</v>
      </c>
      <c r="N188" t="s">
        <v>45</v>
      </c>
      <c r="O188" t="s">
        <v>47</v>
      </c>
      <c r="AA188" t="s">
        <v>47</v>
      </c>
      <c r="AK188" t="s">
        <v>47</v>
      </c>
    </row>
    <row r="189" spans="1:73" ht="15" thickBot="1" x14ac:dyDescent="0.4">
      <c r="B189" t="s">
        <v>45</v>
      </c>
      <c r="C189">
        <v>0.19769999999999999</v>
      </c>
      <c r="D189" s="4">
        <f>AVERAGE(C187:C189)</f>
        <v>0.19823333333333334</v>
      </c>
      <c r="E189">
        <v>0.1638</v>
      </c>
      <c r="F189">
        <f t="shared" si="17"/>
        <v>3.4433333333333344E-2</v>
      </c>
      <c r="G189">
        <f t="shared" si="18"/>
        <v>5.1650000000000009</v>
      </c>
      <c r="H189">
        <f t="shared" si="19"/>
        <v>6.1050061050061046</v>
      </c>
      <c r="I189">
        <f t="shared" si="20"/>
        <v>0.19361084220716357</v>
      </c>
      <c r="J189">
        <f t="shared" si="21"/>
        <v>-0.78568610257560034</v>
      </c>
      <c r="K189">
        <f t="shared" si="22"/>
        <v>0.71307032585563945</v>
      </c>
      <c r="L189">
        <f t="shared" ref="L189:L220" si="24">G189/E189</f>
        <v>31.532356532356538</v>
      </c>
    </row>
    <row r="190" spans="1:73" x14ac:dyDescent="0.35">
      <c r="A190">
        <v>0.5</v>
      </c>
      <c r="B190" t="s">
        <v>45</v>
      </c>
      <c r="C190">
        <v>0.49569999999999997</v>
      </c>
      <c r="D190" s="4">
        <f>D192</f>
        <v>0.49543333333333334</v>
      </c>
      <c r="E190">
        <v>0.32450000000000001</v>
      </c>
      <c r="F190">
        <f t="shared" si="17"/>
        <v>0.17093333333333333</v>
      </c>
      <c r="G190">
        <f t="shared" si="18"/>
        <v>25.639999999999997</v>
      </c>
      <c r="H190">
        <f t="shared" si="19"/>
        <v>3.0816640986132509</v>
      </c>
      <c r="I190">
        <f t="shared" si="20"/>
        <v>3.9001560062402497E-2</v>
      </c>
      <c r="J190">
        <f t="shared" si="21"/>
        <v>-0.48878529886361194</v>
      </c>
      <c r="K190">
        <f t="shared" si="22"/>
        <v>1.4089180208467798</v>
      </c>
      <c r="L190">
        <f t="shared" si="24"/>
        <v>79.013867488443751</v>
      </c>
      <c r="O190" s="13" t="s">
        <v>48</v>
      </c>
      <c r="P190" s="13"/>
      <c r="AA190" s="13" t="s">
        <v>48</v>
      </c>
      <c r="AB190" s="13"/>
      <c r="AK190" s="13" t="s">
        <v>48</v>
      </c>
      <c r="AL190" s="13"/>
    </row>
    <row r="191" spans="1:73" x14ac:dyDescent="0.35">
      <c r="B191" t="s">
        <v>45</v>
      </c>
      <c r="C191">
        <v>0.49440000000000001</v>
      </c>
      <c r="D191" s="4">
        <f>D192</f>
        <v>0.49543333333333334</v>
      </c>
      <c r="E191">
        <v>0.3916</v>
      </c>
      <c r="F191">
        <f t="shared" si="17"/>
        <v>0.10383333333333333</v>
      </c>
      <c r="G191">
        <f t="shared" si="18"/>
        <v>15.574999999999998</v>
      </c>
      <c r="H191">
        <f t="shared" si="19"/>
        <v>2.5536261491317669</v>
      </c>
      <c r="I191">
        <f t="shared" si="20"/>
        <v>6.4205457463884438E-2</v>
      </c>
      <c r="J191">
        <f t="shared" si="21"/>
        <v>-0.40715731686889978</v>
      </c>
      <c r="K191">
        <f t="shared" si="22"/>
        <v>1.1924280553312072</v>
      </c>
      <c r="L191">
        <f t="shared" si="24"/>
        <v>39.772727272727266</v>
      </c>
      <c r="O191" s="10" t="s">
        <v>49</v>
      </c>
      <c r="P191" s="10">
        <v>0.83232199625169179</v>
      </c>
      <c r="AA191" s="10" t="s">
        <v>49</v>
      </c>
      <c r="AB191" s="10">
        <v>0.80762024413852662</v>
      </c>
      <c r="AK191" s="10" t="s">
        <v>49</v>
      </c>
      <c r="AL191" s="10">
        <v>0.94336270585901383</v>
      </c>
    </row>
    <row r="192" spans="1:73" x14ac:dyDescent="0.35">
      <c r="B192" t="s">
        <v>45</v>
      </c>
      <c r="C192">
        <v>0.49619999999999997</v>
      </c>
      <c r="D192" s="4">
        <f>AVERAGE(C190:C192)</f>
        <v>0.49543333333333334</v>
      </c>
      <c r="E192">
        <v>0.42470000000000002</v>
      </c>
      <c r="F192">
        <f t="shared" si="17"/>
        <v>7.0733333333333315E-2</v>
      </c>
      <c r="G192">
        <f t="shared" si="18"/>
        <v>10.609999999999996</v>
      </c>
      <c r="H192">
        <f t="shared" si="19"/>
        <v>2.354603249352484</v>
      </c>
      <c r="I192">
        <f t="shared" si="20"/>
        <v>9.4250706880301641E-2</v>
      </c>
      <c r="J192">
        <f t="shared" si="21"/>
        <v>-0.37191773900932051</v>
      </c>
      <c r="K192">
        <f t="shared" si="22"/>
        <v>1.0257153839013404</v>
      </c>
      <c r="L192">
        <f t="shared" si="24"/>
        <v>24.982340475629844</v>
      </c>
      <c r="O192" s="10" t="s">
        <v>50</v>
      </c>
      <c r="P192" s="10">
        <v>0.69275990544440125</v>
      </c>
      <c r="AA192" s="10" t="s">
        <v>50</v>
      </c>
      <c r="AB192" s="10">
        <v>0.65225045874237331</v>
      </c>
      <c r="AK192" s="10" t="s">
        <v>50</v>
      </c>
      <c r="AL192" s="10">
        <v>0.88993319480564015</v>
      </c>
    </row>
    <row r="193" spans="1:45" x14ac:dyDescent="0.35">
      <c r="A193">
        <v>1</v>
      </c>
      <c r="B193" t="s">
        <v>45</v>
      </c>
      <c r="C193">
        <v>0.98709999999999998</v>
      </c>
      <c r="D193" s="4">
        <f>D195</f>
        <v>0.98666666666666669</v>
      </c>
      <c r="E193">
        <v>0.82609999999999995</v>
      </c>
      <c r="F193">
        <f t="shared" si="17"/>
        <v>0.16056666666666675</v>
      </c>
      <c r="G193">
        <f t="shared" si="18"/>
        <v>24.085000000000012</v>
      </c>
      <c r="H193">
        <f t="shared" si="19"/>
        <v>1.2105072025178552</v>
      </c>
      <c r="I193">
        <f t="shared" si="20"/>
        <v>4.1519618019514204E-2</v>
      </c>
      <c r="J193">
        <f t="shared" si="21"/>
        <v>-8.2967377837606604E-2</v>
      </c>
      <c r="K193">
        <f t="shared" si="22"/>
        <v>1.381746650650453</v>
      </c>
      <c r="L193">
        <f t="shared" si="24"/>
        <v>29.155065972642554</v>
      </c>
      <c r="O193" s="10" t="s">
        <v>51</v>
      </c>
      <c r="P193" s="10">
        <v>0.65827714682371163</v>
      </c>
      <c r="AA193" s="10" t="s">
        <v>51</v>
      </c>
      <c r="AB193" s="10">
        <v>0.6398308322688866</v>
      </c>
      <c r="AK193" s="10" t="s">
        <v>51</v>
      </c>
      <c r="AL193" s="10">
        <v>0.88600223747727014</v>
      </c>
    </row>
    <row r="194" spans="1:45" x14ac:dyDescent="0.35">
      <c r="B194" t="s">
        <v>45</v>
      </c>
      <c r="C194">
        <v>0.98670000000000002</v>
      </c>
      <c r="D194" s="4">
        <f>D195</f>
        <v>0.98666666666666669</v>
      </c>
      <c r="E194">
        <v>0.85619999999999996</v>
      </c>
      <c r="F194">
        <f t="shared" si="17"/>
        <v>0.13046666666666673</v>
      </c>
      <c r="G194">
        <f t="shared" si="18"/>
        <v>19.570000000000007</v>
      </c>
      <c r="H194">
        <f t="shared" si="19"/>
        <v>1.1679514132212101</v>
      </c>
      <c r="I194">
        <f t="shared" si="20"/>
        <v>5.1098620337250877E-2</v>
      </c>
      <c r="J194">
        <f t="shared" si="21"/>
        <v>-6.742477650170943E-2</v>
      </c>
      <c r="K194">
        <f t="shared" si="22"/>
        <v>1.2915908256580013</v>
      </c>
      <c r="L194">
        <f t="shared" si="24"/>
        <v>22.856809156739089</v>
      </c>
      <c r="O194" s="10" t="s">
        <v>52</v>
      </c>
      <c r="P194" s="10">
        <v>729.73302679488381</v>
      </c>
      <c r="AA194" s="10" t="s">
        <v>52</v>
      </c>
      <c r="AB194" s="10">
        <v>2.7746020911829306E-2</v>
      </c>
      <c r="AK194" s="10" t="s">
        <v>52</v>
      </c>
      <c r="AL194" s="10">
        <v>0.32398619970494158</v>
      </c>
    </row>
    <row r="195" spans="1:45" ht="15" thickBot="1" x14ac:dyDescent="0.4">
      <c r="B195" t="s">
        <v>45</v>
      </c>
      <c r="C195">
        <v>0.98619999999999997</v>
      </c>
      <c r="D195" s="4">
        <f>AVERAGE(C193:C195)</f>
        <v>0.98666666666666669</v>
      </c>
      <c r="E195">
        <v>0.9163</v>
      </c>
      <c r="F195">
        <f t="shared" si="17"/>
        <v>7.0366666666666688E-2</v>
      </c>
      <c r="G195">
        <f t="shared" si="18"/>
        <v>10.555000000000003</v>
      </c>
      <c r="H195">
        <f t="shared" si="19"/>
        <v>1.0913456291607553</v>
      </c>
      <c r="I195">
        <f t="shared" si="20"/>
        <v>9.474182851729035E-2</v>
      </c>
      <c r="J195">
        <f t="shared" si="21"/>
        <v>-3.796231343498737E-2</v>
      </c>
      <c r="K195">
        <f t="shared" si="22"/>
        <v>1.0234582376436754</v>
      </c>
      <c r="L195">
        <f t="shared" si="24"/>
        <v>11.519153115791775</v>
      </c>
      <c r="O195" s="11" t="s">
        <v>53</v>
      </c>
      <c r="P195" s="11">
        <v>30</v>
      </c>
      <c r="AA195" s="11" t="s">
        <v>53</v>
      </c>
      <c r="AB195" s="11">
        <v>30</v>
      </c>
      <c r="AK195" s="11" t="s">
        <v>53</v>
      </c>
      <c r="AL195" s="11">
        <v>30</v>
      </c>
    </row>
    <row r="196" spans="1:45" x14ac:dyDescent="0.35">
      <c r="A196">
        <v>2</v>
      </c>
      <c r="B196" t="s">
        <v>45</v>
      </c>
      <c r="C196">
        <v>1.9923999999999999</v>
      </c>
      <c r="D196" s="4">
        <f>D198</f>
        <v>1.9908333333333335</v>
      </c>
      <c r="E196">
        <v>1.8723000000000001</v>
      </c>
      <c r="F196">
        <f t="shared" si="17"/>
        <v>0.11853333333333338</v>
      </c>
      <c r="G196">
        <f t="shared" si="18"/>
        <v>17.780000000000005</v>
      </c>
      <c r="H196">
        <f t="shared" si="19"/>
        <v>0.53410244084815461</v>
      </c>
      <c r="I196">
        <f t="shared" si="20"/>
        <v>5.6242969628796387E-2</v>
      </c>
      <c r="J196">
        <f t="shared" si="21"/>
        <v>0.27237543730054531</v>
      </c>
      <c r="K196">
        <f t="shared" si="22"/>
        <v>1.249931756634195</v>
      </c>
      <c r="L196">
        <f t="shared" si="24"/>
        <v>9.4963413982801921</v>
      </c>
    </row>
    <row r="197" spans="1:45" ht="15" thickBot="1" x14ac:dyDescent="0.4">
      <c r="B197" t="s">
        <v>45</v>
      </c>
      <c r="C197">
        <v>1.9843999999999999</v>
      </c>
      <c r="D197" s="4">
        <f>D198</f>
        <v>1.9908333333333335</v>
      </c>
      <c r="E197">
        <v>1.8026</v>
      </c>
      <c r="F197">
        <f t="shared" si="17"/>
        <v>0.18823333333333347</v>
      </c>
      <c r="G197">
        <f t="shared" si="18"/>
        <v>28.235000000000017</v>
      </c>
      <c r="H197">
        <f t="shared" si="19"/>
        <v>0.55475424386996564</v>
      </c>
      <c r="I197">
        <f t="shared" si="20"/>
        <v>3.5417035594120752E-2</v>
      </c>
      <c r="J197">
        <f t="shared" si="21"/>
        <v>0.25589936673045943</v>
      </c>
      <c r="K197">
        <f t="shared" si="22"/>
        <v>1.4507877920728982</v>
      </c>
      <c r="L197">
        <f t="shared" si="24"/>
        <v>15.663486075668489</v>
      </c>
      <c r="O197" t="s">
        <v>54</v>
      </c>
      <c r="AA197" t="s">
        <v>54</v>
      </c>
      <c r="AK197" t="s">
        <v>54</v>
      </c>
    </row>
    <row r="198" spans="1:45" x14ac:dyDescent="0.35">
      <c r="B198" t="s">
        <v>45</v>
      </c>
      <c r="C198">
        <v>1.9957</v>
      </c>
      <c r="D198" s="4">
        <f>AVERAGE(C196:C198)</f>
        <v>1.9908333333333335</v>
      </c>
      <c r="E198">
        <v>1.7623</v>
      </c>
      <c r="F198">
        <f t="shared" si="17"/>
        <v>0.22853333333333348</v>
      </c>
      <c r="G198">
        <f t="shared" si="18"/>
        <v>34.280000000000022</v>
      </c>
      <c r="H198">
        <f t="shared" si="19"/>
        <v>0.56744027691085519</v>
      </c>
      <c r="I198">
        <f t="shared" si="20"/>
        <v>2.9171528588097996E-2</v>
      </c>
      <c r="J198">
        <f t="shared" si="21"/>
        <v>0.24607984122376661</v>
      </c>
      <c r="K198">
        <f t="shared" si="22"/>
        <v>1.5350408132511608</v>
      </c>
      <c r="L198">
        <f t="shared" si="24"/>
        <v>19.451852692504126</v>
      </c>
      <c r="O198" s="12"/>
      <c r="P198" s="12" t="s">
        <v>59</v>
      </c>
      <c r="Q198" s="12" t="s">
        <v>60</v>
      </c>
      <c r="R198" s="12" t="s">
        <v>61</v>
      </c>
      <c r="S198" s="12" t="s">
        <v>62</v>
      </c>
      <c r="T198" s="12" t="s">
        <v>63</v>
      </c>
      <c r="AA198" s="12"/>
      <c r="AB198" s="12" t="s">
        <v>59</v>
      </c>
      <c r="AC198" s="12" t="s">
        <v>60</v>
      </c>
      <c r="AD198" s="12" t="s">
        <v>61</v>
      </c>
      <c r="AE198" s="12" t="s">
        <v>62</v>
      </c>
      <c r="AF198" s="12" t="s">
        <v>63</v>
      </c>
      <c r="AK198" s="12"/>
      <c r="AL198" s="12" t="s">
        <v>59</v>
      </c>
      <c r="AM198" s="12" t="s">
        <v>60</v>
      </c>
      <c r="AN198" s="12" t="s">
        <v>61</v>
      </c>
      <c r="AO198" s="12" t="s">
        <v>62</v>
      </c>
      <c r="AP198" s="12" t="s">
        <v>63</v>
      </c>
    </row>
    <row r="199" spans="1:45" x14ac:dyDescent="0.35">
      <c r="A199">
        <v>5</v>
      </c>
      <c r="B199" t="s">
        <v>45</v>
      </c>
      <c r="C199">
        <v>4.9904000000000002</v>
      </c>
      <c r="D199" s="4">
        <f>D201</f>
        <v>4.987333333333333</v>
      </c>
      <c r="E199">
        <v>2.7416</v>
      </c>
      <c r="F199">
        <f t="shared" si="17"/>
        <v>2.2457333333333329</v>
      </c>
      <c r="G199">
        <f t="shared" ref="G199:G246" si="25">(F199/0.0002)*0.03</f>
        <v>336.8599999999999</v>
      </c>
      <c r="H199">
        <f t="shared" ref="H199:H246" si="26">1/E199</f>
        <v>0.3647505106507149</v>
      </c>
      <c r="I199">
        <f t="shared" si="20"/>
        <v>2.9685922935344068E-3</v>
      </c>
      <c r="J199">
        <f t="shared" ref="J199:J246" si="27">LOG(E199)</f>
        <v>0.43800409142181052</v>
      </c>
      <c r="K199">
        <f t="shared" si="22"/>
        <v>2.5274494443125839</v>
      </c>
      <c r="L199">
        <f t="shared" si="24"/>
        <v>122.86985701779979</v>
      </c>
      <c r="O199" s="10" t="s">
        <v>55</v>
      </c>
      <c r="P199" s="10">
        <v>1</v>
      </c>
      <c r="Q199" s="10">
        <v>34820167.562188506</v>
      </c>
      <c r="R199" s="10">
        <v>34820167.562188506</v>
      </c>
      <c r="S199" s="10">
        <v>65.388722415759148</v>
      </c>
      <c r="T199" s="10">
        <v>8.3553466246810221E-9</v>
      </c>
      <c r="AA199" s="10" t="s">
        <v>55</v>
      </c>
      <c r="AB199" s="10">
        <v>1</v>
      </c>
      <c r="AC199" s="10">
        <v>4.0430329180085621E-2</v>
      </c>
      <c r="AD199" s="10">
        <v>4.0430329180085621E-2</v>
      </c>
      <c r="AE199" s="10">
        <v>52.517719444686442</v>
      </c>
      <c r="AF199" s="10">
        <v>6.8799617398969083E-8</v>
      </c>
      <c r="AK199" s="10" t="s">
        <v>55</v>
      </c>
      <c r="AL199" s="10">
        <v>1</v>
      </c>
      <c r="AM199" s="10">
        <v>23.763592711748728</v>
      </c>
      <c r="AN199" s="10">
        <v>23.763592711748728</v>
      </c>
      <c r="AO199" s="10">
        <v>226.39095784198165</v>
      </c>
      <c r="AP199" s="10">
        <v>6.0425591849558201E-15</v>
      </c>
    </row>
    <row r="200" spans="1:45" x14ac:dyDescent="0.35">
      <c r="B200" t="s">
        <v>45</v>
      </c>
      <c r="C200">
        <v>4.9904999999999999</v>
      </c>
      <c r="D200" s="4">
        <f>D201</f>
        <v>4.987333333333333</v>
      </c>
      <c r="E200">
        <v>2.7736999999999998</v>
      </c>
      <c r="F200">
        <f t="shared" si="17"/>
        <v>2.2136333333333331</v>
      </c>
      <c r="G200">
        <f t="shared" si="25"/>
        <v>332.0449999999999</v>
      </c>
      <c r="H200">
        <f t="shared" si="26"/>
        <v>0.36052925694920146</v>
      </c>
      <c r="I200">
        <f t="shared" ref="I200:I246" si="28">1/G200</f>
        <v>3.0116399885557689E-3</v>
      </c>
      <c r="J200">
        <f t="shared" si="27"/>
        <v>0.44305948651728372</v>
      </c>
      <c r="K200">
        <f t="shared" ref="K200:K246" si="29">LOG(G200)</f>
        <v>2.5211969449309577</v>
      </c>
      <c r="L200">
        <f t="shared" si="24"/>
        <v>119.71193712369757</v>
      </c>
      <c r="O200" s="10" t="s">
        <v>56</v>
      </c>
      <c r="P200" s="10">
        <v>29</v>
      </c>
      <c r="Q200" s="10">
        <v>15442798.421461456</v>
      </c>
      <c r="R200" s="10">
        <v>532510.2903952226</v>
      </c>
      <c r="S200" s="10"/>
      <c r="T200" s="10"/>
      <c r="AA200" s="10" t="s">
        <v>56</v>
      </c>
      <c r="AB200" s="10">
        <v>28</v>
      </c>
      <c r="AC200" s="10">
        <v>2.1555566940310737E-2</v>
      </c>
      <c r="AD200" s="10">
        <v>7.698416764396692E-4</v>
      </c>
      <c r="AE200" s="10"/>
      <c r="AF200" s="10"/>
      <c r="AK200" s="10" t="s">
        <v>56</v>
      </c>
      <c r="AL200" s="10">
        <v>28</v>
      </c>
      <c r="AM200" s="10">
        <v>2.9390776127790077</v>
      </c>
      <c r="AN200" s="10">
        <v>0.10496705759925028</v>
      </c>
      <c r="AO200" s="10"/>
      <c r="AP200" s="10"/>
    </row>
    <row r="201" spans="1:45" ht="15" thickBot="1" x14ac:dyDescent="0.4">
      <c r="B201" t="s">
        <v>45</v>
      </c>
      <c r="C201">
        <v>4.9810999999999996</v>
      </c>
      <c r="D201" s="4">
        <f>AVERAGE(C199:C201)</f>
        <v>4.987333333333333</v>
      </c>
      <c r="E201">
        <v>2.7128999999999999</v>
      </c>
      <c r="F201">
        <f t="shared" si="17"/>
        <v>2.2744333333333331</v>
      </c>
      <c r="G201">
        <f t="shared" si="25"/>
        <v>341.16499999999991</v>
      </c>
      <c r="H201">
        <f t="shared" si="26"/>
        <v>0.36860923734748796</v>
      </c>
      <c r="I201">
        <f t="shared" si="28"/>
        <v>2.9311330294725436E-3</v>
      </c>
      <c r="J201">
        <f t="shared" si="27"/>
        <v>0.43343378556085693</v>
      </c>
      <c r="K201">
        <f t="shared" si="29"/>
        <v>2.53296447065921</v>
      </c>
      <c r="L201">
        <f t="shared" si="24"/>
        <v>125.75657045965569</v>
      </c>
      <c r="O201" s="11" t="s">
        <v>57</v>
      </c>
      <c r="P201" s="11">
        <v>30</v>
      </c>
      <c r="Q201" s="11">
        <v>50262965.983649962</v>
      </c>
      <c r="R201" s="11"/>
      <c r="S201" s="11"/>
      <c r="T201" s="11"/>
      <c r="AA201" s="11" t="s">
        <v>57</v>
      </c>
      <c r="AB201" s="11">
        <v>29</v>
      </c>
      <c r="AC201" s="11">
        <v>6.1985896120396358E-2</v>
      </c>
      <c r="AD201" s="11"/>
      <c r="AE201" s="11"/>
      <c r="AF201" s="11"/>
      <c r="AK201" s="11" t="s">
        <v>57</v>
      </c>
      <c r="AL201" s="11">
        <v>29</v>
      </c>
      <c r="AM201" s="11">
        <v>26.702670324527737</v>
      </c>
      <c r="AN201" s="11"/>
      <c r="AO201" s="11"/>
      <c r="AP201" s="11"/>
    </row>
    <row r="202" spans="1:45" ht="15" thickBot="1" x14ac:dyDescent="0.4">
      <c r="A202">
        <v>10</v>
      </c>
      <c r="B202" t="s">
        <v>45</v>
      </c>
      <c r="C202">
        <v>9.9834999999999994</v>
      </c>
      <c r="D202" s="4">
        <f>D204</f>
        <v>9.9800333333333331</v>
      </c>
      <c r="E202">
        <v>8.5556000000000001</v>
      </c>
      <c r="F202">
        <f t="shared" si="17"/>
        <v>1.424433333333333</v>
      </c>
      <c r="G202">
        <f t="shared" si="25"/>
        <v>213.66499999999991</v>
      </c>
      <c r="H202">
        <f t="shared" si="26"/>
        <v>0.1168825097012483</v>
      </c>
      <c r="I202">
        <f t="shared" si="28"/>
        <v>4.6802237146935646E-3</v>
      </c>
      <c r="J202">
        <f t="shared" si="27"/>
        <v>0.93225047180252774</v>
      </c>
      <c r="K202">
        <f t="shared" si="29"/>
        <v>2.3297333871534782</v>
      </c>
      <c r="L202">
        <f t="shared" si="24"/>
        <v>24.973701435317206</v>
      </c>
    </row>
    <row r="203" spans="1:45" x14ac:dyDescent="0.35">
      <c r="B203" t="s">
        <v>45</v>
      </c>
      <c r="C203">
        <v>9.9786999999999999</v>
      </c>
      <c r="D203" s="4">
        <f>D204</f>
        <v>9.9800333333333331</v>
      </c>
      <c r="E203">
        <v>8.5959000000000003</v>
      </c>
      <c r="F203">
        <f t="shared" si="17"/>
        <v>1.3841333333333328</v>
      </c>
      <c r="G203">
        <f t="shared" si="25"/>
        <v>207.61999999999989</v>
      </c>
      <c r="H203">
        <f t="shared" si="26"/>
        <v>0.1163345315790086</v>
      </c>
      <c r="I203">
        <f t="shared" si="28"/>
        <v>4.8164916674694174E-3</v>
      </c>
      <c r="J203">
        <f t="shared" si="27"/>
        <v>0.93429135450428169</v>
      </c>
      <c r="K203">
        <f t="shared" si="29"/>
        <v>2.31726918670662</v>
      </c>
      <c r="L203">
        <f t="shared" si="24"/>
        <v>24.153375446433753</v>
      </c>
      <c r="O203" s="12"/>
      <c r="P203" s="12" t="s">
        <v>64</v>
      </c>
      <c r="Q203" s="12" t="s">
        <v>52</v>
      </c>
      <c r="R203" s="12" t="s">
        <v>65</v>
      </c>
      <c r="S203" s="12" t="s">
        <v>66</v>
      </c>
      <c r="T203" s="12" t="s">
        <v>67</v>
      </c>
      <c r="U203" s="12" t="s">
        <v>68</v>
      </c>
      <c r="V203" s="12" t="s">
        <v>69</v>
      </c>
      <c r="W203" s="12" t="s">
        <v>70</v>
      </c>
      <c r="AA203" s="12"/>
      <c r="AB203" s="12" t="s">
        <v>64</v>
      </c>
      <c r="AC203" s="12" t="s">
        <v>52</v>
      </c>
      <c r="AD203" s="12" t="s">
        <v>65</v>
      </c>
      <c r="AE203" s="12" t="s">
        <v>66</v>
      </c>
      <c r="AF203" s="12" t="s">
        <v>67</v>
      </c>
      <c r="AG203" s="12" t="s">
        <v>68</v>
      </c>
      <c r="AH203" s="12" t="s">
        <v>69</v>
      </c>
      <c r="AI203" s="12" t="s">
        <v>70</v>
      </c>
      <c r="AK203" s="12"/>
      <c r="AL203" s="12" t="s">
        <v>64</v>
      </c>
      <c r="AM203" s="12" t="s">
        <v>52</v>
      </c>
      <c r="AN203" s="12" t="s">
        <v>65</v>
      </c>
      <c r="AO203" s="12" t="s">
        <v>66</v>
      </c>
      <c r="AP203" s="12" t="s">
        <v>67</v>
      </c>
      <c r="AQ203" s="12" t="s">
        <v>68</v>
      </c>
      <c r="AR203" s="12" t="s">
        <v>69</v>
      </c>
      <c r="AS203" s="12" t="s">
        <v>70</v>
      </c>
    </row>
    <row r="204" spans="1:45" x14ac:dyDescent="0.35">
      <c r="B204" t="s">
        <v>45</v>
      </c>
      <c r="C204">
        <v>9.9779</v>
      </c>
      <c r="D204" s="4">
        <f>AVERAGE(C202:C204)</f>
        <v>9.9800333333333331</v>
      </c>
      <c r="E204">
        <v>8.5058000000000007</v>
      </c>
      <c r="F204">
        <f t="shared" si="17"/>
        <v>1.4742333333333324</v>
      </c>
      <c r="G204">
        <f t="shared" si="25"/>
        <v>221.13499999999985</v>
      </c>
      <c r="H204">
        <f t="shared" si="26"/>
        <v>0.11756683674669048</v>
      </c>
      <c r="I204">
        <f t="shared" si="28"/>
        <v>4.5221244940873255E-3</v>
      </c>
      <c r="J204">
        <f t="shared" si="27"/>
        <v>0.92971516677236787</v>
      </c>
      <c r="K204">
        <f t="shared" si="29"/>
        <v>2.3446574856989928</v>
      </c>
      <c r="L204">
        <f t="shared" si="24"/>
        <v>25.998142443979383</v>
      </c>
      <c r="O204" s="10" t="s">
        <v>58</v>
      </c>
      <c r="P204" s="10">
        <v>0</v>
      </c>
      <c r="Q204" s="10" t="e">
        <v>#N/A</v>
      </c>
      <c r="R204" s="10" t="e">
        <v>#N/A</v>
      </c>
      <c r="S204" s="10" t="e">
        <v>#N/A</v>
      </c>
      <c r="T204" s="10" t="e">
        <v>#N/A</v>
      </c>
      <c r="U204" s="10" t="e">
        <v>#N/A</v>
      </c>
      <c r="V204" s="10" t="e">
        <v>#N/A</v>
      </c>
      <c r="W204" s="10" t="e">
        <v>#N/A</v>
      </c>
      <c r="AA204" s="10" t="s">
        <v>58</v>
      </c>
      <c r="AB204" s="10">
        <v>1.0266432308442246E-2</v>
      </c>
      <c r="AC204" s="10">
        <v>5.8162485178751078E-3</v>
      </c>
      <c r="AD204" s="10">
        <v>1.7651295808441412</v>
      </c>
      <c r="AE204" s="10">
        <v>8.8447925104102224E-2</v>
      </c>
      <c r="AF204" s="10">
        <v>-1.6476126940291307E-3</v>
      </c>
      <c r="AG204" s="10">
        <v>2.2180477310913625E-2</v>
      </c>
      <c r="AH204" s="10">
        <v>-1.6476126940291307E-3</v>
      </c>
      <c r="AI204" s="10">
        <v>2.2180477310913625E-2</v>
      </c>
      <c r="AK204" s="10" t="s">
        <v>58</v>
      </c>
      <c r="AL204" s="10">
        <v>1.6006463223698084</v>
      </c>
      <c r="AM204" s="10">
        <v>7.3552194779347102E-2</v>
      </c>
      <c r="AN204" s="10">
        <v>21.762047035736558</v>
      </c>
      <c r="AO204" s="10">
        <v>4.3799972897775178E-19</v>
      </c>
      <c r="AP204" s="10">
        <v>1.449981481289079</v>
      </c>
      <c r="AQ204" s="10">
        <v>1.7513111634505378</v>
      </c>
      <c r="AR204" s="10">
        <v>1.449981481289079</v>
      </c>
      <c r="AS204" s="10">
        <v>1.7513111634505378</v>
      </c>
    </row>
    <row r="205" spans="1:45" ht="15" thickBot="1" x14ac:dyDescent="0.4">
      <c r="A205">
        <v>20</v>
      </c>
      <c r="B205" t="s">
        <v>45</v>
      </c>
      <c r="C205">
        <v>19.584700000000002</v>
      </c>
      <c r="D205" s="4">
        <f>D207</f>
        <v>19.539033333333336</v>
      </c>
      <c r="E205">
        <v>14.383599999999999</v>
      </c>
      <c r="F205">
        <f t="shared" ref="F205:F246" si="30">D205-E205</f>
        <v>5.1554333333333364</v>
      </c>
      <c r="G205">
        <f t="shared" si="25"/>
        <v>773.3150000000004</v>
      </c>
      <c r="H205">
        <f t="shared" si="26"/>
        <v>6.952362412747852E-2</v>
      </c>
      <c r="I205">
        <f t="shared" si="28"/>
        <v>1.2931341044723037E-3</v>
      </c>
      <c r="J205">
        <f t="shared" si="27"/>
        <v>1.1578675970665564</v>
      </c>
      <c r="K205">
        <f t="shared" si="29"/>
        <v>2.8883564342748396</v>
      </c>
      <c r="L205">
        <f t="shared" si="24"/>
        <v>53.763661392141081</v>
      </c>
      <c r="O205" s="11" t="s">
        <v>71</v>
      </c>
      <c r="P205" s="11">
        <v>16.524512075827879</v>
      </c>
      <c r="Q205" s="11">
        <v>2.0435121243684931</v>
      </c>
      <c r="R205" s="11">
        <v>8.0863293536535554</v>
      </c>
      <c r="S205" s="11">
        <v>6.4434285094925612E-9</v>
      </c>
      <c r="T205" s="11">
        <v>12.345060505011862</v>
      </c>
      <c r="U205" s="11">
        <v>20.703963646643896</v>
      </c>
      <c r="V205" s="11">
        <v>12.345060505011862</v>
      </c>
      <c r="W205" s="11">
        <v>20.703963646643896</v>
      </c>
      <c r="AA205" s="11" t="s">
        <v>71</v>
      </c>
      <c r="AB205" s="11">
        <v>1.7075179000429409E-2</v>
      </c>
      <c r="AC205" s="11">
        <v>2.3562009985983669E-3</v>
      </c>
      <c r="AD205" s="11">
        <v>7.2469110277887667</v>
      </c>
      <c r="AE205" s="11">
        <v>6.8799617398969083E-8</v>
      </c>
      <c r="AF205" s="11">
        <v>1.2248720047395427E-2</v>
      </c>
      <c r="AG205" s="11">
        <v>2.1901637953463393E-2</v>
      </c>
      <c r="AH205" s="11">
        <v>1.2248720047395427E-2</v>
      </c>
      <c r="AI205" s="11">
        <v>2.1901637953463393E-2</v>
      </c>
      <c r="AK205" s="11" t="s">
        <v>71</v>
      </c>
      <c r="AL205" s="11">
        <v>0.91680241491853343</v>
      </c>
      <c r="AM205" s="11">
        <v>6.0932108972136745E-2</v>
      </c>
      <c r="AN205" s="11">
        <v>15.046293824127639</v>
      </c>
      <c r="AO205" s="11">
        <v>6.0425591849558635E-15</v>
      </c>
      <c r="AP205" s="11">
        <v>0.79198864773536237</v>
      </c>
      <c r="AQ205" s="11">
        <v>1.0416161821017045</v>
      </c>
      <c r="AR205" s="11">
        <v>0.79198864773536237</v>
      </c>
      <c r="AS205" s="11">
        <v>1.0416161821017045</v>
      </c>
    </row>
    <row r="206" spans="1:45" x14ac:dyDescent="0.35">
      <c r="B206" t="s">
        <v>45</v>
      </c>
      <c r="C206">
        <v>19.5456</v>
      </c>
      <c r="D206" s="4">
        <f>D207</f>
        <v>19.539033333333336</v>
      </c>
      <c r="E206">
        <v>14.582599999999999</v>
      </c>
      <c r="F206">
        <f t="shared" si="30"/>
        <v>4.9564333333333366</v>
      </c>
      <c r="G206">
        <f t="shared" si="25"/>
        <v>743.46500000000049</v>
      </c>
      <c r="H206">
        <f t="shared" si="26"/>
        <v>6.8574876908095952E-2</v>
      </c>
      <c r="I206">
        <f t="shared" si="28"/>
        <v>1.3450532304815955E-3</v>
      </c>
      <c r="J206">
        <f t="shared" si="27"/>
        <v>1.1638349632813283</v>
      </c>
      <c r="K206">
        <f t="shared" si="29"/>
        <v>2.8712605281173516</v>
      </c>
      <c r="L206">
        <f t="shared" si="24"/>
        <v>50.983020860477588</v>
      </c>
    </row>
    <row r="207" spans="1:45" x14ac:dyDescent="0.35">
      <c r="B207" t="s">
        <v>45</v>
      </c>
      <c r="C207">
        <v>19.486799999999999</v>
      </c>
      <c r="D207" s="4">
        <f>AVERAGE(C205:C207)</f>
        <v>19.539033333333336</v>
      </c>
      <c r="E207">
        <v>14.6128</v>
      </c>
      <c r="F207">
        <f t="shared" si="30"/>
        <v>4.9262333333333359</v>
      </c>
      <c r="G207">
        <f t="shared" si="25"/>
        <v>738.93500000000029</v>
      </c>
      <c r="H207">
        <f t="shared" si="26"/>
        <v>6.8433154494689591E-2</v>
      </c>
      <c r="I207">
        <f t="shared" si="28"/>
        <v>1.3532990046485815E-3</v>
      </c>
      <c r="J207">
        <f t="shared" si="27"/>
        <v>1.1647334403038336</v>
      </c>
      <c r="K207">
        <f t="shared" si="29"/>
        <v>2.8686062376061012</v>
      </c>
      <c r="L207">
        <f t="shared" si="24"/>
        <v>50.56765301653347</v>
      </c>
      <c r="AA207" t="s">
        <v>35</v>
      </c>
      <c r="AB207">
        <f>1/AB204</f>
        <v>97.404820872162617</v>
      </c>
      <c r="AF207">
        <f>1/AF204</f>
        <v>-606.93875667743521</v>
      </c>
      <c r="AG207">
        <f>1/AG204</f>
        <v>45.084692542119576</v>
      </c>
    </row>
    <row r="208" spans="1:45" x14ac:dyDescent="0.35">
      <c r="A208">
        <v>50</v>
      </c>
      <c r="B208" t="s">
        <v>45</v>
      </c>
      <c r="C208">
        <v>49.937199999999997</v>
      </c>
      <c r="D208" s="4">
        <f>D210</f>
        <v>49.486999999999995</v>
      </c>
      <c r="E208">
        <v>34.186900000000001</v>
      </c>
      <c r="F208">
        <f t="shared" si="30"/>
        <v>15.300099999999993</v>
      </c>
      <c r="G208">
        <f t="shared" si="25"/>
        <v>2295.0149999999985</v>
      </c>
      <c r="H208">
        <f t="shared" si="26"/>
        <v>2.9250970400943051E-2</v>
      </c>
      <c r="I208">
        <f t="shared" si="28"/>
        <v>4.3572699960566733E-4</v>
      </c>
      <c r="J208">
        <f t="shared" si="27"/>
        <v>1.5338597216233703</v>
      </c>
      <c r="K208">
        <f t="shared" si="29"/>
        <v>3.360785528390029</v>
      </c>
      <c r="L208">
        <f t="shared" si="24"/>
        <v>67.131415834720272</v>
      </c>
      <c r="AA208" t="s">
        <v>36</v>
      </c>
      <c r="AB208">
        <f>AB204/AB205</f>
        <v>0.60124888343390515</v>
      </c>
      <c r="AF208">
        <f>AF204/AF205</f>
        <v>-0.13451305015167522</v>
      </c>
      <c r="AG208">
        <f>AG204/AG205</f>
        <v>1.0127314385363648</v>
      </c>
    </row>
    <row r="209" spans="1:73" x14ac:dyDescent="0.35">
      <c r="B209" t="s">
        <v>45</v>
      </c>
      <c r="C209">
        <v>49.717399999999998</v>
      </c>
      <c r="D209" s="4">
        <f>D210</f>
        <v>49.486999999999995</v>
      </c>
      <c r="E209">
        <v>34.193399999999997</v>
      </c>
      <c r="F209">
        <f t="shared" si="30"/>
        <v>15.293599999999998</v>
      </c>
      <c r="G209">
        <f t="shared" si="25"/>
        <v>2294.0399999999995</v>
      </c>
      <c r="H209">
        <f t="shared" si="26"/>
        <v>2.9245409932911033E-2</v>
      </c>
      <c r="I209">
        <f t="shared" si="28"/>
        <v>4.35912189848477E-4</v>
      </c>
      <c r="J209">
        <f t="shared" si="27"/>
        <v>1.5339422867522414</v>
      </c>
      <c r="K209">
        <f t="shared" si="29"/>
        <v>3.3606009862016148</v>
      </c>
      <c r="L209">
        <f t="shared" si="24"/>
        <v>67.090140202495206</v>
      </c>
    </row>
    <row r="210" spans="1:73" x14ac:dyDescent="0.35">
      <c r="B210" t="s">
        <v>45</v>
      </c>
      <c r="C210">
        <v>48.806399999999996</v>
      </c>
      <c r="D210" s="4">
        <f>AVERAGE(C208:C210)</f>
        <v>49.486999999999995</v>
      </c>
      <c r="E210">
        <v>34.185699999999997</v>
      </c>
      <c r="F210">
        <f t="shared" si="30"/>
        <v>15.301299999999998</v>
      </c>
      <c r="G210">
        <f t="shared" si="25"/>
        <v>2295.1949999999993</v>
      </c>
      <c r="H210">
        <f t="shared" si="26"/>
        <v>2.9251997180107476E-2</v>
      </c>
      <c r="I210">
        <f t="shared" si="28"/>
        <v>4.3569282784251459E-4</v>
      </c>
      <c r="J210">
        <f t="shared" si="27"/>
        <v>1.533844477113776</v>
      </c>
      <c r="K210">
        <f t="shared" si="29"/>
        <v>3.3608195891440178</v>
      </c>
      <c r="L210">
        <f t="shared" si="24"/>
        <v>67.139037667796757</v>
      </c>
    </row>
    <row r="211" spans="1:73" x14ac:dyDescent="0.35">
      <c r="A211">
        <v>100</v>
      </c>
      <c r="B211" t="s">
        <v>45</v>
      </c>
      <c r="C211">
        <v>99.655900000000003</v>
      </c>
      <c r="D211" s="4">
        <f>D213</f>
        <v>99.545733333333331</v>
      </c>
      <c r="E211">
        <v>83.342200000000005</v>
      </c>
      <c r="F211">
        <f t="shared" si="30"/>
        <v>16.203533333333326</v>
      </c>
      <c r="G211">
        <f t="shared" si="25"/>
        <v>2430.5299999999988</v>
      </c>
      <c r="H211">
        <f t="shared" si="26"/>
        <v>1.1998723335837066E-2</v>
      </c>
      <c r="I211">
        <f t="shared" si="28"/>
        <v>4.1143289735160664E-4</v>
      </c>
      <c r="J211">
        <f t="shared" si="27"/>
        <v>1.9208649604271089</v>
      </c>
      <c r="K211">
        <f t="shared" si="29"/>
        <v>3.3857009859347529</v>
      </c>
      <c r="L211">
        <f t="shared" si="24"/>
        <v>29.163257029452051</v>
      </c>
    </row>
    <row r="212" spans="1:73" x14ac:dyDescent="0.35">
      <c r="B212" t="s">
        <v>45</v>
      </c>
      <c r="C212">
        <v>99.514200000000002</v>
      </c>
      <c r="D212" s="4">
        <f>D213</f>
        <v>99.545733333333331</v>
      </c>
      <c r="E212">
        <v>83.384200000000007</v>
      </c>
      <c r="F212">
        <f t="shared" si="30"/>
        <v>16.161533333333324</v>
      </c>
      <c r="G212">
        <f t="shared" si="25"/>
        <v>2424.2299999999982</v>
      </c>
      <c r="H212">
        <f t="shared" si="26"/>
        <v>1.1992679668330451E-2</v>
      </c>
      <c r="I212">
        <f t="shared" si="28"/>
        <v>4.1250211407333495E-4</v>
      </c>
      <c r="J212">
        <f t="shared" si="27"/>
        <v>1.9210837664305465</v>
      </c>
      <c r="K212">
        <f t="shared" si="29"/>
        <v>3.3845738213491323</v>
      </c>
      <c r="L212">
        <f t="shared" si="24"/>
        <v>29.073013832356704</v>
      </c>
    </row>
    <row r="213" spans="1:73" x14ac:dyDescent="0.35">
      <c r="B213" t="s">
        <v>45</v>
      </c>
      <c r="C213">
        <v>99.467100000000002</v>
      </c>
      <c r="D213" s="4">
        <f>AVERAGE(C211:C213)</f>
        <v>99.545733333333331</v>
      </c>
      <c r="E213">
        <v>83.422300000000007</v>
      </c>
      <c r="F213">
        <f t="shared" si="30"/>
        <v>16.123433333333324</v>
      </c>
      <c r="G213">
        <f t="shared" si="25"/>
        <v>2418.5149999999985</v>
      </c>
      <c r="H213">
        <f t="shared" si="26"/>
        <v>1.1987202462650873E-2</v>
      </c>
      <c r="I213">
        <f t="shared" si="28"/>
        <v>4.1347686493571493E-4</v>
      </c>
      <c r="J213">
        <f t="shared" si="27"/>
        <v>1.9212821594194081</v>
      </c>
      <c r="K213">
        <f t="shared" si="29"/>
        <v>3.3835487852936392</v>
      </c>
      <c r="L213">
        <f t="shared" si="24"/>
        <v>28.991228963958058</v>
      </c>
    </row>
    <row r="214" spans="1:73" x14ac:dyDescent="0.35">
      <c r="A214">
        <v>200</v>
      </c>
      <c r="B214" t="s">
        <v>45</v>
      </c>
      <c r="C214">
        <v>199.32570000000001</v>
      </c>
      <c r="D214" s="4">
        <f>D216</f>
        <v>199.36476666666667</v>
      </c>
      <c r="E214">
        <v>184.5856</v>
      </c>
      <c r="F214">
        <f t="shared" si="30"/>
        <v>14.779166666666669</v>
      </c>
      <c r="G214">
        <f t="shared" si="25"/>
        <v>2216.875</v>
      </c>
      <c r="H214">
        <f t="shared" si="26"/>
        <v>5.4175406965657124E-3</v>
      </c>
      <c r="I214">
        <f t="shared" si="28"/>
        <v>4.5108542430222725E-4</v>
      </c>
      <c r="J214">
        <f t="shared" si="27"/>
        <v>2.2661978175757427</v>
      </c>
      <c r="K214">
        <f t="shared" si="29"/>
        <v>3.3457412058160179</v>
      </c>
      <c r="L214">
        <f t="shared" si="24"/>
        <v>12.010010531699114</v>
      </c>
    </row>
    <row r="215" spans="1:73" x14ac:dyDescent="0.35">
      <c r="B215" t="s">
        <v>45</v>
      </c>
      <c r="C215">
        <v>199.1704</v>
      </c>
      <c r="D215" s="4">
        <f>D216</f>
        <v>199.36476666666667</v>
      </c>
      <c r="E215">
        <v>184.64160000000001</v>
      </c>
      <c r="F215">
        <f t="shared" si="30"/>
        <v>14.723166666666657</v>
      </c>
      <c r="G215">
        <f t="shared" si="25"/>
        <v>2208.4749999999985</v>
      </c>
      <c r="H215">
        <f t="shared" si="26"/>
        <v>5.4158976092061589E-3</v>
      </c>
      <c r="I215">
        <f t="shared" si="28"/>
        <v>4.5280114105887575E-4</v>
      </c>
      <c r="J215">
        <f t="shared" si="27"/>
        <v>2.2663295548430571</v>
      </c>
      <c r="K215">
        <f t="shared" si="29"/>
        <v>3.3440924873963112</v>
      </c>
      <c r="L215">
        <f t="shared" si="24"/>
        <v>11.960874472491565</v>
      </c>
    </row>
    <row r="216" spans="1:73" ht="15" thickBot="1" x14ac:dyDescent="0.4">
      <c r="B216" t="s">
        <v>45</v>
      </c>
      <c r="C216">
        <v>199.59819999999999</v>
      </c>
      <c r="D216" s="4">
        <f>AVERAGE(C214:C216)</f>
        <v>199.36476666666667</v>
      </c>
      <c r="E216">
        <v>184.66679999999999</v>
      </c>
      <c r="F216" s="8">
        <f t="shared" si="30"/>
        <v>14.697966666666673</v>
      </c>
      <c r="G216" s="8">
        <f t="shared" si="25"/>
        <v>2204.6950000000006</v>
      </c>
      <c r="H216" s="8">
        <f t="shared" si="26"/>
        <v>5.4151585450118809E-3</v>
      </c>
      <c r="I216" s="8">
        <f t="shared" si="28"/>
        <v>4.5357747897101399E-4</v>
      </c>
      <c r="J216" s="8">
        <f t="shared" si="27"/>
        <v>2.2663888235786773</v>
      </c>
      <c r="K216" s="8">
        <f t="shared" si="29"/>
        <v>3.3433485171694453</v>
      </c>
      <c r="L216" s="8">
        <f t="shared" si="24"/>
        <v>11.938772968394971</v>
      </c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</row>
    <row r="217" spans="1:73" x14ac:dyDescent="0.35">
      <c r="A217">
        <v>0.2</v>
      </c>
      <c r="B217" t="s">
        <v>46</v>
      </c>
      <c r="C217">
        <v>0.1983</v>
      </c>
      <c r="D217" s="4">
        <f>D219</f>
        <v>0.19823333333333334</v>
      </c>
      <c r="E217">
        <v>0.14723</v>
      </c>
      <c r="F217">
        <f t="shared" si="30"/>
        <v>5.1003333333333345E-2</v>
      </c>
      <c r="G217">
        <f t="shared" si="25"/>
        <v>7.650500000000001</v>
      </c>
      <c r="H217">
        <f t="shared" si="26"/>
        <v>6.7920940025809955</v>
      </c>
      <c r="I217">
        <f t="shared" si="28"/>
        <v>0.13071041108424283</v>
      </c>
      <c r="J217">
        <f t="shared" si="27"/>
        <v>-0.83200368791311974</v>
      </c>
      <c r="K217">
        <f t="shared" si="29"/>
        <v>0.88368981948629033</v>
      </c>
      <c r="L217">
        <f t="shared" si="24"/>
        <v>51.962915166745915</v>
      </c>
    </row>
    <row r="218" spans="1:73" x14ac:dyDescent="0.35">
      <c r="B218" t="s">
        <v>46</v>
      </c>
      <c r="C218">
        <v>0.19869999999999999</v>
      </c>
      <c r="D218" s="4">
        <f>D219</f>
        <v>0.19823333333333334</v>
      </c>
      <c r="E218">
        <v>0.18415000000000001</v>
      </c>
      <c r="F218">
        <f t="shared" si="30"/>
        <v>1.4083333333333337E-2</v>
      </c>
      <c r="G218">
        <f t="shared" si="25"/>
        <v>2.1125000000000007</v>
      </c>
      <c r="H218">
        <f t="shared" si="26"/>
        <v>5.430355688297583</v>
      </c>
      <c r="I218">
        <f t="shared" si="28"/>
        <v>0.47337278106508862</v>
      </c>
      <c r="J218">
        <f t="shared" si="27"/>
        <v>-0.73482827680906826</v>
      </c>
      <c r="K218">
        <f t="shared" si="29"/>
        <v>0.32479671762173012</v>
      </c>
      <c r="L218">
        <f t="shared" si="24"/>
        <v>11.471626391528648</v>
      </c>
      <c r="N218" t="s">
        <v>46</v>
      </c>
      <c r="O218" t="s">
        <v>47</v>
      </c>
      <c r="AA218" t="s">
        <v>47</v>
      </c>
      <c r="AK218" t="s">
        <v>47</v>
      </c>
    </row>
    <row r="219" spans="1:73" ht="15" thickBot="1" x14ac:dyDescent="0.4">
      <c r="B219" t="s">
        <v>46</v>
      </c>
      <c r="C219">
        <v>0.19769999999999999</v>
      </c>
      <c r="D219" s="4">
        <f>AVERAGE(C217:C219)</f>
        <v>0.19823333333333334</v>
      </c>
      <c r="E219">
        <v>0.19653999999999999</v>
      </c>
      <c r="F219">
        <f t="shared" si="30"/>
        <v>1.6933333333333522E-3</v>
      </c>
      <c r="G219">
        <f t="shared" si="25"/>
        <v>0.25400000000000283</v>
      </c>
      <c r="H219">
        <f t="shared" si="26"/>
        <v>5.0880227943421188</v>
      </c>
      <c r="I219">
        <f t="shared" si="28"/>
        <v>3.9370078740157042</v>
      </c>
      <c r="J219">
        <f t="shared" si="27"/>
        <v>-0.70654904828399467</v>
      </c>
      <c r="K219">
        <f t="shared" si="29"/>
        <v>-0.59516628338005706</v>
      </c>
      <c r="L219">
        <f t="shared" si="24"/>
        <v>1.2923577897629126</v>
      </c>
    </row>
    <row r="220" spans="1:73" x14ac:dyDescent="0.35">
      <c r="A220">
        <v>0.5</v>
      </c>
      <c r="B220" t="s">
        <v>46</v>
      </c>
      <c r="C220">
        <v>0.49569999999999997</v>
      </c>
      <c r="D220" s="4">
        <f>D222</f>
        <v>0.49543333333333334</v>
      </c>
      <c r="E220">
        <v>0.46129999999999999</v>
      </c>
      <c r="F220">
        <f t="shared" si="30"/>
        <v>3.4133333333333349E-2</v>
      </c>
      <c r="G220">
        <f t="shared" si="25"/>
        <v>5.1200000000000019</v>
      </c>
      <c r="H220">
        <f t="shared" si="26"/>
        <v>2.1677866897897249</v>
      </c>
      <c r="I220">
        <f t="shared" si="28"/>
        <v>0.19531249999999992</v>
      </c>
      <c r="J220">
        <f t="shared" si="27"/>
        <v>-0.33601654539173331</v>
      </c>
      <c r="K220">
        <f t="shared" si="29"/>
        <v>0.70926996097583095</v>
      </c>
      <c r="L220">
        <f t="shared" si="24"/>
        <v>11.099067851723396</v>
      </c>
      <c r="O220" s="13" t="s">
        <v>48</v>
      </c>
      <c r="P220" s="13"/>
      <c r="AA220" s="13" t="s">
        <v>48</v>
      </c>
      <c r="AB220" s="13"/>
      <c r="AK220" s="13" t="s">
        <v>48</v>
      </c>
      <c r="AL220" s="13"/>
    </row>
    <row r="221" spans="1:73" x14ac:dyDescent="0.35">
      <c r="B221" t="s">
        <v>46</v>
      </c>
      <c r="C221">
        <v>0.49440000000000001</v>
      </c>
      <c r="D221" s="4">
        <f>D222</f>
        <v>0.49543333333333334</v>
      </c>
      <c r="E221">
        <v>0.42149999999999999</v>
      </c>
      <c r="F221">
        <f t="shared" si="30"/>
        <v>7.3933333333333351E-2</v>
      </c>
      <c r="G221">
        <f t="shared" si="25"/>
        <v>11.090000000000002</v>
      </c>
      <c r="H221">
        <f t="shared" si="26"/>
        <v>2.3724792408066429</v>
      </c>
      <c r="I221">
        <f t="shared" si="28"/>
        <v>9.0171325518485113E-2</v>
      </c>
      <c r="J221">
        <f t="shared" si="27"/>
        <v>-0.3752024210392389</v>
      </c>
      <c r="K221">
        <f t="shared" si="29"/>
        <v>1.0449315461491602</v>
      </c>
      <c r="L221">
        <f t="shared" ref="L221:L246" si="31">G221/E221</f>
        <v>26.310794780545674</v>
      </c>
      <c r="O221" s="10" t="s">
        <v>49</v>
      </c>
      <c r="P221" s="10">
        <v>0.88963947545554656</v>
      </c>
      <c r="AA221" s="10" t="s">
        <v>49</v>
      </c>
      <c r="AB221" s="10">
        <v>0.51429112898886631</v>
      </c>
      <c r="AK221" s="10" t="s">
        <v>49</v>
      </c>
      <c r="AL221" s="10">
        <v>0.86433829770908766</v>
      </c>
    </row>
    <row r="222" spans="1:73" x14ac:dyDescent="0.35">
      <c r="B222" t="s">
        <v>46</v>
      </c>
      <c r="C222">
        <v>0.49619999999999997</v>
      </c>
      <c r="D222" s="4">
        <f>AVERAGE(C220:C222)</f>
        <v>0.49543333333333334</v>
      </c>
      <c r="E222">
        <v>0.4914</v>
      </c>
      <c r="F222">
        <f t="shared" si="30"/>
        <v>4.0333333333333332E-3</v>
      </c>
      <c r="G222">
        <f t="shared" si="25"/>
        <v>0.60499999999999987</v>
      </c>
      <c r="H222">
        <f t="shared" si="26"/>
        <v>2.035002035002035</v>
      </c>
      <c r="I222">
        <f t="shared" si="28"/>
        <v>1.6528925619834713</v>
      </c>
      <c r="J222">
        <f t="shared" si="27"/>
        <v>-0.30856484785593791</v>
      </c>
      <c r="K222">
        <f t="shared" si="29"/>
        <v>-0.2182446253475312</v>
      </c>
      <c r="L222">
        <f t="shared" si="31"/>
        <v>1.2311762311762309</v>
      </c>
      <c r="O222" s="10" t="s">
        <v>50</v>
      </c>
      <c r="P222" s="10">
        <v>0.79145839628882009</v>
      </c>
      <c r="AA222" s="10" t="s">
        <v>50</v>
      </c>
      <c r="AB222" s="10">
        <v>0.26449536535664275</v>
      </c>
      <c r="AK222" s="10" t="s">
        <v>50</v>
      </c>
      <c r="AL222" s="10">
        <v>0.74708069288664336</v>
      </c>
    </row>
    <row r="223" spans="1:73" x14ac:dyDescent="0.35">
      <c r="A223">
        <v>1</v>
      </c>
      <c r="B223" t="s">
        <v>46</v>
      </c>
      <c r="C223">
        <v>0.98709999999999998</v>
      </c>
      <c r="D223" s="4">
        <f>D225</f>
        <v>0.98666666666666669</v>
      </c>
      <c r="E223">
        <v>0.55259999999999998</v>
      </c>
      <c r="F223">
        <f t="shared" si="30"/>
        <v>0.43406666666666671</v>
      </c>
      <c r="G223">
        <f t="shared" si="25"/>
        <v>65.11</v>
      </c>
      <c r="H223">
        <f t="shared" si="26"/>
        <v>1.8096272167933407</v>
      </c>
      <c r="I223">
        <f t="shared" si="28"/>
        <v>1.5358623867301489E-2</v>
      </c>
      <c r="J223">
        <f t="shared" si="27"/>
        <v>-0.25758911941950746</v>
      </c>
      <c r="K223">
        <f t="shared" si="29"/>
        <v>1.8136476953468967</v>
      </c>
      <c r="L223">
        <f t="shared" si="31"/>
        <v>117.82482808541441</v>
      </c>
      <c r="O223" s="10" t="s">
        <v>51</v>
      </c>
      <c r="P223" s="10">
        <v>0.75697563766813047</v>
      </c>
      <c r="AA223" s="10" t="s">
        <v>51</v>
      </c>
      <c r="AB223" s="10">
        <v>0.23822734269080856</v>
      </c>
      <c r="AK223" s="10" t="s">
        <v>51</v>
      </c>
      <c r="AL223" s="10">
        <v>0.73804786048973781</v>
      </c>
    </row>
    <row r="224" spans="1:73" x14ac:dyDescent="0.35">
      <c r="B224" t="s">
        <v>46</v>
      </c>
      <c r="C224">
        <v>0.98670000000000002</v>
      </c>
      <c r="D224" s="4">
        <f>D225</f>
        <v>0.98666666666666669</v>
      </c>
      <c r="E224">
        <v>0.68240000000000001</v>
      </c>
      <c r="F224">
        <f t="shared" si="30"/>
        <v>0.30426666666666669</v>
      </c>
      <c r="G224">
        <f t="shared" si="25"/>
        <v>45.639999999999993</v>
      </c>
      <c r="H224">
        <f t="shared" si="26"/>
        <v>1.4654161781946073</v>
      </c>
      <c r="I224">
        <f t="shared" si="28"/>
        <v>2.1910604732690627E-2</v>
      </c>
      <c r="J224">
        <f t="shared" si="27"/>
        <v>-0.16596098184053337</v>
      </c>
      <c r="K224">
        <f t="shared" si="29"/>
        <v>1.6593456357461769</v>
      </c>
      <c r="L224">
        <f t="shared" si="31"/>
        <v>66.881594372801871</v>
      </c>
      <c r="O224" s="10" t="s">
        <v>52</v>
      </c>
      <c r="P224" s="10">
        <v>689.40969048285604</v>
      </c>
      <c r="AA224" s="10" t="s">
        <v>52</v>
      </c>
      <c r="AB224" s="10">
        <v>0.66971386247542009</v>
      </c>
      <c r="AK224" s="10" t="s">
        <v>52</v>
      </c>
      <c r="AL224" s="10">
        <v>0.59431307926672072</v>
      </c>
    </row>
    <row r="225" spans="1:45" ht="15" thickBot="1" x14ac:dyDescent="0.4">
      <c r="B225" t="s">
        <v>46</v>
      </c>
      <c r="C225">
        <v>0.98619999999999997</v>
      </c>
      <c r="D225" s="4">
        <f>AVERAGE(C223:C225)</f>
        <v>0.98666666666666669</v>
      </c>
      <c r="E225">
        <v>0.49249999999999999</v>
      </c>
      <c r="F225">
        <f t="shared" si="30"/>
        <v>0.4941666666666667</v>
      </c>
      <c r="G225">
        <f t="shared" si="25"/>
        <v>74.125</v>
      </c>
      <c r="H225">
        <f t="shared" si="26"/>
        <v>2.030456852791878</v>
      </c>
      <c r="I225">
        <f t="shared" si="28"/>
        <v>1.3490725126475547E-2</v>
      </c>
      <c r="J225">
        <f t="shared" si="27"/>
        <v>-0.30759376516636949</v>
      </c>
      <c r="K225">
        <f t="shared" si="29"/>
        <v>1.869964706372319</v>
      </c>
      <c r="L225">
        <f t="shared" si="31"/>
        <v>150.50761421319797</v>
      </c>
      <c r="O225" s="11" t="s">
        <v>53</v>
      </c>
      <c r="P225" s="11">
        <v>30</v>
      </c>
      <c r="AA225" s="11" t="s">
        <v>53</v>
      </c>
      <c r="AB225" s="11">
        <v>30</v>
      </c>
      <c r="AK225" s="11" t="s">
        <v>53</v>
      </c>
      <c r="AL225" s="11">
        <v>30</v>
      </c>
    </row>
    <row r="226" spans="1:45" x14ac:dyDescent="0.35">
      <c r="A226">
        <v>2</v>
      </c>
      <c r="B226" t="s">
        <v>46</v>
      </c>
      <c r="C226">
        <v>1.9923999999999999</v>
      </c>
      <c r="D226" s="4">
        <f>D228</f>
        <v>1.9908333333333335</v>
      </c>
      <c r="E226">
        <v>1.5690999999999999</v>
      </c>
      <c r="F226">
        <f t="shared" si="30"/>
        <v>0.42173333333333352</v>
      </c>
      <c r="G226">
        <f t="shared" si="25"/>
        <v>63.260000000000019</v>
      </c>
      <c r="H226">
        <f t="shared" si="26"/>
        <v>0.63730801096169787</v>
      </c>
      <c r="I226">
        <f t="shared" si="28"/>
        <v>1.5807777426493832E-2</v>
      </c>
      <c r="J226">
        <f t="shared" si="27"/>
        <v>0.19565062240418596</v>
      </c>
      <c r="K226">
        <f t="shared" si="29"/>
        <v>1.8011291875797042</v>
      </c>
      <c r="L226">
        <f t="shared" si="31"/>
        <v>40.316104773437019</v>
      </c>
    </row>
    <row r="227" spans="1:45" ht="15" thickBot="1" x14ac:dyDescent="0.4">
      <c r="B227" t="s">
        <v>46</v>
      </c>
      <c r="C227">
        <v>1.9843999999999999</v>
      </c>
      <c r="D227" s="4">
        <f>D228</f>
        <v>1.9908333333333335</v>
      </c>
      <c r="E227">
        <v>1.4578</v>
      </c>
      <c r="F227">
        <f t="shared" si="30"/>
        <v>0.53303333333333347</v>
      </c>
      <c r="G227">
        <f t="shared" si="25"/>
        <v>79.955000000000027</v>
      </c>
      <c r="H227">
        <f t="shared" si="26"/>
        <v>0.68596515297022909</v>
      </c>
      <c r="I227">
        <f t="shared" si="28"/>
        <v>1.2507035207304104E-2</v>
      </c>
      <c r="J227">
        <f t="shared" si="27"/>
        <v>0.16369794589256911</v>
      </c>
      <c r="K227">
        <f t="shared" si="29"/>
        <v>1.902845627613353</v>
      </c>
      <c r="L227">
        <f t="shared" si="31"/>
        <v>54.846343805734691</v>
      </c>
      <c r="O227" t="s">
        <v>54</v>
      </c>
      <c r="AA227" t="s">
        <v>54</v>
      </c>
      <c r="AK227" t="s">
        <v>54</v>
      </c>
    </row>
    <row r="228" spans="1:45" x14ac:dyDescent="0.35">
      <c r="B228" t="s">
        <v>46</v>
      </c>
      <c r="C228">
        <v>1.9957</v>
      </c>
      <c r="D228" s="4">
        <f>AVERAGE(C226:C228)</f>
        <v>1.9908333333333335</v>
      </c>
      <c r="E228">
        <v>1.1989000000000001</v>
      </c>
      <c r="F228">
        <f t="shared" si="30"/>
        <v>0.79193333333333338</v>
      </c>
      <c r="G228">
        <f t="shared" si="25"/>
        <v>118.78999999999999</v>
      </c>
      <c r="H228">
        <f t="shared" si="26"/>
        <v>0.83409792309617148</v>
      </c>
      <c r="I228">
        <f t="shared" si="28"/>
        <v>8.4182170216348176E-3</v>
      </c>
      <c r="J228">
        <f t="shared" si="27"/>
        <v>7.8782960196963306E-2</v>
      </c>
      <c r="K228">
        <f t="shared" si="29"/>
        <v>2.0747798823319328</v>
      </c>
      <c r="L228">
        <f t="shared" si="31"/>
        <v>99.082492284594196</v>
      </c>
      <c r="O228" s="12"/>
      <c r="P228" s="12" t="s">
        <v>59</v>
      </c>
      <c r="Q228" s="12" t="s">
        <v>60</v>
      </c>
      <c r="R228" s="12" t="s">
        <v>61</v>
      </c>
      <c r="S228" s="12" t="s">
        <v>62</v>
      </c>
      <c r="T228" s="12" t="s">
        <v>63</v>
      </c>
      <c r="AA228" s="12"/>
      <c r="AB228" s="12" t="s">
        <v>59</v>
      </c>
      <c r="AC228" s="12" t="s">
        <v>60</v>
      </c>
      <c r="AD228" s="12" t="s">
        <v>61</v>
      </c>
      <c r="AE228" s="12" t="s">
        <v>62</v>
      </c>
      <c r="AF228" s="12" t="s">
        <v>63</v>
      </c>
      <c r="AK228" s="12"/>
      <c r="AL228" s="12" t="s">
        <v>59</v>
      </c>
      <c r="AM228" s="12" t="s">
        <v>60</v>
      </c>
      <c r="AN228" s="12" t="s">
        <v>61</v>
      </c>
      <c r="AO228" s="12" t="s">
        <v>62</v>
      </c>
      <c r="AP228" s="12" t="s">
        <v>63</v>
      </c>
    </row>
    <row r="229" spans="1:45" x14ac:dyDescent="0.35">
      <c r="A229">
        <v>5</v>
      </c>
      <c r="B229" t="s">
        <v>46</v>
      </c>
      <c r="C229">
        <v>4.9904000000000002</v>
      </c>
      <c r="D229" s="4">
        <f>D231</f>
        <v>4.987333333333333</v>
      </c>
      <c r="E229">
        <v>1.3900999999999999</v>
      </c>
      <c r="F229">
        <f t="shared" si="30"/>
        <v>3.5972333333333331</v>
      </c>
      <c r="G229">
        <f t="shared" si="25"/>
        <v>539.58499999999992</v>
      </c>
      <c r="H229">
        <f t="shared" si="26"/>
        <v>0.71937270699949651</v>
      </c>
      <c r="I229">
        <f t="shared" si="28"/>
        <v>1.8532761288768222E-3</v>
      </c>
      <c r="J229">
        <f t="shared" si="27"/>
        <v>0.14304604333758777</v>
      </c>
      <c r="K229">
        <f t="shared" si="29"/>
        <v>2.7320598681537298</v>
      </c>
      <c r="L229">
        <f t="shared" si="31"/>
        <v>388.16272210632326</v>
      </c>
      <c r="O229" s="10" t="s">
        <v>55</v>
      </c>
      <c r="P229" s="10">
        <v>1</v>
      </c>
      <c r="Q229" s="10">
        <v>52310412.764679104</v>
      </c>
      <c r="R229" s="10">
        <v>52310412.764679104</v>
      </c>
      <c r="S229" s="10">
        <v>110.06098104128709</v>
      </c>
      <c r="T229" s="10">
        <v>3.3060462929448824E-11</v>
      </c>
      <c r="AA229" s="10" t="s">
        <v>55</v>
      </c>
      <c r="AB229" s="10">
        <v>1</v>
      </c>
      <c r="AC229" s="10">
        <v>4.5161593899706549</v>
      </c>
      <c r="AD229" s="10">
        <v>4.5161593899706549</v>
      </c>
      <c r="AE229" s="10">
        <v>10.069100697886245</v>
      </c>
      <c r="AF229" s="10">
        <v>3.6438637169262252E-3</v>
      </c>
      <c r="AK229" s="10" t="s">
        <v>55</v>
      </c>
      <c r="AL229" s="10">
        <v>1</v>
      </c>
      <c r="AM229" s="10">
        <v>29.212864006917499</v>
      </c>
      <c r="AN229" s="10">
        <v>29.212864006917499</v>
      </c>
      <c r="AO229" s="10">
        <v>82.707246194734338</v>
      </c>
      <c r="AP229" s="10">
        <v>7.4949615789725074E-10</v>
      </c>
    </row>
    <row r="230" spans="1:45" x14ac:dyDescent="0.35">
      <c r="B230" t="s">
        <v>46</v>
      </c>
      <c r="C230">
        <v>4.9904999999999999</v>
      </c>
      <c r="D230" s="4">
        <f>D231</f>
        <v>4.987333333333333</v>
      </c>
      <c r="E230">
        <v>1.9003000000000001</v>
      </c>
      <c r="F230">
        <f t="shared" si="30"/>
        <v>3.0870333333333329</v>
      </c>
      <c r="G230">
        <f t="shared" si="25"/>
        <v>463.05499999999989</v>
      </c>
      <c r="H230">
        <f t="shared" si="26"/>
        <v>0.52623270009998413</v>
      </c>
      <c r="I230">
        <f t="shared" si="28"/>
        <v>2.1595706773493433E-3</v>
      </c>
      <c r="J230">
        <f t="shared" si="27"/>
        <v>0.27882216835268775</v>
      </c>
      <c r="K230">
        <f t="shared" si="29"/>
        <v>2.6656325780112371</v>
      </c>
      <c r="L230">
        <f t="shared" si="31"/>
        <v>243.67468294479812</v>
      </c>
      <c r="O230" s="10" t="s">
        <v>56</v>
      </c>
      <c r="P230" s="10">
        <v>29</v>
      </c>
      <c r="Q230" s="10">
        <v>13783285.918618355</v>
      </c>
      <c r="R230" s="10">
        <v>475285.72133166739</v>
      </c>
      <c r="S230" s="10"/>
      <c r="T230" s="10"/>
      <c r="AA230" s="10" t="s">
        <v>56</v>
      </c>
      <c r="AB230" s="10">
        <v>28</v>
      </c>
      <c r="AC230" s="10">
        <v>12.558466412568885</v>
      </c>
      <c r="AD230" s="10">
        <v>0.44851665759174592</v>
      </c>
      <c r="AE230" s="10"/>
      <c r="AF230" s="10"/>
      <c r="AK230" s="10" t="s">
        <v>56</v>
      </c>
      <c r="AL230" s="10">
        <v>28</v>
      </c>
      <c r="AM230" s="10">
        <v>9.8898250132497623</v>
      </c>
      <c r="AN230" s="10">
        <v>0.35320803618749153</v>
      </c>
      <c r="AO230" s="10"/>
      <c r="AP230" s="10"/>
    </row>
    <row r="231" spans="1:45" ht="15" thickBot="1" x14ac:dyDescent="0.4">
      <c r="B231" t="s">
        <v>46</v>
      </c>
      <c r="C231">
        <v>4.9810999999999996</v>
      </c>
      <c r="D231" s="4">
        <f>AVERAGE(C229:C231)</f>
        <v>4.987333333333333</v>
      </c>
      <c r="E231">
        <v>1.5704</v>
      </c>
      <c r="F231">
        <f t="shared" si="30"/>
        <v>3.4169333333333327</v>
      </c>
      <c r="G231">
        <f t="shared" si="25"/>
        <v>512.54</v>
      </c>
      <c r="H231">
        <f t="shared" si="26"/>
        <v>0.63678043810494145</v>
      </c>
      <c r="I231">
        <f t="shared" si="28"/>
        <v>1.951067233776876E-3</v>
      </c>
      <c r="J231">
        <f t="shared" si="27"/>
        <v>0.1960102865919498</v>
      </c>
      <c r="K231">
        <f t="shared" si="29"/>
        <v>2.7097277645597693</v>
      </c>
      <c r="L231">
        <f t="shared" si="31"/>
        <v>326.37544574630664</v>
      </c>
      <c r="O231" s="11" t="s">
        <v>57</v>
      </c>
      <c r="P231" s="11">
        <v>30</v>
      </c>
      <c r="Q231" s="11">
        <v>66093698.683297455</v>
      </c>
      <c r="R231" s="11"/>
      <c r="S231" s="11"/>
      <c r="T231" s="11"/>
      <c r="AA231" s="11" t="s">
        <v>57</v>
      </c>
      <c r="AB231" s="11">
        <v>29</v>
      </c>
      <c r="AC231" s="11">
        <v>17.07462580253954</v>
      </c>
      <c r="AD231" s="11"/>
      <c r="AE231" s="11"/>
      <c r="AF231" s="11"/>
      <c r="AK231" s="11" t="s">
        <v>57</v>
      </c>
      <c r="AL231" s="11">
        <v>29</v>
      </c>
      <c r="AM231" s="11">
        <v>39.102689020167261</v>
      </c>
      <c r="AN231" s="11"/>
      <c r="AO231" s="11"/>
      <c r="AP231" s="11"/>
    </row>
    <row r="232" spans="1:45" ht="15" thickBot="1" x14ac:dyDescent="0.4">
      <c r="A232">
        <v>10</v>
      </c>
      <c r="B232" t="s">
        <v>46</v>
      </c>
      <c r="C232">
        <v>9.9834999999999994</v>
      </c>
      <c r="D232" s="4">
        <f>D234</f>
        <v>9.9800333333333331</v>
      </c>
      <c r="E232">
        <v>5.1536</v>
      </c>
      <c r="F232">
        <f t="shared" si="30"/>
        <v>4.8264333333333331</v>
      </c>
      <c r="G232">
        <f t="shared" si="25"/>
        <v>723.96499999999992</v>
      </c>
      <c r="H232">
        <f t="shared" si="26"/>
        <v>0.19403911828624651</v>
      </c>
      <c r="I232">
        <f t="shared" si="28"/>
        <v>1.3812822443073907E-3</v>
      </c>
      <c r="J232">
        <f t="shared" si="27"/>
        <v>0.71211070747561622</v>
      </c>
      <c r="K232">
        <f t="shared" si="29"/>
        <v>2.8597175707906701</v>
      </c>
      <c r="L232">
        <f t="shared" si="31"/>
        <v>140.47753027010245</v>
      </c>
    </row>
    <row r="233" spans="1:45" x14ac:dyDescent="0.35">
      <c r="B233" t="s">
        <v>46</v>
      </c>
      <c r="C233">
        <v>9.9786999999999999</v>
      </c>
      <c r="D233" s="4">
        <f>D234</f>
        <v>9.9800333333333331</v>
      </c>
      <c r="E233">
        <v>5.1856</v>
      </c>
      <c r="F233">
        <f t="shared" si="30"/>
        <v>4.7944333333333331</v>
      </c>
      <c r="G233">
        <f t="shared" si="25"/>
        <v>719.16499999999985</v>
      </c>
      <c r="H233">
        <f t="shared" si="26"/>
        <v>0.19284171551990126</v>
      </c>
      <c r="I233">
        <f t="shared" si="28"/>
        <v>1.3905014843603348E-3</v>
      </c>
      <c r="J233">
        <f t="shared" si="27"/>
        <v>0.7147990136881347</v>
      </c>
      <c r="K233">
        <f t="shared" si="29"/>
        <v>2.8568285431902147</v>
      </c>
      <c r="L233">
        <f t="shared" si="31"/>
        <v>138.68501234186976</v>
      </c>
      <c r="O233" s="12"/>
      <c r="P233" s="12" t="s">
        <v>64</v>
      </c>
      <c r="Q233" s="12" t="s">
        <v>52</v>
      </c>
      <c r="R233" s="12" t="s">
        <v>65</v>
      </c>
      <c r="S233" s="12" t="s">
        <v>66</v>
      </c>
      <c r="T233" s="12" t="s">
        <v>67</v>
      </c>
      <c r="U233" s="12" t="s">
        <v>68</v>
      </c>
      <c r="V233" s="12" t="s">
        <v>69</v>
      </c>
      <c r="W233" s="12" t="s">
        <v>70</v>
      </c>
      <c r="AA233" s="12"/>
      <c r="AB233" s="12" t="s">
        <v>64</v>
      </c>
      <c r="AC233" s="12" t="s">
        <v>52</v>
      </c>
      <c r="AD233" s="12" t="s">
        <v>65</v>
      </c>
      <c r="AE233" s="12" t="s">
        <v>66</v>
      </c>
      <c r="AF233" s="12" t="s">
        <v>67</v>
      </c>
      <c r="AG233" s="12" t="s">
        <v>68</v>
      </c>
      <c r="AH233" s="12" t="s">
        <v>69</v>
      </c>
      <c r="AI233" s="12" t="s">
        <v>70</v>
      </c>
      <c r="AK233" s="12"/>
      <c r="AL233" s="12" t="s">
        <v>64</v>
      </c>
      <c r="AM233" s="12" t="s">
        <v>52</v>
      </c>
      <c r="AN233" s="12" t="s">
        <v>65</v>
      </c>
      <c r="AO233" s="12" t="s">
        <v>66</v>
      </c>
      <c r="AP233" s="12" t="s">
        <v>67</v>
      </c>
      <c r="AQ233" s="12" t="s">
        <v>68</v>
      </c>
      <c r="AR233" s="12" t="s">
        <v>69</v>
      </c>
      <c r="AS233" s="12" t="s">
        <v>70</v>
      </c>
    </row>
    <row r="234" spans="1:45" x14ac:dyDescent="0.35">
      <c r="B234" t="s">
        <v>46</v>
      </c>
      <c r="C234">
        <v>9.9779</v>
      </c>
      <c r="D234" s="4">
        <f>AVERAGE(C232:C234)</f>
        <v>9.9800333333333331</v>
      </c>
      <c r="E234">
        <v>5.1951999999999998</v>
      </c>
      <c r="F234">
        <f t="shared" si="30"/>
        <v>4.7848333333333333</v>
      </c>
      <c r="G234">
        <f t="shared" si="25"/>
        <v>717.72499999999991</v>
      </c>
      <c r="H234">
        <f t="shared" si="26"/>
        <v>0.19248537111179551</v>
      </c>
      <c r="I234">
        <f t="shared" si="28"/>
        <v>1.393291302379045E-3</v>
      </c>
      <c r="J234">
        <f t="shared" si="27"/>
        <v>0.71560227128192622</v>
      </c>
      <c r="K234">
        <f t="shared" si="29"/>
        <v>2.8559580739638917</v>
      </c>
      <c r="L234">
        <f t="shared" si="31"/>
        <v>138.1515629812134</v>
      </c>
      <c r="O234" s="10" t="s">
        <v>58</v>
      </c>
      <c r="P234" s="10">
        <v>0</v>
      </c>
      <c r="Q234" s="10" t="e">
        <v>#N/A</v>
      </c>
      <c r="R234" s="10" t="e">
        <v>#N/A</v>
      </c>
      <c r="S234" s="10" t="e">
        <v>#N/A</v>
      </c>
      <c r="T234" s="10" t="e">
        <v>#N/A</v>
      </c>
      <c r="U234" s="10" t="e">
        <v>#N/A</v>
      </c>
      <c r="V234" s="10" t="e">
        <v>#N/A</v>
      </c>
      <c r="W234" s="10" t="e">
        <v>#N/A</v>
      </c>
      <c r="AA234" s="10" t="s">
        <v>58</v>
      </c>
      <c r="AB234" s="10">
        <v>-3.588815307879048E-2</v>
      </c>
      <c r="AC234" s="10">
        <v>0.14639532166789068</v>
      </c>
      <c r="AD234" s="10">
        <v>-0.24514549146731329</v>
      </c>
      <c r="AE234" s="10">
        <v>0.80813161643434595</v>
      </c>
      <c r="AF234" s="10">
        <v>-0.33576537550870988</v>
      </c>
      <c r="AG234" s="10">
        <v>0.26398906935112887</v>
      </c>
      <c r="AH234" s="10">
        <v>-0.33576537550870988</v>
      </c>
      <c r="AI234" s="10">
        <v>0.26398906935112887</v>
      </c>
      <c r="AK234" s="10" t="s">
        <v>58</v>
      </c>
      <c r="AL234" s="10">
        <v>1.6172938851480749</v>
      </c>
      <c r="AM234" s="10">
        <v>0.13132110694668486</v>
      </c>
      <c r="AN234" s="10">
        <v>12.315566954554237</v>
      </c>
      <c r="AO234" s="10">
        <v>8.0553167242081042E-13</v>
      </c>
      <c r="AP234" s="10">
        <v>1.3482947918100285</v>
      </c>
      <c r="AQ234" s="10">
        <v>1.8862929784861213</v>
      </c>
      <c r="AR234" s="10">
        <v>1.3482947918100285</v>
      </c>
      <c r="AS234" s="10">
        <v>1.8862929784861213</v>
      </c>
    </row>
    <row r="235" spans="1:45" ht="15" thickBot="1" x14ac:dyDescent="0.4">
      <c r="A235">
        <v>20</v>
      </c>
      <c r="B235" t="s">
        <v>46</v>
      </c>
      <c r="C235">
        <v>19.584700000000002</v>
      </c>
      <c r="D235" s="4">
        <f>D237</f>
        <v>19.539033333333336</v>
      </c>
      <c r="E235">
        <v>16.466799999999999</v>
      </c>
      <c r="F235">
        <f t="shared" si="30"/>
        <v>3.0722333333333367</v>
      </c>
      <c r="G235">
        <f t="shared" si="25"/>
        <v>460.83500000000043</v>
      </c>
      <c r="H235">
        <f t="shared" si="26"/>
        <v>6.0728253212524598E-2</v>
      </c>
      <c r="I235">
        <f t="shared" si="28"/>
        <v>2.1699740688098756E-3</v>
      </c>
      <c r="J235">
        <f t="shared" si="27"/>
        <v>1.2166092107442568</v>
      </c>
      <c r="K235">
        <f t="shared" si="29"/>
        <v>2.6635454559395209</v>
      </c>
      <c r="L235">
        <f t="shared" si="31"/>
        <v>27.9857045691938</v>
      </c>
      <c r="O235" s="11" t="s">
        <v>71</v>
      </c>
      <c r="P235" s="11">
        <v>20.764682325389696</v>
      </c>
      <c r="Q235" s="11">
        <v>1.9792862219764804</v>
      </c>
      <c r="R235" s="11">
        <v>10.49099523597676</v>
      </c>
      <c r="S235" s="11">
        <v>2.200173596310711E-11</v>
      </c>
      <c r="T235" s="11">
        <v>16.716587473938546</v>
      </c>
      <c r="U235" s="11">
        <v>24.812777176840846</v>
      </c>
      <c r="V235" s="11">
        <v>16.716587473938546</v>
      </c>
      <c r="W235" s="11">
        <v>24.812777176840846</v>
      </c>
      <c r="AA235" s="11" t="s">
        <v>71</v>
      </c>
      <c r="AB235" s="11">
        <v>0.22452454643808017</v>
      </c>
      <c r="AC235" s="11">
        <v>7.0756849221789792E-2</v>
      </c>
      <c r="AD235" s="11">
        <v>3.1731846302864648</v>
      </c>
      <c r="AE235" s="11">
        <v>3.6438637169262261E-3</v>
      </c>
      <c r="AF235" s="11">
        <v>7.9585711161236666E-2</v>
      </c>
      <c r="AG235" s="11">
        <v>0.36946338171492366</v>
      </c>
      <c r="AH235" s="11">
        <v>7.9585711161236666E-2</v>
      </c>
      <c r="AI235" s="11">
        <v>0.36946338171492366</v>
      </c>
      <c r="AK235" s="11" t="s">
        <v>71</v>
      </c>
      <c r="AL235" s="11">
        <v>1.0123630197965274</v>
      </c>
      <c r="AM235" s="11">
        <v>0.11131776859735668</v>
      </c>
      <c r="AN235" s="11">
        <v>9.0943524340512774</v>
      </c>
      <c r="AO235" s="11">
        <v>7.4949615789724547E-10</v>
      </c>
      <c r="AP235" s="11">
        <v>0.78433890759299163</v>
      </c>
      <c r="AQ235" s="11">
        <v>1.2403871320000632</v>
      </c>
      <c r="AR235" s="11">
        <v>0.78433890759299163</v>
      </c>
      <c r="AS235" s="11">
        <v>1.2403871320000632</v>
      </c>
    </row>
    <row r="236" spans="1:45" x14ac:dyDescent="0.35">
      <c r="B236" t="s">
        <v>46</v>
      </c>
      <c r="C236">
        <v>19.5456</v>
      </c>
      <c r="D236" s="4">
        <f>D237</f>
        <v>19.539033333333336</v>
      </c>
      <c r="E236">
        <v>16.467500000000001</v>
      </c>
      <c r="F236">
        <f t="shared" si="30"/>
        <v>3.0715333333333348</v>
      </c>
      <c r="G236">
        <f t="shared" si="25"/>
        <v>460.73000000000019</v>
      </c>
      <c r="H236">
        <f t="shared" si="26"/>
        <v>6.0725671777744038E-2</v>
      </c>
      <c r="I236">
        <f t="shared" si="28"/>
        <v>2.1704686041716399E-3</v>
      </c>
      <c r="J236">
        <f t="shared" si="27"/>
        <v>1.2166276721135514</v>
      </c>
      <c r="K236">
        <f t="shared" si="29"/>
        <v>2.6634464918495278</v>
      </c>
      <c r="L236">
        <f t="shared" si="31"/>
        <v>27.978138758160021</v>
      </c>
    </row>
    <row r="237" spans="1:45" x14ac:dyDescent="0.35">
      <c r="B237" t="s">
        <v>46</v>
      </c>
      <c r="C237">
        <v>19.486799999999999</v>
      </c>
      <c r="D237" s="4">
        <f>AVERAGE(C235:C237)</f>
        <v>19.539033333333336</v>
      </c>
      <c r="E237">
        <v>16.463699999999999</v>
      </c>
      <c r="F237">
        <f t="shared" si="30"/>
        <v>3.0753333333333366</v>
      </c>
      <c r="G237">
        <f t="shared" si="25"/>
        <v>461.30000000000047</v>
      </c>
      <c r="H237">
        <f t="shared" si="26"/>
        <v>6.0739687919483469E-2</v>
      </c>
      <c r="I237">
        <f t="shared" si="28"/>
        <v>2.1677866897897224E-3</v>
      </c>
      <c r="J237">
        <f t="shared" si="27"/>
        <v>1.2165274438170692</v>
      </c>
      <c r="K237">
        <f t="shared" si="29"/>
        <v>2.663983454608267</v>
      </c>
      <c r="L237">
        <f t="shared" si="31"/>
        <v>28.019218037257755</v>
      </c>
      <c r="AA237" t="s">
        <v>35</v>
      </c>
      <c r="AB237">
        <f>1/AB234</f>
        <v>-27.864348377152613</v>
      </c>
      <c r="AF237">
        <f>1/AF234</f>
        <v>-2.9782701640540648</v>
      </c>
      <c r="AG237">
        <f>1/AG234</f>
        <v>3.7880356276036236</v>
      </c>
    </row>
    <row r="238" spans="1:45" x14ac:dyDescent="0.35">
      <c r="A238">
        <v>50</v>
      </c>
      <c r="B238" t="s">
        <v>46</v>
      </c>
      <c r="C238">
        <v>49.937199999999997</v>
      </c>
      <c r="D238" s="4">
        <f>D240</f>
        <v>49.486999999999995</v>
      </c>
      <c r="E238">
        <v>34.479100000000003</v>
      </c>
      <c r="F238">
        <f t="shared" si="30"/>
        <v>15.007899999999992</v>
      </c>
      <c r="G238">
        <f t="shared" si="25"/>
        <v>2251.1849999999986</v>
      </c>
      <c r="H238">
        <f t="shared" si="26"/>
        <v>2.9003077226493729E-2</v>
      </c>
      <c r="I238">
        <f t="shared" si="28"/>
        <v>4.4421049358449023E-4</v>
      </c>
      <c r="J238">
        <f t="shared" si="27"/>
        <v>1.537555921011869</v>
      </c>
      <c r="K238">
        <f t="shared" si="29"/>
        <v>3.3524111863278185</v>
      </c>
      <c r="L238">
        <f t="shared" si="31"/>
        <v>65.291292406124242</v>
      </c>
      <c r="AA238" t="s">
        <v>36</v>
      </c>
      <c r="AB238">
        <f>AB234/AB235</f>
        <v>-0.15984066619053514</v>
      </c>
      <c r="AF238">
        <f>AF234/AF235</f>
        <v>-4.2189153129318155</v>
      </c>
      <c r="AG238">
        <f>AG234/AG235</f>
        <v>0.71452025401213293</v>
      </c>
    </row>
    <row r="239" spans="1:45" x14ac:dyDescent="0.35">
      <c r="B239" t="s">
        <v>46</v>
      </c>
      <c r="C239">
        <v>49.717399999999998</v>
      </c>
      <c r="D239" s="4">
        <f>D240</f>
        <v>49.486999999999995</v>
      </c>
      <c r="E239">
        <v>34.479300000000002</v>
      </c>
      <c r="F239">
        <f t="shared" si="30"/>
        <v>15.007699999999993</v>
      </c>
      <c r="G239">
        <f t="shared" si="25"/>
        <v>2251.1549999999984</v>
      </c>
      <c r="H239">
        <f t="shared" si="26"/>
        <v>2.9002908991771874E-2</v>
      </c>
      <c r="I239">
        <f t="shared" si="28"/>
        <v>4.4421641335225725E-4</v>
      </c>
      <c r="J239">
        <f t="shared" si="27"/>
        <v>1.5375584401798421</v>
      </c>
      <c r="K239">
        <f t="shared" si="29"/>
        <v>3.3524053987442697</v>
      </c>
      <c r="L239">
        <f t="shared" si="31"/>
        <v>65.290043591372168</v>
      </c>
    </row>
    <row r="240" spans="1:45" x14ac:dyDescent="0.35">
      <c r="B240" t="s">
        <v>46</v>
      </c>
      <c r="C240">
        <v>48.806399999999996</v>
      </c>
      <c r="D240" s="4">
        <f>AVERAGE(C238:C240)</f>
        <v>49.486999999999995</v>
      </c>
      <c r="E240">
        <v>34.478099999999998</v>
      </c>
      <c r="F240">
        <f t="shared" si="30"/>
        <v>15.008899999999997</v>
      </c>
      <c r="G240">
        <f t="shared" si="25"/>
        <v>2251.3349999999996</v>
      </c>
      <c r="H240">
        <f t="shared" si="26"/>
        <v>2.900391842937981E-2</v>
      </c>
      <c r="I240">
        <f t="shared" si="28"/>
        <v>4.4418089711215796E-4</v>
      </c>
      <c r="J240">
        <f t="shared" si="27"/>
        <v>1.5375433249528081</v>
      </c>
      <c r="K240">
        <f t="shared" si="29"/>
        <v>3.3524401230887033</v>
      </c>
      <c r="L240">
        <f t="shared" si="31"/>
        <v>65.297536697207789</v>
      </c>
    </row>
    <row r="241" spans="1:73" x14ac:dyDescent="0.35">
      <c r="A241">
        <v>100</v>
      </c>
      <c r="B241" t="s">
        <v>46</v>
      </c>
      <c r="C241">
        <v>99.655900000000003</v>
      </c>
      <c r="D241" s="4">
        <f>D243</f>
        <v>99.545733333333331</v>
      </c>
      <c r="E241">
        <v>81.572299999999998</v>
      </c>
      <c r="F241">
        <f t="shared" si="30"/>
        <v>17.973433333333332</v>
      </c>
      <c r="G241">
        <f t="shared" si="25"/>
        <v>2696.0149999999994</v>
      </c>
      <c r="H241">
        <f t="shared" si="26"/>
        <v>1.2259063432071917E-2</v>
      </c>
      <c r="I241">
        <f t="shared" si="28"/>
        <v>3.7091781759374494E-4</v>
      </c>
      <c r="J241">
        <f t="shared" si="27"/>
        <v>1.9115427077800833</v>
      </c>
      <c r="K241">
        <f t="shared" si="29"/>
        <v>3.4307223041834254</v>
      </c>
      <c r="L241">
        <f t="shared" si="31"/>
        <v>33.050618898817362</v>
      </c>
    </row>
    <row r="242" spans="1:73" x14ac:dyDescent="0.35">
      <c r="B242" t="s">
        <v>46</v>
      </c>
      <c r="C242">
        <v>99.514200000000002</v>
      </c>
      <c r="D242" s="4">
        <f>D243</f>
        <v>99.545733333333331</v>
      </c>
      <c r="E242">
        <v>81.571799999999996</v>
      </c>
      <c r="F242">
        <f t="shared" si="30"/>
        <v>17.973933333333335</v>
      </c>
      <c r="G242">
        <f t="shared" si="25"/>
        <v>2696.09</v>
      </c>
      <c r="H242">
        <f t="shared" si="26"/>
        <v>1.2259138574850623E-2</v>
      </c>
      <c r="I242">
        <f t="shared" si="28"/>
        <v>3.709074993787299E-4</v>
      </c>
      <c r="J242">
        <f t="shared" si="27"/>
        <v>1.9115400457501239</v>
      </c>
      <c r="K242">
        <f t="shared" si="29"/>
        <v>3.4307343855824874</v>
      </c>
      <c r="L242">
        <f t="shared" si="31"/>
        <v>33.051740920269019</v>
      </c>
    </row>
    <row r="243" spans="1:73" x14ac:dyDescent="0.35">
      <c r="B243" t="s">
        <v>46</v>
      </c>
      <c r="C243">
        <v>99.467100000000002</v>
      </c>
      <c r="D243" s="4">
        <f>AVERAGE(C241:C243)</f>
        <v>99.545733333333331</v>
      </c>
      <c r="E243">
        <v>81.572100000000006</v>
      </c>
      <c r="F243">
        <f t="shared" si="30"/>
        <v>17.973633333333325</v>
      </c>
      <c r="G243">
        <f t="shared" si="25"/>
        <v>2696.0449999999983</v>
      </c>
      <c r="H243">
        <f t="shared" si="26"/>
        <v>1.2259093489072856E-2</v>
      </c>
      <c r="I243">
        <f t="shared" si="28"/>
        <v>3.7091369023885013E-4</v>
      </c>
      <c r="J243">
        <f t="shared" si="27"/>
        <v>1.9115416429700576</v>
      </c>
      <c r="K243">
        <f t="shared" si="29"/>
        <v>3.4307271367833803</v>
      </c>
      <c r="L243">
        <f t="shared" si="31"/>
        <v>33.051067705747407</v>
      </c>
    </row>
    <row r="244" spans="1:73" x14ac:dyDescent="0.35">
      <c r="A244">
        <v>200</v>
      </c>
      <c r="B244" t="s">
        <v>46</v>
      </c>
      <c r="C244">
        <v>199.32570000000001</v>
      </c>
      <c r="D244" s="4">
        <f>D246</f>
        <v>199.36476666666667</v>
      </c>
      <c r="E244">
        <v>179.7431</v>
      </c>
      <c r="F244">
        <f t="shared" si="30"/>
        <v>19.62166666666667</v>
      </c>
      <c r="G244">
        <f t="shared" si="25"/>
        <v>2943.25</v>
      </c>
      <c r="H244">
        <f t="shared" si="26"/>
        <v>5.5634959005380459E-3</v>
      </c>
      <c r="I244">
        <f t="shared" si="28"/>
        <v>3.3976046886944705E-4</v>
      </c>
      <c r="J244">
        <f t="shared" si="27"/>
        <v>2.2546522276254799</v>
      </c>
      <c r="K244">
        <f t="shared" si="29"/>
        <v>3.4688271526905785</v>
      </c>
      <c r="L244">
        <f t="shared" si="31"/>
        <v>16.374759309258604</v>
      </c>
    </row>
    <row r="245" spans="1:73" x14ac:dyDescent="0.35">
      <c r="B245" t="s">
        <v>46</v>
      </c>
      <c r="C245">
        <v>199.1704</v>
      </c>
      <c r="D245" s="4">
        <f>D246</f>
        <v>199.36476666666667</v>
      </c>
      <c r="E245">
        <v>179.7353</v>
      </c>
      <c r="F245">
        <f t="shared" si="30"/>
        <v>19.629466666666673</v>
      </c>
      <c r="G245">
        <f t="shared" si="25"/>
        <v>2944.4200000000005</v>
      </c>
      <c r="H245">
        <f t="shared" si="26"/>
        <v>5.5637373404111489E-3</v>
      </c>
      <c r="I245">
        <f t="shared" si="28"/>
        <v>3.396254610415633E-4</v>
      </c>
      <c r="J245">
        <f t="shared" si="27"/>
        <v>2.2546333808911037</v>
      </c>
      <c r="K245">
        <f t="shared" si="29"/>
        <v>3.4689997590188937</v>
      </c>
      <c r="L245">
        <f t="shared" si="31"/>
        <v>16.381979499853397</v>
      </c>
    </row>
    <row r="246" spans="1:73" ht="15" thickBot="1" x14ac:dyDescent="0.4">
      <c r="B246" t="s">
        <v>46</v>
      </c>
      <c r="C246">
        <v>199.59819999999999</v>
      </c>
      <c r="D246" s="4">
        <f>AVERAGE(C244:C246)</f>
        <v>199.36476666666667</v>
      </c>
      <c r="E246">
        <v>179.64160000000001</v>
      </c>
      <c r="F246" s="8">
        <f t="shared" si="30"/>
        <v>19.723166666666657</v>
      </c>
      <c r="G246" s="8">
        <f t="shared" si="25"/>
        <v>2958.4749999999985</v>
      </c>
      <c r="H246" s="8">
        <f t="shared" si="26"/>
        <v>5.5666393530229077E-3</v>
      </c>
      <c r="I246" s="8">
        <f t="shared" si="28"/>
        <v>3.3801198252478065E-4</v>
      </c>
      <c r="J246" s="8">
        <f t="shared" si="27"/>
        <v>2.2544069145051093</v>
      </c>
      <c r="K246" s="8">
        <f t="shared" si="29"/>
        <v>3.4710679037100656</v>
      </c>
      <c r="L246" s="8">
        <f t="shared" si="31"/>
        <v>16.468763359934439</v>
      </c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/>
      <c r="BU246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6"/>
  <sheetViews>
    <sheetView topLeftCell="A239" workbookViewId="0">
      <selection activeCell="N242" sqref="N242"/>
    </sheetView>
  </sheetViews>
  <sheetFormatPr defaultRowHeight="14.5" x14ac:dyDescent="0.35"/>
  <cols>
    <col min="1" max="1" width="12.54296875" customWidth="1"/>
    <col min="2" max="2" width="12.6328125" customWidth="1"/>
    <col min="3" max="4" width="12.26953125" customWidth="1"/>
  </cols>
  <sheetData>
    <row r="1" spans="1:73" x14ac:dyDescent="0.35">
      <c r="A1" s="3" t="s">
        <v>17</v>
      </c>
      <c r="B1" s="6" t="s">
        <v>16</v>
      </c>
      <c r="C1" s="5" t="s">
        <v>2</v>
      </c>
      <c r="D1" s="5">
        <v>98.26</v>
      </c>
      <c r="AU1" t="s">
        <v>27</v>
      </c>
      <c r="BC1" t="s">
        <v>28</v>
      </c>
      <c r="BM1" t="s">
        <v>29</v>
      </c>
    </row>
    <row r="2" spans="1:73" x14ac:dyDescent="0.35">
      <c r="A2" s="3"/>
      <c r="B2" s="6"/>
      <c r="C2" s="5" t="s">
        <v>11</v>
      </c>
      <c r="D2" s="5">
        <v>0.81</v>
      </c>
      <c r="O2" t="s">
        <v>6</v>
      </c>
      <c r="AA2" t="s">
        <v>28</v>
      </c>
      <c r="AK2" t="s">
        <v>29</v>
      </c>
      <c r="AU2" t="s">
        <v>30</v>
      </c>
      <c r="AV2" t="s">
        <v>6</v>
      </c>
      <c r="AW2" t="s">
        <v>31</v>
      </c>
      <c r="AX2" t="s">
        <v>32</v>
      </c>
      <c r="AY2" t="s">
        <v>33</v>
      </c>
      <c r="AZ2" t="s">
        <v>34</v>
      </c>
      <c r="BC2" t="s">
        <v>30</v>
      </c>
      <c r="BD2" t="s">
        <v>35</v>
      </c>
      <c r="BE2" t="s">
        <v>31</v>
      </c>
      <c r="BF2" t="s">
        <v>32</v>
      </c>
      <c r="BG2" t="s">
        <v>36</v>
      </c>
      <c r="BH2" t="s">
        <v>31</v>
      </c>
      <c r="BI2" t="s">
        <v>32</v>
      </c>
      <c r="BJ2" t="s">
        <v>33</v>
      </c>
      <c r="BK2" t="s">
        <v>34</v>
      </c>
      <c r="BM2" t="s">
        <v>30</v>
      </c>
      <c r="BN2" t="s">
        <v>37</v>
      </c>
      <c r="BO2" t="s">
        <v>31</v>
      </c>
      <c r="BP2" t="s">
        <v>32</v>
      </c>
      <c r="BQ2" t="s">
        <v>38</v>
      </c>
      <c r="BR2" t="s">
        <v>31</v>
      </c>
      <c r="BS2" t="s">
        <v>32</v>
      </c>
      <c r="BT2" t="s">
        <v>33</v>
      </c>
      <c r="BU2" t="s">
        <v>34</v>
      </c>
    </row>
    <row r="3" spans="1:73" x14ac:dyDescent="0.35">
      <c r="A3" s="3"/>
      <c r="B3" s="6"/>
      <c r="C3" s="5" t="s">
        <v>12</v>
      </c>
      <c r="D3" s="5">
        <v>0.05</v>
      </c>
      <c r="AU3" t="s">
        <v>39</v>
      </c>
      <c r="AV3">
        <f>P21</f>
        <v>8.406177597903719</v>
      </c>
      <c r="AW3" s="7">
        <f>T21</f>
        <v>6.6262540070072067</v>
      </c>
      <c r="AX3" s="7">
        <f>U21</f>
        <v>10.186101188800231</v>
      </c>
      <c r="AY3" s="7">
        <f>P9</f>
        <v>0.72839412569942374</v>
      </c>
      <c r="AZ3" s="7">
        <f>T15</f>
        <v>2.05788213025226E-10</v>
      </c>
      <c r="BC3" t="s">
        <v>39</v>
      </c>
      <c r="BD3" s="7">
        <f>AB23</f>
        <v>123.68694842480197</v>
      </c>
      <c r="BE3" s="7">
        <f>AG23</f>
        <v>59.630924864634501</v>
      </c>
      <c r="BF3" s="7">
        <f>AF23</f>
        <v>-1666.7576557559651</v>
      </c>
      <c r="BG3" s="7">
        <f>AB24</f>
        <v>0.5576521990997616</v>
      </c>
      <c r="BH3" s="7">
        <f>AG24</f>
        <v>0.94429804820512642</v>
      </c>
      <c r="BI3" s="7">
        <f>AF24</f>
        <v>-5.3390823015846148E-2</v>
      </c>
      <c r="BJ3" s="7">
        <f>AB9</f>
        <v>0.73860825078852888</v>
      </c>
      <c r="BK3" s="7">
        <f>AF15</f>
        <v>7.2711732704951734E-10</v>
      </c>
      <c r="BM3" t="s">
        <v>39</v>
      </c>
      <c r="BN3" s="7">
        <f>AL20</f>
        <v>1.6350752110695266</v>
      </c>
      <c r="BO3" s="7">
        <f>AP20</f>
        <v>1.4972449585195422</v>
      </c>
      <c r="BP3" s="7">
        <f>AQ20</f>
        <v>1.772905463619511</v>
      </c>
      <c r="BQ3" s="7">
        <f>AL21</f>
        <v>0.73778264736598509</v>
      </c>
      <c r="BR3" s="7">
        <f>AP21</f>
        <v>0.62548532723021688</v>
      </c>
      <c r="BS3" s="7">
        <f>AQ21</f>
        <v>0.8500799675017533</v>
      </c>
      <c r="BT3" s="7">
        <f>AL9</f>
        <v>0.86131928363092281</v>
      </c>
      <c r="BU3" s="7">
        <f>AP15</f>
        <v>9.5137877295029343E-14</v>
      </c>
    </row>
    <row r="4" spans="1:73" x14ac:dyDescent="0.35">
      <c r="A4" s="3"/>
      <c r="B4" s="6"/>
      <c r="N4" t="s">
        <v>39</v>
      </c>
      <c r="O4" t="s">
        <v>47</v>
      </c>
      <c r="AA4" t="s">
        <v>47</v>
      </c>
      <c r="AK4" t="s">
        <v>47</v>
      </c>
      <c r="AU4" t="s">
        <v>40</v>
      </c>
      <c r="AV4" s="7">
        <f>P55</f>
        <v>12.418382546939496</v>
      </c>
      <c r="AW4" s="7">
        <f>T55</f>
        <v>9.7818934751313087</v>
      </c>
      <c r="AX4" s="7">
        <f>U55</f>
        <v>15.054871618747683</v>
      </c>
      <c r="AY4" s="7">
        <f>P43</f>
        <v>0.72742797548736604</v>
      </c>
      <c r="AZ4" s="7">
        <f>T49</f>
        <v>2.1806869479413538E-10</v>
      </c>
      <c r="BC4" t="s">
        <v>40</v>
      </c>
      <c r="BD4" s="7">
        <f>AB57</f>
        <v>-1209.1946174937732</v>
      </c>
      <c r="BE4" s="7">
        <f>AF57</f>
        <v>-75.182641531992104</v>
      </c>
      <c r="BF4" s="7">
        <f>AG57</f>
        <v>85.859394439998795</v>
      </c>
      <c r="BG4" s="7">
        <f>AB58</f>
        <v>-5.396913438767173E-2</v>
      </c>
      <c r="BH4" s="7">
        <f>AF58</f>
        <v>-1.2131389474249255</v>
      </c>
      <c r="BI4" s="7">
        <f>AG58</f>
        <v>0.59172769564992322</v>
      </c>
      <c r="BJ4" s="7">
        <f>AB43</f>
        <v>0.63678582620064483</v>
      </c>
      <c r="BK4" s="7">
        <f>AF49</f>
        <v>7.7564246198914039E-8</v>
      </c>
      <c r="BM4" t="s">
        <v>40</v>
      </c>
      <c r="BN4" s="7">
        <f>AL54</f>
        <v>1.9109458179901848</v>
      </c>
      <c r="BO4" s="7">
        <f>AP54</f>
        <v>1.7782600901137122</v>
      </c>
      <c r="BP4" s="7">
        <f>AQ54</f>
        <v>2.0436315458666576</v>
      </c>
      <c r="BQ4" s="7">
        <f>AL55</f>
        <v>0.72086926956486508</v>
      </c>
      <c r="BR4" s="7">
        <f>AP55</f>
        <v>0.61160072437314295</v>
      </c>
      <c r="BS4" s="7">
        <f>AQ55</f>
        <v>0.83013781475658721</v>
      </c>
      <c r="BT4" s="7">
        <f>AL43</f>
        <v>0.86231317554433873</v>
      </c>
      <c r="BU4" s="7">
        <f>AP49</f>
        <v>8.5980382414273306E-14</v>
      </c>
    </row>
    <row r="5" spans="1:73" ht="15" thickBot="1" x14ac:dyDescent="0.4">
      <c r="A5" s="3"/>
      <c r="B5" s="6"/>
      <c r="AU5" t="s">
        <v>41</v>
      </c>
      <c r="AV5" s="7">
        <f>P85</f>
        <v>7.906562000817738</v>
      </c>
      <c r="AW5" s="7">
        <f>T85</f>
        <v>5.5244647913437817</v>
      </c>
      <c r="AX5" s="7">
        <f>U85</f>
        <v>10.288659210291694</v>
      </c>
      <c r="AY5" s="7">
        <f>P73</f>
        <v>0.57927791132849915</v>
      </c>
      <c r="AZ5" s="7">
        <f>T79</f>
        <v>2.2558559588122873E-7</v>
      </c>
      <c r="BC5" t="s">
        <v>41</v>
      </c>
      <c r="BD5" s="7">
        <f>AB87</f>
        <v>-365.70656443453856</v>
      </c>
      <c r="BE5" s="7">
        <f>AF87</f>
        <v>-94.86127654860212</v>
      </c>
      <c r="BF5" s="7">
        <f>AG87</f>
        <v>197.12808726677943</v>
      </c>
      <c r="BG5" s="7">
        <f>AB88</f>
        <v>-0.14634400135983489</v>
      </c>
      <c r="BH5" s="7">
        <f>AF88</f>
        <v>-0.67315622813030929</v>
      </c>
      <c r="BI5" s="7">
        <f>AG88</f>
        <v>0.23366597442638151</v>
      </c>
      <c r="BJ5" s="7">
        <f>AB73</f>
        <v>0.84583275829358995</v>
      </c>
      <c r="BK5" s="7">
        <f>AF79</f>
        <v>4.2219491036066936E-13</v>
      </c>
      <c r="BM5" t="s">
        <v>41</v>
      </c>
      <c r="BN5" s="7">
        <f>AL84</f>
        <v>1.8416137639794181</v>
      </c>
      <c r="BO5" s="7">
        <f>AP84</f>
        <v>1.6954413624235927</v>
      </c>
      <c r="BP5" s="7">
        <f>AQ84</f>
        <v>1.9877861655352436</v>
      </c>
      <c r="BQ5" s="7">
        <f>AL85</f>
        <v>0.66159685071276275</v>
      </c>
      <c r="BR5" s="7">
        <f>AP85</f>
        <v>0.54171881909733843</v>
      </c>
      <c r="BS5" s="7">
        <f>AQ85</f>
        <v>0.78147488232818707</v>
      </c>
      <c r="BT5" s="7">
        <f>AL73</f>
        <v>0.81386721906065762</v>
      </c>
      <c r="BU5" s="7">
        <f>AP79</f>
        <v>6.0054094674685634E-12</v>
      </c>
    </row>
    <row r="6" spans="1:73" x14ac:dyDescent="0.35">
      <c r="B6" t="s">
        <v>4</v>
      </c>
      <c r="C6" t="s">
        <v>24</v>
      </c>
      <c r="D6" s="4" t="s">
        <v>26</v>
      </c>
      <c r="E6" t="s">
        <v>18</v>
      </c>
      <c r="F6" t="s">
        <v>13</v>
      </c>
      <c r="G6" t="s">
        <v>5</v>
      </c>
      <c r="H6" t="s">
        <v>7</v>
      </c>
      <c r="I6" t="s">
        <v>8</v>
      </c>
      <c r="J6" t="s">
        <v>9</v>
      </c>
      <c r="K6" t="s">
        <v>10</v>
      </c>
      <c r="L6" t="s">
        <v>6</v>
      </c>
      <c r="O6" s="13" t="s">
        <v>48</v>
      </c>
      <c r="P6" s="13"/>
      <c r="AA6" s="13" t="s">
        <v>48</v>
      </c>
      <c r="AB6" s="13"/>
      <c r="AK6" s="13" t="s">
        <v>48</v>
      </c>
      <c r="AL6" s="13"/>
      <c r="AU6" t="s">
        <v>42</v>
      </c>
      <c r="AV6" s="7">
        <f>P115</f>
        <v>21.135855628197859</v>
      </c>
      <c r="AW6" s="7">
        <f>T115</f>
        <v>18.387064693944247</v>
      </c>
      <c r="AX6" s="7">
        <f>U115</f>
        <v>23.884646562451472</v>
      </c>
      <c r="AY6" s="7">
        <f>P103</f>
        <v>0.86056238610576341</v>
      </c>
      <c r="AZ6" s="7">
        <f>T109</f>
        <v>1.9900782953458103E-15</v>
      </c>
      <c r="BC6" t="s">
        <v>42</v>
      </c>
      <c r="BD6" s="7">
        <f>AB117</f>
        <v>480.46502021653936</v>
      </c>
      <c r="BE6" s="7">
        <f>AF117</f>
        <v>-74.034740581446016</v>
      </c>
      <c r="BF6" s="7">
        <f>AG117</f>
        <v>56.59371610010836</v>
      </c>
      <c r="BG6" s="7">
        <f>AB118</f>
        <v>0.16834076987553531</v>
      </c>
      <c r="BH6" s="7">
        <f>AF118</f>
        <v>-1.8505579815962141</v>
      </c>
      <c r="BI6" s="7">
        <f>AG118</f>
        <v>1.0138482168282685</v>
      </c>
      <c r="BJ6" s="7">
        <f>AB103</f>
        <v>0.45287537470654327</v>
      </c>
      <c r="BK6" s="7">
        <f>AF109</f>
        <v>2.7700243173500971E-5</v>
      </c>
      <c r="BM6" t="s">
        <v>42</v>
      </c>
      <c r="BN6" s="7">
        <f>AL114</f>
        <v>1.9731696693179956</v>
      </c>
      <c r="BO6" s="7">
        <f>AP114</f>
        <v>1.8384344248886815</v>
      </c>
      <c r="BP6" s="7">
        <f>AQ114</f>
        <v>2.1079049137473098</v>
      </c>
      <c r="BQ6" s="7">
        <f>AL115</f>
        <v>0.72822374828654801</v>
      </c>
      <c r="BR6" s="7">
        <f>AP115</f>
        <v>0.61715831216289929</v>
      </c>
      <c r="BS6" s="7">
        <f>AQ115</f>
        <v>0.83928918441019673</v>
      </c>
      <c r="BT6" s="7">
        <f>AL103</f>
        <v>0.86083561279694931</v>
      </c>
      <c r="BU6" s="7">
        <f>AP109</f>
        <v>9.991489957555656E-14</v>
      </c>
    </row>
    <row r="7" spans="1:73" x14ac:dyDescent="0.35">
      <c r="A7">
        <v>0.2</v>
      </c>
      <c r="B7" t="s">
        <v>39</v>
      </c>
      <c r="C7">
        <v>0.1895</v>
      </c>
      <c r="D7" s="4">
        <f>D9</f>
        <v>0.18910000000000002</v>
      </c>
      <c r="E7">
        <v>0.12130000000000001</v>
      </c>
      <c r="F7">
        <f t="shared" ref="F7:F12" si="0">D7-E7</f>
        <v>6.7800000000000013E-2</v>
      </c>
      <c r="G7">
        <f t="shared" ref="G7:G70" si="1">(F7/0.0002)*0.03</f>
        <v>10.170000000000002</v>
      </c>
      <c r="H7">
        <f t="shared" ref="H7:H70" si="2">1/E7</f>
        <v>8.2440230832646328</v>
      </c>
      <c r="I7">
        <f>1/G7</f>
        <v>9.8328416912487698E-2</v>
      </c>
      <c r="J7">
        <f t="shared" ref="J7:J70" si="3">LOG(E7)</f>
        <v>-0.91613919913342701</v>
      </c>
      <c r="K7">
        <f>LOG(G7)</f>
        <v>1.0073209529227447</v>
      </c>
      <c r="L7">
        <f t="shared" ref="L7:L70" si="4">G7/E7</f>
        <v>83.841714756801323</v>
      </c>
      <c r="O7" s="10" t="s">
        <v>49</v>
      </c>
      <c r="P7" s="10">
        <v>0.87342823650264101</v>
      </c>
      <c r="AA7" s="10" t="s">
        <v>49</v>
      </c>
      <c r="AB7" s="10">
        <v>0.86465123569103164</v>
      </c>
      <c r="AK7" s="10" t="s">
        <v>49</v>
      </c>
      <c r="AL7" s="10">
        <v>0.93064567763398653</v>
      </c>
      <c r="AU7" t="s">
        <v>43</v>
      </c>
      <c r="AV7" s="7">
        <f>P145</f>
        <v>8.2096878068867394</v>
      </c>
      <c r="AW7" s="7">
        <f>T145</f>
        <v>5.8619292349061238</v>
      </c>
      <c r="AX7" s="7">
        <f>U145</f>
        <v>10.557446378867354</v>
      </c>
      <c r="AY7" s="7">
        <f>P133</f>
        <v>0.60368764636820549</v>
      </c>
      <c r="AZ7" s="7">
        <f>T139</f>
        <v>8.7843835402370812E-8</v>
      </c>
      <c r="BC7" t="s">
        <v>43</v>
      </c>
      <c r="BD7" s="7">
        <f>AB147</f>
        <v>-229.06966365375823</v>
      </c>
      <c r="BE7" s="7">
        <f>AF147</f>
        <v>-29.094729923256043</v>
      </c>
      <c r="BF7" s="7">
        <f>AG147</f>
        <v>39.002294292292859</v>
      </c>
      <c r="BG7" s="7">
        <f>AB148</f>
        <v>-0.10069180899375703</v>
      </c>
      <c r="BH7" s="7">
        <f>AF148</f>
        <v>-1.1284164543743387</v>
      </c>
      <c r="BI7" s="7">
        <f>AG148</f>
        <v>0.45580736508333763</v>
      </c>
      <c r="BJ7" s="7">
        <f>AB133</f>
        <v>0.61551253551489549</v>
      </c>
      <c r="BK7" s="7">
        <f>AF139</f>
        <v>1.7459894396247461E-7</v>
      </c>
      <c r="BM7" t="s">
        <v>43</v>
      </c>
      <c r="BN7" s="7">
        <f>AL144</f>
        <v>1.6114692163164686</v>
      </c>
      <c r="BO7" s="7">
        <f>AP144</f>
        <v>1.4131228540504215</v>
      </c>
      <c r="BP7" s="7">
        <f>AQ144</f>
        <v>1.8098155785825156</v>
      </c>
      <c r="BQ7" s="7">
        <f>AL145</f>
        <v>0.71379903571095271</v>
      </c>
      <c r="BR7" s="7">
        <f>AP145</f>
        <v>0.55348579064234882</v>
      </c>
      <c r="BS7" s="7">
        <f>AQ145</f>
        <v>0.87411228077955661</v>
      </c>
      <c r="BT7" s="7">
        <f>AL133</f>
        <v>0.73917373953696441</v>
      </c>
      <c r="BU7" s="7">
        <f>AP139</f>
        <v>7.0516633604664834E-10</v>
      </c>
    </row>
    <row r="8" spans="1:73" x14ac:dyDescent="0.35">
      <c r="B8" t="s">
        <v>39</v>
      </c>
      <c r="C8">
        <v>0.18840000000000001</v>
      </c>
      <c r="D8" s="4">
        <f>D9</f>
        <v>0.18910000000000002</v>
      </c>
      <c r="E8">
        <v>0.12509999999999999</v>
      </c>
      <c r="F8">
        <f t="shared" si="0"/>
        <v>6.4000000000000029E-2</v>
      </c>
      <c r="G8">
        <f t="shared" si="1"/>
        <v>9.6000000000000032</v>
      </c>
      <c r="H8">
        <f t="shared" si="2"/>
        <v>7.9936051159072745</v>
      </c>
      <c r="I8">
        <f t="shared" ref="I8:I71" si="5">1/G8</f>
        <v>0.10416666666666663</v>
      </c>
      <c r="J8">
        <f t="shared" si="3"/>
        <v>-0.90274269030658005</v>
      </c>
      <c r="K8">
        <f t="shared" ref="K8:K71" si="6">LOG(G8)</f>
        <v>0.98227123303956854</v>
      </c>
      <c r="L8">
        <f t="shared" si="4"/>
        <v>76.738609112709867</v>
      </c>
      <c r="O8" s="10" t="s">
        <v>50</v>
      </c>
      <c r="P8" s="10">
        <v>0.76287688432011336</v>
      </c>
      <c r="AA8" s="10" t="s">
        <v>50</v>
      </c>
      <c r="AB8" s="10">
        <v>0.74762175938202791</v>
      </c>
      <c r="AK8" s="10" t="s">
        <v>50</v>
      </c>
      <c r="AL8" s="10">
        <v>0.86610137729882197</v>
      </c>
      <c r="AU8" t="s">
        <v>44</v>
      </c>
      <c r="AV8" s="7">
        <f>P175</f>
        <v>12.670564831832793</v>
      </c>
      <c r="AW8" s="7">
        <f>T175</f>
        <v>10.063524960812645</v>
      </c>
      <c r="AX8" s="7">
        <f>U175</f>
        <v>15.277604702852942</v>
      </c>
      <c r="AY8" s="7">
        <f>P163</f>
        <v>0.73860980374215279</v>
      </c>
      <c r="AZ8" s="7">
        <f>T169</f>
        <v>1.0988276850925958E-10</v>
      </c>
      <c r="BC8" t="s">
        <v>44</v>
      </c>
      <c r="BD8" s="7">
        <f>AB177</f>
        <v>232.44026635047246</v>
      </c>
      <c r="BE8" s="7">
        <f>AG177</f>
        <v>30.846619837855432</v>
      </c>
      <c r="BF8" s="7">
        <f>AF177</f>
        <v>-41.991926130463582</v>
      </c>
      <c r="BG8" s="7">
        <f>AB178</f>
        <v>0.22980212073009407</v>
      </c>
      <c r="BH8" s="7">
        <f>AG178</f>
        <v>1.134525513350223</v>
      </c>
      <c r="BI8" s="7">
        <f>AF178</f>
        <v>-2.6853936605609272</v>
      </c>
      <c r="BJ8" s="7">
        <f>AB163</f>
        <v>0.32788892230397831</v>
      </c>
      <c r="BK8" s="7">
        <f>AF169</f>
        <v>5.6092866754305624E-4</v>
      </c>
      <c r="BM8" t="s">
        <v>44</v>
      </c>
      <c r="BN8" s="7">
        <f>AL174</f>
        <v>1.8402339034920667</v>
      </c>
      <c r="BO8" s="7">
        <f>AP174</f>
        <v>1.6535025263989402</v>
      </c>
      <c r="BP8" s="7">
        <f>AQ174</f>
        <v>2.0269652805851934</v>
      </c>
      <c r="BQ8" s="7">
        <f>AL175</f>
        <v>0.70360883716911382</v>
      </c>
      <c r="BR8" s="7">
        <f>AP175</f>
        <v>0.55200634585556285</v>
      </c>
      <c r="BS8" s="7">
        <f>AQ175</f>
        <v>0.85521132848266479</v>
      </c>
      <c r="BT8" s="7">
        <f>AL163</f>
        <v>0.75503054514224721</v>
      </c>
      <c r="BU8" s="7">
        <f>AP169</f>
        <v>2.9034307616013916E-10</v>
      </c>
    </row>
    <row r="9" spans="1:73" x14ac:dyDescent="0.35">
      <c r="B9" t="s">
        <v>39</v>
      </c>
      <c r="C9">
        <v>0.18940000000000001</v>
      </c>
      <c r="D9" s="4">
        <f>AVERAGE(C7:C9)</f>
        <v>0.18910000000000002</v>
      </c>
      <c r="E9">
        <v>0.1366</v>
      </c>
      <c r="F9">
        <f t="shared" si="0"/>
        <v>5.2500000000000019E-2</v>
      </c>
      <c r="G9">
        <f t="shared" si="1"/>
        <v>7.8750000000000018</v>
      </c>
      <c r="H9">
        <f t="shared" si="2"/>
        <v>7.3206442166910692</v>
      </c>
      <c r="I9">
        <f t="shared" si="5"/>
        <v>0.12698412698412695</v>
      </c>
      <c r="J9">
        <f t="shared" si="3"/>
        <v>-0.86454930065448621</v>
      </c>
      <c r="K9">
        <f t="shared" si="6"/>
        <v>0.89625056246163826</v>
      </c>
      <c r="L9">
        <f t="shared" si="4"/>
        <v>57.65007320644218</v>
      </c>
      <c r="O9" s="10" t="s">
        <v>51</v>
      </c>
      <c r="P9" s="10">
        <v>0.72839412569942374</v>
      </c>
      <c r="AA9" s="10" t="s">
        <v>51</v>
      </c>
      <c r="AB9" s="10">
        <v>0.73860825078852888</v>
      </c>
      <c r="AK9" s="10" t="s">
        <v>51</v>
      </c>
      <c r="AL9" s="10">
        <v>0.86131928363092281</v>
      </c>
      <c r="AU9" t="s">
        <v>45</v>
      </c>
      <c r="AV9" s="7">
        <f>P205</f>
        <v>10.536499551092193</v>
      </c>
      <c r="AW9" s="7">
        <f>T205</f>
        <v>8.2448572952005996</v>
      </c>
      <c r="AX9" s="7">
        <f>U205</f>
        <v>12.828141806983787</v>
      </c>
      <c r="AY9" s="7">
        <f>P193</f>
        <v>0.71855458322000498</v>
      </c>
      <c r="AZ9" s="7">
        <f>T199</f>
        <v>3.6746869199584949E-10</v>
      </c>
      <c r="BC9" t="s">
        <v>45</v>
      </c>
      <c r="BD9" s="7">
        <f>AB207</f>
        <v>25.975359382848218</v>
      </c>
      <c r="BE9" s="7">
        <f>AG207</f>
        <v>8.2961219180090833</v>
      </c>
      <c r="BF9" s="7">
        <f>AF207</f>
        <v>-22.966225581332811</v>
      </c>
      <c r="BG9" s="7">
        <f>AB208</f>
        <v>4.1971687006154781</v>
      </c>
      <c r="BH9" s="7">
        <f>AG208</f>
        <v>3.6308374888121961</v>
      </c>
      <c r="BI9" s="7">
        <f>AF208</f>
        <v>2.9314022025860638</v>
      </c>
      <c r="BJ9" s="7">
        <f>AB193</f>
        <v>-1.357676448007532E-2</v>
      </c>
      <c r="BK9" s="7">
        <f>AF199</f>
        <v>0.44076895848712605</v>
      </c>
      <c r="BM9" t="s">
        <v>45</v>
      </c>
      <c r="BN9" s="7">
        <f>AL204</f>
        <v>1.8180771509854239</v>
      </c>
      <c r="BO9" s="7">
        <f>AP204</f>
        <v>1.6127934997297397</v>
      </c>
      <c r="BP9" s="7">
        <f>AQ204</f>
        <v>2.023360802241108</v>
      </c>
      <c r="BQ9" s="7">
        <f>AL205</f>
        <v>0.70381124731490297</v>
      </c>
      <c r="BR9" s="7">
        <f>AP205</f>
        <v>0.5367998805142512</v>
      </c>
      <c r="BS9" s="7">
        <f>AQ205</f>
        <v>0.87082261411555473</v>
      </c>
      <c r="BT9" s="7">
        <f>AL193</f>
        <v>0.71711892537250066</v>
      </c>
      <c r="BU9" s="7">
        <f>AP199</f>
        <v>2.2261778254500404E-9</v>
      </c>
    </row>
    <row r="10" spans="1:73" x14ac:dyDescent="0.35">
      <c r="A10">
        <v>0.5</v>
      </c>
      <c r="B10" t="s">
        <v>39</v>
      </c>
      <c r="C10">
        <v>0.47870000000000001</v>
      </c>
      <c r="D10" s="4">
        <f>D12</f>
        <v>0.47866666666666674</v>
      </c>
      <c r="E10">
        <v>0.4113</v>
      </c>
      <c r="F10">
        <f t="shared" si="0"/>
        <v>6.7366666666666741E-2</v>
      </c>
      <c r="G10">
        <f t="shared" si="1"/>
        <v>10.105000000000011</v>
      </c>
      <c r="H10">
        <f t="shared" si="2"/>
        <v>2.4313153415998054</v>
      </c>
      <c r="I10">
        <f t="shared" si="5"/>
        <v>9.8960910440375943E-2</v>
      </c>
      <c r="J10">
        <f t="shared" si="3"/>
        <v>-0.38584129049082488</v>
      </c>
      <c r="K10">
        <f t="shared" si="6"/>
        <v>1.0045363178513234</v>
      </c>
      <c r="L10">
        <f t="shared" si="4"/>
        <v>24.56844152686606</v>
      </c>
      <c r="O10" s="10" t="s">
        <v>52</v>
      </c>
      <c r="P10" s="10">
        <v>321.63051896543874</v>
      </c>
      <c r="AA10" s="10" t="s">
        <v>52</v>
      </c>
      <c r="AB10" s="10">
        <v>2.0289962098542332E-2</v>
      </c>
      <c r="AK10" s="10" t="s">
        <v>52</v>
      </c>
      <c r="AL10" s="10">
        <v>0.29857439459224344</v>
      </c>
      <c r="AU10" t="s">
        <v>46</v>
      </c>
      <c r="AV10" s="7">
        <f>P235</f>
        <v>17.027021171682797</v>
      </c>
      <c r="AW10" s="7">
        <f>T235</f>
        <v>13.607798032909166</v>
      </c>
      <c r="AX10" s="7">
        <f>U235</f>
        <v>20.446244310456429</v>
      </c>
      <c r="AY10" s="7">
        <f>P223</f>
        <v>0.74702946225341826</v>
      </c>
      <c r="AZ10" s="7">
        <f>T229</f>
        <v>6.4142644576225581E-11</v>
      </c>
      <c r="BC10" t="s">
        <v>46</v>
      </c>
      <c r="BD10" s="7">
        <f>AB237</f>
        <v>-821.9849341807361</v>
      </c>
      <c r="BE10" s="7">
        <f>AG237</f>
        <v>67.847217940794536</v>
      </c>
      <c r="BF10" s="7">
        <f>AF237</f>
        <v>-58.233885699950513</v>
      </c>
      <c r="BG10" s="7">
        <f>AB238</f>
        <v>-8.5065995419286722E-2</v>
      </c>
      <c r="BH10" s="7">
        <f>AF238</f>
        <v>-1.8894746420882229</v>
      </c>
      <c r="BI10" s="7">
        <f>AG238</f>
        <v>0.75528075461319399</v>
      </c>
      <c r="BJ10" s="7">
        <f>AB223</f>
        <v>0.51324856702607469</v>
      </c>
      <c r="BK10" s="7">
        <f>AF229</f>
        <v>5.1194189099568105E-6</v>
      </c>
      <c r="BM10" t="s">
        <v>46</v>
      </c>
      <c r="BN10" s="7">
        <f>AL234</f>
        <v>1.9344766498365489</v>
      </c>
      <c r="BO10" s="7">
        <f>AP234</f>
        <v>1.8131629800268969</v>
      </c>
      <c r="BP10" s="7">
        <f>AQ234</f>
        <v>2.0557903196462011</v>
      </c>
      <c r="BQ10" s="7">
        <f>AL235</f>
        <v>0.69905576385731394</v>
      </c>
      <c r="BR10" s="7">
        <f>AP235</f>
        <v>0.60041810409158503</v>
      </c>
      <c r="BS10" s="7">
        <f>AQ235</f>
        <v>0.79769342362304285</v>
      </c>
      <c r="BT10" s="7">
        <f>AL223</f>
        <v>0.87853479713549931</v>
      </c>
      <c r="BU10" s="7">
        <f>AP229</f>
        <v>1.4744659883960049E-14</v>
      </c>
    </row>
    <row r="11" spans="1:73" ht="15" thickBot="1" x14ac:dyDescent="0.4">
      <c r="B11" t="s">
        <v>39</v>
      </c>
      <c r="C11">
        <v>0.47810000000000002</v>
      </c>
      <c r="D11" s="4">
        <f>D12</f>
        <v>0.47866666666666674</v>
      </c>
      <c r="E11">
        <v>0.42230000000000001</v>
      </c>
      <c r="F11">
        <f t="shared" si="0"/>
        <v>5.6366666666666732E-2</v>
      </c>
      <c r="G11">
        <f t="shared" si="1"/>
        <v>8.455000000000009</v>
      </c>
      <c r="H11">
        <f t="shared" si="2"/>
        <v>2.3679848448969927</v>
      </c>
      <c r="I11">
        <f t="shared" si="5"/>
        <v>0.11827321111768171</v>
      </c>
      <c r="J11">
        <f t="shared" si="3"/>
        <v>-0.37437891857509231</v>
      </c>
      <c r="K11">
        <f t="shared" si="6"/>
        <v>0.92711361193376096</v>
      </c>
      <c r="L11">
        <f t="shared" si="4"/>
        <v>20.021311863604094</v>
      </c>
      <c r="O11" s="11" t="s">
        <v>53</v>
      </c>
      <c r="P11" s="11">
        <v>30</v>
      </c>
      <c r="AA11" s="11" t="s">
        <v>53</v>
      </c>
      <c r="AB11" s="11">
        <v>30</v>
      </c>
      <c r="AK11" s="11" t="s">
        <v>53</v>
      </c>
      <c r="AL11" s="11">
        <v>30</v>
      </c>
      <c r="AY11" s="7">
        <f>AVERAGE(AY3:AY10)</f>
        <v>0.71294298677560419</v>
      </c>
      <c r="BJ11" s="7">
        <f>AVERAGE(BJ3:BJ10)</f>
        <v>0.51464693379427251</v>
      </c>
      <c r="BT11" s="7">
        <f>AVERAGE(BT3:BT10)</f>
        <v>0.81102416227751006</v>
      </c>
    </row>
    <row r="12" spans="1:73" x14ac:dyDescent="0.35">
      <c r="B12" t="s">
        <v>39</v>
      </c>
      <c r="C12">
        <v>0.47920000000000001</v>
      </c>
      <c r="D12" s="4">
        <f>AVERAGE(C10:C12)</f>
        <v>0.47866666666666674</v>
      </c>
      <c r="E12">
        <v>0.33650000000000002</v>
      </c>
      <c r="F12">
        <f t="shared" si="0"/>
        <v>0.14216666666666672</v>
      </c>
      <c r="G12">
        <f t="shared" si="1"/>
        <v>21.325000000000006</v>
      </c>
      <c r="H12">
        <f t="shared" si="2"/>
        <v>2.9717682020802374</v>
      </c>
      <c r="I12">
        <f t="shared" si="5"/>
        <v>4.6893317702227419E-2</v>
      </c>
      <c r="J12">
        <f t="shared" si="3"/>
        <v>-0.47301493144000434</v>
      </c>
      <c r="K12">
        <f t="shared" si="6"/>
        <v>1.3288890398395607</v>
      </c>
      <c r="L12">
        <f t="shared" si="4"/>
        <v>63.372956909361086</v>
      </c>
      <c r="AY12" s="7"/>
      <c r="BJ12" s="7"/>
      <c r="BT12" s="7"/>
    </row>
    <row r="13" spans="1:73" ht="15" thickBot="1" x14ac:dyDescent="0.4">
      <c r="A13">
        <v>1</v>
      </c>
      <c r="B13" t="s">
        <v>39</v>
      </c>
      <c r="C13">
        <v>0.96030000000000004</v>
      </c>
      <c r="D13" s="4">
        <f>D15</f>
        <v>0.9657</v>
      </c>
      <c r="E13">
        <v>0.78147999999999995</v>
      </c>
      <c r="F13">
        <f t="shared" ref="F13:F76" si="7">D13-E13</f>
        <v>0.18422000000000005</v>
      </c>
      <c r="G13">
        <f t="shared" si="1"/>
        <v>27.633000000000006</v>
      </c>
      <c r="H13">
        <f t="shared" si="2"/>
        <v>1.2796232789066899</v>
      </c>
      <c r="I13">
        <f t="shared" si="5"/>
        <v>3.6188615061701582E-2</v>
      </c>
      <c r="J13">
        <f t="shared" si="3"/>
        <v>-0.10708213216914976</v>
      </c>
      <c r="K13">
        <f t="shared" si="6"/>
        <v>1.441428037023599</v>
      </c>
      <c r="L13">
        <f t="shared" si="4"/>
        <v>35.359830066028572</v>
      </c>
      <c r="O13" t="s">
        <v>54</v>
      </c>
      <c r="AA13" t="s">
        <v>54</v>
      </c>
      <c r="AK13" t="s">
        <v>54</v>
      </c>
    </row>
    <row r="14" spans="1:73" x14ac:dyDescent="0.35">
      <c r="B14" t="s">
        <v>39</v>
      </c>
      <c r="C14">
        <v>0.97389999999999999</v>
      </c>
      <c r="D14" s="4">
        <f>D15</f>
        <v>0.9657</v>
      </c>
      <c r="E14">
        <v>0.74443000000000004</v>
      </c>
      <c r="F14">
        <f t="shared" si="7"/>
        <v>0.22126999999999997</v>
      </c>
      <c r="G14">
        <f t="shared" si="1"/>
        <v>33.190499999999986</v>
      </c>
      <c r="H14">
        <f t="shared" si="2"/>
        <v>1.3433096463065701</v>
      </c>
      <c r="I14">
        <f t="shared" si="5"/>
        <v>3.012910320724305E-2</v>
      </c>
      <c r="J14">
        <f t="shared" si="3"/>
        <v>-0.12817613342960052</v>
      </c>
      <c r="K14">
        <f t="shared" si="6"/>
        <v>1.5210137949095177</v>
      </c>
      <c r="L14">
        <f t="shared" si="4"/>
        <v>44.585118815738191</v>
      </c>
      <c r="O14" s="12"/>
      <c r="P14" s="12" t="s">
        <v>59</v>
      </c>
      <c r="Q14" s="12" t="s">
        <v>60</v>
      </c>
      <c r="R14" s="12" t="s">
        <v>61</v>
      </c>
      <c r="S14" s="12" t="s">
        <v>62</v>
      </c>
      <c r="T14" s="12" t="s">
        <v>63</v>
      </c>
      <c r="AA14" s="12"/>
      <c r="AB14" s="12" t="s">
        <v>59</v>
      </c>
      <c r="AC14" s="12" t="s">
        <v>60</v>
      </c>
      <c r="AD14" s="12" t="s">
        <v>61</v>
      </c>
      <c r="AE14" s="12" t="s">
        <v>62</v>
      </c>
      <c r="AF14" s="12" t="s">
        <v>63</v>
      </c>
      <c r="AK14" s="12"/>
      <c r="AL14" s="12" t="s">
        <v>59</v>
      </c>
      <c r="AM14" s="12" t="s">
        <v>60</v>
      </c>
      <c r="AN14" s="12" t="s">
        <v>61</v>
      </c>
      <c r="AO14" s="12" t="s">
        <v>62</v>
      </c>
      <c r="AP14" s="12" t="s">
        <v>63</v>
      </c>
    </row>
    <row r="15" spans="1:73" x14ac:dyDescent="0.35">
      <c r="B15" t="s">
        <v>39</v>
      </c>
      <c r="C15">
        <v>0.96289999999999998</v>
      </c>
      <c r="D15" s="4">
        <f>AVERAGE(C13:C15)</f>
        <v>0.9657</v>
      </c>
      <c r="E15">
        <v>0.72511999999999999</v>
      </c>
      <c r="F15">
        <f t="shared" si="7"/>
        <v>0.24058000000000002</v>
      </c>
      <c r="G15">
        <f t="shared" si="1"/>
        <v>36.087000000000003</v>
      </c>
      <c r="H15">
        <f t="shared" si="2"/>
        <v>1.3790820829655781</v>
      </c>
      <c r="I15">
        <f t="shared" si="5"/>
        <v>2.7710809986975917E-2</v>
      </c>
      <c r="J15">
        <f t="shared" si="3"/>
        <v>-0.1395901161527156</v>
      </c>
      <c r="K15">
        <f t="shared" si="6"/>
        <v>1.5573507796045296</v>
      </c>
      <c r="L15">
        <f t="shared" si="4"/>
        <v>49.766935127978826</v>
      </c>
      <c r="O15" s="10" t="s">
        <v>55</v>
      </c>
      <c r="P15" s="10">
        <v>1</v>
      </c>
      <c r="Q15" s="10">
        <v>9651461.0822538845</v>
      </c>
      <c r="R15" s="10">
        <v>9651461.0822538845</v>
      </c>
      <c r="S15" s="10">
        <v>93.299337695737961</v>
      </c>
      <c r="T15" s="10">
        <v>2.05788213025226E-10</v>
      </c>
      <c r="AA15" s="10" t="s">
        <v>55</v>
      </c>
      <c r="AB15" s="10">
        <v>1</v>
      </c>
      <c r="AC15" s="10">
        <v>3.4146840610063553E-2</v>
      </c>
      <c r="AD15" s="10">
        <v>3.4146840610063553E-2</v>
      </c>
      <c r="AE15" s="10">
        <v>82.944588295089716</v>
      </c>
      <c r="AF15" s="10">
        <v>7.2711732704951734E-10</v>
      </c>
      <c r="AK15" s="10" t="s">
        <v>55</v>
      </c>
      <c r="AL15" s="10">
        <v>1</v>
      </c>
      <c r="AM15" s="10">
        <v>16.145658838241754</v>
      </c>
      <c r="AN15" s="10">
        <v>16.145658838241754</v>
      </c>
      <c r="AO15" s="10">
        <v>181.1134280185068</v>
      </c>
      <c r="AP15" s="10">
        <v>9.5137877295029343E-14</v>
      </c>
    </row>
    <row r="16" spans="1:73" x14ac:dyDescent="0.35">
      <c r="A16">
        <v>2</v>
      </c>
      <c r="B16" t="s">
        <v>39</v>
      </c>
      <c r="C16">
        <v>1.9679</v>
      </c>
      <c r="D16" s="4">
        <f>D18</f>
        <v>1.9640333333333333</v>
      </c>
      <c r="E16">
        <v>1.4291</v>
      </c>
      <c r="F16">
        <f t="shared" si="7"/>
        <v>0.53493333333333326</v>
      </c>
      <c r="G16">
        <f t="shared" si="1"/>
        <v>80.239999999999981</v>
      </c>
      <c r="H16">
        <f t="shared" si="2"/>
        <v>0.69974109579455601</v>
      </c>
      <c r="I16">
        <f t="shared" si="5"/>
        <v>1.2462612163509475E-2</v>
      </c>
      <c r="J16">
        <f t="shared" si="3"/>
        <v>0.15506261922392084</v>
      </c>
      <c r="K16">
        <f t="shared" si="6"/>
        <v>1.9043909200123617</v>
      </c>
      <c r="L16">
        <f t="shared" si="4"/>
        <v>56.147225526555161</v>
      </c>
      <c r="O16" s="10" t="s">
        <v>56</v>
      </c>
      <c r="P16" s="10">
        <v>29</v>
      </c>
      <c r="Q16" s="10">
        <v>2999939.5311693465</v>
      </c>
      <c r="R16" s="10">
        <v>103446.19072997746</v>
      </c>
      <c r="S16" s="10"/>
      <c r="T16" s="10"/>
      <c r="AA16" s="10" t="s">
        <v>56</v>
      </c>
      <c r="AB16" s="10">
        <v>28</v>
      </c>
      <c r="AC16" s="10">
        <v>1.1527111734887964E-2</v>
      </c>
      <c r="AD16" s="10">
        <v>4.1168256196028442E-4</v>
      </c>
      <c r="AE16" s="10"/>
      <c r="AF16" s="10"/>
      <c r="AK16" s="10" t="s">
        <v>56</v>
      </c>
      <c r="AL16" s="10">
        <v>28</v>
      </c>
      <c r="AM16" s="10">
        <v>2.4961067349714909</v>
      </c>
      <c r="AN16" s="10">
        <v>8.9146669106124676E-2</v>
      </c>
      <c r="AO16" s="10"/>
      <c r="AP16" s="10"/>
    </row>
    <row r="17" spans="1:45" ht="15" thickBot="1" x14ac:dyDescent="0.4">
      <c r="B17" t="s">
        <v>39</v>
      </c>
      <c r="C17">
        <v>1.9589000000000001</v>
      </c>
      <c r="D17" s="4">
        <f>D18</f>
        <v>1.9640333333333333</v>
      </c>
      <c r="E17">
        <v>1.4378</v>
      </c>
      <c r="F17">
        <f t="shared" si="7"/>
        <v>0.52623333333333333</v>
      </c>
      <c r="G17">
        <f t="shared" si="1"/>
        <v>78.934999999999988</v>
      </c>
      <c r="H17">
        <f t="shared" si="2"/>
        <v>0.69550702462094871</v>
      </c>
      <c r="I17">
        <f t="shared" si="5"/>
        <v>1.2668651422056124E-2</v>
      </c>
      <c r="J17">
        <f t="shared" si="3"/>
        <v>0.15769847927551622</v>
      </c>
      <c r="K17">
        <f t="shared" si="6"/>
        <v>1.8972696133037057</v>
      </c>
      <c r="L17">
        <f t="shared" si="4"/>
        <v>54.899846988454577</v>
      </c>
      <c r="O17" s="11" t="s">
        <v>57</v>
      </c>
      <c r="P17" s="11">
        <v>30</v>
      </c>
      <c r="Q17" s="11">
        <v>12651400.613423232</v>
      </c>
      <c r="R17" s="11"/>
      <c r="S17" s="11"/>
      <c r="T17" s="11"/>
      <c r="AA17" s="11" t="s">
        <v>57</v>
      </c>
      <c r="AB17" s="11">
        <v>29</v>
      </c>
      <c r="AC17" s="11">
        <v>4.5673952344951516E-2</v>
      </c>
      <c r="AD17" s="11"/>
      <c r="AE17" s="11"/>
      <c r="AF17" s="11"/>
      <c r="AK17" s="11" t="s">
        <v>57</v>
      </c>
      <c r="AL17" s="11">
        <v>29</v>
      </c>
      <c r="AM17" s="11">
        <v>18.641765573213245</v>
      </c>
      <c r="AN17" s="11"/>
      <c r="AO17" s="11"/>
      <c r="AP17" s="11"/>
    </row>
    <row r="18" spans="1:45" ht="15" thickBot="1" x14ac:dyDescent="0.4">
      <c r="B18" t="s">
        <v>39</v>
      </c>
      <c r="C18">
        <v>1.9653</v>
      </c>
      <c r="D18" s="4">
        <f>AVERAGE(C16:C18)</f>
        <v>1.9640333333333333</v>
      </c>
      <c r="E18">
        <v>1.4988999999999999</v>
      </c>
      <c r="F18">
        <f t="shared" si="7"/>
        <v>0.4651333333333334</v>
      </c>
      <c r="G18">
        <f t="shared" si="1"/>
        <v>69.77000000000001</v>
      </c>
      <c r="H18">
        <f t="shared" si="2"/>
        <v>0.66715591433718069</v>
      </c>
      <c r="I18">
        <f t="shared" si="5"/>
        <v>1.433280779704744E-2</v>
      </c>
      <c r="J18">
        <f t="shared" si="3"/>
        <v>0.17577265960153576</v>
      </c>
      <c r="K18">
        <f t="shared" si="6"/>
        <v>1.8436687229791437</v>
      </c>
      <c r="L18">
        <f t="shared" si="4"/>
        <v>46.547468143305103</v>
      </c>
    </row>
    <row r="19" spans="1:45" x14ac:dyDescent="0.35">
      <c r="A19">
        <v>5</v>
      </c>
      <c r="B19" t="s">
        <v>39</v>
      </c>
      <c r="C19">
        <v>4.7895000000000003</v>
      </c>
      <c r="D19" s="4">
        <f>D21</f>
        <v>4.8250999999999999</v>
      </c>
      <c r="E19">
        <v>4.4401000000000002</v>
      </c>
      <c r="F19">
        <f t="shared" si="7"/>
        <v>0.38499999999999979</v>
      </c>
      <c r="G19">
        <f t="shared" si="1"/>
        <v>57.749999999999964</v>
      </c>
      <c r="H19">
        <f t="shared" si="2"/>
        <v>0.22522015269926351</v>
      </c>
      <c r="I19">
        <f t="shared" si="5"/>
        <v>1.7316017316017326E-2</v>
      </c>
      <c r="J19">
        <f t="shared" si="3"/>
        <v>0.64739275141172059</v>
      </c>
      <c r="K19">
        <f t="shared" si="6"/>
        <v>1.7615519885641817</v>
      </c>
      <c r="L19">
        <f t="shared" si="4"/>
        <v>13.006463818382461</v>
      </c>
      <c r="O19" s="12"/>
      <c r="P19" s="12" t="s">
        <v>64</v>
      </c>
      <c r="Q19" s="12" t="s">
        <v>52</v>
      </c>
      <c r="R19" s="12" t="s">
        <v>65</v>
      </c>
      <c r="S19" s="12" t="s">
        <v>66</v>
      </c>
      <c r="T19" s="12" t="s">
        <v>67</v>
      </c>
      <c r="U19" s="12" t="s">
        <v>68</v>
      </c>
      <c r="V19" s="12" t="s">
        <v>69</v>
      </c>
      <c r="W19" s="12" t="s">
        <v>70</v>
      </c>
      <c r="AA19" s="12"/>
      <c r="AB19" s="12" t="s">
        <v>64</v>
      </c>
      <c r="AC19" s="12" t="s">
        <v>52</v>
      </c>
      <c r="AD19" s="12" t="s">
        <v>65</v>
      </c>
      <c r="AE19" s="12" t="s">
        <v>66</v>
      </c>
      <c r="AF19" s="12" t="s">
        <v>67</v>
      </c>
      <c r="AG19" s="12" t="s">
        <v>68</v>
      </c>
      <c r="AH19" s="12" t="s">
        <v>69</v>
      </c>
      <c r="AI19" s="12" t="s">
        <v>70</v>
      </c>
      <c r="AK19" s="12"/>
      <c r="AL19" s="12" t="s">
        <v>64</v>
      </c>
      <c r="AM19" s="12" t="s">
        <v>52</v>
      </c>
      <c r="AN19" s="12" t="s">
        <v>65</v>
      </c>
      <c r="AO19" s="12" t="s">
        <v>66</v>
      </c>
      <c r="AP19" s="12" t="s">
        <v>67</v>
      </c>
      <c r="AQ19" s="12" t="s">
        <v>68</v>
      </c>
      <c r="AR19" s="12" t="s">
        <v>69</v>
      </c>
      <c r="AS19" s="12" t="s">
        <v>70</v>
      </c>
    </row>
    <row r="20" spans="1:45" x14ac:dyDescent="0.35">
      <c r="B20" t="s">
        <v>39</v>
      </c>
      <c r="C20">
        <v>4.7891000000000004</v>
      </c>
      <c r="D20" s="4">
        <f>D21</f>
        <v>4.8250999999999999</v>
      </c>
      <c r="E20">
        <v>4.4901</v>
      </c>
      <c r="F20">
        <f t="shared" si="7"/>
        <v>0.33499999999999996</v>
      </c>
      <c r="G20">
        <f t="shared" si="1"/>
        <v>50.249999999999993</v>
      </c>
      <c r="H20">
        <f t="shared" si="2"/>
        <v>0.22271218903810605</v>
      </c>
      <c r="I20">
        <f t="shared" si="5"/>
        <v>1.9900497512437814E-2</v>
      </c>
      <c r="J20">
        <f t="shared" si="3"/>
        <v>0.65225601337850658</v>
      </c>
      <c r="K20">
        <f t="shared" si="6"/>
        <v>1.7011360660925263</v>
      </c>
      <c r="L20">
        <f t="shared" si="4"/>
        <v>11.191287499164828</v>
      </c>
      <c r="O20" s="10" t="s">
        <v>58</v>
      </c>
      <c r="P20" s="10">
        <v>0</v>
      </c>
      <c r="Q20" s="10" t="e">
        <v>#N/A</v>
      </c>
      <c r="R20" s="10" t="e">
        <v>#N/A</v>
      </c>
      <c r="S20" s="10" t="e">
        <v>#N/A</v>
      </c>
      <c r="T20" s="10" t="e">
        <v>#N/A</v>
      </c>
      <c r="U20" s="10" t="e">
        <v>#N/A</v>
      </c>
      <c r="V20" s="10" t="e">
        <v>#N/A</v>
      </c>
      <c r="W20" s="10" t="e">
        <v>#N/A</v>
      </c>
      <c r="AA20" s="10" t="s">
        <v>58</v>
      </c>
      <c r="AB20" s="10">
        <v>8.0849274134042574E-3</v>
      </c>
      <c r="AC20" s="10">
        <v>4.239828343650838E-3</v>
      </c>
      <c r="AD20" s="10">
        <v>1.9068997039730329</v>
      </c>
      <c r="AE20" s="10">
        <v>6.6842099230589438E-2</v>
      </c>
      <c r="AF20" s="10">
        <v>-5.9996724571602204E-4</v>
      </c>
      <c r="AG20" s="10">
        <v>1.6769822072524539E-2</v>
      </c>
      <c r="AH20" s="10">
        <v>-5.9996724571602204E-4</v>
      </c>
      <c r="AI20" s="10">
        <v>1.6769822072524539E-2</v>
      </c>
      <c r="AK20" s="10" t="s">
        <v>58</v>
      </c>
      <c r="AL20" s="10">
        <v>1.6350752110695266</v>
      </c>
      <c r="AM20" s="10">
        <v>6.7286551456361671E-2</v>
      </c>
      <c r="AN20" s="10">
        <v>24.300178500453331</v>
      </c>
      <c r="AO20" s="10">
        <v>2.319155251020009E-20</v>
      </c>
      <c r="AP20" s="10">
        <v>1.4972449585195422</v>
      </c>
      <c r="AQ20" s="10">
        <v>1.772905463619511</v>
      </c>
      <c r="AR20" s="10">
        <v>1.4972449585195422</v>
      </c>
      <c r="AS20" s="10">
        <v>1.772905463619511</v>
      </c>
    </row>
    <row r="21" spans="1:45" ht="15" thickBot="1" x14ac:dyDescent="0.4">
      <c r="B21" t="s">
        <v>39</v>
      </c>
      <c r="C21">
        <v>4.8967000000000001</v>
      </c>
      <c r="D21" s="4">
        <f>AVERAGE(C19:C21)</f>
        <v>4.8250999999999999</v>
      </c>
      <c r="E21">
        <v>4.5186999999999999</v>
      </c>
      <c r="F21">
        <f t="shared" si="7"/>
        <v>0.30640000000000001</v>
      </c>
      <c r="G21">
        <f t="shared" si="1"/>
        <v>45.96</v>
      </c>
      <c r="H21">
        <f t="shared" si="2"/>
        <v>0.22130258702724234</v>
      </c>
      <c r="I21">
        <f t="shared" si="5"/>
        <v>2.1758050478677109E-2</v>
      </c>
      <c r="J21">
        <f t="shared" si="3"/>
        <v>0.65501350914057388</v>
      </c>
      <c r="K21">
        <f t="shared" si="6"/>
        <v>1.6623800200162475</v>
      </c>
      <c r="L21">
        <f t="shared" si="4"/>
        <v>10.171066899772059</v>
      </c>
      <c r="O21" s="11" t="s">
        <v>71</v>
      </c>
      <c r="P21" s="11">
        <v>8.406177597903719</v>
      </c>
      <c r="Q21" s="11">
        <v>0.87028055638801549</v>
      </c>
      <c r="R21" s="11">
        <v>9.6591582291490568</v>
      </c>
      <c r="S21" s="11">
        <v>1.4409026737898306E-10</v>
      </c>
      <c r="T21" s="11">
        <v>6.6262540070072067</v>
      </c>
      <c r="U21" s="11">
        <v>10.186101188800231</v>
      </c>
      <c r="V21" s="11">
        <v>6.6262540070072067</v>
      </c>
      <c r="W21" s="11">
        <v>10.186101188800231</v>
      </c>
      <c r="AA21" s="11" t="s">
        <v>71</v>
      </c>
      <c r="AB21" s="11">
        <v>1.4498153914673073E-2</v>
      </c>
      <c r="AC21" s="11">
        <v>1.5919106128210081E-3</v>
      </c>
      <c r="AD21" s="11">
        <v>9.1073919590127286</v>
      </c>
      <c r="AE21" s="11">
        <v>7.2711732704951734E-10</v>
      </c>
      <c r="AF21" s="11">
        <v>1.1237272846270876E-2</v>
      </c>
      <c r="AG21" s="11">
        <v>1.775903498307527E-2</v>
      </c>
      <c r="AH21" s="11">
        <v>1.1237272846270876E-2</v>
      </c>
      <c r="AI21" s="11">
        <v>1.775903498307527E-2</v>
      </c>
      <c r="AK21" s="11" t="s">
        <v>71</v>
      </c>
      <c r="AL21" s="11">
        <v>0.73778264736598509</v>
      </c>
      <c r="AM21" s="11">
        <v>5.4821777294405329E-2</v>
      </c>
      <c r="AN21" s="11">
        <v>13.457838905950195</v>
      </c>
      <c r="AO21" s="11">
        <v>9.5137877295029343E-14</v>
      </c>
      <c r="AP21" s="11">
        <v>0.62548532723021688</v>
      </c>
      <c r="AQ21" s="11">
        <v>0.8500799675017533</v>
      </c>
      <c r="AR21" s="11">
        <v>0.62548532723021688</v>
      </c>
      <c r="AS21" s="11">
        <v>0.8500799675017533</v>
      </c>
    </row>
    <row r="22" spans="1:45" x14ac:dyDescent="0.35">
      <c r="A22">
        <v>10</v>
      </c>
      <c r="B22" t="s">
        <v>39</v>
      </c>
      <c r="C22">
        <v>9.8795000000000002</v>
      </c>
      <c r="D22" s="4">
        <f>D24</f>
        <v>9.861699999999999</v>
      </c>
      <c r="E22">
        <v>6.3489000000000004</v>
      </c>
      <c r="F22">
        <f t="shared" si="7"/>
        <v>3.5127999999999986</v>
      </c>
      <c r="G22">
        <f t="shared" si="1"/>
        <v>526.91999999999973</v>
      </c>
      <c r="H22">
        <f t="shared" si="2"/>
        <v>0.15750759974168752</v>
      </c>
      <c r="I22">
        <f t="shared" si="5"/>
        <v>1.897821301146285E-3</v>
      </c>
      <c r="J22">
        <f t="shared" si="3"/>
        <v>0.80269848666008026</v>
      </c>
      <c r="K22">
        <f t="shared" si="6"/>
        <v>2.7217446831520125</v>
      </c>
      <c r="L22">
        <f t="shared" si="4"/>
        <v>82.993904455889947</v>
      </c>
    </row>
    <row r="23" spans="1:45" x14ac:dyDescent="0.35">
      <c r="B23" t="s">
        <v>39</v>
      </c>
      <c r="C23">
        <v>9.8797999999999995</v>
      </c>
      <c r="D23" s="4">
        <f>D24</f>
        <v>9.861699999999999</v>
      </c>
      <c r="E23">
        <v>6.5784000000000002</v>
      </c>
      <c r="F23">
        <f t="shared" si="7"/>
        <v>3.2832999999999988</v>
      </c>
      <c r="G23">
        <f t="shared" si="1"/>
        <v>492.49499999999978</v>
      </c>
      <c r="H23">
        <f t="shared" si="2"/>
        <v>0.15201264745226803</v>
      </c>
      <c r="I23">
        <f t="shared" si="5"/>
        <v>2.0304774667763135E-3</v>
      </c>
      <c r="J23">
        <f t="shared" si="3"/>
        <v>0.81812027725110437</v>
      </c>
      <c r="K23">
        <f t="shared" si="6"/>
        <v>2.6924018257302147</v>
      </c>
      <c r="L23">
        <f t="shared" si="4"/>
        <v>74.865468807004703</v>
      </c>
      <c r="AA23" t="s">
        <v>35</v>
      </c>
      <c r="AB23">
        <f>1/AB20</f>
        <v>123.68694842480197</v>
      </c>
      <c r="AF23">
        <f>1/AF20</f>
        <v>-1666.7576557559651</v>
      </c>
      <c r="AG23">
        <f>1/AG20</f>
        <v>59.630924864634501</v>
      </c>
    </row>
    <row r="24" spans="1:45" x14ac:dyDescent="0.35">
      <c r="B24" t="s">
        <v>39</v>
      </c>
      <c r="C24">
        <v>9.8257999999999992</v>
      </c>
      <c r="D24" s="4">
        <f>AVERAGE(C22:C24)</f>
        <v>9.861699999999999</v>
      </c>
      <c r="E24">
        <v>6.7313000000000001</v>
      </c>
      <c r="F24">
        <f t="shared" si="7"/>
        <v>3.130399999999999</v>
      </c>
      <c r="G24">
        <f t="shared" si="1"/>
        <v>469.55999999999983</v>
      </c>
      <c r="H24">
        <f t="shared" si="2"/>
        <v>0.14855971357687223</v>
      </c>
      <c r="I24">
        <f t="shared" si="5"/>
        <v>2.1296532924439909E-3</v>
      </c>
      <c r="J24">
        <f t="shared" si="3"/>
        <v>0.82809894658722993</v>
      </c>
      <c r="K24">
        <f t="shared" si="6"/>
        <v>2.6716910939483047</v>
      </c>
      <c r="L24">
        <f t="shared" si="4"/>
        <v>69.7576991071561</v>
      </c>
      <c r="AA24" t="s">
        <v>36</v>
      </c>
      <c r="AB24">
        <f>AB20/AB21</f>
        <v>0.5576521990997616</v>
      </c>
      <c r="AF24">
        <f>AF20/AF21</f>
        <v>-5.3390823015846148E-2</v>
      </c>
      <c r="AG24">
        <f>AG20/AG21</f>
        <v>0.94429804820512642</v>
      </c>
    </row>
    <row r="25" spans="1:45" x14ac:dyDescent="0.35">
      <c r="A25">
        <v>20</v>
      </c>
      <c r="B25" t="s">
        <v>39</v>
      </c>
      <c r="C25">
        <v>18.984100000000002</v>
      </c>
      <c r="D25" s="4">
        <f>D27</f>
        <v>18.884100000000004</v>
      </c>
      <c r="E25">
        <v>13.4823</v>
      </c>
      <c r="F25">
        <f t="shared" si="7"/>
        <v>5.4018000000000033</v>
      </c>
      <c r="G25">
        <f t="shared" si="1"/>
        <v>810.27000000000044</v>
      </c>
      <c r="H25">
        <f t="shared" si="2"/>
        <v>7.4171320917054209E-2</v>
      </c>
      <c r="I25">
        <f t="shared" si="5"/>
        <v>1.2341565157293242E-3</v>
      </c>
      <c r="J25">
        <f t="shared" si="3"/>
        <v>1.129763986568906</v>
      </c>
      <c r="K25">
        <f t="shared" si="6"/>
        <v>2.9086297595838402</v>
      </c>
      <c r="L25">
        <f t="shared" si="4"/>
        <v>60.098796199461546</v>
      </c>
    </row>
    <row r="26" spans="1:45" x14ac:dyDescent="0.35">
      <c r="B26" t="s">
        <v>39</v>
      </c>
      <c r="C26">
        <v>18.885100000000001</v>
      </c>
      <c r="D26" s="4">
        <f>D27</f>
        <v>18.884100000000004</v>
      </c>
      <c r="E26">
        <v>12.647</v>
      </c>
      <c r="F26">
        <f t="shared" si="7"/>
        <v>6.2371000000000034</v>
      </c>
      <c r="G26">
        <f t="shared" si="1"/>
        <v>935.5650000000004</v>
      </c>
      <c r="H26">
        <f t="shared" si="2"/>
        <v>7.9070135209931211E-2</v>
      </c>
      <c r="I26">
        <f t="shared" si="5"/>
        <v>1.0688728201674919E-3</v>
      </c>
      <c r="J26">
        <f t="shared" si="3"/>
        <v>1.1019875185582992</v>
      </c>
      <c r="K26">
        <f t="shared" si="6"/>
        <v>2.9710739662461485</v>
      </c>
      <c r="L26">
        <f t="shared" si="4"/>
        <v>73.975251047679322</v>
      </c>
    </row>
    <row r="27" spans="1:45" x14ac:dyDescent="0.35">
      <c r="B27" t="s">
        <v>39</v>
      </c>
      <c r="C27">
        <v>18.783100000000001</v>
      </c>
      <c r="D27" s="4">
        <f>AVERAGE(C25:C27)</f>
        <v>18.884100000000004</v>
      </c>
      <c r="E27">
        <v>13.511200000000001</v>
      </c>
      <c r="F27">
        <f t="shared" si="7"/>
        <v>5.3729000000000031</v>
      </c>
      <c r="G27">
        <f t="shared" si="1"/>
        <v>805.9350000000004</v>
      </c>
      <c r="H27">
        <f t="shared" si="2"/>
        <v>7.4012670969269931E-2</v>
      </c>
      <c r="I27">
        <f t="shared" si="5"/>
        <v>1.2407948531829485E-3</v>
      </c>
      <c r="J27">
        <f t="shared" si="3"/>
        <v>1.1306939226885315</v>
      </c>
      <c r="K27">
        <f t="shared" si="6"/>
        <v>2.9063000166442263</v>
      </c>
      <c r="L27">
        <f t="shared" si="4"/>
        <v>59.649401977618595</v>
      </c>
    </row>
    <row r="28" spans="1:45" x14ac:dyDescent="0.35">
      <c r="A28">
        <v>50</v>
      </c>
      <c r="B28" t="s">
        <v>39</v>
      </c>
      <c r="C28">
        <v>48.973500000000001</v>
      </c>
      <c r="D28" s="4">
        <f>D30</f>
        <v>48.891200000000005</v>
      </c>
      <c r="E28">
        <v>43.247100000000003</v>
      </c>
      <c r="F28">
        <f t="shared" si="7"/>
        <v>5.6441000000000017</v>
      </c>
      <c r="G28">
        <f t="shared" si="1"/>
        <v>846.61500000000024</v>
      </c>
      <c r="H28">
        <f t="shared" si="2"/>
        <v>2.3122937722991829E-2</v>
      </c>
      <c r="I28">
        <f t="shared" si="5"/>
        <v>1.1811744417474291E-3</v>
      </c>
      <c r="J28">
        <f t="shared" si="3"/>
        <v>1.6359569905008591</v>
      </c>
      <c r="K28">
        <f t="shared" si="6"/>
        <v>2.9276859588692914</v>
      </c>
      <c r="L28">
        <f t="shared" si="4"/>
        <v>19.576225920350733</v>
      </c>
    </row>
    <row r="29" spans="1:45" x14ac:dyDescent="0.35">
      <c r="B29" t="s">
        <v>39</v>
      </c>
      <c r="C29">
        <v>48.887300000000003</v>
      </c>
      <c r="D29" s="4">
        <f>D30</f>
        <v>48.891200000000005</v>
      </c>
      <c r="E29">
        <v>43.371200000000002</v>
      </c>
      <c r="F29">
        <f t="shared" si="7"/>
        <v>5.5200000000000031</v>
      </c>
      <c r="G29">
        <f t="shared" si="1"/>
        <v>828.00000000000045</v>
      </c>
      <c r="H29">
        <f t="shared" si="2"/>
        <v>2.3056775002766813E-2</v>
      </c>
      <c r="I29">
        <f t="shared" si="5"/>
        <v>1.2077294685990331E-3</v>
      </c>
      <c r="J29">
        <f t="shared" si="3"/>
        <v>1.6372014384311817</v>
      </c>
      <c r="K29">
        <f t="shared" si="6"/>
        <v>2.9180303367848803</v>
      </c>
      <c r="L29">
        <f t="shared" si="4"/>
        <v>19.091009702290933</v>
      </c>
    </row>
    <row r="30" spans="1:45" x14ac:dyDescent="0.35">
      <c r="B30" t="s">
        <v>39</v>
      </c>
      <c r="C30">
        <v>48.812800000000003</v>
      </c>
      <c r="D30" s="4">
        <f>AVERAGE(C28:C30)</f>
        <v>48.891200000000005</v>
      </c>
      <c r="E30">
        <v>43.441299999999998</v>
      </c>
      <c r="F30">
        <f t="shared" si="7"/>
        <v>5.4499000000000066</v>
      </c>
      <c r="G30">
        <f t="shared" si="1"/>
        <v>817.48500000000092</v>
      </c>
      <c r="H30">
        <f t="shared" si="2"/>
        <v>2.3019568935552112E-2</v>
      </c>
      <c r="I30">
        <f t="shared" si="5"/>
        <v>1.223264035425725E-3</v>
      </c>
      <c r="J30">
        <f t="shared" si="3"/>
        <v>1.6379028132285505</v>
      </c>
      <c r="K30">
        <f t="shared" si="6"/>
        <v>2.9124797925531261</v>
      </c>
      <c r="L30">
        <f t="shared" si="4"/>
        <v>18.818152311279842</v>
      </c>
    </row>
    <row r="31" spans="1:45" x14ac:dyDescent="0.35">
      <c r="A31">
        <v>100</v>
      </c>
      <c r="B31" t="s">
        <v>39</v>
      </c>
      <c r="C31">
        <v>96.864500000000007</v>
      </c>
      <c r="D31" s="4">
        <f>D33</f>
        <v>96.730399999999989</v>
      </c>
      <c r="E31">
        <v>92.418899999999994</v>
      </c>
      <c r="F31">
        <f t="shared" si="7"/>
        <v>4.3114999999999952</v>
      </c>
      <c r="G31">
        <f t="shared" si="1"/>
        <v>646.72499999999923</v>
      </c>
      <c r="H31">
        <f t="shared" si="2"/>
        <v>1.0820297579824041E-2</v>
      </c>
      <c r="I31">
        <f t="shared" si="5"/>
        <v>1.5462522710580249E-3</v>
      </c>
      <c r="J31">
        <f t="shared" si="3"/>
        <v>1.9657607950983635</v>
      </c>
      <c r="K31">
        <f t="shared" si="6"/>
        <v>2.8107196494923339</v>
      </c>
      <c r="L31">
        <f t="shared" si="4"/>
        <v>6.9977569523116943</v>
      </c>
    </row>
    <row r="32" spans="1:45" x14ac:dyDescent="0.35">
      <c r="B32" t="s">
        <v>39</v>
      </c>
      <c r="C32">
        <v>96.562299999999993</v>
      </c>
      <c r="D32" s="4">
        <f>D33</f>
        <v>96.730399999999989</v>
      </c>
      <c r="E32">
        <v>92.488399999999999</v>
      </c>
      <c r="F32">
        <f t="shared" si="7"/>
        <v>4.2419999999999902</v>
      </c>
      <c r="G32">
        <f t="shared" si="1"/>
        <v>636.29999999999848</v>
      </c>
      <c r="H32">
        <f t="shared" si="2"/>
        <v>1.0812166714961012E-2</v>
      </c>
      <c r="I32">
        <f t="shared" si="5"/>
        <v>1.5715857300015754E-3</v>
      </c>
      <c r="J32">
        <f t="shared" si="3"/>
        <v>1.9660872664482092</v>
      </c>
      <c r="K32">
        <f t="shared" si="6"/>
        <v>2.8036619232362234</v>
      </c>
      <c r="L32">
        <f t="shared" si="4"/>
        <v>6.8797816807296748</v>
      </c>
    </row>
    <row r="33" spans="1:73" x14ac:dyDescent="0.35">
      <c r="B33" t="s">
        <v>39</v>
      </c>
      <c r="C33">
        <v>96.764399999999995</v>
      </c>
      <c r="D33" s="4">
        <f>AVERAGE(C31:C33)</f>
        <v>96.730399999999989</v>
      </c>
      <c r="E33">
        <v>92.495900000000006</v>
      </c>
      <c r="F33">
        <f t="shared" si="7"/>
        <v>4.2344999999999828</v>
      </c>
      <c r="G33">
        <f t="shared" si="1"/>
        <v>635.17499999999734</v>
      </c>
      <c r="H33">
        <f t="shared" si="2"/>
        <v>1.0811290013935751E-2</v>
      </c>
      <c r="I33">
        <f t="shared" si="5"/>
        <v>1.5743692683118891E-3</v>
      </c>
      <c r="J33">
        <f t="shared" si="3"/>
        <v>1.9661224825029344</v>
      </c>
      <c r="K33">
        <f t="shared" si="6"/>
        <v>2.80289339625828</v>
      </c>
      <c r="L33">
        <f t="shared" si="4"/>
        <v>6.8670611346016122</v>
      </c>
    </row>
    <row r="34" spans="1:73" x14ac:dyDescent="0.35">
      <c r="A34">
        <v>200</v>
      </c>
      <c r="B34" t="s">
        <v>39</v>
      </c>
      <c r="C34">
        <v>196.7456</v>
      </c>
      <c r="D34" s="4">
        <f>D36</f>
        <v>196.43966666666665</v>
      </c>
      <c r="E34">
        <v>186.78870000000001</v>
      </c>
      <c r="F34">
        <f t="shared" si="7"/>
        <v>9.6509666666666476</v>
      </c>
      <c r="G34">
        <f t="shared" si="1"/>
        <v>1447.644999999997</v>
      </c>
      <c r="H34">
        <f t="shared" si="2"/>
        <v>5.3536429130884257E-3</v>
      </c>
      <c r="I34">
        <f t="shared" si="5"/>
        <v>6.9077708968704485E-4</v>
      </c>
      <c r="J34">
        <f t="shared" si="3"/>
        <v>2.2713505995381547</v>
      </c>
      <c r="K34">
        <f t="shared" si="6"/>
        <v>3.1606620746765115</v>
      </c>
      <c r="L34">
        <f t="shared" si="4"/>
        <v>7.7501743949178774</v>
      </c>
    </row>
    <row r="35" spans="1:73" x14ac:dyDescent="0.35">
      <c r="B35" t="s">
        <v>39</v>
      </c>
      <c r="C35">
        <v>196.44649999999999</v>
      </c>
      <c r="D35" s="4">
        <f>D36</f>
        <v>196.43966666666665</v>
      </c>
      <c r="E35">
        <v>186.6233</v>
      </c>
      <c r="F35">
        <f t="shared" si="7"/>
        <v>9.8163666666666529</v>
      </c>
      <c r="G35">
        <f t="shared" si="1"/>
        <v>1472.4549999999979</v>
      </c>
      <c r="H35">
        <f t="shared" si="2"/>
        <v>5.3583877254340696E-3</v>
      </c>
      <c r="I35">
        <f t="shared" si="5"/>
        <v>6.7913790234676199E-4</v>
      </c>
      <c r="J35">
        <f t="shared" si="3"/>
        <v>2.2709658646501243</v>
      </c>
      <c r="K35">
        <f t="shared" si="6"/>
        <v>3.1680420310989925</v>
      </c>
      <c r="L35">
        <f t="shared" si="4"/>
        <v>7.8899847982540114</v>
      </c>
    </row>
    <row r="36" spans="1:73" ht="15" thickBot="1" x14ac:dyDescent="0.4">
      <c r="B36" t="s">
        <v>39</v>
      </c>
      <c r="C36">
        <v>196.12690000000001</v>
      </c>
      <c r="D36" s="4">
        <f>AVERAGE(C34:C36)</f>
        <v>196.43966666666665</v>
      </c>
      <c r="E36">
        <v>186.68989999999999</v>
      </c>
      <c r="F36" s="8">
        <f t="shared" si="7"/>
        <v>9.7497666666666589</v>
      </c>
      <c r="G36" s="8">
        <f t="shared" si="1"/>
        <v>1462.4649999999988</v>
      </c>
      <c r="H36" s="8">
        <f t="shared" si="2"/>
        <v>5.356476167162766E-3</v>
      </c>
      <c r="I36" s="8">
        <f t="shared" si="5"/>
        <v>6.8377704765584194E-4</v>
      </c>
      <c r="J36" s="8">
        <f t="shared" si="3"/>
        <v>2.2711208230753912</v>
      </c>
      <c r="K36" s="8">
        <f t="shared" si="6"/>
        <v>3.1650854812576341</v>
      </c>
      <c r="L36" s="8">
        <f t="shared" si="4"/>
        <v>7.8336589178096876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</row>
    <row r="37" spans="1:73" x14ac:dyDescent="0.35">
      <c r="A37">
        <v>0.2</v>
      </c>
      <c r="B37" t="s">
        <v>40</v>
      </c>
      <c r="C37">
        <v>0.1895</v>
      </c>
      <c r="D37" s="4">
        <f>D39</f>
        <v>0.18910000000000002</v>
      </c>
      <c r="E37">
        <v>0.14230000000000001</v>
      </c>
      <c r="F37">
        <f t="shared" si="7"/>
        <v>4.6800000000000008E-2</v>
      </c>
      <c r="G37">
        <f t="shared" si="1"/>
        <v>7.0200000000000005</v>
      </c>
      <c r="H37">
        <f t="shared" si="2"/>
        <v>7.0274068868587483</v>
      </c>
      <c r="I37">
        <f t="shared" si="5"/>
        <v>0.14245014245014245</v>
      </c>
      <c r="J37">
        <f t="shared" si="3"/>
        <v>-0.84679509991571567</v>
      </c>
      <c r="K37">
        <f t="shared" si="6"/>
        <v>0.84633711212980534</v>
      </c>
      <c r="L37">
        <f t="shared" si="4"/>
        <v>49.332396345748421</v>
      </c>
    </row>
    <row r="38" spans="1:73" x14ac:dyDescent="0.35">
      <c r="B38" t="s">
        <v>40</v>
      </c>
      <c r="C38">
        <v>0.18840000000000001</v>
      </c>
      <c r="D38" s="4">
        <f>D39</f>
        <v>0.18910000000000002</v>
      </c>
      <c r="E38">
        <v>0.15240000000000001</v>
      </c>
      <c r="F38">
        <f t="shared" si="7"/>
        <v>3.670000000000001E-2</v>
      </c>
      <c r="G38">
        <f t="shared" si="1"/>
        <v>5.5050000000000017</v>
      </c>
      <c r="H38">
        <f t="shared" si="2"/>
        <v>6.561679790026246</v>
      </c>
      <c r="I38">
        <f t="shared" si="5"/>
        <v>0.18165304268846497</v>
      </c>
      <c r="J38">
        <f t="shared" si="3"/>
        <v>-0.81701503299641831</v>
      </c>
      <c r="K38">
        <f t="shared" si="6"/>
        <v>0.74075732330777067</v>
      </c>
      <c r="L38">
        <f t="shared" si="4"/>
        <v>36.122047244094496</v>
      </c>
      <c r="N38" t="s">
        <v>40</v>
      </c>
      <c r="O38" t="s">
        <v>47</v>
      </c>
      <c r="AA38" t="s">
        <v>47</v>
      </c>
      <c r="AK38" t="s">
        <v>47</v>
      </c>
    </row>
    <row r="39" spans="1:73" ht="15" thickBot="1" x14ac:dyDescent="0.4">
      <c r="B39" t="s">
        <v>40</v>
      </c>
      <c r="C39">
        <v>0.18940000000000001</v>
      </c>
      <c r="D39" s="4">
        <f>AVERAGE(C37:C39)</f>
        <v>0.18910000000000002</v>
      </c>
      <c r="E39">
        <v>0.1426</v>
      </c>
      <c r="F39">
        <f t="shared" si="7"/>
        <v>4.6500000000000014E-2</v>
      </c>
      <c r="G39">
        <f t="shared" si="1"/>
        <v>6.9750000000000014</v>
      </c>
      <c r="H39">
        <f t="shared" si="2"/>
        <v>7.0126227208976157</v>
      </c>
      <c r="I39">
        <f t="shared" si="5"/>
        <v>0.14336917562724011</v>
      </c>
      <c r="J39">
        <f t="shared" si="3"/>
        <v>-0.84588047448415327</v>
      </c>
      <c r="K39">
        <f t="shared" si="6"/>
        <v>0.84354421194563523</v>
      </c>
      <c r="L39">
        <f t="shared" si="4"/>
        <v>48.913043478260875</v>
      </c>
    </row>
    <row r="40" spans="1:73" x14ac:dyDescent="0.35">
      <c r="A40">
        <v>0.5</v>
      </c>
      <c r="B40" t="s">
        <v>40</v>
      </c>
      <c r="C40">
        <v>0.47870000000000001</v>
      </c>
      <c r="D40" s="4">
        <f>D42</f>
        <v>0.47866666666666674</v>
      </c>
      <c r="E40">
        <v>0.17130000000000001</v>
      </c>
      <c r="F40">
        <f t="shared" si="7"/>
        <v>0.30736666666666673</v>
      </c>
      <c r="G40">
        <f t="shared" si="1"/>
        <v>46.105000000000004</v>
      </c>
      <c r="H40">
        <f t="shared" si="2"/>
        <v>5.8377116170461179</v>
      </c>
      <c r="I40">
        <f t="shared" si="5"/>
        <v>2.1689621516104544E-2</v>
      </c>
      <c r="J40">
        <f t="shared" si="3"/>
        <v>-0.76624263703448947</v>
      </c>
      <c r="K40">
        <f t="shared" si="6"/>
        <v>1.6637480263583948</v>
      </c>
      <c r="L40">
        <f t="shared" si="4"/>
        <v>269.14769410391131</v>
      </c>
      <c r="O40" s="13" t="s">
        <v>48</v>
      </c>
      <c r="P40" s="13"/>
      <c r="AA40" s="13" t="s">
        <v>48</v>
      </c>
      <c r="AB40" s="13"/>
      <c r="AK40" s="13" t="s">
        <v>48</v>
      </c>
      <c r="AL40" s="13"/>
    </row>
    <row r="41" spans="1:73" x14ac:dyDescent="0.35">
      <c r="B41" t="s">
        <v>40</v>
      </c>
      <c r="C41">
        <v>0.47810000000000002</v>
      </c>
      <c r="D41" s="4">
        <f>D42</f>
        <v>0.47866666666666674</v>
      </c>
      <c r="E41">
        <v>0.1636</v>
      </c>
      <c r="F41">
        <f t="shared" si="7"/>
        <v>0.31506666666666672</v>
      </c>
      <c r="G41">
        <f t="shared" si="1"/>
        <v>47.260000000000005</v>
      </c>
      <c r="H41">
        <f t="shared" si="2"/>
        <v>6.1124694376528117</v>
      </c>
      <c r="I41">
        <f t="shared" si="5"/>
        <v>2.1159542953872193E-2</v>
      </c>
      <c r="J41">
        <f t="shared" si="3"/>
        <v>-0.78621670066469584</v>
      </c>
      <c r="K41">
        <f t="shared" si="6"/>
        <v>1.6744937172963503</v>
      </c>
      <c r="L41">
        <f t="shared" si="4"/>
        <v>288.87530562347195</v>
      </c>
      <c r="O41" s="10" t="s">
        <v>49</v>
      </c>
      <c r="P41" s="10">
        <v>0.87287498194647306</v>
      </c>
      <c r="AA41" s="10" t="s">
        <v>49</v>
      </c>
      <c r="AB41" s="10">
        <v>0.80579802238736065</v>
      </c>
      <c r="AK41" s="10" t="s">
        <v>49</v>
      </c>
      <c r="AL41" s="10">
        <v>0.9311611015701271</v>
      </c>
    </row>
    <row r="42" spans="1:73" x14ac:dyDescent="0.35">
      <c r="B42" t="s">
        <v>40</v>
      </c>
      <c r="C42">
        <v>0.47920000000000001</v>
      </c>
      <c r="D42" s="4">
        <f>AVERAGE(C40:C42)</f>
        <v>0.47866666666666674</v>
      </c>
      <c r="E42">
        <v>0.2024</v>
      </c>
      <c r="F42">
        <f t="shared" si="7"/>
        <v>0.27626666666666677</v>
      </c>
      <c r="G42">
        <f t="shared" si="1"/>
        <v>41.440000000000012</v>
      </c>
      <c r="H42">
        <f t="shared" si="2"/>
        <v>4.9407114624505928</v>
      </c>
      <c r="I42">
        <f t="shared" si="5"/>
        <v>2.4131274131274125E-2</v>
      </c>
      <c r="J42">
        <f t="shared" si="3"/>
        <v>-0.69378949183223848</v>
      </c>
      <c r="K42">
        <f t="shared" si="6"/>
        <v>1.6174197467371767</v>
      </c>
      <c r="L42">
        <f t="shared" si="4"/>
        <v>204.74308300395262</v>
      </c>
      <c r="O42" s="10" t="s">
        <v>50</v>
      </c>
      <c r="P42" s="10">
        <v>0.76191073410805565</v>
      </c>
      <c r="AA42" s="10" t="s">
        <v>50</v>
      </c>
      <c r="AB42" s="10">
        <v>0.64931045288338129</v>
      </c>
      <c r="AK42" s="10" t="s">
        <v>50</v>
      </c>
      <c r="AL42" s="10">
        <v>0.86706099707729256</v>
      </c>
    </row>
    <row r="43" spans="1:73" x14ac:dyDescent="0.35">
      <c r="A43">
        <v>1</v>
      </c>
      <c r="B43" t="s">
        <v>40</v>
      </c>
      <c r="C43">
        <v>0.96030000000000004</v>
      </c>
      <c r="D43" s="4">
        <f>D45</f>
        <v>0.9657</v>
      </c>
      <c r="E43">
        <v>0.63480000000000003</v>
      </c>
      <c r="F43">
        <f t="shared" si="7"/>
        <v>0.33089999999999997</v>
      </c>
      <c r="G43">
        <f t="shared" si="1"/>
        <v>49.634999999999991</v>
      </c>
      <c r="H43">
        <f t="shared" si="2"/>
        <v>1.575299306868305</v>
      </c>
      <c r="I43">
        <f t="shared" si="5"/>
        <v>2.014707363755415E-2</v>
      </c>
      <c r="J43">
        <f t="shared" si="3"/>
        <v>-0.1973630819171894</v>
      </c>
      <c r="K43">
        <f t="shared" si="6"/>
        <v>1.6957880262155343</v>
      </c>
      <c r="L43">
        <f t="shared" si="4"/>
        <v>78.189981096408303</v>
      </c>
      <c r="O43" s="10" t="s">
        <v>51</v>
      </c>
      <c r="P43" s="10">
        <v>0.72742797548736604</v>
      </c>
      <c r="AA43" s="10" t="s">
        <v>51</v>
      </c>
      <c r="AB43" s="10">
        <v>0.63678582620064483</v>
      </c>
      <c r="AK43" s="10" t="s">
        <v>51</v>
      </c>
      <c r="AL43" s="10">
        <v>0.86231317554433873</v>
      </c>
    </row>
    <row r="44" spans="1:73" x14ac:dyDescent="0.35">
      <c r="B44" t="s">
        <v>40</v>
      </c>
      <c r="C44">
        <v>0.97389999999999999</v>
      </c>
      <c r="D44" s="4">
        <f>D45</f>
        <v>0.9657</v>
      </c>
      <c r="E44">
        <v>0.76490000000000002</v>
      </c>
      <c r="F44">
        <f t="shared" si="7"/>
        <v>0.20079999999999998</v>
      </c>
      <c r="G44">
        <f t="shared" si="1"/>
        <v>30.119999999999994</v>
      </c>
      <c r="H44">
        <f t="shared" si="2"/>
        <v>1.3073604392731075</v>
      </c>
      <c r="I44">
        <f t="shared" si="5"/>
        <v>3.3200531208499341E-2</v>
      </c>
      <c r="J44">
        <f t="shared" si="3"/>
        <v>-0.11639533907770754</v>
      </c>
      <c r="K44">
        <f t="shared" si="6"/>
        <v>1.4788549675286629</v>
      </c>
      <c r="L44">
        <f t="shared" si="4"/>
        <v>39.377696430905992</v>
      </c>
      <c r="O44" s="10" t="s">
        <v>52</v>
      </c>
      <c r="P44" s="10">
        <v>464.42166044285227</v>
      </c>
      <c r="AA44" s="10" t="s">
        <v>52</v>
      </c>
      <c r="AB44" s="10">
        <v>2.8157250311069248E-2</v>
      </c>
      <c r="AK44" s="10" t="s">
        <v>52</v>
      </c>
      <c r="AL44" s="10">
        <v>0.30009344600040699</v>
      </c>
    </row>
    <row r="45" spans="1:73" ht="15" thickBot="1" x14ac:dyDescent="0.4">
      <c r="B45" t="s">
        <v>40</v>
      </c>
      <c r="C45">
        <v>0.96289999999999998</v>
      </c>
      <c r="D45" s="4">
        <f>AVERAGE(C43:C45)</f>
        <v>0.9657</v>
      </c>
      <c r="E45">
        <v>0.79520000000000002</v>
      </c>
      <c r="F45">
        <f t="shared" si="7"/>
        <v>0.17049999999999998</v>
      </c>
      <c r="G45">
        <f t="shared" si="1"/>
        <v>25.574999999999996</v>
      </c>
      <c r="H45">
        <f t="shared" si="2"/>
        <v>1.2575452716297786</v>
      </c>
      <c r="I45">
        <f t="shared" si="5"/>
        <v>3.9100684261974591E-2</v>
      </c>
      <c r="J45">
        <f t="shared" si="3"/>
        <v>-9.9523628610743098E-2</v>
      </c>
      <c r="K45">
        <f t="shared" si="6"/>
        <v>1.4078156423841977</v>
      </c>
      <c r="L45">
        <f t="shared" si="4"/>
        <v>32.161720321931583</v>
      </c>
      <c r="O45" s="11" t="s">
        <v>53</v>
      </c>
      <c r="P45" s="11">
        <v>30</v>
      </c>
      <c r="AA45" s="11" t="s">
        <v>53</v>
      </c>
      <c r="AB45" s="11">
        <v>30</v>
      </c>
      <c r="AK45" s="11" t="s">
        <v>53</v>
      </c>
      <c r="AL45" s="11">
        <v>30</v>
      </c>
    </row>
    <row r="46" spans="1:73" x14ac:dyDescent="0.35">
      <c r="A46">
        <v>2</v>
      </c>
      <c r="B46" t="s">
        <v>40</v>
      </c>
      <c r="C46">
        <v>1.9679</v>
      </c>
      <c r="D46" s="4">
        <f>D48</f>
        <v>1.9640333333333333</v>
      </c>
      <c r="E46">
        <v>1.2491000000000001</v>
      </c>
      <c r="F46">
        <f t="shared" si="7"/>
        <v>0.7149333333333332</v>
      </c>
      <c r="G46">
        <f t="shared" si="1"/>
        <v>107.23999999999997</v>
      </c>
      <c r="H46">
        <f t="shared" si="2"/>
        <v>0.80057641501881349</v>
      </c>
      <c r="I46">
        <f t="shared" si="5"/>
        <v>9.3248787765759077E-3</v>
      </c>
      <c r="J46">
        <f t="shared" si="3"/>
        <v>9.6597208357894024E-2</v>
      </c>
      <c r="K46">
        <f t="shared" si="6"/>
        <v>2.0303568053108418</v>
      </c>
      <c r="L46">
        <f t="shared" si="4"/>
        <v>85.85381474661753</v>
      </c>
    </row>
    <row r="47" spans="1:73" ht="15" thickBot="1" x14ac:dyDescent="0.4">
      <c r="B47" t="s">
        <v>40</v>
      </c>
      <c r="C47">
        <v>1.9589000000000001</v>
      </c>
      <c r="D47" s="4">
        <f>D48</f>
        <v>1.9640333333333333</v>
      </c>
      <c r="E47">
        <v>1.2478</v>
      </c>
      <c r="F47">
        <f t="shared" si="7"/>
        <v>0.71623333333333328</v>
      </c>
      <c r="G47">
        <f t="shared" si="1"/>
        <v>107.43499999999997</v>
      </c>
      <c r="H47">
        <f t="shared" si="2"/>
        <v>0.8014104824491104</v>
      </c>
      <c r="I47">
        <f t="shared" si="5"/>
        <v>9.3079536463908426E-3</v>
      </c>
      <c r="J47">
        <f t="shared" si="3"/>
        <v>9.614498129434447E-2</v>
      </c>
      <c r="K47">
        <f t="shared" si="6"/>
        <v>2.0311457881664423</v>
      </c>
      <c r="L47">
        <f t="shared" si="4"/>
        <v>86.09953518192016</v>
      </c>
      <c r="O47" t="s">
        <v>54</v>
      </c>
      <c r="AA47" t="s">
        <v>54</v>
      </c>
      <c r="AK47" t="s">
        <v>54</v>
      </c>
    </row>
    <row r="48" spans="1:73" x14ac:dyDescent="0.35">
      <c r="B48" t="s">
        <v>40</v>
      </c>
      <c r="C48">
        <v>1.9653</v>
      </c>
      <c r="D48" s="4">
        <f>AVERAGE(C46:C48)</f>
        <v>1.9640333333333333</v>
      </c>
      <c r="E48">
        <v>1.3789</v>
      </c>
      <c r="F48">
        <f t="shared" si="7"/>
        <v>0.58513333333333328</v>
      </c>
      <c r="G48">
        <f t="shared" si="1"/>
        <v>87.769999999999982</v>
      </c>
      <c r="H48">
        <f t="shared" si="2"/>
        <v>0.72521575168612662</v>
      </c>
      <c r="I48">
        <f t="shared" si="5"/>
        <v>1.1393414606357528E-2</v>
      </c>
      <c r="J48">
        <f t="shared" si="3"/>
        <v>0.1395327715979395</v>
      </c>
      <c r="K48">
        <f t="shared" si="6"/>
        <v>1.9433460983565907</v>
      </c>
      <c r="L48">
        <f t="shared" si="4"/>
        <v>63.652186525491317</v>
      </c>
      <c r="O48" s="12"/>
      <c r="P48" s="12" t="s">
        <v>59</v>
      </c>
      <c r="Q48" s="12" t="s">
        <v>60</v>
      </c>
      <c r="R48" s="12" t="s">
        <v>61</v>
      </c>
      <c r="S48" s="12" t="s">
        <v>62</v>
      </c>
      <c r="T48" s="12" t="s">
        <v>63</v>
      </c>
      <c r="AA48" s="12"/>
      <c r="AB48" s="12" t="s">
        <v>59</v>
      </c>
      <c r="AC48" s="12" t="s">
        <v>60</v>
      </c>
      <c r="AD48" s="12" t="s">
        <v>61</v>
      </c>
      <c r="AE48" s="12" t="s">
        <v>62</v>
      </c>
      <c r="AF48" s="12" t="s">
        <v>63</v>
      </c>
      <c r="AK48" s="12"/>
      <c r="AL48" s="12" t="s">
        <v>59</v>
      </c>
      <c r="AM48" s="12" t="s">
        <v>60</v>
      </c>
      <c r="AN48" s="12" t="s">
        <v>61</v>
      </c>
      <c r="AO48" s="12" t="s">
        <v>62</v>
      </c>
      <c r="AP48" s="12" t="s">
        <v>63</v>
      </c>
    </row>
    <row r="49" spans="1:45" x14ac:dyDescent="0.35">
      <c r="A49">
        <v>5</v>
      </c>
      <c r="B49" t="s">
        <v>40</v>
      </c>
      <c r="C49">
        <v>4.7895000000000003</v>
      </c>
      <c r="D49" s="4">
        <f>D51</f>
        <v>4.8250999999999999</v>
      </c>
      <c r="E49">
        <v>2.6501000000000001</v>
      </c>
      <c r="F49">
        <f t="shared" si="7"/>
        <v>2.1749999999999998</v>
      </c>
      <c r="G49">
        <f t="shared" si="1"/>
        <v>326.24999999999994</v>
      </c>
      <c r="H49">
        <f t="shared" si="2"/>
        <v>0.37734425116033354</v>
      </c>
      <c r="I49">
        <f t="shared" si="5"/>
        <v>3.0651340996168588E-3</v>
      </c>
      <c r="J49">
        <f t="shared" si="3"/>
        <v>0.42326226209861445</v>
      </c>
      <c r="K49">
        <f t="shared" si="6"/>
        <v>2.5135505203463371</v>
      </c>
      <c r="L49">
        <f t="shared" si="4"/>
        <v>123.1085619410588</v>
      </c>
      <c r="O49" s="10" t="s">
        <v>55</v>
      </c>
      <c r="P49" s="10">
        <v>1</v>
      </c>
      <c r="Q49" s="10">
        <v>20016456.994333588</v>
      </c>
      <c r="R49" s="10">
        <v>20016456.994333588</v>
      </c>
      <c r="S49" s="10">
        <v>92.803055216951705</v>
      </c>
      <c r="T49" s="10">
        <v>2.1806869479413538E-10</v>
      </c>
      <c r="AA49" s="10" t="s">
        <v>55</v>
      </c>
      <c r="AB49" s="10">
        <v>1</v>
      </c>
      <c r="AC49" s="10">
        <v>4.1102485781670181E-2</v>
      </c>
      <c r="AD49" s="10">
        <v>4.1102485781670181E-2</v>
      </c>
      <c r="AE49" s="10">
        <v>51.842699134368104</v>
      </c>
      <c r="AF49" s="10">
        <v>7.7564246198914039E-8</v>
      </c>
      <c r="AK49" s="10" t="s">
        <v>55</v>
      </c>
      <c r="AL49" s="10">
        <v>1</v>
      </c>
      <c r="AM49" s="10">
        <v>16.446302961404506</v>
      </c>
      <c r="AN49" s="10">
        <v>16.446302961404506</v>
      </c>
      <c r="AO49" s="10">
        <v>182.62291264723547</v>
      </c>
      <c r="AP49" s="10">
        <v>8.5980382414273306E-14</v>
      </c>
    </row>
    <row r="50" spans="1:45" x14ac:dyDescent="0.35">
      <c r="B50" t="s">
        <v>40</v>
      </c>
      <c r="C50">
        <v>4.7891000000000004</v>
      </c>
      <c r="D50" s="4">
        <f>D51</f>
        <v>4.8250999999999999</v>
      </c>
      <c r="E50">
        <v>2.4401000000000002</v>
      </c>
      <c r="F50">
        <f t="shared" si="7"/>
        <v>2.3849999999999998</v>
      </c>
      <c r="G50">
        <f t="shared" si="1"/>
        <v>357.74999999999994</v>
      </c>
      <c r="H50">
        <f t="shared" si="2"/>
        <v>0.40981926970206134</v>
      </c>
      <c r="I50">
        <f t="shared" si="5"/>
        <v>2.7952480782669465E-3</v>
      </c>
      <c r="J50">
        <f t="shared" si="3"/>
        <v>0.38740762492818309</v>
      </c>
      <c r="K50">
        <f t="shared" si="6"/>
        <v>2.553579642431814</v>
      </c>
      <c r="L50">
        <f t="shared" si="4"/>
        <v>146.61284373591243</v>
      </c>
      <c r="O50" s="10" t="s">
        <v>56</v>
      </c>
      <c r="P50" s="10">
        <v>29</v>
      </c>
      <c r="Q50" s="10">
        <v>6254936.8819663841</v>
      </c>
      <c r="R50" s="10">
        <v>215687.47868849599</v>
      </c>
      <c r="S50" s="10"/>
      <c r="T50" s="10"/>
      <c r="AA50" s="10" t="s">
        <v>56</v>
      </c>
      <c r="AB50" s="10">
        <v>28</v>
      </c>
      <c r="AC50" s="10">
        <v>2.219926086224586E-2</v>
      </c>
      <c r="AD50" s="10">
        <v>7.9283074508020924E-4</v>
      </c>
      <c r="AE50" s="10"/>
      <c r="AF50" s="10"/>
      <c r="AK50" s="10" t="s">
        <v>56</v>
      </c>
      <c r="AL50" s="10">
        <v>28</v>
      </c>
      <c r="AM50" s="10">
        <v>2.5215701373071773</v>
      </c>
      <c r="AN50" s="10">
        <v>9.005607633239919E-2</v>
      </c>
      <c r="AO50" s="10"/>
      <c r="AP50" s="10"/>
    </row>
    <row r="51" spans="1:45" ht="15" thickBot="1" x14ac:dyDescent="0.4">
      <c r="B51" t="s">
        <v>40</v>
      </c>
      <c r="C51">
        <v>4.8967000000000001</v>
      </c>
      <c r="D51" s="4">
        <f>AVERAGE(C49:C51)</f>
        <v>4.8250999999999999</v>
      </c>
      <c r="E51">
        <v>2.5987</v>
      </c>
      <c r="F51">
        <f t="shared" si="7"/>
        <v>2.2263999999999999</v>
      </c>
      <c r="G51">
        <f t="shared" si="1"/>
        <v>333.96</v>
      </c>
      <c r="H51">
        <f t="shared" si="2"/>
        <v>0.38480778850963943</v>
      </c>
      <c r="I51">
        <f t="shared" si="5"/>
        <v>2.9943705833033896E-3</v>
      </c>
      <c r="J51">
        <f t="shared" si="3"/>
        <v>0.41475614642495373</v>
      </c>
      <c r="K51">
        <f t="shared" si="6"/>
        <v>2.5236944523816676</v>
      </c>
      <c r="L51">
        <f t="shared" si="4"/>
        <v>128.51040905067919</v>
      </c>
      <c r="O51" s="11" t="s">
        <v>57</v>
      </c>
      <c r="P51" s="11">
        <v>30</v>
      </c>
      <c r="Q51" s="11">
        <v>26271393.87629997</v>
      </c>
      <c r="R51" s="11"/>
      <c r="S51" s="11"/>
      <c r="T51" s="11"/>
      <c r="AA51" s="11" t="s">
        <v>57</v>
      </c>
      <c r="AB51" s="11">
        <v>29</v>
      </c>
      <c r="AC51" s="11">
        <v>6.3301746643916038E-2</v>
      </c>
      <c r="AD51" s="11"/>
      <c r="AE51" s="11"/>
      <c r="AF51" s="11"/>
      <c r="AK51" s="11" t="s">
        <v>57</v>
      </c>
      <c r="AL51" s="11">
        <v>29</v>
      </c>
      <c r="AM51" s="11">
        <v>18.967873098711681</v>
      </c>
      <c r="AN51" s="11"/>
      <c r="AO51" s="11"/>
      <c r="AP51" s="11"/>
    </row>
    <row r="52" spans="1:45" ht="15" thickBot="1" x14ac:dyDescent="0.4">
      <c r="A52">
        <v>10</v>
      </c>
      <c r="B52" t="s">
        <v>40</v>
      </c>
      <c r="C52">
        <v>9.8795000000000002</v>
      </c>
      <c r="D52" s="4">
        <f>D54</f>
        <v>9.861699999999999</v>
      </c>
      <c r="E52">
        <v>5.4764999999999997</v>
      </c>
      <c r="F52">
        <f t="shared" si="7"/>
        <v>4.3851999999999993</v>
      </c>
      <c r="G52">
        <f t="shared" si="1"/>
        <v>657.77999999999986</v>
      </c>
      <c r="H52">
        <f t="shared" si="2"/>
        <v>0.18259837487446362</v>
      </c>
      <c r="I52">
        <f t="shared" si="5"/>
        <v>1.5202651342394117E-3</v>
      </c>
      <c r="J52">
        <f t="shared" si="3"/>
        <v>0.73850309200540865</v>
      </c>
      <c r="K52">
        <f t="shared" si="6"/>
        <v>2.8180806644922041</v>
      </c>
      <c r="L52">
        <f t="shared" si="4"/>
        <v>120.10955902492466</v>
      </c>
    </row>
    <row r="53" spans="1:45" x14ac:dyDescent="0.35">
      <c r="B53" t="s">
        <v>40</v>
      </c>
      <c r="C53">
        <v>9.8797999999999995</v>
      </c>
      <c r="D53" s="4">
        <f>D54</f>
        <v>9.861699999999999</v>
      </c>
      <c r="E53">
        <v>5.6783999999999999</v>
      </c>
      <c r="F53">
        <f t="shared" si="7"/>
        <v>4.1832999999999991</v>
      </c>
      <c r="G53">
        <f t="shared" si="1"/>
        <v>627.49499999999989</v>
      </c>
      <c r="H53">
        <f t="shared" si="2"/>
        <v>0.17610594533671456</v>
      </c>
      <c r="I53">
        <f t="shared" si="5"/>
        <v>1.5936381963202898E-3</v>
      </c>
      <c r="J53">
        <f t="shared" si="3"/>
        <v>0.75422598200351754</v>
      </c>
      <c r="K53">
        <f t="shared" si="6"/>
        <v>2.7976102696254888</v>
      </c>
      <c r="L53">
        <f t="shared" si="4"/>
        <v>110.50560016906169</v>
      </c>
      <c r="O53" s="12"/>
      <c r="P53" s="12" t="s">
        <v>64</v>
      </c>
      <c r="Q53" s="12" t="s">
        <v>52</v>
      </c>
      <c r="R53" s="12" t="s">
        <v>65</v>
      </c>
      <c r="S53" s="12" t="s">
        <v>66</v>
      </c>
      <c r="T53" s="12" t="s">
        <v>67</v>
      </c>
      <c r="U53" s="12" t="s">
        <v>68</v>
      </c>
      <c r="V53" s="12" t="s">
        <v>69</v>
      </c>
      <c r="W53" s="12" t="s">
        <v>70</v>
      </c>
      <c r="AA53" s="12"/>
      <c r="AB53" s="12" t="s">
        <v>64</v>
      </c>
      <c r="AC53" s="12" t="s">
        <v>52</v>
      </c>
      <c r="AD53" s="12" t="s">
        <v>65</v>
      </c>
      <c r="AE53" s="12" t="s">
        <v>66</v>
      </c>
      <c r="AF53" s="12" t="s">
        <v>67</v>
      </c>
      <c r="AG53" s="12" t="s">
        <v>68</v>
      </c>
      <c r="AH53" s="12" t="s">
        <v>69</v>
      </c>
      <c r="AI53" s="12" t="s">
        <v>70</v>
      </c>
      <c r="AK53" s="12"/>
      <c r="AL53" s="12" t="s">
        <v>64</v>
      </c>
      <c r="AM53" s="12" t="s">
        <v>52</v>
      </c>
      <c r="AN53" s="12" t="s">
        <v>65</v>
      </c>
      <c r="AO53" s="12" t="s">
        <v>66</v>
      </c>
      <c r="AP53" s="12" t="s">
        <v>67</v>
      </c>
      <c r="AQ53" s="12" t="s">
        <v>68</v>
      </c>
      <c r="AR53" s="12" t="s">
        <v>69</v>
      </c>
      <c r="AS53" s="12" t="s">
        <v>70</v>
      </c>
    </row>
    <row r="54" spans="1:45" x14ac:dyDescent="0.35">
      <c r="B54" t="s">
        <v>40</v>
      </c>
      <c r="C54">
        <v>9.8257999999999992</v>
      </c>
      <c r="D54" s="4">
        <f>AVERAGE(C52:C54)</f>
        <v>9.861699999999999</v>
      </c>
      <c r="E54">
        <v>5.7313000000000001</v>
      </c>
      <c r="F54">
        <f t="shared" si="7"/>
        <v>4.130399999999999</v>
      </c>
      <c r="G54">
        <f t="shared" si="1"/>
        <v>619.55999999999972</v>
      </c>
      <c r="H54">
        <f t="shared" si="2"/>
        <v>0.17448048435782457</v>
      </c>
      <c r="I54">
        <f t="shared" si="5"/>
        <v>1.6140486797081807E-3</v>
      </c>
      <c r="J54">
        <f t="shared" si="3"/>
        <v>0.75825314182620096</v>
      </c>
      <c r="K54">
        <f t="shared" si="6"/>
        <v>2.7920833710948472</v>
      </c>
      <c r="L54">
        <f t="shared" si="4"/>
        <v>108.10112888873374</v>
      </c>
      <c r="O54" s="10" t="s">
        <v>58</v>
      </c>
      <c r="P54" s="10">
        <v>0</v>
      </c>
      <c r="Q54" s="10" t="e">
        <v>#N/A</v>
      </c>
      <c r="R54" s="10" t="e">
        <v>#N/A</v>
      </c>
      <c r="S54" s="10" t="e">
        <v>#N/A</v>
      </c>
      <c r="T54" s="10" t="e">
        <v>#N/A</v>
      </c>
      <c r="U54" s="10" t="e">
        <v>#N/A</v>
      </c>
      <c r="V54" s="10" t="e">
        <v>#N/A</v>
      </c>
      <c r="W54" s="10" t="e">
        <v>#N/A</v>
      </c>
      <c r="AA54" s="10" t="s">
        <v>58</v>
      </c>
      <c r="AB54" s="10">
        <v>-8.2699673446499575E-4</v>
      </c>
      <c r="AC54" s="10">
        <v>6.0895832753291874E-3</v>
      </c>
      <c r="AD54" s="10">
        <v>-0.13580514414104805</v>
      </c>
      <c r="AE54" s="10">
        <v>0.89294699082808116</v>
      </c>
      <c r="AF54" s="10">
        <v>-1.330094260620618E-2</v>
      </c>
      <c r="AG54" s="10">
        <v>1.1646949137276189E-2</v>
      </c>
      <c r="AH54" s="10">
        <v>-1.330094260620618E-2</v>
      </c>
      <c r="AI54" s="10">
        <v>1.1646949137276189E-2</v>
      </c>
      <c r="AK54" s="10" t="s">
        <v>58</v>
      </c>
      <c r="AL54" s="10">
        <v>1.9109458179901848</v>
      </c>
      <c r="AM54" s="10">
        <v>6.4775075798742587E-2</v>
      </c>
      <c r="AN54" s="10">
        <v>29.501251745772255</v>
      </c>
      <c r="AO54" s="10">
        <v>1.2389308343389294E-22</v>
      </c>
      <c r="AP54" s="10">
        <v>1.7782600901137122</v>
      </c>
      <c r="AQ54" s="10">
        <v>2.0436315458666576</v>
      </c>
      <c r="AR54" s="10">
        <v>1.7782600901137122</v>
      </c>
      <c r="AS54" s="10">
        <v>2.0436315458666576</v>
      </c>
    </row>
    <row r="55" spans="1:45" ht="15" thickBot="1" x14ac:dyDescent="0.4">
      <c r="A55">
        <v>20</v>
      </c>
      <c r="B55" t="s">
        <v>40</v>
      </c>
      <c r="C55">
        <v>18.984100000000002</v>
      </c>
      <c r="D55" s="4">
        <f>D57</f>
        <v>18.884100000000004</v>
      </c>
      <c r="E55">
        <v>13.4223</v>
      </c>
      <c r="F55">
        <f t="shared" si="7"/>
        <v>5.4618000000000038</v>
      </c>
      <c r="G55">
        <f t="shared" si="1"/>
        <v>819.27000000000055</v>
      </c>
      <c r="H55">
        <f t="shared" si="2"/>
        <v>7.4502879536294073E-2</v>
      </c>
      <c r="I55">
        <f t="shared" si="5"/>
        <v>1.2205988257839287E-3</v>
      </c>
      <c r="J55">
        <f t="shared" si="3"/>
        <v>1.1278269414455937</v>
      </c>
      <c r="K55">
        <f t="shared" si="6"/>
        <v>2.9134270521705168</v>
      </c>
      <c r="L55">
        <f t="shared" si="4"/>
        <v>61.03797411769969</v>
      </c>
      <c r="O55" s="11" t="s">
        <v>71</v>
      </c>
      <c r="P55" s="11">
        <v>12.418382546939496</v>
      </c>
      <c r="Q55" s="11">
        <v>1.2890919520699571</v>
      </c>
      <c r="R55" s="11">
        <v>9.6334342379523044</v>
      </c>
      <c r="S55" s="11">
        <v>1.5293026765921026E-10</v>
      </c>
      <c r="T55" s="11">
        <v>9.7818934751313087</v>
      </c>
      <c r="U55" s="11">
        <v>15.054871618747683</v>
      </c>
      <c r="V55" s="11">
        <v>9.7818934751313087</v>
      </c>
      <c r="W55" s="11">
        <v>15.054871618747683</v>
      </c>
      <c r="AA55" s="11" t="s">
        <v>71</v>
      </c>
      <c r="AB55" s="11">
        <v>1.5323513038480532E-2</v>
      </c>
      <c r="AC55" s="11">
        <v>2.1282102961355772E-3</v>
      </c>
      <c r="AD55" s="11">
        <v>7.2001874374469006</v>
      </c>
      <c r="AE55" s="11">
        <v>7.7564246198913205E-8</v>
      </c>
      <c r="AF55" s="11">
        <v>1.0964071868634243E-2</v>
      </c>
      <c r="AG55" s="11">
        <v>1.968295420832682E-2</v>
      </c>
      <c r="AH55" s="11">
        <v>1.0964071868634243E-2</v>
      </c>
      <c r="AI55" s="11">
        <v>1.968295420832682E-2</v>
      </c>
      <c r="AK55" s="11" t="s">
        <v>71</v>
      </c>
      <c r="AL55" s="11">
        <v>0.72086926956486508</v>
      </c>
      <c r="AM55" s="11">
        <v>5.3343177224015201E-2</v>
      </c>
      <c r="AN55" s="11">
        <v>13.5138045215711</v>
      </c>
      <c r="AO55" s="11">
        <v>8.5980382414273306E-14</v>
      </c>
      <c r="AP55" s="11">
        <v>0.61160072437314295</v>
      </c>
      <c r="AQ55" s="11">
        <v>0.83013781475658721</v>
      </c>
      <c r="AR55" s="11">
        <v>0.61160072437314295</v>
      </c>
      <c r="AS55" s="11">
        <v>0.83013781475658721</v>
      </c>
    </row>
    <row r="56" spans="1:45" x14ac:dyDescent="0.35">
      <c r="B56" t="s">
        <v>40</v>
      </c>
      <c r="C56">
        <v>18.885100000000001</v>
      </c>
      <c r="D56" s="4">
        <f>D57</f>
        <v>18.884100000000004</v>
      </c>
      <c r="E56">
        <v>13.457100000000001</v>
      </c>
      <c r="F56">
        <f t="shared" si="7"/>
        <v>5.4270000000000032</v>
      </c>
      <c r="G56">
        <f t="shared" si="1"/>
        <v>814.05000000000041</v>
      </c>
      <c r="H56">
        <f t="shared" si="2"/>
        <v>7.4310215425314519E-2</v>
      </c>
      <c r="I56">
        <f t="shared" si="5"/>
        <v>1.2284257723727038E-3</v>
      </c>
      <c r="J56">
        <f t="shared" si="3"/>
        <v>1.1289514796729727</v>
      </c>
      <c r="K56">
        <f t="shared" si="6"/>
        <v>2.9106510806351578</v>
      </c>
      <c r="L56">
        <f t="shared" si="4"/>
        <v>60.492230866977309</v>
      </c>
    </row>
    <row r="57" spans="1:45" x14ac:dyDescent="0.35">
      <c r="B57" t="s">
        <v>40</v>
      </c>
      <c r="C57">
        <v>18.783100000000001</v>
      </c>
      <c r="D57" s="4">
        <f>AVERAGE(C55:C57)</f>
        <v>18.884100000000004</v>
      </c>
      <c r="E57">
        <v>13.8612</v>
      </c>
      <c r="F57">
        <f t="shared" si="7"/>
        <v>5.0229000000000035</v>
      </c>
      <c r="G57">
        <f t="shared" si="1"/>
        <v>753.4350000000004</v>
      </c>
      <c r="H57">
        <f t="shared" si="2"/>
        <v>7.214382593137679E-2</v>
      </c>
      <c r="I57">
        <f t="shared" si="5"/>
        <v>1.3272545076881211E-3</v>
      </c>
      <c r="J57">
        <f t="shared" si="3"/>
        <v>1.1418008299019664</v>
      </c>
      <c r="K57">
        <f t="shared" si="6"/>
        <v>2.8770457910116667</v>
      </c>
      <c r="L57">
        <f t="shared" si="4"/>
        <v>54.3556834906069</v>
      </c>
      <c r="AA57" t="s">
        <v>35</v>
      </c>
      <c r="AB57">
        <f>1/AB54</f>
        <v>-1209.1946174937732</v>
      </c>
      <c r="AF57">
        <f>1/AF54</f>
        <v>-75.182641531992104</v>
      </c>
      <c r="AG57">
        <f>1/AG54</f>
        <v>85.859394439998795</v>
      </c>
    </row>
    <row r="58" spans="1:45" x14ac:dyDescent="0.35">
      <c r="A58">
        <v>50</v>
      </c>
      <c r="B58" t="s">
        <v>40</v>
      </c>
      <c r="C58">
        <v>48.973500000000001</v>
      </c>
      <c r="D58" s="4">
        <f>D60</f>
        <v>48.891200000000005</v>
      </c>
      <c r="E58">
        <v>38.588299999999997</v>
      </c>
      <c r="F58">
        <f t="shared" si="7"/>
        <v>10.302900000000008</v>
      </c>
      <c r="G58">
        <f t="shared" si="1"/>
        <v>1545.4350000000011</v>
      </c>
      <c r="H58">
        <f t="shared" si="2"/>
        <v>2.5914590691997318E-2</v>
      </c>
      <c r="I58">
        <f t="shared" si="5"/>
        <v>6.4706700702391192E-4</v>
      </c>
      <c r="J58">
        <f t="shared" si="3"/>
        <v>1.5864556462344741</v>
      </c>
      <c r="K58">
        <f t="shared" si="6"/>
        <v>3.1890507436374573</v>
      </c>
      <c r="L58">
        <f t="shared" si="4"/>
        <v>40.049315466086902</v>
      </c>
      <c r="AA58" t="s">
        <v>36</v>
      </c>
      <c r="AB58">
        <f>AB54/AB55</f>
        <v>-5.396913438767173E-2</v>
      </c>
      <c r="AF58">
        <f>AF54/AF55</f>
        <v>-1.2131389474249255</v>
      </c>
      <c r="AG58">
        <f>AG54/AG55</f>
        <v>0.59172769564992322</v>
      </c>
    </row>
    <row r="59" spans="1:45" x14ac:dyDescent="0.35">
      <c r="B59" t="s">
        <v>40</v>
      </c>
      <c r="C59">
        <v>48.887300000000003</v>
      </c>
      <c r="D59" s="4">
        <f>D60</f>
        <v>48.891200000000005</v>
      </c>
      <c r="E59">
        <v>38.592500000000001</v>
      </c>
      <c r="F59">
        <f t="shared" si="7"/>
        <v>10.298700000000004</v>
      </c>
      <c r="G59">
        <f t="shared" si="1"/>
        <v>1544.8050000000003</v>
      </c>
      <c r="H59">
        <f t="shared" si="2"/>
        <v>2.5911770421714064E-2</v>
      </c>
      <c r="I59">
        <f t="shared" si="5"/>
        <v>6.4733089289586694E-4</v>
      </c>
      <c r="J59">
        <f t="shared" si="3"/>
        <v>1.5865029128299433</v>
      </c>
      <c r="K59">
        <f t="shared" si="6"/>
        <v>3.188873666434787</v>
      </c>
      <c r="L59">
        <f t="shared" si="4"/>
        <v>40.028632506316001</v>
      </c>
    </row>
    <row r="60" spans="1:45" x14ac:dyDescent="0.35">
      <c r="B60" t="s">
        <v>40</v>
      </c>
      <c r="C60">
        <v>48.812800000000003</v>
      </c>
      <c r="D60" s="4">
        <f>AVERAGE(C58:C60)</f>
        <v>48.891200000000005</v>
      </c>
      <c r="E60">
        <v>38.5732</v>
      </c>
      <c r="F60">
        <f t="shared" si="7"/>
        <v>10.318000000000005</v>
      </c>
      <c r="G60">
        <f t="shared" si="1"/>
        <v>1547.7000000000005</v>
      </c>
      <c r="H60">
        <f t="shared" si="2"/>
        <v>2.59247353084525E-2</v>
      </c>
      <c r="I60">
        <f t="shared" si="5"/>
        <v>6.4612004910512353E-4</v>
      </c>
      <c r="J60">
        <f t="shared" si="3"/>
        <v>1.5862856690629454</v>
      </c>
      <c r="K60">
        <f t="shared" si="6"/>
        <v>3.1896867825929709</v>
      </c>
      <c r="L60">
        <f t="shared" si="4"/>
        <v>40.123712836891947</v>
      </c>
    </row>
    <row r="61" spans="1:45" x14ac:dyDescent="0.35">
      <c r="A61">
        <v>100</v>
      </c>
      <c r="B61" t="s">
        <v>40</v>
      </c>
      <c r="C61">
        <v>96.864500000000007</v>
      </c>
      <c r="D61" s="4">
        <f>D63</f>
        <v>96.730399999999989</v>
      </c>
      <c r="E61">
        <v>88.579300000000003</v>
      </c>
      <c r="F61">
        <f t="shared" si="7"/>
        <v>8.1510999999999854</v>
      </c>
      <c r="G61">
        <f t="shared" si="1"/>
        <v>1222.6649999999977</v>
      </c>
      <c r="H61">
        <f t="shared" si="2"/>
        <v>1.1289319287914896E-2</v>
      </c>
      <c r="I61">
        <f t="shared" si="5"/>
        <v>8.1788552056368826E-4</v>
      </c>
      <c r="J61">
        <f t="shared" si="3"/>
        <v>1.947332243939951</v>
      </c>
      <c r="K61">
        <f t="shared" si="6"/>
        <v>3.0873074802734428</v>
      </c>
      <c r="L61">
        <f t="shared" si="4"/>
        <v>13.80305556715844</v>
      </c>
    </row>
    <row r="62" spans="1:45" x14ac:dyDescent="0.35">
      <c r="B62" t="s">
        <v>40</v>
      </c>
      <c r="C62">
        <v>96.562299999999993</v>
      </c>
      <c r="D62" s="4">
        <f>D63</f>
        <v>96.730399999999989</v>
      </c>
      <c r="E62">
        <v>89.327100000000002</v>
      </c>
      <c r="F62">
        <f t="shared" si="7"/>
        <v>7.4032999999999873</v>
      </c>
      <c r="G62">
        <f t="shared" si="1"/>
        <v>1110.4949999999981</v>
      </c>
      <c r="H62">
        <f t="shared" si="2"/>
        <v>1.1194810981213988E-2</v>
      </c>
      <c r="I62">
        <f t="shared" si="5"/>
        <v>9.0049932687675475E-4</v>
      </c>
      <c r="J62">
        <f t="shared" si="3"/>
        <v>1.9509832348682257</v>
      </c>
      <c r="K62">
        <f t="shared" si="6"/>
        <v>3.0455166074794509</v>
      </c>
      <c r="L62">
        <f t="shared" si="4"/>
        <v>12.431781620583205</v>
      </c>
    </row>
    <row r="63" spans="1:45" x14ac:dyDescent="0.35">
      <c r="B63" t="s">
        <v>40</v>
      </c>
      <c r="C63">
        <v>96.764399999999995</v>
      </c>
      <c r="D63" s="4">
        <f>AVERAGE(C61:C63)</f>
        <v>96.730399999999989</v>
      </c>
      <c r="E63">
        <v>88.345200000000006</v>
      </c>
      <c r="F63">
        <f t="shared" si="7"/>
        <v>8.3851999999999833</v>
      </c>
      <c r="G63">
        <f t="shared" si="1"/>
        <v>1257.7799999999972</v>
      </c>
      <c r="H63">
        <f t="shared" si="2"/>
        <v>1.1319234095344173E-2</v>
      </c>
      <c r="I63">
        <f t="shared" si="5"/>
        <v>7.9505159884876698E-4</v>
      </c>
      <c r="J63">
        <f t="shared" si="3"/>
        <v>1.9461829582554251</v>
      </c>
      <c r="K63">
        <f t="shared" si="6"/>
        <v>3.0996046847169874</v>
      </c>
      <c r="L63">
        <f t="shared" si="4"/>
        <v>14.237106260441962</v>
      </c>
    </row>
    <row r="64" spans="1:45" x14ac:dyDescent="0.35">
      <c r="A64">
        <v>200</v>
      </c>
      <c r="B64" t="s">
        <v>40</v>
      </c>
      <c r="C64">
        <v>196.7456</v>
      </c>
      <c r="D64" s="4">
        <f>D66</f>
        <v>196.43966666666665</v>
      </c>
      <c r="E64">
        <v>183.59540000000001</v>
      </c>
      <c r="F64">
        <f t="shared" si="7"/>
        <v>12.844266666666641</v>
      </c>
      <c r="G64">
        <f t="shared" si="1"/>
        <v>1926.639999999996</v>
      </c>
      <c r="H64">
        <f t="shared" si="2"/>
        <v>5.4467595593353643E-3</v>
      </c>
      <c r="I64">
        <f t="shared" si="5"/>
        <v>5.1903832578997745E-4</v>
      </c>
      <c r="J64">
        <f t="shared" si="3"/>
        <v>2.2638617957124811</v>
      </c>
      <c r="K64">
        <f t="shared" si="6"/>
        <v>3.2848005726629772</v>
      </c>
      <c r="L64">
        <f t="shared" si="4"/>
        <v>10.493944837397864</v>
      </c>
    </row>
    <row r="65" spans="1:73" x14ac:dyDescent="0.35">
      <c r="B65" t="s">
        <v>40</v>
      </c>
      <c r="C65">
        <v>196.44649999999999</v>
      </c>
      <c r="D65" s="4">
        <f>D66</f>
        <v>196.43966666666665</v>
      </c>
      <c r="E65">
        <v>183.45519999999999</v>
      </c>
      <c r="F65">
        <f t="shared" si="7"/>
        <v>12.984466666666663</v>
      </c>
      <c r="G65">
        <f t="shared" si="1"/>
        <v>1947.6699999999992</v>
      </c>
      <c r="H65">
        <f t="shared" si="2"/>
        <v>5.4509220779787116E-3</v>
      </c>
      <c r="I65">
        <f t="shared" si="5"/>
        <v>5.1343400062638968E-4</v>
      </c>
      <c r="J65">
        <f t="shared" si="3"/>
        <v>2.2635300262544069</v>
      </c>
      <c r="K65">
        <f t="shared" si="6"/>
        <v>3.2895153748630852</v>
      </c>
      <c r="L65">
        <f t="shared" si="4"/>
        <v>10.616597403616792</v>
      </c>
    </row>
    <row r="66" spans="1:73" ht="15" thickBot="1" x14ac:dyDescent="0.4">
      <c r="B66" t="s">
        <v>40</v>
      </c>
      <c r="C66">
        <v>196.12690000000001</v>
      </c>
      <c r="D66" s="4">
        <f>AVERAGE(C64:C66)</f>
        <v>196.43966666666665</v>
      </c>
      <c r="E66">
        <v>183.46619999999999</v>
      </c>
      <c r="F66" s="8">
        <f t="shared" si="7"/>
        <v>12.973466666666667</v>
      </c>
      <c r="G66" s="8">
        <f t="shared" si="1"/>
        <v>1946.0199999999998</v>
      </c>
      <c r="H66" s="8">
        <f t="shared" si="2"/>
        <v>5.4505952595082915E-3</v>
      </c>
      <c r="I66" s="8">
        <f t="shared" si="5"/>
        <v>5.1386933330592704E-4</v>
      </c>
      <c r="J66" s="8">
        <f t="shared" si="3"/>
        <v>2.2635560658329235</v>
      </c>
      <c r="K66" s="8">
        <f t="shared" si="6"/>
        <v>3.289147299367587</v>
      </c>
      <c r="L66" s="8">
        <f t="shared" si="4"/>
        <v>10.606967386908323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</row>
    <row r="67" spans="1:73" x14ac:dyDescent="0.35">
      <c r="A67">
        <v>0.2</v>
      </c>
      <c r="B67" t="s">
        <v>41</v>
      </c>
      <c r="C67">
        <v>0.1895</v>
      </c>
      <c r="D67" s="4">
        <f>D69</f>
        <v>0.18910000000000002</v>
      </c>
      <c r="E67">
        <v>0.14113000000000001</v>
      </c>
      <c r="F67">
        <f t="shared" si="7"/>
        <v>4.7970000000000013E-2</v>
      </c>
      <c r="G67">
        <f t="shared" si="1"/>
        <v>7.1955000000000009</v>
      </c>
      <c r="H67">
        <f t="shared" si="2"/>
        <v>7.0856656982923543</v>
      </c>
      <c r="I67">
        <f t="shared" si="5"/>
        <v>0.13897574873184629</v>
      </c>
      <c r="J67">
        <f t="shared" si="3"/>
        <v>-0.85038065846684641</v>
      </c>
      <c r="K67">
        <f t="shared" si="6"/>
        <v>0.85706097752157839</v>
      </c>
      <c r="L67">
        <f t="shared" si="4"/>
        <v>50.984907532062643</v>
      </c>
    </row>
    <row r="68" spans="1:73" x14ac:dyDescent="0.35">
      <c r="B68" t="s">
        <v>41</v>
      </c>
      <c r="C68">
        <v>0.18840000000000001</v>
      </c>
      <c r="D68" s="4">
        <f>D69</f>
        <v>0.18910000000000002</v>
      </c>
      <c r="E68">
        <v>0.14219999999999999</v>
      </c>
      <c r="F68">
        <f t="shared" si="7"/>
        <v>4.6900000000000025E-2</v>
      </c>
      <c r="G68">
        <f t="shared" si="1"/>
        <v>7.0350000000000028</v>
      </c>
      <c r="H68">
        <f t="shared" si="2"/>
        <v>7.0323488045007032</v>
      </c>
      <c r="I68">
        <f t="shared" si="5"/>
        <v>0.14214641080312718</v>
      </c>
      <c r="J68">
        <f t="shared" si="3"/>
        <v>-0.84710040360625249</v>
      </c>
      <c r="K68">
        <f t="shared" si="6"/>
        <v>0.84726410177076472</v>
      </c>
      <c r="L68">
        <f t="shared" si="4"/>
        <v>49.472573839662466</v>
      </c>
      <c r="N68" t="s">
        <v>41</v>
      </c>
      <c r="O68" t="s">
        <v>47</v>
      </c>
      <c r="AA68" t="s">
        <v>47</v>
      </c>
      <c r="AK68" t="s">
        <v>47</v>
      </c>
    </row>
    <row r="69" spans="1:73" ht="15" thickBot="1" x14ac:dyDescent="0.4">
      <c r="B69" t="s">
        <v>41</v>
      </c>
      <c r="C69">
        <v>0.18940000000000001</v>
      </c>
      <c r="D69" s="4">
        <f>AVERAGE(C67:C69)</f>
        <v>0.18910000000000002</v>
      </c>
      <c r="E69">
        <v>0.15040000000000001</v>
      </c>
      <c r="F69">
        <f t="shared" si="7"/>
        <v>3.8700000000000012E-2</v>
      </c>
      <c r="G69">
        <f t="shared" si="1"/>
        <v>5.8050000000000015</v>
      </c>
      <c r="H69">
        <f t="shared" si="2"/>
        <v>6.6489361702127656</v>
      </c>
      <c r="I69">
        <f t="shared" si="5"/>
        <v>0.17226528854435827</v>
      </c>
      <c r="J69">
        <f t="shared" si="3"/>
        <v>-0.82275216374437654</v>
      </c>
      <c r="K69">
        <f t="shared" si="6"/>
        <v>0.76380222407459275</v>
      </c>
      <c r="L69">
        <f t="shared" si="4"/>
        <v>38.597074468085118</v>
      </c>
    </row>
    <row r="70" spans="1:73" x14ac:dyDescent="0.35">
      <c r="A70">
        <v>0.5</v>
      </c>
      <c r="B70" t="s">
        <v>41</v>
      </c>
      <c r="C70">
        <v>0.47870000000000001</v>
      </c>
      <c r="D70" s="4">
        <f>D72</f>
        <v>0.47866666666666674</v>
      </c>
      <c r="E70">
        <v>0.24129999999999999</v>
      </c>
      <c r="F70">
        <f t="shared" si="7"/>
        <v>0.23736666666666675</v>
      </c>
      <c r="G70">
        <f t="shared" si="1"/>
        <v>35.605000000000011</v>
      </c>
      <c r="H70">
        <f t="shared" si="2"/>
        <v>4.1442188147534189</v>
      </c>
      <c r="I70">
        <f t="shared" si="5"/>
        <v>2.8085942985535732E-2</v>
      </c>
      <c r="J70">
        <f t="shared" si="3"/>
        <v>-0.61744267809121423</v>
      </c>
      <c r="K70">
        <f t="shared" si="6"/>
        <v>1.5515109901058177</v>
      </c>
      <c r="L70">
        <f t="shared" si="4"/>
        <v>147.55491089929555</v>
      </c>
      <c r="O70" s="13" t="s">
        <v>48</v>
      </c>
      <c r="P70" s="13"/>
      <c r="AA70" s="13" t="s">
        <v>48</v>
      </c>
      <c r="AB70" s="13"/>
      <c r="AK70" s="13" t="s">
        <v>48</v>
      </c>
      <c r="AL70" s="13"/>
    </row>
    <row r="71" spans="1:73" x14ac:dyDescent="0.35">
      <c r="B71" t="s">
        <v>41</v>
      </c>
      <c r="C71">
        <v>0.47810000000000002</v>
      </c>
      <c r="D71" s="4">
        <f>D72</f>
        <v>0.47866666666666674</v>
      </c>
      <c r="E71">
        <v>0.2923</v>
      </c>
      <c r="F71">
        <f t="shared" si="7"/>
        <v>0.18636666666666674</v>
      </c>
      <c r="G71">
        <f t="shared" ref="G71:G134" si="8">(F71/0.0002)*0.03</f>
        <v>27.955000000000005</v>
      </c>
      <c r="H71">
        <f t="shared" ref="H71:H134" si="9">1/E71</f>
        <v>3.4211426616489908</v>
      </c>
      <c r="I71">
        <f t="shared" si="5"/>
        <v>3.5771776068681801E-2</v>
      </c>
      <c r="J71">
        <f t="shared" ref="J71:J134" si="10">LOG(E71)</f>
        <v>-0.53417118464256352</v>
      </c>
      <c r="K71">
        <f t="shared" si="6"/>
        <v>1.4464594965946918</v>
      </c>
      <c r="L71">
        <f t="shared" ref="L71:L134" si="11">G71/E71</f>
        <v>95.638043106397561</v>
      </c>
      <c r="O71" s="10" t="s">
        <v>49</v>
      </c>
      <c r="P71" s="10">
        <v>0.78342879060523996</v>
      </c>
      <c r="AA71" s="10" t="s">
        <v>49</v>
      </c>
      <c r="AB71" s="10">
        <v>0.92257729761606944</v>
      </c>
      <c r="AK71" s="10" t="s">
        <v>49</v>
      </c>
      <c r="AL71" s="10">
        <v>0.90569619123477973</v>
      </c>
    </row>
    <row r="72" spans="1:73" x14ac:dyDescent="0.35">
      <c r="B72" t="s">
        <v>41</v>
      </c>
      <c r="C72">
        <v>0.47920000000000001</v>
      </c>
      <c r="D72" s="4">
        <f>AVERAGE(C70:C72)</f>
        <v>0.47866666666666674</v>
      </c>
      <c r="E72">
        <v>0.23649999999999999</v>
      </c>
      <c r="F72">
        <f t="shared" si="7"/>
        <v>0.24216666666666675</v>
      </c>
      <c r="G72">
        <f t="shared" si="8"/>
        <v>36.32500000000001</v>
      </c>
      <c r="H72">
        <f t="shared" si="9"/>
        <v>4.2283298097251585</v>
      </c>
      <c r="I72">
        <f t="shared" ref="I72:I135" si="12">1/G72</f>
        <v>2.7529249827942182E-2</v>
      </c>
      <c r="J72">
        <f t="shared" si="10"/>
        <v>-0.62616885492616969</v>
      </c>
      <c r="K72">
        <f t="shared" ref="K72:K135" si="13">LOG(G72)</f>
        <v>1.5602056229700592</v>
      </c>
      <c r="L72">
        <f t="shared" si="11"/>
        <v>153.59408033826642</v>
      </c>
      <c r="O72" s="10" t="s">
        <v>50</v>
      </c>
      <c r="P72" s="10">
        <v>0.61376066994918888</v>
      </c>
      <c r="AA72" s="10" t="s">
        <v>50</v>
      </c>
      <c r="AB72" s="10">
        <v>0.85114887007656959</v>
      </c>
      <c r="AK72" s="10" t="s">
        <v>50</v>
      </c>
      <c r="AL72" s="10">
        <v>0.82028559081718666</v>
      </c>
    </row>
    <row r="73" spans="1:73" x14ac:dyDescent="0.35">
      <c r="A73">
        <v>1</v>
      </c>
      <c r="B73" t="s">
        <v>41</v>
      </c>
      <c r="C73">
        <v>0.96030000000000004</v>
      </c>
      <c r="D73" s="4">
        <f>D75</f>
        <v>0.9657</v>
      </c>
      <c r="E73">
        <v>0.58479999999999999</v>
      </c>
      <c r="F73">
        <f t="shared" si="7"/>
        <v>0.38090000000000002</v>
      </c>
      <c r="G73">
        <f t="shared" si="8"/>
        <v>57.134999999999998</v>
      </c>
      <c r="H73">
        <f t="shared" si="9"/>
        <v>1.7099863201094392</v>
      </c>
      <c r="I73">
        <f t="shared" si="12"/>
        <v>1.7502406580904874E-2</v>
      </c>
      <c r="J73">
        <f t="shared" si="10"/>
        <v>-0.23299263605019596</v>
      </c>
      <c r="K73">
        <f t="shared" si="13"/>
        <v>1.7569022317166274</v>
      </c>
      <c r="L73">
        <f t="shared" si="11"/>
        <v>97.700068399452803</v>
      </c>
      <c r="O73" s="10" t="s">
        <v>51</v>
      </c>
      <c r="P73" s="10">
        <v>0.57927791132849915</v>
      </c>
      <c r="AA73" s="10" t="s">
        <v>51</v>
      </c>
      <c r="AB73" s="10">
        <v>0.84583275829358995</v>
      </c>
      <c r="AK73" s="10" t="s">
        <v>51</v>
      </c>
      <c r="AL73" s="10">
        <v>0.81386721906065762</v>
      </c>
    </row>
    <row r="74" spans="1:73" x14ac:dyDescent="0.35">
      <c r="B74" t="s">
        <v>41</v>
      </c>
      <c r="C74">
        <v>0.97389999999999999</v>
      </c>
      <c r="D74" s="4">
        <f>D75</f>
        <v>0.9657</v>
      </c>
      <c r="E74">
        <v>0.64359999999999995</v>
      </c>
      <c r="F74">
        <f t="shared" si="7"/>
        <v>0.32210000000000005</v>
      </c>
      <c r="G74">
        <f t="shared" si="8"/>
        <v>48.315000000000005</v>
      </c>
      <c r="H74">
        <f t="shared" si="9"/>
        <v>1.5537600994406464</v>
      </c>
      <c r="I74">
        <f t="shared" si="12"/>
        <v>2.0697505950532959E-2</v>
      </c>
      <c r="J74">
        <f t="shared" si="10"/>
        <v>-0.1913839645730081</v>
      </c>
      <c r="K74">
        <f t="shared" si="13"/>
        <v>1.6840819838753727</v>
      </c>
      <c r="L74">
        <f t="shared" si="11"/>
        <v>75.069919204474843</v>
      </c>
      <c r="O74" s="10" t="s">
        <v>52</v>
      </c>
      <c r="P74" s="10">
        <v>431.6532071832487</v>
      </c>
      <c r="AA74" s="10" t="s">
        <v>52</v>
      </c>
      <c r="AB74" s="10">
        <v>1.7669303799032639E-2</v>
      </c>
      <c r="AK74" s="10" t="s">
        <v>52</v>
      </c>
      <c r="AL74" s="10">
        <v>0.32547298047967943</v>
      </c>
    </row>
    <row r="75" spans="1:73" ht="15" thickBot="1" x14ac:dyDescent="0.4">
      <c r="B75" t="s">
        <v>41</v>
      </c>
      <c r="C75">
        <v>0.96289999999999998</v>
      </c>
      <c r="D75" s="4">
        <f>AVERAGE(C73:C75)</f>
        <v>0.9657</v>
      </c>
      <c r="E75">
        <v>0.72440000000000004</v>
      </c>
      <c r="F75">
        <f t="shared" si="7"/>
        <v>0.24129999999999996</v>
      </c>
      <c r="G75">
        <f t="shared" si="8"/>
        <v>36.194999999999993</v>
      </c>
      <c r="H75">
        <f t="shared" si="9"/>
        <v>1.3804527885146327</v>
      </c>
      <c r="I75">
        <f t="shared" si="12"/>
        <v>2.7628125431689465E-2</v>
      </c>
      <c r="J75">
        <f t="shared" si="10"/>
        <v>-0.14002155835797916</v>
      </c>
      <c r="K75">
        <f t="shared" si="13"/>
        <v>1.558648580964467</v>
      </c>
      <c r="L75">
        <f t="shared" si="11"/>
        <v>49.965488680287123</v>
      </c>
      <c r="O75" s="11" t="s">
        <v>53</v>
      </c>
      <c r="P75" s="11">
        <v>30</v>
      </c>
      <c r="AA75" s="11" t="s">
        <v>53</v>
      </c>
      <c r="AB75" s="11">
        <v>30</v>
      </c>
      <c r="AK75" s="11" t="s">
        <v>53</v>
      </c>
      <c r="AL75" s="11">
        <v>30</v>
      </c>
    </row>
    <row r="76" spans="1:73" x14ac:dyDescent="0.35">
      <c r="A76">
        <v>2</v>
      </c>
      <c r="B76" t="s">
        <v>41</v>
      </c>
      <c r="C76">
        <v>1.9679</v>
      </c>
      <c r="D76" s="4">
        <f>D78</f>
        <v>1.9640333333333333</v>
      </c>
      <c r="E76">
        <v>1.2890999999999999</v>
      </c>
      <c r="F76">
        <f t="shared" si="7"/>
        <v>0.67493333333333339</v>
      </c>
      <c r="G76">
        <f t="shared" si="8"/>
        <v>101.24000000000001</v>
      </c>
      <c r="H76">
        <f t="shared" si="9"/>
        <v>0.77573500892095271</v>
      </c>
      <c r="I76">
        <f t="shared" si="12"/>
        <v>9.8775187672856569E-3</v>
      </c>
      <c r="J76">
        <f t="shared" si="10"/>
        <v>0.11028660840356561</v>
      </c>
      <c r="K76">
        <f t="shared" si="13"/>
        <v>2.0053521364862168</v>
      </c>
      <c r="L76">
        <f t="shared" si="11"/>
        <v>78.535412303157258</v>
      </c>
    </row>
    <row r="77" spans="1:73" ht="15" thickBot="1" x14ac:dyDescent="0.4">
      <c r="B77" t="s">
        <v>41</v>
      </c>
      <c r="C77">
        <v>1.9589000000000001</v>
      </c>
      <c r="D77" s="4">
        <f>D78</f>
        <v>1.9640333333333333</v>
      </c>
      <c r="E77">
        <v>1.3877999999999999</v>
      </c>
      <c r="F77">
        <f t="shared" ref="F77:F140" si="14">D77-E77</f>
        <v>0.57623333333333338</v>
      </c>
      <c r="G77">
        <f t="shared" si="8"/>
        <v>86.434999999999988</v>
      </c>
      <c r="H77">
        <f t="shared" si="9"/>
        <v>0.72056492289955332</v>
      </c>
      <c r="I77">
        <f t="shared" si="12"/>
        <v>1.1569387400937122E-2</v>
      </c>
      <c r="J77">
        <f t="shared" si="10"/>
        <v>0.14232688315426301</v>
      </c>
      <c r="K77">
        <f t="shared" si="13"/>
        <v>1.9366896363322723</v>
      </c>
      <c r="L77">
        <f t="shared" si="11"/>
        <v>62.282029110822883</v>
      </c>
      <c r="O77" t="s">
        <v>54</v>
      </c>
      <c r="AA77" t="s">
        <v>54</v>
      </c>
      <c r="AK77" t="s">
        <v>54</v>
      </c>
    </row>
    <row r="78" spans="1:73" x14ac:dyDescent="0.35">
      <c r="B78" t="s">
        <v>41</v>
      </c>
      <c r="C78">
        <v>1.9653</v>
      </c>
      <c r="D78" s="4">
        <f>AVERAGE(C76:C78)</f>
        <v>1.9640333333333333</v>
      </c>
      <c r="E78">
        <v>1.7148000000000001</v>
      </c>
      <c r="F78">
        <f t="shared" si="14"/>
        <v>0.2492333333333332</v>
      </c>
      <c r="G78">
        <f t="shared" si="8"/>
        <v>37.384999999999977</v>
      </c>
      <c r="H78">
        <f t="shared" si="9"/>
        <v>0.58315838581758805</v>
      </c>
      <c r="I78">
        <f t="shared" si="12"/>
        <v>2.6748696001069966E-2</v>
      </c>
      <c r="J78">
        <f t="shared" si="10"/>
        <v>0.23421347483859509</v>
      </c>
      <c r="K78">
        <f t="shared" si="13"/>
        <v>1.572697384982698</v>
      </c>
      <c r="L78">
        <f t="shared" si="11"/>
        <v>21.801376253790515</v>
      </c>
      <c r="O78" s="12"/>
      <c r="P78" s="12" t="s">
        <v>59</v>
      </c>
      <c r="Q78" s="12" t="s">
        <v>60</v>
      </c>
      <c r="R78" s="12" t="s">
        <v>61</v>
      </c>
      <c r="S78" s="12" t="s">
        <v>62</v>
      </c>
      <c r="T78" s="12" t="s">
        <v>63</v>
      </c>
      <c r="AA78" s="12"/>
      <c r="AB78" s="12" t="s">
        <v>59</v>
      </c>
      <c r="AC78" s="12" t="s">
        <v>60</v>
      </c>
      <c r="AD78" s="12" t="s">
        <v>61</v>
      </c>
      <c r="AE78" s="12" t="s">
        <v>62</v>
      </c>
      <c r="AF78" s="12" t="s">
        <v>63</v>
      </c>
      <c r="AK78" s="12"/>
      <c r="AL78" s="12" t="s">
        <v>59</v>
      </c>
      <c r="AM78" s="12" t="s">
        <v>60</v>
      </c>
      <c r="AN78" s="12" t="s">
        <v>61</v>
      </c>
      <c r="AO78" s="12" t="s">
        <v>62</v>
      </c>
      <c r="AP78" s="12" t="s">
        <v>63</v>
      </c>
    </row>
    <row r="79" spans="1:73" x14ac:dyDescent="0.35">
      <c r="A79">
        <v>5</v>
      </c>
      <c r="B79" t="s">
        <v>41</v>
      </c>
      <c r="C79">
        <v>4.7895000000000003</v>
      </c>
      <c r="D79" s="4">
        <f>D81</f>
        <v>4.8250999999999999</v>
      </c>
      <c r="E79">
        <v>2.6417999999999999</v>
      </c>
      <c r="F79">
        <f t="shared" si="14"/>
        <v>2.1833</v>
      </c>
      <c r="G79">
        <f t="shared" si="8"/>
        <v>327.495</v>
      </c>
      <c r="H79">
        <f t="shared" si="9"/>
        <v>0.37852979029449618</v>
      </c>
      <c r="I79">
        <f t="shared" si="12"/>
        <v>3.0534817325455349E-3</v>
      </c>
      <c r="J79">
        <f t="shared" si="10"/>
        <v>0.42189993584316937</v>
      </c>
      <c r="K79">
        <f t="shared" si="13"/>
        <v>2.5152046738270819</v>
      </c>
      <c r="L79">
        <f t="shared" si="11"/>
        <v>123.96661367249602</v>
      </c>
      <c r="O79" s="10" t="s">
        <v>55</v>
      </c>
      <c r="P79" s="10">
        <v>1</v>
      </c>
      <c r="Q79" s="10">
        <v>8586387.8561942782</v>
      </c>
      <c r="R79" s="10">
        <v>8586387.8561942782</v>
      </c>
      <c r="S79" s="10">
        <v>46.082980275946916</v>
      </c>
      <c r="T79" s="10">
        <v>2.2558559588122873E-7</v>
      </c>
      <c r="AA79" s="10" t="s">
        <v>55</v>
      </c>
      <c r="AB79" s="10">
        <v>1</v>
      </c>
      <c r="AC79" s="10">
        <v>4.9986220240179909E-2</v>
      </c>
      <c r="AD79" s="10">
        <v>4.9986220240179909E-2</v>
      </c>
      <c r="AE79" s="10">
        <v>160.10740646982856</v>
      </c>
      <c r="AF79" s="10">
        <v>4.2219491036066936E-13</v>
      </c>
      <c r="AK79" s="10" t="s">
        <v>55</v>
      </c>
      <c r="AL79" s="10">
        <v>1</v>
      </c>
      <c r="AM79" s="10">
        <v>13.538485885480508</v>
      </c>
      <c r="AN79" s="10">
        <v>13.538485885480508</v>
      </c>
      <c r="AO79" s="10">
        <v>127.80275464454922</v>
      </c>
      <c r="AP79" s="10">
        <v>6.0054094674685634E-12</v>
      </c>
    </row>
    <row r="80" spans="1:73" x14ac:dyDescent="0.35">
      <c r="B80" t="s">
        <v>41</v>
      </c>
      <c r="C80">
        <v>4.7891000000000004</v>
      </c>
      <c r="D80" s="4">
        <f>D81</f>
        <v>4.8250999999999999</v>
      </c>
      <c r="E80">
        <v>2.6463999999999999</v>
      </c>
      <c r="F80">
        <f t="shared" si="14"/>
        <v>2.1787000000000001</v>
      </c>
      <c r="G80">
        <f t="shared" si="8"/>
        <v>326.80500000000001</v>
      </c>
      <c r="H80">
        <f t="shared" si="9"/>
        <v>0.37787182587666268</v>
      </c>
      <c r="I80">
        <f t="shared" si="12"/>
        <v>3.0599287036612048E-3</v>
      </c>
      <c r="J80">
        <f t="shared" si="10"/>
        <v>0.42265548787245261</v>
      </c>
      <c r="K80">
        <f t="shared" si="13"/>
        <v>2.514288692461963</v>
      </c>
      <c r="L80">
        <f t="shared" si="11"/>
        <v>123.49040205562274</v>
      </c>
      <c r="O80" s="10" t="s">
        <v>56</v>
      </c>
      <c r="P80" s="10">
        <v>29</v>
      </c>
      <c r="Q80" s="10">
        <v>5403410.2468759548</v>
      </c>
      <c r="R80" s="10">
        <v>186324.49127158464</v>
      </c>
      <c r="S80" s="10"/>
      <c r="T80" s="10"/>
      <c r="AA80" s="10" t="s">
        <v>56</v>
      </c>
      <c r="AB80" s="10">
        <v>28</v>
      </c>
      <c r="AC80" s="10">
        <v>8.7417203087902604E-3</v>
      </c>
      <c r="AD80" s="10">
        <v>3.1220429674250932E-4</v>
      </c>
      <c r="AE80" s="10"/>
      <c r="AF80" s="10"/>
      <c r="AK80" s="10" t="s">
        <v>56</v>
      </c>
      <c r="AL80" s="10">
        <v>28</v>
      </c>
      <c r="AM80" s="10">
        <v>2.9661145086251226</v>
      </c>
      <c r="AN80" s="10">
        <v>0.10593266102232581</v>
      </c>
      <c r="AO80" s="10"/>
      <c r="AP80" s="10"/>
    </row>
    <row r="81" spans="1:73" ht="15" thickBot="1" x14ac:dyDescent="0.4">
      <c r="B81" t="s">
        <v>41</v>
      </c>
      <c r="C81">
        <v>4.8967000000000001</v>
      </c>
      <c r="D81" s="4">
        <f>AVERAGE(C79:C81)</f>
        <v>4.8250999999999999</v>
      </c>
      <c r="E81">
        <v>2.6351</v>
      </c>
      <c r="F81">
        <f t="shared" si="14"/>
        <v>2.19</v>
      </c>
      <c r="G81">
        <f t="shared" si="8"/>
        <v>328.5</v>
      </c>
      <c r="H81">
        <f t="shared" si="9"/>
        <v>0.37949223938370458</v>
      </c>
      <c r="I81">
        <f t="shared" si="12"/>
        <v>3.0441400304414001E-3</v>
      </c>
      <c r="J81">
        <f t="shared" si="10"/>
        <v>0.42079710099984546</v>
      </c>
      <c r="K81">
        <f t="shared" si="13"/>
        <v>2.5165353738957994</v>
      </c>
      <c r="L81">
        <f t="shared" si="11"/>
        <v>124.66320063754696</v>
      </c>
      <c r="O81" s="11" t="s">
        <v>57</v>
      </c>
      <c r="P81" s="11">
        <v>30</v>
      </c>
      <c r="Q81" s="11">
        <v>13989798.103070233</v>
      </c>
      <c r="R81" s="11"/>
      <c r="S81" s="11"/>
      <c r="T81" s="11"/>
      <c r="AA81" s="11" t="s">
        <v>57</v>
      </c>
      <c r="AB81" s="11">
        <v>29</v>
      </c>
      <c r="AC81" s="11">
        <v>5.8727940548970167E-2</v>
      </c>
      <c r="AD81" s="11"/>
      <c r="AE81" s="11"/>
      <c r="AF81" s="11"/>
      <c r="AK81" s="11" t="s">
        <v>57</v>
      </c>
      <c r="AL81" s="11">
        <v>29</v>
      </c>
      <c r="AM81" s="11">
        <v>16.50460039410563</v>
      </c>
      <c r="AN81" s="11"/>
      <c r="AO81" s="11"/>
      <c r="AP81" s="11"/>
    </row>
    <row r="82" spans="1:73" ht="15" thickBot="1" x14ac:dyDescent="0.4">
      <c r="A82">
        <v>10</v>
      </c>
      <c r="B82" t="s">
        <v>41</v>
      </c>
      <c r="C82">
        <v>9.8795000000000002</v>
      </c>
      <c r="D82" s="4">
        <f>D84</f>
        <v>9.861699999999999</v>
      </c>
      <c r="E82">
        <v>6.3277000000000001</v>
      </c>
      <c r="F82">
        <f t="shared" si="14"/>
        <v>3.5339999999999989</v>
      </c>
      <c r="G82">
        <f t="shared" si="8"/>
        <v>530.0999999999998</v>
      </c>
      <c r="H82">
        <f t="shared" si="9"/>
        <v>0.15803530508715646</v>
      </c>
      <c r="I82">
        <f t="shared" si="12"/>
        <v>1.8864365214110552E-3</v>
      </c>
      <c r="J82">
        <f t="shared" si="10"/>
        <v>0.80124588081941694</v>
      </c>
      <c r="K82">
        <f t="shared" si="13"/>
        <v>2.7243578042264263</v>
      </c>
      <c r="L82">
        <f t="shared" si="11"/>
        <v>83.77451522670161</v>
      </c>
    </row>
    <row r="83" spans="1:73" x14ac:dyDescent="0.35">
      <c r="B83" t="s">
        <v>41</v>
      </c>
      <c r="C83">
        <v>9.8797999999999995</v>
      </c>
      <c r="D83" s="4">
        <f>D84</f>
        <v>9.861699999999999</v>
      </c>
      <c r="E83">
        <v>6.3174999999999999</v>
      </c>
      <c r="F83">
        <f t="shared" si="14"/>
        <v>3.5441999999999991</v>
      </c>
      <c r="G83">
        <f t="shared" si="8"/>
        <v>531.62999999999988</v>
      </c>
      <c r="H83">
        <f t="shared" si="9"/>
        <v>0.15829046299960428</v>
      </c>
      <c r="I83">
        <f t="shared" si="12"/>
        <v>1.8810074675996468E-3</v>
      </c>
      <c r="J83">
        <f t="shared" si="10"/>
        <v>0.80054525059195236</v>
      </c>
      <c r="K83">
        <f t="shared" si="13"/>
        <v>2.7256094802971056</v>
      </c>
      <c r="L83">
        <f t="shared" si="11"/>
        <v>84.151958844479609</v>
      </c>
      <c r="O83" s="12"/>
      <c r="P83" s="12" t="s">
        <v>64</v>
      </c>
      <c r="Q83" s="12" t="s">
        <v>52</v>
      </c>
      <c r="R83" s="12" t="s">
        <v>65</v>
      </c>
      <c r="S83" s="12" t="s">
        <v>66</v>
      </c>
      <c r="T83" s="12" t="s">
        <v>67</v>
      </c>
      <c r="U83" s="12" t="s">
        <v>68</v>
      </c>
      <c r="V83" s="12" t="s">
        <v>69</v>
      </c>
      <c r="W83" s="12" t="s">
        <v>70</v>
      </c>
      <c r="AA83" s="12"/>
      <c r="AB83" s="12" t="s">
        <v>64</v>
      </c>
      <c r="AC83" s="12" t="s">
        <v>52</v>
      </c>
      <c r="AD83" s="12" t="s">
        <v>65</v>
      </c>
      <c r="AE83" s="12" t="s">
        <v>66</v>
      </c>
      <c r="AF83" s="12" t="s">
        <v>67</v>
      </c>
      <c r="AG83" s="12" t="s">
        <v>68</v>
      </c>
      <c r="AH83" s="12" t="s">
        <v>69</v>
      </c>
      <c r="AI83" s="12" t="s">
        <v>70</v>
      </c>
      <c r="AK83" s="12"/>
      <c r="AL83" s="12" t="s">
        <v>64</v>
      </c>
      <c r="AM83" s="12" t="s">
        <v>52</v>
      </c>
      <c r="AN83" s="12" t="s">
        <v>65</v>
      </c>
      <c r="AO83" s="12" t="s">
        <v>66</v>
      </c>
      <c r="AP83" s="12" t="s">
        <v>67</v>
      </c>
      <c r="AQ83" s="12" t="s">
        <v>68</v>
      </c>
      <c r="AR83" s="12" t="s">
        <v>69</v>
      </c>
      <c r="AS83" s="12" t="s">
        <v>70</v>
      </c>
    </row>
    <row r="84" spans="1:73" x14ac:dyDescent="0.35">
      <c r="B84" t="s">
        <v>41</v>
      </c>
      <c r="C84">
        <v>9.8257999999999992</v>
      </c>
      <c r="D84" s="4">
        <f>AVERAGE(C82:C84)</f>
        <v>9.861699999999999</v>
      </c>
      <c r="E84">
        <v>6.3171999999999997</v>
      </c>
      <c r="F84">
        <f t="shared" si="14"/>
        <v>3.5444999999999993</v>
      </c>
      <c r="G84">
        <f t="shared" si="8"/>
        <v>531.67499999999984</v>
      </c>
      <c r="H84">
        <f t="shared" si="9"/>
        <v>0.15829798011777371</v>
      </c>
      <c r="I84">
        <f t="shared" si="12"/>
        <v>1.8808482625664181E-3</v>
      </c>
      <c r="J84">
        <f t="shared" si="10"/>
        <v>0.80052462669987812</v>
      </c>
      <c r="K84">
        <f t="shared" si="13"/>
        <v>2.7256462397437313</v>
      </c>
      <c r="L84">
        <f t="shared" si="11"/>
        <v>84.163078579117311</v>
      </c>
      <c r="O84" s="10" t="s">
        <v>58</v>
      </c>
      <c r="P84" s="10">
        <v>0</v>
      </c>
      <c r="Q84" s="10" t="e">
        <v>#N/A</v>
      </c>
      <c r="R84" s="10" t="e">
        <v>#N/A</v>
      </c>
      <c r="S84" s="10" t="e">
        <v>#N/A</v>
      </c>
      <c r="T84" s="10" t="e">
        <v>#N/A</v>
      </c>
      <c r="U84" s="10" t="e">
        <v>#N/A</v>
      </c>
      <c r="V84" s="10" t="e">
        <v>#N/A</v>
      </c>
      <c r="W84" s="10" t="e">
        <v>#N/A</v>
      </c>
      <c r="AA84" s="10" t="s">
        <v>58</v>
      </c>
      <c r="AB84" s="10">
        <v>-2.7344327317345707E-3</v>
      </c>
      <c r="AC84" s="10">
        <v>3.8113890526416858E-3</v>
      </c>
      <c r="AD84" s="10">
        <v>-0.71743731588863302</v>
      </c>
      <c r="AE84" s="10">
        <v>0.47904737158227428</v>
      </c>
      <c r="AF84" s="10">
        <v>-1.054170928732601E-2</v>
      </c>
      <c r="AG84" s="10">
        <v>5.0728438238568695E-3</v>
      </c>
      <c r="AH84" s="10">
        <v>-1.054170928732601E-2</v>
      </c>
      <c r="AI84" s="10">
        <v>5.0728438238568695E-3</v>
      </c>
      <c r="AK84" s="10" t="s">
        <v>58</v>
      </c>
      <c r="AL84" s="10">
        <v>1.8416137639794181</v>
      </c>
      <c r="AM84" s="10">
        <v>7.1359056787762609E-2</v>
      </c>
      <c r="AN84" s="10">
        <v>25.807708886298467</v>
      </c>
      <c r="AO84" s="10">
        <v>4.6096515773678798E-21</v>
      </c>
      <c r="AP84" s="10">
        <v>1.6954413624235927</v>
      </c>
      <c r="AQ84" s="10">
        <v>1.9877861655352436</v>
      </c>
      <c r="AR84" s="10">
        <v>1.6954413624235927</v>
      </c>
      <c r="AS84" s="10">
        <v>1.9877861655352436</v>
      </c>
    </row>
    <row r="85" spans="1:73" ht="15" thickBot="1" x14ac:dyDescent="0.4">
      <c r="A85">
        <v>20</v>
      </c>
      <c r="B85" t="s">
        <v>41</v>
      </c>
      <c r="C85">
        <v>18.984100000000002</v>
      </c>
      <c r="D85" s="4">
        <f>D87</f>
        <v>18.884100000000004</v>
      </c>
      <c r="E85">
        <v>13.6393</v>
      </c>
      <c r="F85">
        <f t="shared" si="14"/>
        <v>5.2448000000000032</v>
      </c>
      <c r="G85">
        <f t="shared" si="8"/>
        <v>786.72000000000037</v>
      </c>
      <c r="H85">
        <f t="shared" si="9"/>
        <v>7.3317545621842756E-2</v>
      </c>
      <c r="I85">
        <f t="shared" si="12"/>
        <v>1.2711002643888544E-3</v>
      </c>
      <c r="J85">
        <f t="shared" si="10"/>
        <v>1.1347920819085582</v>
      </c>
      <c r="K85">
        <f t="shared" si="13"/>
        <v>2.8958201909460866</v>
      </c>
      <c r="L85">
        <f t="shared" si="11"/>
        <v>57.680379491616165</v>
      </c>
      <c r="O85" s="11" t="s">
        <v>71</v>
      </c>
      <c r="P85" s="11">
        <v>7.906562000817738</v>
      </c>
      <c r="Q85" s="11">
        <v>1.1647089208965191</v>
      </c>
      <c r="R85" s="11">
        <v>6.7884446138969787</v>
      </c>
      <c r="S85" s="11">
        <v>1.879246503364695E-7</v>
      </c>
      <c r="T85" s="11">
        <v>5.5244647913437817</v>
      </c>
      <c r="U85" s="11">
        <v>10.288659210291694</v>
      </c>
      <c r="V85" s="11">
        <v>5.5244647913437817</v>
      </c>
      <c r="W85" s="11">
        <v>10.288659210291694</v>
      </c>
      <c r="AA85" s="11" t="s">
        <v>71</v>
      </c>
      <c r="AB85" s="11">
        <v>1.8684966287146051E-2</v>
      </c>
      <c r="AC85" s="11">
        <v>1.4766807290973109E-3</v>
      </c>
      <c r="AD85" s="11">
        <v>12.653355541903831</v>
      </c>
      <c r="AE85" s="11">
        <v>4.2219491036067395E-13</v>
      </c>
      <c r="AF85" s="11">
        <v>1.5660122935511712E-2</v>
      </c>
      <c r="AG85" s="11">
        <v>2.170980963878039E-2</v>
      </c>
      <c r="AH85" s="11">
        <v>1.5660122935511712E-2</v>
      </c>
      <c r="AI85" s="11">
        <v>2.170980963878039E-2</v>
      </c>
      <c r="AK85" s="11" t="s">
        <v>71</v>
      </c>
      <c r="AL85" s="11">
        <v>0.66159685071276275</v>
      </c>
      <c r="AM85" s="11">
        <v>5.8522560856901704E-2</v>
      </c>
      <c r="AN85" s="11">
        <v>11.304988042653966</v>
      </c>
      <c r="AO85" s="11">
        <v>6.005409467468628E-12</v>
      </c>
      <c r="AP85" s="11">
        <v>0.54171881909733843</v>
      </c>
      <c r="AQ85" s="11">
        <v>0.78147488232818707</v>
      </c>
      <c r="AR85" s="11">
        <v>0.54171881909733843</v>
      </c>
      <c r="AS85" s="11">
        <v>0.78147488232818707</v>
      </c>
    </row>
    <row r="86" spans="1:73" x14ac:dyDescent="0.35">
      <c r="B86" t="s">
        <v>41</v>
      </c>
      <c r="C86">
        <v>18.885100000000001</v>
      </c>
      <c r="D86" s="4">
        <f>D87</f>
        <v>18.884100000000004</v>
      </c>
      <c r="E86">
        <v>13.6816</v>
      </c>
      <c r="F86">
        <f t="shared" si="14"/>
        <v>5.2025000000000041</v>
      </c>
      <c r="G86">
        <f t="shared" si="8"/>
        <v>780.37500000000057</v>
      </c>
      <c r="H86">
        <f t="shared" si="9"/>
        <v>7.3090866565313994E-2</v>
      </c>
      <c r="I86">
        <f t="shared" si="12"/>
        <v>1.2814352074323233E-3</v>
      </c>
      <c r="J86">
        <f t="shared" si="10"/>
        <v>1.136136889090126</v>
      </c>
      <c r="K86">
        <f t="shared" si="13"/>
        <v>2.8923033479393463</v>
      </c>
      <c r="L86">
        <f t="shared" si="11"/>
        <v>57.038284995906956</v>
      </c>
    </row>
    <row r="87" spans="1:73" x14ac:dyDescent="0.35">
      <c r="B87" t="s">
        <v>41</v>
      </c>
      <c r="C87">
        <v>18.783100000000001</v>
      </c>
      <c r="D87" s="4">
        <f>AVERAGE(C85:C87)</f>
        <v>18.884100000000004</v>
      </c>
      <c r="E87">
        <v>13.8149</v>
      </c>
      <c r="F87">
        <f t="shared" si="14"/>
        <v>5.0692000000000039</v>
      </c>
      <c r="G87">
        <f t="shared" si="8"/>
        <v>760.38000000000056</v>
      </c>
      <c r="H87">
        <f t="shared" si="9"/>
        <v>7.2385612635632549E-2</v>
      </c>
      <c r="I87">
        <f t="shared" si="12"/>
        <v>1.3151319077303444E-3</v>
      </c>
      <c r="J87">
        <f t="shared" si="10"/>
        <v>1.1403477455966942</v>
      </c>
      <c r="K87">
        <f t="shared" si="13"/>
        <v>2.8810306852530219</v>
      </c>
      <c r="L87">
        <f t="shared" si="11"/>
        <v>55.040572135882314</v>
      </c>
      <c r="AA87" t="s">
        <v>35</v>
      </c>
      <c r="AB87">
        <f>1/AB84</f>
        <v>-365.70656443453856</v>
      </c>
      <c r="AF87">
        <f>1/AF84</f>
        <v>-94.86127654860212</v>
      </c>
      <c r="AG87">
        <f>1/AG84</f>
        <v>197.12808726677943</v>
      </c>
    </row>
    <row r="88" spans="1:73" x14ac:dyDescent="0.35">
      <c r="A88">
        <v>50</v>
      </c>
      <c r="B88" t="s">
        <v>41</v>
      </c>
      <c r="C88">
        <v>48.973500000000001</v>
      </c>
      <c r="D88" s="4">
        <f>D90</f>
        <v>48.891200000000005</v>
      </c>
      <c r="E88">
        <v>40.232599999999998</v>
      </c>
      <c r="F88">
        <f t="shared" si="14"/>
        <v>8.658600000000007</v>
      </c>
      <c r="G88">
        <f t="shared" si="8"/>
        <v>1298.7900000000009</v>
      </c>
      <c r="H88">
        <f t="shared" si="9"/>
        <v>2.4855465468301825E-2</v>
      </c>
      <c r="I88">
        <f t="shared" si="12"/>
        <v>7.6994741259171946E-4</v>
      </c>
      <c r="J88">
        <f t="shared" si="10"/>
        <v>1.6045780994160648</v>
      </c>
      <c r="K88">
        <f t="shared" si="13"/>
        <v>3.1135389361277106</v>
      </c>
      <c r="L88">
        <f t="shared" si="11"/>
        <v>32.282029995575748</v>
      </c>
      <c r="AA88" t="s">
        <v>36</v>
      </c>
      <c r="AB88">
        <f>AB84/AB85</f>
        <v>-0.14634400135983489</v>
      </c>
      <c r="AF88">
        <f>AF84/AF85</f>
        <v>-0.67315622813030929</v>
      </c>
      <c r="AG88">
        <f>AG84/AG85</f>
        <v>0.23366597442638151</v>
      </c>
    </row>
    <row r="89" spans="1:73" x14ac:dyDescent="0.35">
      <c r="B89" t="s">
        <v>41</v>
      </c>
      <c r="C89">
        <v>48.887300000000003</v>
      </c>
      <c r="D89" s="4">
        <f>D90</f>
        <v>48.891200000000005</v>
      </c>
      <c r="E89">
        <v>40.374699999999997</v>
      </c>
      <c r="F89">
        <f t="shared" si="14"/>
        <v>8.5165000000000077</v>
      </c>
      <c r="G89">
        <f t="shared" si="8"/>
        <v>1277.475000000001</v>
      </c>
      <c r="H89">
        <f t="shared" si="9"/>
        <v>2.4767985892155238E-2</v>
      </c>
      <c r="I89">
        <f t="shared" si="12"/>
        <v>7.8279418383921345E-4</v>
      </c>
      <c r="J89">
        <f t="shared" si="10"/>
        <v>1.6061093083712679</v>
      </c>
      <c r="K89">
        <f t="shared" si="13"/>
        <v>3.1063524098100497</v>
      </c>
      <c r="L89">
        <f t="shared" si="11"/>
        <v>31.640482777581038</v>
      </c>
    </row>
    <row r="90" spans="1:73" x14ac:dyDescent="0.35">
      <c r="B90" t="s">
        <v>41</v>
      </c>
      <c r="C90">
        <v>48.812800000000003</v>
      </c>
      <c r="D90" s="4">
        <f>AVERAGE(C88:C90)</f>
        <v>48.891200000000005</v>
      </c>
      <c r="E90">
        <v>40.422600000000003</v>
      </c>
      <c r="F90">
        <f t="shared" si="14"/>
        <v>8.4686000000000021</v>
      </c>
      <c r="G90">
        <f t="shared" si="8"/>
        <v>1270.2900000000002</v>
      </c>
      <c r="H90">
        <f t="shared" si="9"/>
        <v>2.4738636307412187E-2</v>
      </c>
      <c r="I90">
        <f t="shared" si="12"/>
        <v>7.8722181549095076E-4</v>
      </c>
      <c r="J90">
        <f t="shared" si="10"/>
        <v>1.6066242440961072</v>
      </c>
      <c r="K90">
        <f t="shared" si="13"/>
        <v>3.1039028792412702</v>
      </c>
      <c r="L90">
        <f t="shared" si="11"/>
        <v>31.425242314942633</v>
      </c>
    </row>
    <row r="91" spans="1:73" x14ac:dyDescent="0.35">
      <c r="A91">
        <v>100</v>
      </c>
      <c r="B91" t="s">
        <v>41</v>
      </c>
      <c r="C91">
        <v>96.864500000000007</v>
      </c>
      <c r="D91" s="4">
        <f>D93</f>
        <v>96.730399999999989</v>
      </c>
      <c r="E91">
        <v>93.561199999999999</v>
      </c>
      <c r="F91">
        <f t="shared" si="14"/>
        <v>3.1691999999999894</v>
      </c>
      <c r="G91">
        <f t="shared" si="8"/>
        <v>475.37999999999835</v>
      </c>
      <c r="H91">
        <f t="shared" si="9"/>
        <v>1.0688191258769662E-2</v>
      </c>
      <c r="I91">
        <f t="shared" si="12"/>
        <v>2.1035802936598164E-3</v>
      </c>
      <c r="J91">
        <f t="shared" si="10"/>
        <v>1.9710957833598191</v>
      </c>
      <c r="K91">
        <f t="shared" si="13"/>
        <v>2.6770409063102285</v>
      </c>
      <c r="L91">
        <f t="shared" si="11"/>
        <v>5.080952360593904</v>
      </c>
    </row>
    <row r="92" spans="1:73" x14ac:dyDescent="0.35">
      <c r="B92" t="s">
        <v>41</v>
      </c>
      <c r="C92">
        <v>96.562299999999993</v>
      </c>
      <c r="D92" s="4">
        <f>D93</f>
        <v>96.730399999999989</v>
      </c>
      <c r="E92">
        <v>93.588399999999993</v>
      </c>
      <c r="F92">
        <f t="shared" si="14"/>
        <v>3.1419999999999959</v>
      </c>
      <c r="G92">
        <f t="shared" si="8"/>
        <v>471.29999999999933</v>
      </c>
      <c r="H92">
        <f t="shared" si="9"/>
        <v>1.0685084903684645E-2</v>
      </c>
      <c r="I92">
        <f t="shared" si="12"/>
        <v>2.1217907914279684E-3</v>
      </c>
      <c r="J92">
        <f t="shared" si="10"/>
        <v>1.9712220225822481</v>
      </c>
      <c r="K92">
        <f t="shared" si="13"/>
        <v>2.6732974397596352</v>
      </c>
      <c r="L92">
        <f t="shared" si="11"/>
        <v>5.035880515106566</v>
      </c>
    </row>
    <row r="93" spans="1:73" x14ac:dyDescent="0.35">
      <c r="B93" t="s">
        <v>41</v>
      </c>
      <c r="C93">
        <v>96.764399999999995</v>
      </c>
      <c r="D93" s="4">
        <f>AVERAGE(C91:C93)</f>
        <v>96.730399999999989</v>
      </c>
      <c r="E93">
        <v>93.6815</v>
      </c>
      <c r="F93">
        <f t="shared" si="14"/>
        <v>3.0488999999999891</v>
      </c>
      <c r="G93">
        <f t="shared" si="8"/>
        <v>457.33499999999833</v>
      </c>
      <c r="H93">
        <f t="shared" si="9"/>
        <v>1.067446614326201E-2</v>
      </c>
      <c r="I93">
        <f t="shared" si="12"/>
        <v>2.1865809526933292E-3</v>
      </c>
      <c r="J93">
        <f t="shared" si="10"/>
        <v>1.9716538359125932</v>
      </c>
      <c r="K93">
        <f t="shared" si="13"/>
        <v>2.6602344393540229</v>
      </c>
      <c r="L93">
        <f t="shared" si="11"/>
        <v>4.8818069736287137</v>
      </c>
    </row>
    <row r="94" spans="1:73" x14ac:dyDescent="0.35">
      <c r="A94">
        <v>200</v>
      </c>
      <c r="B94" t="s">
        <v>41</v>
      </c>
      <c r="C94">
        <v>196.7456</v>
      </c>
      <c r="D94" s="4">
        <f>D96</f>
        <v>196.43966666666665</v>
      </c>
      <c r="E94">
        <v>187.42850000000001</v>
      </c>
      <c r="F94">
        <f t="shared" si="14"/>
        <v>9.0111666666666395</v>
      </c>
      <c r="G94">
        <f t="shared" si="8"/>
        <v>1351.6749999999959</v>
      </c>
      <c r="H94">
        <f t="shared" si="9"/>
        <v>5.3353678869542251E-3</v>
      </c>
      <c r="I94">
        <f t="shared" si="12"/>
        <v>7.398228124364237E-4</v>
      </c>
      <c r="J94">
        <f t="shared" si="10"/>
        <v>2.2728356295167855</v>
      </c>
      <c r="K94">
        <f t="shared" si="13"/>
        <v>3.1308722813438066</v>
      </c>
      <c r="L94">
        <f t="shared" si="11"/>
        <v>7.2116833885988294</v>
      </c>
    </row>
    <row r="95" spans="1:73" x14ac:dyDescent="0.35">
      <c r="B95" t="s">
        <v>41</v>
      </c>
      <c r="C95">
        <v>196.44649999999999</v>
      </c>
      <c r="D95" s="4">
        <f>D96</f>
        <v>196.43966666666665</v>
      </c>
      <c r="E95">
        <v>187.44239999999999</v>
      </c>
      <c r="F95">
        <f t="shared" si="14"/>
        <v>8.9972666666666612</v>
      </c>
      <c r="G95">
        <f t="shared" si="8"/>
        <v>1349.5899999999992</v>
      </c>
      <c r="H95">
        <f t="shared" si="9"/>
        <v>5.33497223680448E-3</v>
      </c>
      <c r="I95">
        <f t="shared" si="12"/>
        <v>7.4096577479086287E-4</v>
      </c>
      <c r="J95">
        <f t="shared" si="10"/>
        <v>2.2728678363021144</v>
      </c>
      <c r="K95">
        <f t="shared" si="13"/>
        <v>3.130201851619518</v>
      </c>
      <c r="L95">
        <f t="shared" si="11"/>
        <v>7.2000251810689537</v>
      </c>
    </row>
    <row r="96" spans="1:73" ht="15" thickBot="1" x14ac:dyDescent="0.4">
      <c r="B96" t="s">
        <v>41</v>
      </c>
      <c r="C96">
        <v>196.12690000000001</v>
      </c>
      <c r="D96" s="4">
        <f>AVERAGE(C94:C96)</f>
        <v>196.43966666666665</v>
      </c>
      <c r="E96">
        <v>187.62610000000001</v>
      </c>
      <c r="F96" s="8">
        <f t="shared" si="14"/>
        <v>8.8135666666666452</v>
      </c>
      <c r="G96" s="8">
        <f t="shared" si="8"/>
        <v>1322.0349999999967</v>
      </c>
      <c r="H96" s="8">
        <f t="shared" si="9"/>
        <v>5.3297488995400957E-3</v>
      </c>
      <c r="I96" s="8">
        <f t="shared" si="12"/>
        <v>7.564096260689033E-4</v>
      </c>
      <c r="J96" s="8">
        <f t="shared" si="10"/>
        <v>2.2732932514073814</v>
      </c>
      <c r="K96" s="8">
        <f t="shared" si="13"/>
        <v>3.1212429529602526</v>
      </c>
      <c r="L96" s="8">
        <f t="shared" si="11"/>
        <v>7.0461145864034727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</row>
    <row r="97" spans="1:42" x14ac:dyDescent="0.35">
      <c r="A97">
        <v>0.2</v>
      </c>
      <c r="B97" t="s">
        <v>42</v>
      </c>
      <c r="C97">
        <v>0.1895</v>
      </c>
      <c r="D97" s="4">
        <f>D99</f>
        <v>0.18910000000000002</v>
      </c>
      <c r="E97">
        <v>0.1011</v>
      </c>
      <c r="F97">
        <f t="shared" si="14"/>
        <v>8.8000000000000023E-2</v>
      </c>
      <c r="G97">
        <f t="shared" si="8"/>
        <v>13.200000000000003</v>
      </c>
      <c r="H97">
        <f t="shared" si="9"/>
        <v>9.8911968348170127</v>
      </c>
      <c r="I97">
        <f t="shared" si="12"/>
        <v>7.5757575757575746E-2</v>
      </c>
      <c r="J97">
        <f t="shared" si="10"/>
        <v>-0.99524884440899897</v>
      </c>
      <c r="K97">
        <f t="shared" si="13"/>
        <v>1.12057393120585</v>
      </c>
      <c r="L97">
        <f t="shared" si="11"/>
        <v>130.56379821958461</v>
      </c>
    </row>
    <row r="98" spans="1:42" x14ac:dyDescent="0.35">
      <c r="B98" t="s">
        <v>42</v>
      </c>
      <c r="C98">
        <v>0.18840000000000001</v>
      </c>
      <c r="D98" s="4">
        <f>D99</f>
        <v>0.18910000000000002</v>
      </c>
      <c r="E98">
        <v>0.1012</v>
      </c>
      <c r="F98">
        <f t="shared" si="14"/>
        <v>8.790000000000002E-2</v>
      </c>
      <c r="G98">
        <f t="shared" si="8"/>
        <v>13.185</v>
      </c>
      <c r="H98">
        <f t="shared" si="9"/>
        <v>9.8814229249011856</v>
      </c>
      <c r="I98">
        <f t="shared" si="12"/>
        <v>7.584376185058779E-2</v>
      </c>
      <c r="J98">
        <f t="shared" si="10"/>
        <v>-0.99481948749621973</v>
      </c>
      <c r="K98">
        <f t="shared" si="13"/>
        <v>1.1200801341294531</v>
      </c>
      <c r="L98">
        <f t="shared" si="11"/>
        <v>130.28656126482215</v>
      </c>
      <c r="N98" t="s">
        <v>42</v>
      </c>
      <c r="O98" t="s">
        <v>47</v>
      </c>
      <c r="AA98" t="s">
        <v>47</v>
      </c>
      <c r="AK98" t="s">
        <v>47</v>
      </c>
    </row>
    <row r="99" spans="1:42" ht="15" thickBot="1" x14ac:dyDescent="0.4">
      <c r="B99" t="s">
        <v>42</v>
      </c>
      <c r="C99">
        <v>0.18940000000000001</v>
      </c>
      <c r="D99" s="4">
        <f>AVERAGE(C97:C99)</f>
        <v>0.18910000000000002</v>
      </c>
      <c r="E99">
        <v>0.16109999999999999</v>
      </c>
      <c r="F99">
        <f t="shared" si="14"/>
        <v>2.8000000000000025E-2</v>
      </c>
      <c r="G99">
        <f t="shared" si="8"/>
        <v>4.2000000000000028</v>
      </c>
      <c r="H99">
        <f t="shared" si="9"/>
        <v>6.2073246430788336</v>
      </c>
      <c r="I99">
        <f t="shared" si="12"/>
        <v>0.23809523809523794</v>
      </c>
      <c r="J99">
        <f t="shared" si="10"/>
        <v>-0.79290445958078193</v>
      </c>
      <c r="K99">
        <f t="shared" si="13"/>
        <v>0.62324929039790078</v>
      </c>
      <c r="L99">
        <f t="shared" si="11"/>
        <v>26.070763500931118</v>
      </c>
    </row>
    <row r="100" spans="1:42" x14ac:dyDescent="0.35">
      <c r="A100">
        <v>0.5</v>
      </c>
      <c r="B100" t="s">
        <v>42</v>
      </c>
      <c r="C100">
        <v>0.47870000000000001</v>
      </c>
      <c r="D100" s="4">
        <f>D102</f>
        <v>0.47866666666666674</v>
      </c>
      <c r="E100">
        <v>0.37630000000000002</v>
      </c>
      <c r="F100">
        <f t="shared" si="14"/>
        <v>0.10236666666666672</v>
      </c>
      <c r="G100">
        <f t="shared" si="8"/>
        <v>15.355000000000006</v>
      </c>
      <c r="H100">
        <f t="shared" si="9"/>
        <v>2.6574541589157588</v>
      </c>
      <c r="I100">
        <f t="shared" si="12"/>
        <v>6.5125366330185577E-2</v>
      </c>
      <c r="J100">
        <f t="shared" si="10"/>
        <v>-0.42446578168013566</v>
      </c>
      <c r="K100">
        <f t="shared" si="13"/>
        <v>1.1862498207790879</v>
      </c>
      <c r="L100">
        <f t="shared" si="11"/>
        <v>40.805208610151489</v>
      </c>
      <c r="O100" s="13" t="s">
        <v>48</v>
      </c>
      <c r="P100" s="13"/>
      <c r="AA100" s="13" t="s">
        <v>48</v>
      </c>
      <c r="AB100" s="13"/>
      <c r="AK100" s="13" t="s">
        <v>48</v>
      </c>
      <c r="AL100" s="13"/>
    </row>
    <row r="101" spans="1:42" x14ac:dyDescent="0.35">
      <c r="B101" t="s">
        <v>42</v>
      </c>
      <c r="C101">
        <v>0.47810000000000002</v>
      </c>
      <c r="D101" s="4">
        <f>D102</f>
        <v>0.47866666666666674</v>
      </c>
      <c r="E101">
        <v>0.37719999999999998</v>
      </c>
      <c r="F101">
        <f t="shared" si="14"/>
        <v>0.10146666666666676</v>
      </c>
      <c r="G101">
        <f t="shared" si="8"/>
        <v>15.220000000000013</v>
      </c>
      <c r="H101">
        <f t="shared" si="9"/>
        <v>2.6511134676564159</v>
      </c>
      <c r="I101">
        <f t="shared" si="12"/>
        <v>6.5703022339027542E-2</v>
      </c>
      <c r="J101">
        <f t="shared" si="10"/>
        <v>-0.42342831593470925</v>
      </c>
      <c r="K101">
        <f t="shared" si="13"/>
        <v>1.1824146524345545</v>
      </c>
      <c r="L101">
        <f t="shared" si="11"/>
        <v>40.349946977730681</v>
      </c>
      <c r="O101" s="10" t="s">
        <v>49</v>
      </c>
      <c r="P101" s="10">
        <v>0.94606825584967869</v>
      </c>
      <c r="AA101" s="10" t="s">
        <v>49</v>
      </c>
      <c r="AB101" s="10">
        <v>0.68683458059126057</v>
      </c>
      <c r="AK101" s="10" t="s">
        <v>49</v>
      </c>
      <c r="AL101" s="10">
        <v>0.93039474674434197</v>
      </c>
    </row>
    <row r="102" spans="1:42" x14ac:dyDescent="0.35">
      <c r="B102" t="s">
        <v>42</v>
      </c>
      <c r="C102">
        <v>0.47920000000000001</v>
      </c>
      <c r="D102" s="4">
        <f>AVERAGE(C100:C102)</f>
        <v>0.47866666666666674</v>
      </c>
      <c r="E102">
        <v>0.37519999999999998</v>
      </c>
      <c r="F102">
        <f t="shared" si="14"/>
        <v>0.10346666666666676</v>
      </c>
      <c r="G102">
        <f t="shared" si="8"/>
        <v>15.520000000000014</v>
      </c>
      <c r="H102">
        <f t="shared" si="9"/>
        <v>2.6652452025586357</v>
      </c>
      <c r="I102">
        <f t="shared" si="12"/>
        <v>6.4432989690721587E-2</v>
      </c>
      <c r="J102">
        <f t="shared" si="10"/>
        <v>-0.4257371702929732</v>
      </c>
      <c r="K102">
        <f t="shared" si="13"/>
        <v>1.19089171692217</v>
      </c>
      <c r="L102">
        <f t="shared" si="11"/>
        <v>41.364605543710063</v>
      </c>
      <c r="O102" s="10" t="s">
        <v>50</v>
      </c>
      <c r="P102" s="10">
        <v>0.89504514472645302</v>
      </c>
      <c r="AA102" s="10" t="s">
        <v>50</v>
      </c>
      <c r="AB102" s="10">
        <v>0.47174174109597283</v>
      </c>
      <c r="AK102" s="10" t="s">
        <v>50</v>
      </c>
      <c r="AL102" s="10">
        <v>0.8656343847694683</v>
      </c>
    </row>
    <row r="103" spans="1:42" x14ac:dyDescent="0.35">
      <c r="A103">
        <v>1</v>
      </c>
      <c r="B103" t="s">
        <v>42</v>
      </c>
      <c r="C103">
        <v>0.96030000000000004</v>
      </c>
      <c r="D103" s="4">
        <f>D105</f>
        <v>0.9657</v>
      </c>
      <c r="E103">
        <v>0.3639</v>
      </c>
      <c r="F103">
        <f t="shared" si="14"/>
        <v>0.6018</v>
      </c>
      <c r="G103">
        <f t="shared" si="8"/>
        <v>90.27</v>
      </c>
      <c r="H103">
        <f t="shared" si="9"/>
        <v>2.7480076944215446</v>
      </c>
      <c r="I103">
        <f t="shared" si="12"/>
        <v>1.1077877478675086E-2</v>
      </c>
      <c r="J103">
        <f t="shared" si="10"/>
        <v>-0.43901794441376457</v>
      </c>
      <c r="K103">
        <f t="shared" si="13"/>
        <v>1.9555434424597429</v>
      </c>
      <c r="L103">
        <f t="shared" si="11"/>
        <v>248.06265457543279</v>
      </c>
      <c r="O103" s="10" t="s">
        <v>51</v>
      </c>
      <c r="P103" s="10">
        <v>0.86056238610576341</v>
      </c>
      <c r="AA103" s="10" t="s">
        <v>51</v>
      </c>
      <c r="AB103" s="10">
        <v>0.45287537470654327</v>
      </c>
      <c r="AK103" s="10" t="s">
        <v>51</v>
      </c>
      <c r="AL103" s="10">
        <v>0.86083561279694931</v>
      </c>
    </row>
    <row r="104" spans="1:42" x14ac:dyDescent="0.35">
      <c r="B104" t="s">
        <v>42</v>
      </c>
      <c r="C104">
        <v>0.97389999999999999</v>
      </c>
      <c r="D104" s="4">
        <f>D105</f>
        <v>0.9657</v>
      </c>
      <c r="E104">
        <v>0.36280000000000001</v>
      </c>
      <c r="F104">
        <f t="shared" si="14"/>
        <v>0.60289999999999999</v>
      </c>
      <c r="G104">
        <f t="shared" si="8"/>
        <v>90.435000000000002</v>
      </c>
      <c r="H104">
        <f t="shared" si="9"/>
        <v>2.7563395810363835</v>
      </c>
      <c r="I104">
        <f t="shared" si="12"/>
        <v>1.105766572676508E-2</v>
      </c>
      <c r="J104">
        <f t="shared" si="10"/>
        <v>-0.44033272161194231</v>
      </c>
      <c r="K104">
        <f t="shared" si="13"/>
        <v>1.9563365429210338</v>
      </c>
      <c r="L104">
        <f t="shared" si="11"/>
        <v>249.26957001102537</v>
      </c>
      <c r="O104" s="10" t="s">
        <v>52</v>
      </c>
      <c r="P104" s="10">
        <v>459.54776063079385</v>
      </c>
      <c r="AA104" s="10" t="s">
        <v>52</v>
      </c>
      <c r="AB104" s="10">
        <v>3.5526735314200905E-2</v>
      </c>
      <c r="AK104" s="10" t="s">
        <v>52</v>
      </c>
      <c r="AL104" s="10">
        <v>0.30919935539137205</v>
      </c>
    </row>
    <row r="105" spans="1:42" ht="15" thickBot="1" x14ac:dyDescent="0.4">
      <c r="B105" t="s">
        <v>42</v>
      </c>
      <c r="C105">
        <v>0.96289999999999998</v>
      </c>
      <c r="D105" s="4">
        <f>AVERAGE(C103:C105)</f>
        <v>0.9657</v>
      </c>
      <c r="E105">
        <v>0.36580000000000001</v>
      </c>
      <c r="F105">
        <f t="shared" si="14"/>
        <v>0.59989999999999999</v>
      </c>
      <c r="G105">
        <f t="shared" si="8"/>
        <v>89.984999999999999</v>
      </c>
      <c r="H105">
        <f t="shared" si="9"/>
        <v>2.7337342810278842</v>
      </c>
      <c r="I105">
        <f t="shared" si="12"/>
        <v>1.1112963271656387E-2</v>
      </c>
      <c r="J105">
        <f t="shared" si="10"/>
        <v>-0.43675629885960193</v>
      </c>
      <c r="K105">
        <f t="shared" si="13"/>
        <v>1.9541701209931361</v>
      </c>
      <c r="L105">
        <f t="shared" si="11"/>
        <v>245.99507927829413</v>
      </c>
      <c r="O105" s="11" t="s">
        <v>53</v>
      </c>
      <c r="P105" s="11">
        <v>30</v>
      </c>
      <c r="AA105" s="11" t="s">
        <v>53</v>
      </c>
      <c r="AB105" s="11">
        <v>30</v>
      </c>
      <c r="AK105" s="11" t="s">
        <v>53</v>
      </c>
      <c r="AL105" s="11">
        <v>30</v>
      </c>
    </row>
    <row r="106" spans="1:42" x14ac:dyDescent="0.35">
      <c r="A106">
        <v>2</v>
      </c>
      <c r="B106" t="s">
        <v>42</v>
      </c>
      <c r="C106">
        <v>1.9679</v>
      </c>
      <c r="D106" s="4">
        <f>D108</f>
        <v>1.9640333333333333</v>
      </c>
      <c r="E106">
        <v>0.74890000000000001</v>
      </c>
      <c r="F106">
        <f t="shared" si="14"/>
        <v>1.2151333333333332</v>
      </c>
      <c r="G106">
        <f t="shared" si="8"/>
        <v>182.26999999999995</v>
      </c>
      <c r="H106">
        <f t="shared" si="9"/>
        <v>1.3352917612498332</v>
      </c>
      <c r="I106">
        <f t="shared" si="12"/>
        <v>5.4863663795468275E-3</v>
      </c>
      <c r="J106">
        <f t="shared" si="10"/>
        <v>-0.12557616941349814</v>
      </c>
      <c r="K106">
        <f t="shared" si="13"/>
        <v>2.2607151935775618</v>
      </c>
      <c r="L106">
        <f t="shared" si="11"/>
        <v>243.383629323007</v>
      </c>
    </row>
    <row r="107" spans="1:42" ht="15" thickBot="1" x14ac:dyDescent="0.4">
      <c r="B107" t="s">
        <v>42</v>
      </c>
      <c r="C107">
        <v>1.9589000000000001</v>
      </c>
      <c r="D107" s="4">
        <f>D108</f>
        <v>1.9640333333333333</v>
      </c>
      <c r="E107">
        <v>0.75829999999999997</v>
      </c>
      <c r="F107">
        <f t="shared" si="14"/>
        <v>1.2057333333333333</v>
      </c>
      <c r="G107">
        <f t="shared" si="8"/>
        <v>180.85999999999999</v>
      </c>
      <c r="H107">
        <f t="shared" si="9"/>
        <v>1.3187392852433075</v>
      </c>
      <c r="I107">
        <f t="shared" si="12"/>
        <v>5.5291385602123195E-3</v>
      </c>
      <c r="J107">
        <f t="shared" si="10"/>
        <v>-0.12015894401343746</v>
      </c>
      <c r="K107">
        <f t="shared" si="13"/>
        <v>2.2573425265051759</v>
      </c>
      <c r="L107">
        <f t="shared" si="11"/>
        <v>238.50718712910455</v>
      </c>
      <c r="O107" t="s">
        <v>54</v>
      </c>
      <c r="AA107" t="s">
        <v>54</v>
      </c>
      <c r="AK107" t="s">
        <v>54</v>
      </c>
    </row>
    <row r="108" spans="1:42" x14ac:dyDescent="0.35">
      <c r="B108" t="s">
        <v>42</v>
      </c>
      <c r="C108">
        <v>1.9653</v>
      </c>
      <c r="D108" s="4">
        <f>AVERAGE(C106:C108)</f>
        <v>1.9640333333333333</v>
      </c>
      <c r="E108">
        <v>0.6542</v>
      </c>
      <c r="F108">
        <f t="shared" si="14"/>
        <v>1.3098333333333332</v>
      </c>
      <c r="G108">
        <f t="shared" si="8"/>
        <v>196.47499999999994</v>
      </c>
      <c r="H108">
        <f t="shared" si="9"/>
        <v>1.5285845307245491</v>
      </c>
      <c r="I108">
        <f t="shared" si="12"/>
        <v>5.0897060694744898E-3</v>
      </c>
      <c r="J108">
        <f t="shared" si="10"/>
        <v>-0.18428946021103718</v>
      </c>
      <c r="K108">
        <f t="shared" si="13"/>
        <v>2.2933072974453994</v>
      </c>
      <c r="L108">
        <f t="shared" si="11"/>
        <v>300.3286456741057</v>
      </c>
      <c r="O108" s="12"/>
      <c r="P108" s="12" t="s">
        <v>59</v>
      </c>
      <c r="Q108" s="12" t="s">
        <v>60</v>
      </c>
      <c r="R108" s="12" t="s">
        <v>61</v>
      </c>
      <c r="S108" s="12" t="s">
        <v>62</v>
      </c>
      <c r="T108" s="12" t="s">
        <v>63</v>
      </c>
      <c r="AA108" s="12"/>
      <c r="AB108" s="12" t="s">
        <v>59</v>
      </c>
      <c r="AC108" s="12" t="s">
        <v>60</v>
      </c>
      <c r="AD108" s="12" t="s">
        <v>61</v>
      </c>
      <c r="AE108" s="12" t="s">
        <v>62</v>
      </c>
      <c r="AF108" s="12" t="s">
        <v>63</v>
      </c>
      <c r="AK108" s="12"/>
      <c r="AL108" s="12" t="s">
        <v>59</v>
      </c>
      <c r="AM108" s="12" t="s">
        <v>60</v>
      </c>
      <c r="AN108" s="12" t="s">
        <v>61</v>
      </c>
      <c r="AO108" s="12" t="s">
        <v>62</v>
      </c>
      <c r="AP108" s="12" t="s">
        <v>63</v>
      </c>
    </row>
    <row r="109" spans="1:42" x14ac:dyDescent="0.35">
      <c r="A109">
        <v>5</v>
      </c>
      <c r="B109" t="s">
        <v>42</v>
      </c>
      <c r="C109">
        <v>4.7895000000000003</v>
      </c>
      <c r="D109" s="4">
        <f>D111</f>
        <v>4.8250999999999999</v>
      </c>
      <c r="E109">
        <v>2.6513</v>
      </c>
      <c r="F109">
        <f t="shared" si="14"/>
        <v>2.1738</v>
      </c>
      <c r="G109">
        <f t="shared" si="8"/>
        <v>326.07</v>
      </c>
      <c r="H109">
        <f t="shared" si="9"/>
        <v>0.37717346207520841</v>
      </c>
      <c r="I109">
        <f t="shared" si="12"/>
        <v>3.0668261416260311E-3</v>
      </c>
      <c r="J109">
        <f t="shared" si="10"/>
        <v>0.42345887181951253</v>
      </c>
      <c r="K109">
        <f t="shared" si="13"/>
        <v>2.5133108434738616</v>
      </c>
      <c r="L109">
        <f t="shared" si="11"/>
        <v>122.98495077886319</v>
      </c>
      <c r="O109" s="10" t="s">
        <v>55</v>
      </c>
      <c r="P109" s="10">
        <v>1</v>
      </c>
      <c r="Q109" s="10">
        <v>52227797.682177402</v>
      </c>
      <c r="R109" s="10">
        <v>52227797.682177402</v>
      </c>
      <c r="S109" s="10">
        <v>247.30927530142779</v>
      </c>
      <c r="T109" s="10">
        <v>1.9900782953458103E-15</v>
      </c>
      <c r="AA109" s="10" t="s">
        <v>55</v>
      </c>
      <c r="AB109" s="10">
        <v>1</v>
      </c>
      <c r="AC109" s="10">
        <v>3.1559247697029551E-2</v>
      </c>
      <c r="AD109" s="10">
        <v>3.1559247697029551E-2</v>
      </c>
      <c r="AE109" s="10">
        <v>25.004377173565363</v>
      </c>
      <c r="AF109" s="10">
        <v>2.7700243173500971E-5</v>
      </c>
      <c r="AK109" s="10" t="s">
        <v>55</v>
      </c>
      <c r="AL109" s="10">
        <v>1</v>
      </c>
      <c r="AM109" s="10">
        <v>17.24572851918057</v>
      </c>
      <c r="AN109" s="10">
        <v>17.24572851918057</v>
      </c>
      <c r="AO109" s="10">
        <v>180.38664677685784</v>
      </c>
      <c r="AP109" s="10">
        <v>9.991489957555656E-14</v>
      </c>
    </row>
    <row r="110" spans="1:42" x14ac:dyDescent="0.35">
      <c r="B110" t="s">
        <v>42</v>
      </c>
      <c r="C110">
        <v>4.7891000000000004</v>
      </c>
      <c r="D110" s="4">
        <f>D111</f>
        <v>4.8250999999999999</v>
      </c>
      <c r="E110">
        <v>2.6526999999999998</v>
      </c>
      <c r="F110">
        <f t="shared" si="14"/>
        <v>2.1724000000000001</v>
      </c>
      <c r="G110">
        <f t="shared" si="8"/>
        <v>325.86</v>
      </c>
      <c r="H110">
        <f t="shared" si="9"/>
        <v>0.37697440343800659</v>
      </c>
      <c r="I110">
        <f t="shared" si="12"/>
        <v>3.0688025532437241E-3</v>
      </c>
      <c r="J110">
        <f t="shared" si="10"/>
        <v>0.42368813738843586</v>
      </c>
      <c r="K110">
        <f t="shared" si="13"/>
        <v>2.5130310531762712</v>
      </c>
      <c r="L110">
        <f t="shared" si="11"/>
        <v>122.84087910430883</v>
      </c>
      <c r="O110" s="10" t="s">
        <v>56</v>
      </c>
      <c r="P110" s="10">
        <v>29</v>
      </c>
      <c r="Q110" s="10">
        <v>6124340.1847225437</v>
      </c>
      <c r="R110" s="10">
        <v>211184.14430077738</v>
      </c>
      <c r="S110" s="10"/>
      <c r="T110" s="10"/>
      <c r="AA110" s="10" t="s">
        <v>56</v>
      </c>
      <c r="AB110" s="10">
        <v>28</v>
      </c>
      <c r="AC110" s="10">
        <v>3.5340169818388119E-2</v>
      </c>
      <c r="AD110" s="10">
        <v>1.2621489220852899E-3</v>
      </c>
      <c r="AE110" s="10"/>
      <c r="AF110" s="10"/>
      <c r="AK110" s="10" t="s">
        <v>56</v>
      </c>
      <c r="AL110" s="10">
        <v>28</v>
      </c>
      <c r="AM110" s="10">
        <v>2.6769187584843204</v>
      </c>
      <c r="AN110" s="10">
        <v>9.5604241374440013E-2</v>
      </c>
      <c r="AO110" s="10"/>
      <c r="AP110" s="10"/>
    </row>
    <row r="111" spans="1:42" ht="15" thickBot="1" x14ac:dyDescent="0.4">
      <c r="B111" t="s">
        <v>42</v>
      </c>
      <c r="C111">
        <v>4.8967000000000001</v>
      </c>
      <c r="D111" s="4">
        <f>AVERAGE(C109:C111)</f>
        <v>4.8250999999999999</v>
      </c>
      <c r="E111">
        <v>2.6518000000000002</v>
      </c>
      <c r="F111">
        <f t="shared" si="14"/>
        <v>2.1732999999999998</v>
      </c>
      <c r="G111">
        <f t="shared" si="8"/>
        <v>325.99499999999995</v>
      </c>
      <c r="H111">
        <f t="shared" si="9"/>
        <v>0.37710234557658945</v>
      </c>
      <c r="I111">
        <f t="shared" si="12"/>
        <v>3.0675317106090591E-3</v>
      </c>
      <c r="J111">
        <f t="shared" si="10"/>
        <v>0.42354076627430126</v>
      </c>
      <c r="K111">
        <f t="shared" si="13"/>
        <v>2.513210939058546</v>
      </c>
      <c r="L111">
        <f t="shared" si="11"/>
        <v>122.93347914624026</v>
      </c>
      <c r="O111" s="11" t="s">
        <v>57</v>
      </c>
      <c r="P111" s="11">
        <v>30</v>
      </c>
      <c r="Q111" s="11">
        <v>58352137.866899945</v>
      </c>
      <c r="R111" s="11"/>
      <c r="S111" s="11"/>
      <c r="T111" s="11"/>
      <c r="AA111" s="11" t="s">
        <v>57</v>
      </c>
      <c r="AB111" s="11">
        <v>29</v>
      </c>
      <c r="AC111" s="11">
        <v>6.689941751541767E-2</v>
      </c>
      <c r="AD111" s="11"/>
      <c r="AE111" s="11"/>
      <c r="AF111" s="11"/>
      <c r="AK111" s="11" t="s">
        <v>57</v>
      </c>
      <c r="AL111" s="11">
        <v>29</v>
      </c>
      <c r="AM111" s="11">
        <v>19.92264727766489</v>
      </c>
      <c r="AN111" s="11"/>
      <c r="AO111" s="11"/>
      <c r="AP111" s="11"/>
    </row>
    <row r="112" spans="1:42" ht="15" thickBot="1" x14ac:dyDescent="0.4">
      <c r="A112">
        <v>10</v>
      </c>
      <c r="B112" t="s">
        <v>42</v>
      </c>
      <c r="C112">
        <v>9.8795000000000002</v>
      </c>
      <c r="D112" s="4">
        <f>D114</f>
        <v>9.861699999999999</v>
      </c>
      <c r="E112">
        <v>6.7531999999999996</v>
      </c>
      <c r="F112">
        <f t="shared" si="14"/>
        <v>3.1084999999999994</v>
      </c>
      <c r="G112">
        <f t="shared" si="8"/>
        <v>466.27499999999986</v>
      </c>
      <c r="H112">
        <f t="shared" si="9"/>
        <v>0.14807794823194931</v>
      </c>
      <c r="I112">
        <f t="shared" si="12"/>
        <v>2.1446571229424703E-3</v>
      </c>
      <c r="J112">
        <f t="shared" si="10"/>
        <v>0.82950961179780414</v>
      </c>
      <c r="K112">
        <f t="shared" si="13"/>
        <v>2.6686421307598556</v>
      </c>
      <c r="L112">
        <f t="shared" si="11"/>
        <v>69.045045311852149</v>
      </c>
    </row>
    <row r="113" spans="1:73" x14ac:dyDescent="0.35">
      <c r="B113" t="s">
        <v>42</v>
      </c>
      <c r="C113">
        <v>9.8797999999999995</v>
      </c>
      <c r="D113" s="4">
        <f>D114</f>
        <v>9.861699999999999</v>
      </c>
      <c r="E113">
        <v>6.6931000000000003</v>
      </c>
      <c r="F113">
        <f t="shared" si="14"/>
        <v>3.1685999999999988</v>
      </c>
      <c r="G113">
        <f t="shared" si="8"/>
        <v>475.28999999999974</v>
      </c>
      <c r="H113">
        <f t="shared" si="9"/>
        <v>0.14940759887047855</v>
      </c>
      <c r="I113">
        <f t="shared" si="12"/>
        <v>2.1039786235771858E-3</v>
      </c>
      <c r="J113">
        <f t="shared" si="10"/>
        <v>0.82562731374154807</v>
      </c>
      <c r="K113">
        <f t="shared" si="13"/>
        <v>2.6769586769278195</v>
      </c>
      <c r="L113">
        <f t="shared" si="11"/>
        <v>71.011937667149709</v>
      </c>
      <c r="O113" s="12"/>
      <c r="P113" s="12" t="s">
        <v>64</v>
      </c>
      <c r="Q113" s="12" t="s">
        <v>52</v>
      </c>
      <c r="R113" s="12" t="s">
        <v>65</v>
      </c>
      <c r="S113" s="12" t="s">
        <v>66</v>
      </c>
      <c r="T113" s="12" t="s">
        <v>67</v>
      </c>
      <c r="U113" s="12" t="s">
        <v>68</v>
      </c>
      <c r="V113" s="12" t="s">
        <v>69</v>
      </c>
      <c r="W113" s="12" t="s">
        <v>70</v>
      </c>
      <c r="AA113" s="12"/>
      <c r="AB113" s="12" t="s">
        <v>64</v>
      </c>
      <c r="AC113" s="12" t="s">
        <v>52</v>
      </c>
      <c r="AD113" s="12" t="s">
        <v>65</v>
      </c>
      <c r="AE113" s="12" t="s">
        <v>66</v>
      </c>
      <c r="AF113" s="12" t="s">
        <v>67</v>
      </c>
      <c r="AG113" s="12" t="s">
        <v>68</v>
      </c>
      <c r="AH113" s="12" t="s">
        <v>69</v>
      </c>
      <c r="AI113" s="12" t="s">
        <v>70</v>
      </c>
      <c r="AK113" s="12"/>
      <c r="AL113" s="12" t="s">
        <v>64</v>
      </c>
      <c r="AM113" s="12" t="s">
        <v>52</v>
      </c>
      <c r="AN113" s="12" t="s">
        <v>65</v>
      </c>
      <c r="AO113" s="12" t="s">
        <v>66</v>
      </c>
      <c r="AP113" s="12" t="s">
        <v>67</v>
      </c>
      <c r="AQ113" s="12" t="s">
        <v>68</v>
      </c>
      <c r="AR113" s="12" t="s">
        <v>69</v>
      </c>
      <c r="AS113" s="12" t="s">
        <v>70</v>
      </c>
    </row>
    <row r="114" spans="1:73" x14ac:dyDescent="0.35">
      <c r="B114" t="s">
        <v>42</v>
      </c>
      <c r="C114">
        <v>9.8257999999999992</v>
      </c>
      <c r="D114" s="4">
        <f>AVERAGE(C112:C114)</f>
        <v>9.861699999999999</v>
      </c>
      <c r="E114">
        <v>6.7230999999999996</v>
      </c>
      <c r="F114">
        <f t="shared" si="14"/>
        <v>3.1385999999999994</v>
      </c>
      <c r="G114">
        <f t="shared" si="8"/>
        <v>470.78999999999985</v>
      </c>
      <c r="H114">
        <f t="shared" si="9"/>
        <v>0.14874090821198555</v>
      </c>
      <c r="I114">
        <f t="shared" si="12"/>
        <v>2.1240892967140344E-3</v>
      </c>
      <c r="J114">
        <f t="shared" si="10"/>
        <v>0.8275695710383324</v>
      </c>
      <c r="K114">
        <f t="shared" si="13"/>
        <v>2.6728272294667605</v>
      </c>
      <c r="L114">
        <f t="shared" si="11"/>
        <v>70.025732177120659</v>
      </c>
      <c r="O114" s="10" t="s">
        <v>58</v>
      </c>
      <c r="P114" s="10">
        <v>0</v>
      </c>
      <c r="Q114" s="10" t="e">
        <v>#N/A</v>
      </c>
      <c r="R114" s="10" t="e">
        <v>#N/A</v>
      </c>
      <c r="S114" s="10" t="e">
        <v>#N/A</v>
      </c>
      <c r="T114" s="10" t="e">
        <v>#N/A</v>
      </c>
      <c r="U114" s="10" t="e">
        <v>#N/A</v>
      </c>
      <c r="V114" s="10" t="e">
        <v>#N/A</v>
      </c>
      <c r="W114" s="10" t="e">
        <v>#N/A</v>
      </c>
      <c r="AA114" s="10" t="s">
        <v>58</v>
      </c>
      <c r="AB114" s="10">
        <v>2.0813169698583114E-3</v>
      </c>
      <c r="AC114" s="10">
        <v>7.6100541681154918E-3</v>
      </c>
      <c r="AD114" s="10">
        <v>0.27349568398324769</v>
      </c>
      <c r="AE114" s="10">
        <v>0.78647954590093483</v>
      </c>
      <c r="AF114" s="10">
        <v>-1.350717233755813E-2</v>
      </c>
      <c r="AG114" s="10">
        <v>1.7669806277274755E-2</v>
      </c>
      <c r="AH114" s="10">
        <v>-1.350717233755813E-2</v>
      </c>
      <c r="AI114" s="10">
        <v>1.7669806277274755E-2</v>
      </c>
      <c r="AK114" s="10" t="s">
        <v>58</v>
      </c>
      <c r="AL114" s="10">
        <v>1.9731696693179956</v>
      </c>
      <c r="AM114" s="10">
        <v>6.577561739568577E-2</v>
      </c>
      <c r="AN114" s="10">
        <v>29.998497124671854</v>
      </c>
      <c r="AO114" s="10">
        <v>7.8671940668071938E-23</v>
      </c>
      <c r="AP114" s="10">
        <v>1.8384344248886815</v>
      </c>
      <c r="AQ114" s="10">
        <v>2.1079049137473098</v>
      </c>
      <c r="AR114" s="10">
        <v>1.8384344248886815</v>
      </c>
      <c r="AS114" s="10">
        <v>2.1079049137473098</v>
      </c>
    </row>
    <row r="115" spans="1:73" ht="15" thickBot="1" x14ac:dyDescent="0.4">
      <c r="A115">
        <v>20</v>
      </c>
      <c r="B115" t="s">
        <v>42</v>
      </c>
      <c r="C115">
        <v>18.984100000000002</v>
      </c>
      <c r="D115" s="4">
        <f>D117</f>
        <v>18.884100000000004</v>
      </c>
      <c r="E115">
        <v>14.3964</v>
      </c>
      <c r="F115">
        <f t="shared" si="14"/>
        <v>4.4877000000000038</v>
      </c>
      <c r="G115">
        <f t="shared" si="8"/>
        <v>673.15500000000054</v>
      </c>
      <c r="H115">
        <f t="shared" si="9"/>
        <v>6.9461809896918678E-2</v>
      </c>
      <c r="I115">
        <f t="shared" si="12"/>
        <v>1.4855419628465943E-3</v>
      </c>
      <c r="J115">
        <f t="shared" si="10"/>
        <v>1.1582539049008089</v>
      </c>
      <c r="K115">
        <f t="shared" si="13"/>
        <v>2.8281150759536704</v>
      </c>
      <c r="L115">
        <f t="shared" si="11"/>
        <v>46.758564641160326</v>
      </c>
      <c r="O115" s="11" t="s">
        <v>71</v>
      </c>
      <c r="P115" s="11">
        <v>21.135855628197859</v>
      </c>
      <c r="Q115" s="11">
        <v>1.3440011222344959</v>
      </c>
      <c r="R115" s="11">
        <v>15.726069925490851</v>
      </c>
      <c r="S115" s="11">
        <v>9.8624213291898615E-16</v>
      </c>
      <c r="T115" s="11">
        <v>18.387064693944247</v>
      </c>
      <c r="U115" s="11">
        <v>23.884646562451472</v>
      </c>
      <c r="V115" s="11">
        <v>18.387064693944247</v>
      </c>
      <c r="W115" s="11">
        <v>23.884646562451472</v>
      </c>
      <c r="AA115" s="11" t="s">
        <v>71</v>
      </c>
      <c r="AB115" s="11">
        <v>1.2363713029215425E-2</v>
      </c>
      <c r="AC115" s="11">
        <v>2.4725261617937031E-3</v>
      </c>
      <c r="AD115" s="11">
        <v>5.0004376981985601</v>
      </c>
      <c r="AE115" s="11">
        <v>2.7700243173501323E-5</v>
      </c>
      <c r="AF115" s="11">
        <v>7.2989727811216196E-3</v>
      </c>
      <c r="AG115" s="11">
        <v>1.7428453277309231E-2</v>
      </c>
      <c r="AH115" s="11">
        <v>7.2989727811216196E-3</v>
      </c>
      <c r="AI115" s="11">
        <v>1.7428453277309231E-2</v>
      </c>
      <c r="AK115" s="11" t="s">
        <v>71</v>
      </c>
      <c r="AL115" s="11">
        <v>0.72822374828654801</v>
      </c>
      <c r="AM115" s="11">
        <v>5.4220390984533393E-2</v>
      </c>
      <c r="AN115" s="11">
        <v>13.43080960988048</v>
      </c>
      <c r="AO115" s="11">
        <v>9.991489957555656E-14</v>
      </c>
      <c r="AP115" s="11">
        <v>0.61715831216289929</v>
      </c>
      <c r="AQ115" s="11">
        <v>0.83928918441019673</v>
      </c>
      <c r="AR115" s="11">
        <v>0.61715831216289929</v>
      </c>
      <c r="AS115" s="11">
        <v>0.83928918441019673</v>
      </c>
    </row>
    <row r="116" spans="1:73" x14ac:dyDescent="0.35">
      <c r="B116" t="s">
        <v>42</v>
      </c>
      <c r="C116">
        <v>18.885100000000001</v>
      </c>
      <c r="D116" s="4">
        <f>D117</f>
        <v>18.884100000000004</v>
      </c>
      <c r="E116">
        <v>14.4666</v>
      </c>
      <c r="F116">
        <f t="shared" si="14"/>
        <v>4.417500000000004</v>
      </c>
      <c r="G116">
        <f t="shared" si="8"/>
        <v>662.62500000000057</v>
      </c>
      <c r="H116">
        <f t="shared" si="9"/>
        <v>6.9124742510334153E-2</v>
      </c>
      <c r="I116">
        <f t="shared" si="12"/>
        <v>1.5091492171288422E-3</v>
      </c>
      <c r="J116">
        <f t="shared" si="10"/>
        <v>1.1603664734311774</v>
      </c>
      <c r="K116">
        <f t="shared" si="13"/>
        <v>2.8212678172344834</v>
      </c>
      <c r="L116">
        <f t="shared" si="11"/>
        <v>45.803782505910206</v>
      </c>
    </row>
    <row r="117" spans="1:73" x14ac:dyDescent="0.35">
      <c r="B117" t="s">
        <v>42</v>
      </c>
      <c r="C117">
        <v>18.783100000000001</v>
      </c>
      <c r="D117" s="4">
        <f>AVERAGE(C115:C117)</f>
        <v>18.884100000000004</v>
      </c>
      <c r="E117">
        <v>14.596500000000001</v>
      </c>
      <c r="F117">
        <f t="shared" si="14"/>
        <v>4.287600000000003</v>
      </c>
      <c r="G117">
        <f t="shared" si="8"/>
        <v>643.14000000000044</v>
      </c>
      <c r="H117">
        <f t="shared" si="9"/>
        <v>6.8509574212996263E-2</v>
      </c>
      <c r="I117">
        <f t="shared" si="12"/>
        <v>1.5548714121342154E-3</v>
      </c>
      <c r="J117">
        <f t="shared" si="10"/>
        <v>1.1642487316124341</v>
      </c>
      <c r="K117">
        <f t="shared" si="13"/>
        <v>2.8083055213057464</v>
      </c>
      <c r="L117">
        <f t="shared" si="11"/>
        <v>44.061247559346448</v>
      </c>
      <c r="AA117" t="s">
        <v>35</v>
      </c>
      <c r="AB117">
        <f>1/AB114</f>
        <v>480.46502021653936</v>
      </c>
      <c r="AF117">
        <f>1/AF114</f>
        <v>-74.034740581446016</v>
      </c>
      <c r="AG117">
        <f>1/AG114</f>
        <v>56.59371610010836</v>
      </c>
    </row>
    <row r="118" spans="1:73" x14ac:dyDescent="0.35">
      <c r="A118">
        <v>50</v>
      </c>
      <c r="B118" t="s">
        <v>42</v>
      </c>
      <c r="C118">
        <v>48.973500000000001</v>
      </c>
      <c r="D118" s="4">
        <f>D120</f>
        <v>48.891200000000005</v>
      </c>
      <c r="E118">
        <v>36.282600000000002</v>
      </c>
      <c r="F118">
        <f t="shared" si="14"/>
        <v>12.608600000000003</v>
      </c>
      <c r="G118">
        <f t="shared" si="8"/>
        <v>1891.2900000000002</v>
      </c>
      <c r="H118">
        <f t="shared" si="9"/>
        <v>2.7561420625864738E-2</v>
      </c>
      <c r="I118">
        <f t="shared" si="12"/>
        <v>5.2873964331223656E-4</v>
      </c>
      <c r="J118">
        <f t="shared" si="10"/>
        <v>1.5596984009127035</v>
      </c>
      <c r="K118">
        <f t="shared" si="13"/>
        <v>3.2767581262767536</v>
      </c>
      <c r="L118">
        <f t="shared" si="11"/>
        <v>52.126639215491728</v>
      </c>
      <c r="AA118" t="s">
        <v>36</v>
      </c>
      <c r="AB118">
        <f>AB114/AB115</f>
        <v>0.16834076987553531</v>
      </c>
      <c r="AF118">
        <f>AF114/AF115</f>
        <v>-1.8505579815962141</v>
      </c>
      <c r="AG118">
        <f>AG114/AG115</f>
        <v>1.0138482168282685</v>
      </c>
    </row>
    <row r="119" spans="1:73" x14ac:dyDescent="0.35">
      <c r="B119" t="s">
        <v>42</v>
      </c>
      <c r="C119">
        <v>48.887300000000003</v>
      </c>
      <c r="D119" s="4">
        <f>D120</f>
        <v>48.891200000000005</v>
      </c>
      <c r="E119">
        <v>36.372700000000002</v>
      </c>
      <c r="F119">
        <f t="shared" si="14"/>
        <v>12.518500000000003</v>
      </c>
      <c r="G119">
        <f t="shared" si="8"/>
        <v>1877.7750000000003</v>
      </c>
      <c r="H119">
        <f t="shared" si="9"/>
        <v>2.749314733302724E-2</v>
      </c>
      <c r="I119">
        <f t="shared" si="12"/>
        <v>5.3254516648693258E-4</v>
      </c>
      <c r="J119">
        <f t="shared" si="10"/>
        <v>1.5607755405811985</v>
      </c>
      <c r="K119">
        <f t="shared" si="13"/>
        <v>3.2736435527264152</v>
      </c>
      <c r="L119">
        <f t="shared" si="11"/>
        <v>51.62594473327524</v>
      </c>
    </row>
    <row r="120" spans="1:73" x14ac:dyDescent="0.35">
      <c r="B120" t="s">
        <v>42</v>
      </c>
      <c r="C120">
        <v>48.812800000000003</v>
      </c>
      <c r="D120" s="4">
        <f>AVERAGE(C118:C120)</f>
        <v>48.891200000000005</v>
      </c>
      <c r="E120">
        <v>37.2928</v>
      </c>
      <c r="F120">
        <f t="shared" si="14"/>
        <v>11.598400000000005</v>
      </c>
      <c r="G120">
        <f t="shared" si="8"/>
        <v>1739.7600000000007</v>
      </c>
      <c r="H120">
        <f t="shared" si="9"/>
        <v>2.6814827527029347E-2</v>
      </c>
      <c r="I120">
        <f t="shared" si="12"/>
        <v>5.7479192532303288E-4</v>
      </c>
      <c r="J120">
        <f t="shared" si="10"/>
        <v>1.5716249920740373</v>
      </c>
      <c r="K120">
        <f t="shared" si="13"/>
        <v>3.2404893414638409</v>
      </c>
      <c r="L120">
        <f t="shared" si="11"/>
        <v>46.651364338424592</v>
      </c>
    </row>
    <row r="121" spans="1:73" x14ac:dyDescent="0.35">
      <c r="A121">
        <v>100</v>
      </c>
      <c r="B121" t="s">
        <v>42</v>
      </c>
      <c r="C121">
        <v>96.864500000000007</v>
      </c>
      <c r="D121" s="4">
        <f>D123</f>
        <v>96.730399999999989</v>
      </c>
      <c r="E121">
        <v>89.253</v>
      </c>
      <c r="F121">
        <f t="shared" si="14"/>
        <v>7.4773999999999887</v>
      </c>
      <c r="G121">
        <f t="shared" si="8"/>
        <v>1121.6099999999983</v>
      </c>
      <c r="H121">
        <f t="shared" si="9"/>
        <v>1.1204105184139468E-2</v>
      </c>
      <c r="I121">
        <f t="shared" si="12"/>
        <v>8.9157550307147893E-4</v>
      </c>
      <c r="J121">
        <f t="shared" si="10"/>
        <v>1.9506228226727349</v>
      </c>
      <c r="K121">
        <f t="shared" si="13"/>
        <v>3.0498418727030558</v>
      </c>
      <c r="L121">
        <f t="shared" si="11"/>
        <v>12.56663641558265</v>
      </c>
    </row>
    <row r="122" spans="1:73" x14ac:dyDescent="0.35">
      <c r="B122" t="s">
        <v>42</v>
      </c>
      <c r="C122">
        <v>96.562299999999993</v>
      </c>
      <c r="D122" s="4">
        <f>D123</f>
        <v>96.730399999999989</v>
      </c>
      <c r="E122">
        <v>88.481999999999999</v>
      </c>
      <c r="F122">
        <f t="shared" si="14"/>
        <v>8.2483999999999895</v>
      </c>
      <c r="G122">
        <f t="shared" si="8"/>
        <v>1237.2599999999984</v>
      </c>
      <c r="H122">
        <f t="shared" si="9"/>
        <v>1.1301733685947425E-2</v>
      </c>
      <c r="I122">
        <f t="shared" si="12"/>
        <v>8.082375571828082E-4</v>
      </c>
      <c r="J122">
        <f t="shared" si="10"/>
        <v>1.9468549306327203</v>
      </c>
      <c r="K122">
        <f t="shared" si="13"/>
        <v>3.0924609726284902</v>
      </c>
      <c r="L122">
        <f t="shared" si="11"/>
        <v>13.983183020275293</v>
      </c>
    </row>
    <row r="123" spans="1:73" x14ac:dyDescent="0.35">
      <c r="B123" t="s">
        <v>42</v>
      </c>
      <c r="C123">
        <v>96.764399999999995</v>
      </c>
      <c r="D123" s="4">
        <f>AVERAGE(C121:C123)</f>
        <v>96.730399999999989</v>
      </c>
      <c r="E123">
        <v>89.581000000000003</v>
      </c>
      <c r="F123">
        <f t="shared" si="14"/>
        <v>7.1493999999999858</v>
      </c>
      <c r="G123">
        <f t="shared" si="8"/>
        <v>1072.4099999999978</v>
      </c>
      <c r="H123">
        <f t="shared" si="9"/>
        <v>1.1163081457005392E-2</v>
      </c>
      <c r="I123">
        <f t="shared" si="12"/>
        <v>9.3247918240225481E-4</v>
      </c>
      <c r="J123">
        <f t="shared" si="10"/>
        <v>1.9522159062004067</v>
      </c>
      <c r="K123">
        <f t="shared" si="13"/>
        <v>3.0303608550353567</v>
      </c>
      <c r="L123">
        <f t="shared" si="11"/>
        <v>11.971400185307127</v>
      </c>
    </row>
    <row r="124" spans="1:73" x14ac:dyDescent="0.35">
      <c r="A124">
        <v>200</v>
      </c>
      <c r="B124" t="s">
        <v>42</v>
      </c>
      <c r="C124">
        <v>196.7456</v>
      </c>
      <c r="D124" s="4">
        <f>D126</f>
        <v>196.43966666666665</v>
      </c>
      <c r="E124">
        <v>171.72630000000001</v>
      </c>
      <c r="F124">
        <f t="shared" si="14"/>
        <v>24.713366666666644</v>
      </c>
      <c r="G124">
        <f t="shared" si="8"/>
        <v>3707.004999999996</v>
      </c>
      <c r="H124">
        <f t="shared" si="9"/>
        <v>5.8232198562479945E-3</v>
      </c>
      <c r="I124">
        <f t="shared" si="12"/>
        <v>2.6975954982526356E-4</v>
      </c>
      <c r="J124">
        <f t="shared" si="10"/>
        <v>2.2348368127508413</v>
      </c>
      <c r="K124">
        <f t="shared" si="13"/>
        <v>3.569023171805378</v>
      </c>
      <c r="L124">
        <f t="shared" si="11"/>
        <v>21.586705123210574</v>
      </c>
    </row>
    <row r="125" spans="1:73" x14ac:dyDescent="0.35">
      <c r="B125" t="s">
        <v>42</v>
      </c>
      <c r="C125">
        <v>196.44649999999999</v>
      </c>
      <c r="D125" s="4">
        <f>D126</f>
        <v>196.43966666666665</v>
      </c>
      <c r="E125">
        <v>171.39619999999999</v>
      </c>
      <c r="F125">
        <f t="shared" si="14"/>
        <v>25.04346666666666</v>
      </c>
      <c r="G125">
        <f t="shared" si="8"/>
        <v>3756.5199999999986</v>
      </c>
      <c r="H125">
        <f t="shared" si="9"/>
        <v>5.8344350691555587E-3</v>
      </c>
      <c r="I125">
        <f t="shared" si="12"/>
        <v>2.6620382694621627E-4</v>
      </c>
      <c r="J125">
        <f t="shared" si="10"/>
        <v>2.2340011890146845</v>
      </c>
      <c r="K125">
        <f t="shared" si="13"/>
        <v>3.5747857053989938</v>
      </c>
      <c r="L125">
        <f t="shared" si="11"/>
        <v>21.917172025984232</v>
      </c>
    </row>
    <row r="126" spans="1:73" ht="15" thickBot="1" x14ac:dyDescent="0.4">
      <c r="B126" t="s">
        <v>42</v>
      </c>
      <c r="C126">
        <v>196.12690000000001</v>
      </c>
      <c r="D126" s="4">
        <f>AVERAGE(C124:C126)</f>
        <v>196.43966666666665</v>
      </c>
      <c r="E126">
        <v>171.48589999999999</v>
      </c>
      <c r="F126" s="8">
        <f t="shared" si="14"/>
        <v>24.953766666666667</v>
      </c>
      <c r="G126" s="8">
        <f t="shared" si="8"/>
        <v>3743.0649999999996</v>
      </c>
      <c r="H126" s="8">
        <f t="shared" si="9"/>
        <v>5.8313832215943122E-3</v>
      </c>
      <c r="I126" s="8">
        <f t="shared" si="12"/>
        <v>2.6716073592096318E-4</v>
      </c>
      <c r="J126" s="8">
        <f t="shared" si="10"/>
        <v>2.2342284170672158</v>
      </c>
      <c r="K126" s="8">
        <f t="shared" si="13"/>
        <v>3.5732273688980758</v>
      </c>
      <c r="L126" s="8">
        <f t="shared" si="11"/>
        <v>21.82724643833691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</row>
    <row r="127" spans="1:73" x14ac:dyDescent="0.35">
      <c r="A127">
        <v>0.2</v>
      </c>
      <c r="B127" t="s">
        <v>43</v>
      </c>
      <c r="C127">
        <v>0.1895</v>
      </c>
      <c r="D127" s="4">
        <f>D129</f>
        <v>0.18910000000000002</v>
      </c>
      <c r="E127">
        <v>0.16619999999999999</v>
      </c>
      <c r="F127">
        <f t="shared" si="14"/>
        <v>2.2900000000000031E-2</v>
      </c>
      <c r="G127">
        <f t="shared" si="8"/>
        <v>3.4350000000000045</v>
      </c>
      <c r="H127">
        <f t="shared" si="9"/>
        <v>6.01684717208183</v>
      </c>
      <c r="I127">
        <f t="shared" si="12"/>
        <v>0.29112081513828203</v>
      </c>
      <c r="J127">
        <f t="shared" si="10"/>
        <v>-0.77936898055190784</v>
      </c>
      <c r="K127">
        <f t="shared" si="13"/>
        <v>0.53592674139556984</v>
      </c>
      <c r="L127">
        <f t="shared" si="11"/>
        <v>20.66787003610111</v>
      </c>
    </row>
    <row r="128" spans="1:73" x14ac:dyDescent="0.35">
      <c r="B128" t="s">
        <v>43</v>
      </c>
      <c r="C128">
        <v>0.18840000000000001</v>
      </c>
      <c r="D128" s="4">
        <f>D129</f>
        <v>0.18910000000000002</v>
      </c>
      <c r="E128">
        <v>0.1653</v>
      </c>
      <c r="F128">
        <f t="shared" si="14"/>
        <v>2.3800000000000016E-2</v>
      </c>
      <c r="G128">
        <f t="shared" si="8"/>
        <v>3.5700000000000021</v>
      </c>
      <c r="H128">
        <f t="shared" si="9"/>
        <v>6.0496067755595888</v>
      </c>
      <c r="I128">
        <f t="shared" si="12"/>
        <v>0.28011204481792701</v>
      </c>
      <c r="J128">
        <f t="shared" si="10"/>
        <v>-0.78172714642855246</v>
      </c>
      <c r="K128">
        <f t="shared" si="13"/>
        <v>0.55266821611219341</v>
      </c>
      <c r="L128">
        <f t="shared" si="11"/>
        <v>21.597096188747745</v>
      </c>
      <c r="N128" t="s">
        <v>43</v>
      </c>
      <c r="O128" t="s">
        <v>47</v>
      </c>
      <c r="AA128" t="s">
        <v>47</v>
      </c>
      <c r="AK128" t="s">
        <v>47</v>
      </c>
    </row>
    <row r="129" spans="1:45" ht="15" thickBot="1" x14ac:dyDescent="0.4">
      <c r="B129" t="s">
        <v>43</v>
      </c>
      <c r="C129">
        <v>0.18940000000000001</v>
      </c>
      <c r="D129" s="4">
        <f>AVERAGE(C127:C129)</f>
        <v>0.18910000000000002</v>
      </c>
      <c r="E129">
        <v>0.17449999999999999</v>
      </c>
      <c r="F129">
        <f t="shared" si="14"/>
        <v>1.460000000000003E-2</v>
      </c>
      <c r="G129">
        <f t="shared" si="8"/>
        <v>2.1900000000000044</v>
      </c>
      <c r="H129">
        <f t="shared" si="9"/>
        <v>5.7306590257879657</v>
      </c>
      <c r="I129">
        <f t="shared" si="12"/>
        <v>0.45662100456620913</v>
      </c>
      <c r="J129">
        <f t="shared" si="10"/>
        <v>-0.75820456870480135</v>
      </c>
      <c r="K129">
        <f t="shared" si="13"/>
        <v>0.34044411484011922</v>
      </c>
      <c r="L129">
        <f t="shared" si="11"/>
        <v>12.55014326647567</v>
      </c>
    </row>
    <row r="130" spans="1:45" x14ac:dyDescent="0.35">
      <c r="A130">
        <v>0.5</v>
      </c>
      <c r="B130" t="s">
        <v>43</v>
      </c>
      <c r="C130">
        <v>0.47870000000000001</v>
      </c>
      <c r="D130" s="4">
        <f>D132</f>
        <v>0.47866666666666674</v>
      </c>
      <c r="E130">
        <v>0.34460000000000002</v>
      </c>
      <c r="F130">
        <f t="shared" si="14"/>
        <v>0.13406666666666672</v>
      </c>
      <c r="G130">
        <f t="shared" si="8"/>
        <v>20.110000000000007</v>
      </c>
      <c r="H130">
        <f t="shared" si="9"/>
        <v>2.9019152640742889</v>
      </c>
      <c r="I130">
        <f t="shared" si="12"/>
        <v>4.9726504226752843E-2</v>
      </c>
      <c r="J130">
        <f t="shared" si="10"/>
        <v>-0.46268472688799028</v>
      </c>
      <c r="K130">
        <f t="shared" si="13"/>
        <v>1.303412070596742</v>
      </c>
      <c r="L130">
        <f t="shared" si="11"/>
        <v>58.357515960533966</v>
      </c>
      <c r="O130" s="13" t="s">
        <v>48</v>
      </c>
      <c r="P130" s="13"/>
      <c r="AA130" s="13" t="s">
        <v>48</v>
      </c>
      <c r="AB130" s="13"/>
      <c r="AK130" s="13" t="s">
        <v>48</v>
      </c>
      <c r="AL130" s="13"/>
    </row>
    <row r="131" spans="1:45" x14ac:dyDescent="0.35">
      <c r="B131" t="s">
        <v>43</v>
      </c>
      <c r="C131">
        <v>0.47810000000000002</v>
      </c>
      <c r="D131" s="4">
        <f>D132</f>
        <v>0.47866666666666674</v>
      </c>
      <c r="E131">
        <v>0.18640000000000001</v>
      </c>
      <c r="F131">
        <f t="shared" si="14"/>
        <v>0.29226666666666673</v>
      </c>
      <c r="G131">
        <f t="shared" si="8"/>
        <v>43.84</v>
      </c>
      <c r="H131">
        <f t="shared" si="9"/>
        <v>5.3648068669527893</v>
      </c>
      <c r="I131">
        <f t="shared" si="12"/>
        <v>2.281021897810219E-2</v>
      </c>
      <c r="J131">
        <f t="shared" si="10"/>
        <v>-0.72955409198203747</v>
      </c>
      <c r="K131">
        <f t="shared" si="13"/>
        <v>1.6418705454763127</v>
      </c>
      <c r="L131">
        <f t="shared" si="11"/>
        <v>235.1931330472103</v>
      </c>
      <c r="O131" s="10" t="s">
        <v>49</v>
      </c>
      <c r="P131" s="10">
        <v>0.79885568470712853</v>
      </c>
      <c r="AA131" s="10" t="s">
        <v>49</v>
      </c>
      <c r="AB131" s="10">
        <v>0.79295064407907279</v>
      </c>
      <c r="AK131" s="10" t="s">
        <v>49</v>
      </c>
      <c r="AL131" s="10">
        <v>0.8649669060249926</v>
      </c>
    </row>
    <row r="132" spans="1:45" x14ac:dyDescent="0.35">
      <c r="B132" t="s">
        <v>43</v>
      </c>
      <c r="C132">
        <v>0.47920000000000001</v>
      </c>
      <c r="D132" s="4">
        <f>AVERAGE(C130:C132)</f>
        <v>0.47866666666666674</v>
      </c>
      <c r="E132">
        <v>0.37319999999999998</v>
      </c>
      <c r="F132">
        <f t="shared" si="14"/>
        <v>0.10546666666666676</v>
      </c>
      <c r="G132">
        <f t="shared" si="8"/>
        <v>15.820000000000014</v>
      </c>
      <c r="H132">
        <f t="shared" si="9"/>
        <v>2.679528403001072</v>
      </c>
      <c r="I132">
        <f t="shared" si="12"/>
        <v>6.3211125158027751E-2</v>
      </c>
      <c r="J132">
        <f t="shared" si="10"/>
        <v>-0.42805836492553767</v>
      </c>
      <c r="K132">
        <f t="shared" si="13"/>
        <v>1.1992064791616581</v>
      </c>
      <c r="L132">
        <f t="shared" si="11"/>
        <v>42.390139335476995</v>
      </c>
      <c r="O132" s="10" t="s">
        <v>50</v>
      </c>
      <c r="P132" s="10">
        <v>0.6381704049888951</v>
      </c>
      <c r="AA132" s="10" t="s">
        <v>50</v>
      </c>
      <c r="AB132" s="10">
        <v>0.62877072394541633</v>
      </c>
      <c r="AK132" s="10" t="s">
        <v>50</v>
      </c>
      <c r="AL132" s="10">
        <v>0.74816774851844847</v>
      </c>
    </row>
    <row r="133" spans="1:45" x14ac:dyDescent="0.35">
      <c r="A133">
        <v>1</v>
      </c>
      <c r="B133" t="s">
        <v>43</v>
      </c>
      <c r="C133">
        <v>0.96030000000000004</v>
      </c>
      <c r="D133" s="4">
        <f>D135</f>
        <v>0.9657</v>
      </c>
      <c r="E133">
        <v>0.90339999999999998</v>
      </c>
      <c r="F133">
        <f t="shared" si="14"/>
        <v>6.2300000000000022E-2</v>
      </c>
      <c r="G133">
        <f t="shared" si="8"/>
        <v>9.3450000000000024</v>
      </c>
      <c r="H133">
        <f t="shared" si="9"/>
        <v>1.1069293779056897</v>
      </c>
      <c r="I133">
        <f t="shared" si="12"/>
        <v>0.10700909577314069</v>
      </c>
      <c r="J133">
        <f t="shared" si="10"/>
        <v>-4.4119913774624611E-2</v>
      </c>
      <c r="K133">
        <f t="shared" si="13"/>
        <v>0.97057930571485096</v>
      </c>
      <c r="L133">
        <f t="shared" si="11"/>
        <v>10.344255036528672</v>
      </c>
      <c r="O133" s="10" t="s">
        <v>51</v>
      </c>
      <c r="P133" s="10">
        <v>0.60368764636820549</v>
      </c>
      <c r="AA133" s="10" t="s">
        <v>51</v>
      </c>
      <c r="AB133" s="10">
        <v>0.61551253551489549</v>
      </c>
      <c r="AK133" s="10" t="s">
        <v>51</v>
      </c>
      <c r="AL133" s="10">
        <v>0.73917373953696441</v>
      </c>
    </row>
    <row r="134" spans="1:45" x14ac:dyDescent="0.35">
      <c r="B134" t="s">
        <v>43</v>
      </c>
      <c r="C134">
        <v>0.97389999999999999</v>
      </c>
      <c r="D134" s="4">
        <f>D135</f>
        <v>0.9657</v>
      </c>
      <c r="E134">
        <v>0.92249999999999999</v>
      </c>
      <c r="F134">
        <f t="shared" si="14"/>
        <v>4.3200000000000016E-2</v>
      </c>
      <c r="G134">
        <f t="shared" si="8"/>
        <v>6.4800000000000013</v>
      </c>
      <c r="H134">
        <f t="shared" si="9"/>
        <v>1.0840108401084012</v>
      </c>
      <c r="I134">
        <f t="shared" si="12"/>
        <v>0.15432098765432095</v>
      </c>
      <c r="J134">
        <f t="shared" si="10"/>
        <v>-3.503362516890203E-2</v>
      </c>
      <c r="K134">
        <f t="shared" si="13"/>
        <v>0.81157500587059339</v>
      </c>
      <c r="L134">
        <f t="shared" si="11"/>
        <v>7.0243902439024408</v>
      </c>
      <c r="O134" s="10" t="s">
        <v>52</v>
      </c>
      <c r="P134" s="10">
        <v>424.62650005107639</v>
      </c>
      <c r="AA134" s="10" t="s">
        <v>52</v>
      </c>
      <c r="AB134" s="10">
        <v>6.6872392540730574E-2</v>
      </c>
      <c r="AK134" s="10" t="s">
        <v>52</v>
      </c>
      <c r="AL134" s="10">
        <v>0.43735942971422287</v>
      </c>
    </row>
    <row r="135" spans="1:45" ht="15" thickBot="1" x14ac:dyDescent="0.4">
      <c r="B135" t="s">
        <v>43</v>
      </c>
      <c r="C135">
        <v>0.96289999999999998</v>
      </c>
      <c r="D135" s="4">
        <f>AVERAGE(C133:C135)</f>
        <v>0.9657</v>
      </c>
      <c r="E135">
        <v>0.82279999999999998</v>
      </c>
      <c r="F135">
        <f t="shared" si="14"/>
        <v>0.14290000000000003</v>
      </c>
      <c r="G135">
        <f t="shared" ref="G135:G198" si="15">(F135/0.0002)*0.03</f>
        <v>21.435000000000002</v>
      </c>
      <c r="H135">
        <f t="shared" ref="H135:H198" si="16">1/E135</f>
        <v>1.2153621779290229</v>
      </c>
      <c r="I135">
        <f t="shared" si="12"/>
        <v>4.6652670865407038E-2</v>
      </c>
      <c r="J135">
        <f t="shared" ref="J135:J198" si="17">LOG(E135)</f>
        <v>-8.4705716977313605E-2</v>
      </c>
      <c r="K135">
        <f t="shared" si="13"/>
        <v>1.3311234878466516</v>
      </c>
      <c r="L135">
        <f t="shared" ref="L135:L198" si="18">G135/E135</f>
        <v>26.051288283908608</v>
      </c>
      <c r="O135" s="11" t="s">
        <v>53</v>
      </c>
      <c r="P135" s="11">
        <v>30</v>
      </c>
      <c r="AA135" s="11" t="s">
        <v>53</v>
      </c>
      <c r="AB135" s="11">
        <v>30</v>
      </c>
      <c r="AK135" s="11" t="s">
        <v>53</v>
      </c>
      <c r="AL135" s="11">
        <v>30</v>
      </c>
    </row>
    <row r="136" spans="1:45" x14ac:dyDescent="0.35">
      <c r="A136">
        <v>2</v>
      </c>
      <c r="B136" t="s">
        <v>43</v>
      </c>
      <c r="C136">
        <v>1.9679</v>
      </c>
      <c r="D136" s="4">
        <f>D138</f>
        <v>1.9640333333333333</v>
      </c>
      <c r="E136">
        <v>0.52529999999999999</v>
      </c>
      <c r="F136">
        <f t="shared" si="14"/>
        <v>1.4387333333333334</v>
      </c>
      <c r="G136">
        <f t="shared" si="15"/>
        <v>215.81</v>
      </c>
      <c r="H136">
        <f t="shared" si="16"/>
        <v>1.9036740909956216</v>
      </c>
      <c r="I136">
        <f t="shared" ref="I136:I199" si="19">1/G136</f>
        <v>4.6337055743478055E-3</v>
      </c>
      <c r="J136">
        <f t="shared" si="17"/>
        <v>-0.27959259919689144</v>
      </c>
      <c r="K136">
        <f t="shared" ref="K136:K199" si="20">LOG(G136)</f>
        <v>2.334071564740765</v>
      </c>
      <c r="L136">
        <f t="shared" si="18"/>
        <v>410.8319055777651</v>
      </c>
    </row>
    <row r="137" spans="1:45" ht="15" thickBot="1" x14ac:dyDescent="0.4">
      <c r="B137" t="s">
        <v>43</v>
      </c>
      <c r="C137">
        <v>1.9589000000000001</v>
      </c>
      <c r="D137" s="4">
        <f>D138</f>
        <v>1.9640333333333333</v>
      </c>
      <c r="E137">
        <v>0.71540000000000004</v>
      </c>
      <c r="F137">
        <f t="shared" si="14"/>
        <v>1.2486333333333333</v>
      </c>
      <c r="G137">
        <f t="shared" si="15"/>
        <v>187.29499999999999</v>
      </c>
      <c r="H137">
        <f t="shared" si="16"/>
        <v>1.3978194017332959</v>
      </c>
      <c r="I137">
        <f t="shared" si="19"/>
        <v>5.3391708267706032E-3</v>
      </c>
      <c r="J137">
        <f t="shared" si="17"/>
        <v>-0.14545106418704923</v>
      </c>
      <c r="K137">
        <f t="shared" si="20"/>
        <v>2.2725261836678485</v>
      </c>
      <c r="L137">
        <f t="shared" si="18"/>
        <v>261.80458484763767</v>
      </c>
      <c r="O137" t="s">
        <v>54</v>
      </c>
      <c r="AA137" t="s">
        <v>54</v>
      </c>
      <c r="AK137" t="s">
        <v>54</v>
      </c>
    </row>
    <row r="138" spans="1:45" x14ac:dyDescent="0.35">
      <c r="B138" t="s">
        <v>43</v>
      </c>
      <c r="C138">
        <v>1.9653</v>
      </c>
      <c r="D138" s="4">
        <f>AVERAGE(C136:C138)</f>
        <v>1.9640333333333333</v>
      </c>
      <c r="E138">
        <v>0.61550000000000005</v>
      </c>
      <c r="F138">
        <f t="shared" si="14"/>
        <v>1.3485333333333331</v>
      </c>
      <c r="G138">
        <f t="shared" si="15"/>
        <v>202.27999999999994</v>
      </c>
      <c r="H138">
        <f t="shared" si="16"/>
        <v>1.6246953696181965</v>
      </c>
      <c r="I138">
        <f t="shared" si="19"/>
        <v>4.9436424757761535E-3</v>
      </c>
      <c r="J138">
        <f t="shared" si="17"/>
        <v>-0.21077194273266486</v>
      </c>
      <c r="K138">
        <f t="shared" si="20"/>
        <v>2.3059529449605067</v>
      </c>
      <c r="L138">
        <f t="shared" si="18"/>
        <v>328.64337936636866</v>
      </c>
      <c r="O138" s="12"/>
      <c r="P138" s="12" t="s">
        <v>59</v>
      </c>
      <c r="Q138" s="12" t="s">
        <v>60</v>
      </c>
      <c r="R138" s="12" t="s">
        <v>61</v>
      </c>
      <c r="S138" s="12" t="s">
        <v>62</v>
      </c>
      <c r="T138" s="12" t="s">
        <v>63</v>
      </c>
      <c r="AA138" s="12"/>
      <c r="AB138" s="12" t="s">
        <v>59</v>
      </c>
      <c r="AC138" s="12" t="s">
        <v>60</v>
      </c>
      <c r="AD138" s="12" t="s">
        <v>61</v>
      </c>
      <c r="AE138" s="12" t="s">
        <v>62</v>
      </c>
      <c r="AF138" s="12" t="s">
        <v>63</v>
      </c>
      <c r="AK138" s="12"/>
      <c r="AL138" s="12" t="s">
        <v>59</v>
      </c>
      <c r="AM138" s="12" t="s">
        <v>60</v>
      </c>
      <c r="AN138" s="12" t="s">
        <v>61</v>
      </c>
      <c r="AO138" s="12" t="s">
        <v>62</v>
      </c>
      <c r="AP138" s="12" t="s">
        <v>63</v>
      </c>
    </row>
    <row r="139" spans="1:45" x14ac:dyDescent="0.35">
      <c r="A139">
        <v>5</v>
      </c>
      <c r="B139" t="s">
        <v>43</v>
      </c>
      <c r="C139">
        <v>4.7895000000000003</v>
      </c>
      <c r="D139" s="4">
        <f>D141</f>
        <v>4.8250999999999999</v>
      </c>
      <c r="E139">
        <v>3.3923000000000001</v>
      </c>
      <c r="F139">
        <f t="shared" si="14"/>
        <v>1.4327999999999999</v>
      </c>
      <c r="G139">
        <f t="shared" si="15"/>
        <v>214.91999999999996</v>
      </c>
      <c r="H139">
        <f t="shared" si="16"/>
        <v>0.29478524894614272</v>
      </c>
      <c r="I139">
        <f t="shared" si="19"/>
        <v>4.652894100130282E-3</v>
      </c>
      <c r="J139">
        <f t="shared" si="17"/>
        <v>0.53049425236514169</v>
      </c>
      <c r="K139">
        <f t="shared" si="20"/>
        <v>2.3322768318966562</v>
      </c>
      <c r="L139">
        <f t="shared" si="18"/>
        <v>63.355245703504984</v>
      </c>
      <c r="O139" s="10" t="s">
        <v>55</v>
      </c>
      <c r="P139" s="10">
        <v>1</v>
      </c>
      <c r="Q139" s="10">
        <v>9222417.0987517908</v>
      </c>
      <c r="R139" s="10">
        <v>9222417.0987517908</v>
      </c>
      <c r="S139" s="10">
        <v>51.148225573173363</v>
      </c>
      <c r="T139" s="10">
        <v>8.7843835402370812E-8</v>
      </c>
      <c r="AA139" s="10" t="s">
        <v>55</v>
      </c>
      <c r="AB139" s="10">
        <v>1</v>
      </c>
      <c r="AC139" s="10">
        <v>0.21208104194536484</v>
      </c>
      <c r="AD139" s="10">
        <v>0.21208104194536484</v>
      </c>
      <c r="AE139" s="10">
        <v>47.425085805686898</v>
      </c>
      <c r="AF139" s="10">
        <v>1.7459894396247461E-7</v>
      </c>
      <c r="AK139" s="10" t="s">
        <v>55</v>
      </c>
      <c r="AL139" s="10">
        <v>1</v>
      </c>
      <c r="AM139" s="10">
        <v>15.911922515125589</v>
      </c>
      <c r="AN139" s="10">
        <v>15.911922515125589</v>
      </c>
      <c r="AO139" s="10">
        <v>83.185123570446251</v>
      </c>
      <c r="AP139" s="10">
        <v>7.0516633604664834E-10</v>
      </c>
    </row>
    <row r="140" spans="1:45" x14ac:dyDescent="0.35">
      <c r="B140" t="s">
        <v>43</v>
      </c>
      <c r="C140">
        <v>4.7891000000000004</v>
      </c>
      <c r="D140" s="4">
        <f>D141</f>
        <v>4.8250999999999999</v>
      </c>
      <c r="E140">
        <v>3.5924</v>
      </c>
      <c r="F140">
        <f t="shared" si="14"/>
        <v>1.2326999999999999</v>
      </c>
      <c r="G140">
        <f t="shared" si="15"/>
        <v>184.90499999999997</v>
      </c>
      <c r="H140">
        <f t="shared" si="16"/>
        <v>0.27836543814719966</v>
      </c>
      <c r="I140">
        <f t="shared" si="19"/>
        <v>5.4081825802439094E-3</v>
      </c>
      <c r="J140">
        <f t="shared" si="17"/>
        <v>0.55538468771714777</v>
      </c>
      <c r="K140">
        <f t="shared" si="20"/>
        <v>2.2669486550372149</v>
      </c>
      <c r="L140">
        <f t="shared" si="18"/>
        <v>51.471161340607942</v>
      </c>
      <c r="O140" s="10" t="s">
        <v>56</v>
      </c>
      <c r="P140" s="10">
        <v>29</v>
      </c>
      <c r="Q140" s="10">
        <v>5228922.2718231762</v>
      </c>
      <c r="R140" s="10">
        <v>180307.66454562676</v>
      </c>
      <c r="S140" s="10"/>
      <c r="T140" s="10"/>
      <c r="AA140" s="10" t="s">
        <v>56</v>
      </c>
      <c r="AB140" s="10">
        <v>28</v>
      </c>
      <c r="AC140" s="10">
        <v>0.1252136727554036</v>
      </c>
      <c r="AD140" s="10">
        <v>4.4719168841215575E-3</v>
      </c>
      <c r="AE140" s="10"/>
      <c r="AF140" s="10"/>
      <c r="AK140" s="10" t="s">
        <v>56</v>
      </c>
      <c r="AL140" s="10">
        <v>28</v>
      </c>
      <c r="AM140" s="10">
        <v>5.3559315812786066</v>
      </c>
      <c r="AN140" s="10">
        <v>0.19128327075995025</v>
      </c>
      <c r="AO140" s="10"/>
      <c r="AP140" s="10"/>
    </row>
    <row r="141" spans="1:45" ht="15" thickBot="1" x14ac:dyDescent="0.4">
      <c r="B141" t="s">
        <v>43</v>
      </c>
      <c r="C141">
        <v>4.8967000000000001</v>
      </c>
      <c r="D141" s="4">
        <f>AVERAGE(C139:C141)</f>
        <v>4.8250999999999999</v>
      </c>
      <c r="E141">
        <v>3.7825000000000002</v>
      </c>
      <c r="F141">
        <f t="shared" ref="F141:F204" si="21">D141-E141</f>
        <v>1.0425999999999997</v>
      </c>
      <c r="G141">
        <f t="shared" si="15"/>
        <v>156.38999999999993</v>
      </c>
      <c r="H141">
        <f t="shared" si="16"/>
        <v>0.26437541308658291</v>
      </c>
      <c r="I141">
        <f t="shared" si="19"/>
        <v>6.3942707334228559E-3</v>
      </c>
      <c r="J141">
        <f t="shared" si="17"/>
        <v>0.5777789366952244</v>
      </c>
      <c r="K141">
        <f t="shared" si="20"/>
        <v>2.1942089796466813</v>
      </c>
      <c r="L141">
        <f t="shared" si="18"/>
        <v>41.345670852610688</v>
      </c>
      <c r="O141" s="11" t="s">
        <v>57</v>
      </c>
      <c r="P141" s="11">
        <v>30</v>
      </c>
      <c r="Q141" s="11">
        <v>14451339.370574966</v>
      </c>
      <c r="R141" s="11"/>
      <c r="S141" s="11"/>
      <c r="T141" s="11"/>
      <c r="AA141" s="11" t="s">
        <v>57</v>
      </c>
      <c r="AB141" s="11">
        <v>29</v>
      </c>
      <c r="AC141" s="11">
        <v>0.33729471470076844</v>
      </c>
      <c r="AD141" s="11"/>
      <c r="AE141" s="11"/>
      <c r="AF141" s="11"/>
      <c r="AK141" s="11" t="s">
        <v>57</v>
      </c>
      <c r="AL141" s="11">
        <v>29</v>
      </c>
      <c r="AM141" s="11">
        <v>21.267854096404196</v>
      </c>
      <c r="AN141" s="11"/>
      <c r="AO141" s="11"/>
      <c r="AP141" s="11"/>
    </row>
    <row r="142" spans="1:45" ht="15" thickBot="1" x14ac:dyDescent="0.4">
      <c r="A142">
        <v>10</v>
      </c>
      <c r="B142" t="s">
        <v>43</v>
      </c>
      <c r="C142">
        <v>9.8795000000000002</v>
      </c>
      <c r="D142" s="4">
        <f>D144</f>
        <v>9.861699999999999</v>
      </c>
      <c r="E142">
        <v>8.2763000000000009</v>
      </c>
      <c r="F142">
        <f t="shared" si="21"/>
        <v>1.5853999999999981</v>
      </c>
      <c r="G142">
        <f t="shared" si="15"/>
        <v>237.80999999999969</v>
      </c>
      <c r="H142">
        <f t="shared" si="16"/>
        <v>0.12082693957444751</v>
      </c>
      <c r="I142">
        <f t="shared" si="19"/>
        <v>4.2050376350868399E-3</v>
      </c>
      <c r="J142">
        <f t="shared" si="17"/>
        <v>0.91783622462095549</v>
      </c>
      <c r="K142">
        <f t="shared" si="20"/>
        <v>2.3762301129130612</v>
      </c>
      <c r="L142">
        <f t="shared" si="18"/>
        <v>28.733854500199325</v>
      </c>
    </row>
    <row r="143" spans="1:45" x14ac:dyDescent="0.35">
      <c r="B143" t="s">
        <v>43</v>
      </c>
      <c r="C143">
        <v>9.8797999999999995</v>
      </c>
      <c r="D143" s="4">
        <f>D144</f>
        <v>9.861699999999999</v>
      </c>
      <c r="E143">
        <v>8.1858000000000004</v>
      </c>
      <c r="F143">
        <f t="shared" si="21"/>
        <v>1.6758999999999986</v>
      </c>
      <c r="G143">
        <f t="shared" si="15"/>
        <v>251.38499999999976</v>
      </c>
      <c r="H143">
        <f t="shared" si="16"/>
        <v>0.12216276967431405</v>
      </c>
      <c r="I143">
        <f t="shared" si="19"/>
        <v>3.9779620900212862E-3</v>
      </c>
      <c r="J143">
        <f t="shared" si="17"/>
        <v>0.91306112951552187</v>
      </c>
      <c r="K143">
        <f t="shared" si="20"/>
        <v>2.4003393600182741</v>
      </c>
      <c r="L143">
        <f t="shared" si="18"/>
        <v>30.70988785457741</v>
      </c>
      <c r="O143" s="12"/>
      <c r="P143" s="12" t="s">
        <v>64</v>
      </c>
      <c r="Q143" s="12" t="s">
        <v>52</v>
      </c>
      <c r="R143" s="12" t="s">
        <v>65</v>
      </c>
      <c r="S143" s="12" t="s">
        <v>66</v>
      </c>
      <c r="T143" s="12" t="s">
        <v>67</v>
      </c>
      <c r="U143" s="12" t="s">
        <v>68</v>
      </c>
      <c r="V143" s="12" t="s">
        <v>69</v>
      </c>
      <c r="W143" s="12" t="s">
        <v>70</v>
      </c>
      <c r="AA143" s="12"/>
      <c r="AB143" s="12" t="s">
        <v>64</v>
      </c>
      <c r="AC143" s="12" t="s">
        <v>52</v>
      </c>
      <c r="AD143" s="12" t="s">
        <v>65</v>
      </c>
      <c r="AE143" s="12" t="s">
        <v>66</v>
      </c>
      <c r="AF143" s="12" t="s">
        <v>67</v>
      </c>
      <c r="AG143" s="12" t="s">
        <v>68</v>
      </c>
      <c r="AH143" s="12" t="s">
        <v>69</v>
      </c>
      <c r="AI143" s="12" t="s">
        <v>70</v>
      </c>
      <c r="AK143" s="12"/>
      <c r="AL143" s="12" t="s">
        <v>64</v>
      </c>
      <c r="AM143" s="12" t="s">
        <v>52</v>
      </c>
      <c r="AN143" s="12" t="s">
        <v>65</v>
      </c>
      <c r="AO143" s="12" t="s">
        <v>66</v>
      </c>
      <c r="AP143" s="12" t="s">
        <v>67</v>
      </c>
      <c r="AQ143" s="12" t="s">
        <v>68</v>
      </c>
      <c r="AR143" s="12" t="s">
        <v>69</v>
      </c>
      <c r="AS143" s="12" t="s">
        <v>70</v>
      </c>
    </row>
    <row r="144" spans="1:45" x14ac:dyDescent="0.35">
      <c r="B144" t="s">
        <v>43</v>
      </c>
      <c r="C144">
        <v>9.8257999999999992</v>
      </c>
      <c r="D144" s="4">
        <f>AVERAGE(C142:C144)</f>
        <v>9.861699999999999</v>
      </c>
      <c r="E144">
        <v>8.2157</v>
      </c>
      <c r="F144">
        <f t="shared" si="21"/>
        <v>1.645999999999999</v>
      </c>
      <c r="G144">
        <f t="shared" si="15"/>
        <v>246.89999999999984</v>
      </c>
      <c r="H144">
        <f t="shared" si="16"/>
        <v>0.1217181737405212</v>
      </c>
      <c r="I144">
        <f t="shared" si="19"/>
        <v>4.0502227622519265E-3</v>
      </c>
      <c r="J144">
        <f t="shared" si="17"/>
        <v>0.91464457241939323</v>
      </c>
      <c r="K144">
        <f t="shared" si="20"/>
        <v>2.392521089931932</v>
      </c>
      <c r="L144">
        <f t="shared" si="18"/>
        <v>30.052217096534662</v>
      </c>
      <c r="O144" s="10" t="s">
        <v>58</v>
      </c>
      <c r="P144" s="10">
        <v>0</v>
      </c>
      <c r="Q144" s="10" t="e">
        <v>#N/A</v>
      </c>
      <c r="R144" s="10" t="e">
        <v>#N/A</v>
      </c>
      <c r="S144" s="10" t="e">
        <v>#N/A</v>
      </c>
      <c r="T144" s="10" t="e">
        <v>#N/A</v>
      </c>
      <c r="U144" s="10" t="e">
        <v>#N/A</v>
      </c>
      <c r="V144" s="10" t="e">
        <v>#N/A</v>
      </c>
      <c r="W144" s="10" t="e">
        <v>#N/A</v>
      </c>
      <c r="AA144" s="10" t="s">
        <v>58</v>
      </c>
      <c r="AB144" s="10">
        <v>-4.3654842114384598E-3</v>
      </c>
      <c r="AC144" s="10">
        <v>1.4647967642043087E-2</v>
      </c>
      <c r="AD144" s="10">
        <v>-0.29802661489423971</v>
      </c>
      <c r="AE144" s="10">
        <v>0.7678831676741753</v>
      </c>
      <c r="AF144" s="10">
        <v>-3.4370485742185167E-2</v>
      </c>
      <c r="AG144" s="10">
        <v>2.5639517319308247E-2</v>
      </c>
      <c r="AH144" s="10">
        <v>-3.4370485742185167E-2</v>
      </c>
      <c r="AI144" s="10">
        <v>2.5639517319308247E-2</v>
      </c>
      <c r="AK144" s="10" t="s">
        <v>58</v>
      </c>
      <c r="AL144" s="10">
        <v>1.6114692163164686</v>
      </c>
      <c r="AM144" s="10">
        <v>9.6829560012280713E-2</v>
      </c>
      <c r="AN144" s="10">
        <v>16.642327158277791</v>
      </c>
      <c r="AO144" s="10">
        <v>4.7273297755151434E-16</v>
      </c>
      <c r="AP144" s="10">
        <v>1.4131228540504215</v>
      </c>
      <c r="AQ144" s="10">
        <v>1.8098155785825156</v>
      </c>
      <c r="AR144" s="10">
        <v>1.4131228540504215</v>
      </c>
      <c r="AS144" s="10">
        <v>1.8098155785825156</v>
      </c>
    </row>
    <row r="145" spans="1:73" ht="15" thickBot="1" x14ac:dyDescent="0.4">
      <c r="A145">
        <v>20</v>
      </c>
      <c r="B145" t="s">
        <v>43</v>
      </c>
      <c r="C145">
        <v>18.984100000000002</v>
      </c>
      <c r="D145" s="4">
        <f>D147</f>
        <v>18.884100000000004</v>
      </c>
      <c r="E145">
        <v>17.5686</v>
      </c>
      <c r="F145">
        <f t="shared" si="21"/>
        <v>1.3155000000000037</v>
      </c>
      <c r="G145">
        <f t="shared" si="15"/>
        <v>197.32500000000053</v>
      </c>
      <c r="H145">
        <f t="shared" si="16"/>
        <v>5.6919731794223785E-2</v>
      </c>
      <c r="I145">
        <f t="shared" si="19"/>
        <v>5.0677815786139479E-3</v>
      </c>
      <c r="J145">
        <f t="shared" si="17"/>
        <v>1.2447371549785307</v>
      </c>
      <c r="K145">
        <f t="shared" si="20"/>
        <v>2.2951821114774043</v>
      </c>
      <c r="L145">
        <f t="shared" si="18"/>
        <v>11.231686076295238</v>
      </c>
      <c r="O145" s="11" t="s">
        <v>71</v>
      </c>
      <c r="P145" s="11">
        <v>8.2096878068867394</v>
      </c>
      <c r="Q145" s="11">
        <v>1.1479192965013174</v>
      </c>
      <c r="R145" s="11">
        <v>7.1517987648684134</v>
      </c>
      <c r="S145" s="11">
        <v>7.1648725668577747E-8</v>
      </c>
      <c r="T145" s="11">
        <v>5.8619292349061238</v>
      </c>
      <c r="U145" s="11">
        <v>10.557446378867354</v>
      </c>
      <c r="V145" s="11">
        <v>5.8619292349061238</v>
      </c>
      <c r="W145" s="11">
        <v>10.557446378867354</v>
      </c>
      <c r="AA145" s="11" t="s">
        <v>71</v>
      </c>
      <c r="AB145" s="11">
        <v>4.3354908954998744E-2</v>
      </c>
      <c r="AC145" s="11">
        <v>6.2955578044316821E-3</v>
      </c>
      <c r="AD145" s="11">
        <v>6.8865873845967354</v>
      </c>
      <c r="AE145" s="11">
        <v>1.7459894396247461E-7</v>
      </c>
      <c r="AF145" s="11">
        <v>3.0459043386816098E-2</v>
      </c>
      <c r="AG145" s="11">
        <v>5.625077452318139E-2</v>
      </c>
      <c r="AH145" s="11">
        <v>3.0459043386816098E-2</v>
      </c>
      <c r="AI145" s="11">
        <v>5.625077452318139E-2</v>
      </c>
      <c r="AK145" s="11" t="s">
        <v>71</v>
      </c>
      <c r="AL145" s="11">
        <v>0.71379903571095271</v>
      </c>
      <c r="AM145" s="11">
        <v>7.8262393153005608E-2</v>
      </c>
      <c r="AN145" s="11">
        <v>9.120587896097831</v>
      </c>
      <c r="AO145" s="11">
        <v>7.0516633604664586E-10</v>
      </c>
      <c r="AP145" s="11">
        <v>0.55348579064234882</v>
      </c>
      <c r="AQ145" s="11">
        <v>0.87411228077955661</v>
      </c>
      <c r="AR145" s="11">
        <v>0.55348579064234882</v>
      </c>
      <c r="AS145" s="11">
        <v>0.87411228077955661</v>
      </c>
    </row>
    <row r="146" spans="1:73" x14ac:dyDescent="0.35">
      <c r="B146" t="s">
        <v>43</v>
      </c>
      <c r="C146">
        <v>18.885100000000001</v>
      </c>
      <c r="D146" s="4">
        <f>D147</f>
        <v>18.884100000000004</v>
      </c>
      <c r="E146">
        <v>17.566400000000002</v>
      </c>
      <c r="F146">
        <f t="shared" si="21"/>
        <v>1.3177000000000021</v>
      </c>
      <c r="G146">
        <f t="shared" si="15"/>
        <v>197.65500000000029</v>
      </c>
      <c r="H146">
        <f t="shared" si="16"/>
        <v>5.6926860369796876E-2</v>
      </c>
      <c r="I146">
        <f t="shared" si="19"/>
        <v>5.0593205332523771E-3</v>
      </c>
      <c r="J146">
        <f t="shared" si="17"/>
        <v>1.2446827677372365</v>
      </c>
      <c r="K146">
        <f t="shared" si="20"/>
        <v>2.2959078049928978</v>
      </c>
      <c r="L146">
        <f t="shared" si="18"/>
        <v>11.251878586392218</v>
      </c>
    </row>
    <row r="147" spans="1:73" x14ac:dyDescent="0.35">
      <c r="B147" t="s">
        <v>43</v>
      </c>
      <c r="C147">
        <v>18.783100000000001</v>
      </c>
      <c r="D147" s="4">
        <f>AVERAGE(C145:C147)</f>
        <v>18.884100000000004</v>
      </c>
      <c r="E147">
        <v>17.566199999999998</v>
      </c>
      <c r="F147">
        <f t="shared" si="21"/>
        <v>1.3179000000000052</v>
      </c>
      <c r="G147">
        <f t="shared" si="15"/>
        <v>197.68500000000077</v>
      </c>
      <c r="H147">
        <f t="shared" si="16"/>
        <v>5.6927508510662528E-2</v>
      </c>
      <c r="I147">
        <f t="shared" si="19"/>
        <v>5.0585527480587608E-3</v>
      </c>
      <c r="J147">
        <f t="shared" si="17"/>
        <v>1.2446778231048221</v>
      </c>
      <c r="K147">
        <f t="shared" si="20"/>
        <v>2.295973717040666</v>
      </c>
      <c r="L147">
        <f t="shared" si="18"/>
        <v>11.253714519930366</v>
      </c>
      <c r="AA147" t="s">
        <v>35</v>
      </c>
      <c r="AB147">
        <f>1/AB144</f>
        <v>-229.06966365375823</v>
      </c>
      <c r="AF147">
        <f>1/AF144</f>
        <v>-29.094729923256043</v>
      </c>
      <c r="AG147">
        <f>1/AG144</f>
        <v>39.002294292292859</v>
      </c>
    </row>
    <row r="148" spans="1:73" x14ac:dyDescent="0.35">
      <c r="A148">
        <v>50</v>
      </c>
      <c r="B148" t="s">
        <v>43</v>
      </c>
      <c r="C148">
        <v>48.973500000000001</v>
      </c>
      <c r="D148" s="4">
        <f>D150</f>
        <v>48.891200000000005</v>
      </c>
      <c r="E148">
        <v>45.586399999999998</v>
      </c>
      <c r="F148">
        <f t="shared" si="21"/>
        <v>3.3048000000000073</v>
      </c>
      <c r="G148">
        <f t="shared" si="15"/>
        <v>495.72000000000105</v>
      </c>
      <c r="H148">
        <f t="shared" si="16"/>
        <v>2.1936366986645139E-2</v>
      </c>
      <c r="I148">
        <f t="shared" si="19"/>
        <v>2.0172678124747798E-3</v>
      </c>
      <c r="J148">
        <f t="shared" si="17"/>
        <v>1.6588352969208224</v>
      </c>
      <c r="K148">
        <f t="shared" si="20"/>
        <v>2.6952364410242118</v>
      </c>
      <c r="L148">
        <f t="shared" si="18"/>
        <v>10.874295842619752</v>
      </c>
      <c r="AA148" t="s">
        <v>36</v>
      </c>
      <c r="AB148">
        <f>AB144/AB145</f>
        <v>-0.10069180899375703</v>
      </c>
      <c r="AF148">
        <f>AF144/AF145</f>
        <v>-1.1284164543743387</v>
      </c>
      <c r="AG148">
        <f>AG144/AG145</f>
        <v>0.45580736508333763</v>
      </c>
    </row>
    <row r="149" spans="1:73" x14ac:dyDescent="0.35">
      <c r="B149" t="s">
        <v>43</v>
      </c>
      <c r="C149">
        <v>48.887300000000003</v>
      </c>
      <c r="D149" s="4">
        <f>D150</f>
        <v>48.891200000000005</v>
      </c>
      <c r="E149">
        <v>45.592799999999997</v>
      </c>
      <c r="F149">
        <f t="shared" si="21"/>
        <v>3.298400000000008</v>
      </c>
      <c r="G149">
        <f t="shared" si="15"/>
        <v>494.76000000000118</v>
      </c>
      <c r="H149">
        <f t="shared" si="16"/>
        <v>2.1933287712094893E-2</v>
      </c>
      <c r="I149">
        <f t="shared" si="19"/>
        <v>2.021181987226125E-3</v>
      </c>
      <c r="J149">
        <f t="shared" si="17"/>
        <v>1.6588962644372898</v>
      </c>
      <c r="K149">
        <f t="shared" si="20"/>
        <v>2.6943945808489844</v>
      </c>
      <c r="L149">
        <f t="shared" si="18"/>
        <v>10.851713428436096</v>
      </c>
    </row>
    <row r="150" spans="1:73" x14ac:dyDescent="0.35">
      <c r="B150" t="s">
        <v>43</v>
      </c>
      <c r="C150">
        <v>48.812800000000003</v>
      </c>
      <c r="D150" s="4">
        <f>AVERAGE(C148:C150)</f>
        <v>48.891200000000005</v>
      </c>
      <c r="E150">
        <v>45.594799999999999</v>
      </c>
      <c r="F150">
        <f t="shared" si="21"/>
        <v>3.2964000000000055</v>
      </c>
      <c r="G150">
        <f t="shared" si="15"/>
        <v>494.46000000000072</v>
      </c>
      <c r="H150">
        <f t="shared" si="16"/>
        <v>2.1932325616079027E-2</v>
      </c>
      <c r="I150">
        <f t="shared" si="19"/>
        <v>2.0224082837843275E-3</v>
      </c>
      <c r="J150">
        <f t="shared" si="17"/>
        <v>1.6589153150310973</v>
      </c>
      <c r="K150">
        <f t="shared" si="20"/>
        <v>2.6941311645238688</v>
      </c>
      <c r="L150">
        <f t="shared" si="18"/>
        <v>10.844657724126451</v>
      </c>
    </row>
    <row r="151" spans="1:73" x14ac:dyDescent="0.35">
      <c r="A151">
        <v>100</v>
      </c>
      <c r="B151" t="s">
        <v>43</v>
      </c>
      <c r="C151">
        <v>96.864500000000007</v>
      </c>
      <c r="D151" s="4">
        <f>D153</f>
        <v>96.730399999999989</v>
      </c>
      <c r="E151">
        <v>84.434799999999996</v>
      </c>
      <c r="F151">
        <f t="shared" si="21"/>
        <v>12.295599999999993</v>
      </c>
      <c r="G151">
        <f t="shared" si="15"/>
        <v>1844.3399999999988</v>
      </c>
      <c r="H151">
        <f t="shared" si="16"/>
        <v>1.1843457910719278E-2</v>
      </c>
      <c r="I151">
        <f t="shared" si="19"/>
        <v>5.4219937755511493E-4</v>
      </c>
      <c r="J151">
        <f t="shared" si="17"/>
        <v>1.9265214790074183</v>
      </c>
      <c r="K151">
        <f t="shared" si="20"/>
        <v>3.2658409853253119</v>
      </c>
      <c r="L151">
        <f t="shared" si="18"/>
        <v>21.843363163055979</v>
      </c>
    </row>
    <row r="152" spans="1:73" x14ac:dyDescent="0.35">
      <c r="B152" t="s">
        <v>43</v>
      </c>
      <c r="C152">
        <v>96.562299999999993</v>
      </c>
      <c r="D152" s="4">
        <f>D153</f>
        <v>96.730399999999989</v>
      </c>
      <c r="E152">
        <v>84.451800000000006</v>
      </c>
      <c r="F152">
        <f t="shared" si="21"/>
        <v>12.278599999999983</v>
      </c>
      <c r="G152">
        <f t="shared" si="15"/>
        <v>1841.7899999999972</v>
      </c>
      <c r="H152">
        <f t="shared" si="16"/>
        <v>1.1841073843304701E-2</v>
      </c>
      <c r="I152">
        <f t="shared" si="19"/>
        <v>5.4295006488253353E-4</v>
      </c>
      <c r="J152">
        <f t="shared" si="17"/>
        <v>1.9266089105291293</v>
      </c>
      <c r="K152">
        <f t="shared" si="20"/>
        <v>3.2652401106380298</v>
      </c>
      <c r="L152">
        <f t="shared" si="18"/>
        <v>21.80877139386013</v>
      </c>
    </row>
    <row r="153" spans="1:73" x14ac:dyDescent="0.35">
      <c r="B153" t="s">
        <v>43</v>
      </c>
      <c r="C153">
        <v>96.764399999999995</v>
      </c>
      <c r="D153" s="4">
        <f>AVERAGE(C151:C153)</f>
        <v>96.730399999999989</v>
      </c>
      <c r="E153">
        <v>84.464600000000004</v>
      </c>
      <c r="F153">
        <f t="shared" si="21"/>
        <v>12.265799999999984</v>
      </c>
      <c r="G153">
        <f t="shared" si="15"/>
        <v>1839.8699999999976</v>
      </c>
      <c r="H153">
        <f t="shared" si="16"/>
        <v>1.183927941409774E-2</v>
      </c>
      <c r="I153">
        <f t="shared" si="19"/>
        <v>5.4351666150325904E-4</v>
      </c>
      <c r="J153">
        <f t="shared" si="17"/>
        <v>1.9266747297080722</v>
      </c>
      <c r="K153">
        <f t="shared" si="20"/>
        <v>3.2647871380762794</v>
      </c>
      <c r="L153">
        <f t="shared" si="18"/>
        <v>21.78273501561598</v>
      </c>
    </row>
    <row r="154" spans="1:73" x14ac:dyDescent="0.35">
      <c r="A154">
        <v>200</v>
      </c>
      <c r="B154" t="s">
        <v>43</v>
      </c>
      <c r="C154">
        <v>196.7456</v>
      </c>
      <c r="D154" s="4">
        <f>D156</f>
        <v>196.43966666666665</v>
      </c>
      <c r="E154">
        <v>189.66229999999999</v>
      </c>
      <c r="F154">
        <f t="shared" si="21"/>
        <v>6.7773666666666657</v>
      </c>
      <c r="G154">
        <f t="shared" si="15"/>
        <v>1016.6049999999998</v>
      </c>
      <c r="H154">
        <f t="shared" si="16"/>
        <v>5.2725291214964706E-3</v>
      </c>
      <c r="I154">
        <f t="shared" si="19"/>
        <v>9.8366622237742313E-4</v>
      </c>
      <c r="J154">
        <f t="shared" si="17"/>
        <v>2.2779810128648545</v>
      </c>
      <c r="K154">
        <f t="shared" si="20"/>
        <v>3.0071522413759997</v>
      </c>
      <c r="L154">
        <f t="shared" si="18"/>
        <v>5.3600794675589185</v>
      </c>
    </row>
    <row r="155" spans="1:73" x14ac:dyDescent="0.35">
      <c r="B155" t="s">
        <v>43</v>
      </c>
      <c r="C155">
        <v>196.44649999999999</v>
      </c>
      <c r="D155" s="4">
        <f>D156</f>
        <v>196.43966666666665</v>
      </c>
      <c r="E155">
        <v>189.78630000000001</v>
      </c>
      <c r="F155">
        <f t="shared" si="21"/>
        <v>6.653366666666642</v>
      </c>
      <c r="G155">
        <f t="shared" si="15"/>
        <v>998.00499999999613</v>
      </c>
      <c r="H155">
        <f t="shared" si="16"/>
        <v>5.2690842278921082E-3</v>
      </c>
      <c r="I155">
        <f t="shared" si="19"/>
        <v>1.001998987981026E-3</v>
      </c>
      <c r="J155">
        <f t="shared" si="17"/>
        <v>2.2782648590441421</v>
      </c>
      <c r="K155">
        <f t="shared" si="20"/>
        <v>2.9991327171059767</v>
      </c>
      <c r="L155">
        <f t="shared" si="18"/>
        <v>5.2585724048574427</v>
      </c>
    </row>
    <row r="156" spans="1:73" ht="15" thickBot="1" x14ac:dyDescent="0.4">
      <c r="B156" t="s">
        <v>43</v>
      </c>
      <c r="C156">
        <v>196.12690000000001</v>
      </c>
      <c r="D156" s="4">
        <f>AVERAGE(C154:C156)</f>
        <v>196.43966666666665</v>
      </c>
      <c r="E156">
        <v>189.8416</v>
      </c>
      <c r="F156" s="8">
        <f t="shared" si="21"/>
        <v>6.5980666666666536</v>
      </c>
      <c r="G156" s="8">
        <f t="shared" si="15"/>
        <v>989.7099999999981</v>
      </c>
      <c r="H156" s="8">
        <f t="shared" si="16"/>
        <v>5.2675493674726719E-3</v>
      </c>
      <c r="I156" s="8">
        <f t="shared" si="19"/>
        <v>1.0103969849753988E-3</v>
      </c>
      <c r="J156" s="8">
        <f t="shared" si="17"/>
        <v>2.2783913854929048</v>
      </c>
      <c r="K156" s="8">
        <f t="shared" si="20"/>
        <v>2.9955079583855255</v>
      </c>
      <c r="L156" s="8">
        <f t="shared" si="18"/>
        <v>5.2133462844813678</v>
      </c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</row>
    <row r="157" spans="1:73" x14ac:dyDescent="0.35">
      <c r="A157">
        <v>0.2</v>
      </c>
      <c r="B157" t="s">
        <v>44</v>
      </c>
      <c r="C157">
        <v>0.1895</v>
      </c>
      <c r="D157" s="4">
        <f>D159</f>
        <v>0.18910000000000002</v>
      </c>
      <c r="E157">
        <v>0.17119999999999999</v>
      </c>
      <c r="F157">
        <f t="shared" si="21"/>
        <v>1.7900000000000027E-2</v>
      </c>
      <c r="G157">
        <f t="shared" si="15"/>
        <v>2.6850000000000036</v>
      </c>
      <c r="H157">
        <f t="shared" si="16"/>
        <v>5.8411214953271031</v>
      </c>
      <c r="I157">
        <f t="shared" si="19"/>
        <v>0.37243947858472948</v>
      </c>
      <c r="J157">
        <f t="shared" si="17"/>
        <v>-0.7664962396588656</v>
      </c>
      <c r="K157">
        <f t="shared" si="20"/>
        <v>0.42894429003557499</v>
      </c>
      <c r="L157">
        <f t="shared" si="18"/>
        <v>15.683411214953292</v>
      </c>
    </row>
    <row r="158" spans="1:73" x14ac:dyDescent="0.35">
      <c r="B158" t="s">
        <v>44</v>
      </c>
      <c r="C158">
        <v>0.18840000000000001</v>
      </c>
      <c r="D158" s="4">
        <f>D159</f>
        <v>0.18910000000000002</v>
      </c>
      <c r="E158">
        <v>0.1323</v>
      </c>
      <c r="F158">
        <f t="shared" si="21"/>
        <v>5.6800000000000017E-2</v>
      </c>
      <c r="G158">
        <f t="shared" si="15"/>
        <v>8.5200000000000014</v>
      </c>
      <c r="H158">
        <f t="shared" si="16"/>
        <v>7.5585789871504154</v>
      </c>
      <c r="I158">
        <f t="shared" si="19"/>
        <v>0.11737089201877933</v>
      </c>
      <c r="J158">
        <f t="shared" si="17"/>
        <v>-0.87844015581249901</v>
      </c>
      <c r="K158">
        <f t="shared" si="20"/>
        <v>0.93043959476670013</v>
      </c>
      <c r="L158">
        <f t="shared" si="18"/>
        <v>64.399092970521551</v>
      </c>
      <c r="N158" t="s">
        <v>44</v>
      </c>
      <c r="O158" t="s">
        <v>47</v>
      </c>
      <c r="AA158" t="s">
        <v>47</v>
      </c>
      <c r="AK158" t="s">
        <v>47</v>
      </c>
    </row>
    <row r="159" spans="1:73" ht="15" thickBot="1" x14ac:dyDescent="0.4">
      <c r="B159" t="s">
        <v>44</v>
      </c>
      <c r="C159">
        <v>0.18940000000000001</v>
      </c>
      <c r="D159" s="4">
        <f>AVERAGE(C157:C159)</f>
        <v>0.18910000000000002</v>
      </c>
      <c r="E159">
        <v>0.14349999999999999</v>
      </c>
      <c r="F159">
        <f t="shared" si="21"/>
        <v>4.5600000000000029E-2</v>
      </c>
      <c r="G159">
        <f t="shared" si="15"/>
        <v>6.8400000000000043</v>
      </c>
      <c r="H159">
        <f t="shared" si="16"/>
        <v>6.9686411149825789</v>
      </c>
      <c r="I159">
        <f t="shared" si="19"/>
        <v>0.14619883040935663</v>
      </c>
      <c r="J159">
        <f t="shared" si="17"/>
        <v>-0.84314809892998888</v>
      </c>
      <c r="K159">
        <f t="shared" si="20"/>
        <v>0.83505610172011646</v>
      </c>
      <c r="L159">
        <f t="shared" si="18"/>
        <v>47.665505226480867</v>
      </c>
    </row>
    <row r="160" spans="1:73" x14ac:dyDescent="0.35">
      <c r="A160">
        <v>0.5</v>
      </c>
      <c r="B160" t="s">
        <v>44</v>
      </c>
      <c r="C160">
        <v>0.47870000000000001</v>
      </c>
      <c r="D160" s="4">
        <f>D162</f>
        <v>0.47866666666666674</v>
      </c>
      <c r="E160">
        <v>0.1656</v>
      </c>
      <c r="F160">
        <f t="shared" si="21"/>
        <v>0.31306666666666672</v>
      </c>
      <c r="G160">
        <f t="shared" si="15"/>
        <v>46.96</v>
      </c>
      <c r="H160">
        <f t="shared" si="16"/>
        <v>6.0386473429951693</v>
      </c>
      <c r="I160">
        <f t="shared" si="19"/>
        <v>2.1294718909710391E-2</v>
      </c>
      <c r="J160">
        <f t="shared" si="17"/>
        <v>-0.78093966755113864</v>
      </c>
      <c r="K160">
        <f t="shared" si="20"/>
        <v>1.671728088239558</v>
      </c>
      <c r="L160">
        <f t="shared" si="18"/>
        <v>283.57487922705315</v>
      </c>
      <c r="O160" s="13" t="s">
        <v>48</v>
      </c>
      <c r="P160" s="13"/>
      <c r="AA160" s="13" t="s">
        <v>48</v>
      </c>
      <c r="AB160" s="13"/>
      <c r="AK160" s="13" t="s">
        <v>48</v>
      </c>
      <c r="AL160" s="13"/>
    </row>
    <row r="161" spans="1:45" x14ac:dyDescent="0.35">
      <c r="B161" t="s">
        <v>44</v>
      </c>
      <c r="C161">
        <v>0.47810000000000002</v>
      </c>
      <c r="D161" s="4">
        <f>D162</f>
        <v>0.47866666666666674</v>
      </c>
      <c r="E161">
        <v>0.1835</v>
      </c>
      <c r="F161">
        <f t="shared" si="21"/>
        <v>0.29516666666666674</v>
      </c>
      <c r="G161">
        <f t="shared" si="15"/>
        <v>44.275000000000013</v>
      </c>
      <c r="H161">
        <f t="shared" si="16"/>
        <v>5.4495912806539515</v>
      </c>
      <c r="I161">
        <f t="shared" si="19"/>
        <v>2.2586109542631277E-2</v>
      </c>
      <c r="J161">
        <f t="shared" si="17"/>
        <v>-0.73636393141189183</v>
      </c>
      <c r="K161">
        <f t="shared" si="20"/>
        <v>1.6461585698621124</v>
      </c>
      <c r="L161">
        <f t="shared" si="18"/>
        <v>241.28065395095376</v>
      </c>
      <c r="O161" s="10" t="s">
        <v>49</v>
      </c>
      <c r="P161" s="10">
        <v>0.87925682389324811</v>
      </c>
      <c r="AA161" s="10" t="s">
        <v>49</v>
      </c>
      <c r="AB161" s="10">
        <v>0.59250752430873133</v>
      </c>
      <c r="AK161" s="10" t="s">
        <v>49</v>
      </c>
      <c r="AL161" s="10">
        <v>0.87377214863118002</v>
      </c>
    </row>
    <row r="162" spans="1:45" x14ac:dyDescent="0.35">
      <c r="B162" t="s">
        <v>44</v>
      </c>
      <c r="C162">
        <v>0.47920000000000001</v>
      </c>
      <c r="D162" s="4">
        <f>AVERAGE(C160:C162)</f>
        <v>0.47866666666666674</v>
      </c>
      <c r="E162">
        <v>0.2031</v>
      </c>
      <c r="F162">
        <f t="shared" si="21"/>
        <v>0.27556666666666674</v>
      </c>
      <c r="G162">
        <f t="shared" si="15"/>
        <v>41.335000000000008</v>
      </c>
      <c r="H162">
        <f t="shared" si="16"/>
        <v>4.9236829148202856</v>
      </c>
      <c r="I162">
        <f t="shared" si="19"/>
        <v>2.4192572880125798E-2</v>
      </c>
      <c r="J162">
        <f t="shared" si="17"/>
        <v>-0.69229007659519326</v>
      </c>
      <c r="K162">
        <f t="shared" si="20"/>
        <v>1.6163179419637905</v>
      </c>
      <c r="L162">
        <f t="shared" si="18"/>
        <v>203.52043328409653</v>
      </c>
      <c r="O162" s="10" t="s">
        <v>50</v>
      </c>
      <c r="P162" s="10">
        <v>0.77309256236284241</v>
      </c>
      <c r="AA162" s="10" t="s">
        <v>50</v>
      </c>
      <c r="AB162" s="10">
        <v>0.35106516636246182</v>
      </c>
      <c r="AK162" s="10" t="s">
        <v>50</v>
      </c>
      <c r="AL162" s="10">
        <v>0.76347776772354903</v>
      </c>
    </row>
    <row r="163" spans="1:45" x14ac:dyDescent="0.35">
      <c r="A163">
        <v>1</v>
      </c>
      <c r="B163" t="s">
        <v>44</v>
      </c>
      <c r="C163">
        <v>0.96030000000000004</v>
      </c>
      <c r="D163" s="4">
        <f>D165</f>
        <v>0.9657</v>
      </c>
      <c r="E163">
        <v>0.90339999999999998</v>
      </c>
      <c r="F163">
        <f t="shared" si="21"/>
        <v>6.2300000000000022E-2</v>
      </c>
      <c r="G163">
        <f t="shared" si="15"/>
        <v>9.3450000000000024</v>
      </c>
      <c r="H163">
        <f t="shared" si="16"/>
        <v>1.1069293779056897</v>
      </c>
      <c r="I163">
        <f t="shared" si="19"/>
        <v>0.10700909577314069</v>
      </c>
      <c r="J163">
        <f t="shared" si="17"/>
        <v>-4.4119913774624611E-2</v>
      </c>
      <c r="K163">
        <f t="shared" si="20"/>
        <v>0.97057930571485096</v>
      </c>
      <c r="L163">
        <f t="shared" si="18"/>
        <v>10.344255036528672</v>
      </c>
      <c r="O163" s="10" t="s">
        <v>51</v>
      </c>
      <c r="P163" s="10">
        <v>0.73860980374215279</v>
      </c>
      <c r="AA163" s="10" t="s">
        <v>51</v>
      </c>
      <c r="AB163" s="10">
        <v>0.32788892230397831</v>
      </c>
      <c r="AK163" s="10" t="s">
        <v>51</v>
      </c>
      <c r="AL163" s="10">
        <v>0.75503054514224721</v>
      </c>
    </row>
    <row r="164" spans="1:45" x14ac:dyDescent="0.35">
      <c r="B164" t="s">
        <v>44</v>
      </c>
      <c r="C164">
        <v>0.97389999999999999</v>
      </c>
      <c r="D164" s="4">
        <f>D165</f>
        <v>0.9657</v>
      </c>
      <c r="E164">
        <v>0.91249999999999998</v>
      </c>
      <c r="F164">
        <f t="shared" si="21"/>
        <v>5.3200000000000025E-2</v>
      </c>
      <c r="G164">
        <f t="shared" si="15"/>
        <v>7.9800000000000031</v>
      </c>
      <c r="H164">
        <f t="shared" si="16"/>
        <v>1.095890410958904</v>
      </c>
      <c r="I164">
        <f t="shared" si="19"/>
        <v>0.12531328320802002</v>
      </c>
      <c r="J164">
        <f t="shared" si="17"/>
        <v>-3.9767126871487694E-2</v>
      </c>
      <c r="K164">
        <f t="shared" si="20"/>
        <v>0.90200289135072964</v>
      </c>
      <c r="L164">
        <f t="shared" si="18"/>
        <v>8.7452054794520588</v>
      </c>
      <c r="O164" s="10" t="s">
        <v>52</v>
      </c>
      <c r="P164" s="10">
        <v>458.53275760036456</v>
      </c>
      <c r="AA164" s="10" t="s">
        <v>52</v>
      </c>
      <c r="AB164" s="10">
        <v>6.2600534406260233E-2</v>
      </c>
      <c r="AK164" s="10" t="s">
        <v>52</v>
      </c>
      <c r="AL164" s="10">
        <v>0.42509583902796688</v>
      </c>
    </row>
    <row r="165" spans="1:45" ht="15" thickBot="1" x14ac:dyDescent="0.4">
      <c r="B165" t="s">
        <v>44</v>
      </c>
      <c r="C165">
        <v>0.96289999999999998</v>
      </c>
      <c r="D165" s="4">
        <f>AVERAGE(C163:C165)</f>
        <v>0.9657</v>
      </c>
      <c r="E165">
        <v>0.7228</v>
      </c>
      <c r="F165">
        <f t="shared" si="21"/>
        <v>0.2429</v>
      </c>
      <c r="G165">
        <f t="shared" si="15"/>
        <v>36.434999999999995</v>
      </c>
      <c r="H165">
        <f t="shared" si="16"/>
        <v>1.3835085777531821</v>
      </c>
      <c r="I165">
        <f t="shared" si="19"/>
        <v>2.7446136956223416E-2</v>
      </c>
      <c r="J165">
        <f t="shared" si="17"/>
        <v>-0.14098185611110575</v>
      </c>
      <c r="K165">
        <f t="shared" si="20"/>
        <v>1.5615187738608118</v>
      </c>
      <c r="L165">
        <f t="shared" si="18"/>
        <v>50.40813503043718</v>
      </c>
      <c r="O165" s="11" t="s">
        <v>53</v>
      </c>
      <c r="P165" s="11">
        <v>30</v>
      </c>
      <c r="AA165" s="11" t="s">
        <v>53</v>
      </c>
      <c r="AB165" s="11">
        <v>30</v>
      </c>
      <c r="AK165" s="11" t="s">
        <v>53</v>
      </c>
      <c r="AL165" s="11">
        <v>30</v>
      </c>
    </row>
    <row r="166" spans="1:45" x14ac:dyDescent="0.35">
      <c r="A166">
        <v>2</v>
      </c>
      <c r="B166" t="s">
        <v>44</v>
      </c>
      <c r="C166">
        <v>1.9679</v>
      </c>
      <c r="D166" s="4">
        <f>D168</f>
        <v>1.9640333333333333</v>
      </c>
      <c r="E166">
        <v>0.58530000000000004</v>
      </c>
      <c r="F166">
        <f t="shared" si="21"/>
        <v>1.3787333333333334</v>
      </c>
      <c r="G166">
        <f t="shared" si="15"/>
        <v>206.80999999999997</v>
      </c>
      <c r="H166">
        <f t="shared" si="16"/>
        <v>1.7085255424568595</v>
      </c>
      <c r="I166">
        <f t="shared" si="19"/>
        <v>4.8353561239785313E-3</v>
      </c>
      <c r="J166">
        <f t="shared" si="17"/>
        <v>-0.23262147588581947</v>
      </c>
      <c r="K166">
        <f t="shared" si="20"/>
        <v>2.315571534614453</v>
      </c>
      <c r="L166">
        <f t="shared" si="18"/>
        <v>353.34016743550308</v>
      </c>
    </row>
    <row r="167" spans="1:45" ht="15" thickBot="1" x14ac:dyDescent="0.4">
      <c r="B167" t="s">
        <v>44</v>
      </c>
      <c r="C167">
        <v>1.9589000000000001</v>
      </c>
      <c r="D167" s="4">
        <f>D168</f>
        <v>1.9640333333333333</v>
      </c>
      <c r="E167">
        <v>0.51539999999999997</v>
      </c>
      <c r="F167">
        <f t="shared" si="21"/>
        <v>1.4486333333333334</v>
      </c>
      <c r="G167">
        <f t="shared" si="15"/>
        <v>217.29499999999999</v>
      </c>
      <c r="H167">
        <f t="shared" si="16"/>
        <v>1.9402405898331394</v>
      </c>
      <c r="I167">
        <f t="shared" si="19"/>
        <v>4.6020387031454934E-3</v>
      </c>
      <c r="J167">
        <f t="shared" si="17"/>
        <v>-0.28785558578511411</v>
      </c>
      <c r="K167">
        <f t="shared" si="20"/>
        <v>2.3370497332354239</v>
      </c>
      <c r="L167">
        <f t="shared" si="18"/>
        <v>421.60457896779201</v>
      </c>
      <c r="O167" t="s">
        <v>54</v>
      </c>
      <c r="AA167" t="s">
        <v>54</v>
      </c>
      <c r="AK167" t="s">
        <v>54</v>
      </c>
    </row>
    <row r="168" spans="1:45" x14ac:dyDescent="0.35">
      <c r="B168" t="s">
        <v>44</v>
      </c>
      <c r="C168">
        <v>1.9653</v>
      </c>
      <c r="D168" s="4">
        <f>AVERAGE(C166:C168)</f>
        <v>1.9640333333333333</v>
      </c>
      <c r="E168">
        <v>0.62549999999999994</v>
      </c>
      <c r="F168">
        <f t="shared" si="21"/>
        <v>1.3385333333333334</v>
      </c>
      <c r="G168">
        <f t="shared" si="15"/>
        <v>200.77999999999997</v>
      </c>
      <c r="H168">
        <f t="shared" si="16"/>
        <v>1.598721023181455</v>
      </c>
      <c r="I168">
        <f t="shared" si="19"/>
        <v>4.9805757545572276E-3</v>
      </c>
      <c r="J168">
        <f t="shared" si="17"/>
        <v>-0.20377268597056128</v>
      </c>
      <c r="K168">
        <f t="shared" si="20"/>
        <v>2.302720449896134</v>
      </c>
      <c r="L168">
        <f t="shared" si="18"/>
        <v>320.99120703437251</v>
      </c>
      <c r="O168" s="12"/>
      <c r="P168" s="12" t="s">
        <v>59</v>
      </c>
      <c r="Q168" s="12" t="s">
        <v>60</v>
      </c>
      <c r="R168" s="12" t="s">
        <v>61</v>
      </c>
      <c r="S168" s="12" t="s">
        <v>62</v>
      </c>
      <c r="T168" s="12" t="s">
        <v>63</v>
      </c>
      <c r="AA168" s="12"/>
      <c r="AB168" s="12" t="s">
        <v>59</v>
      </c>
      <c r="AC168" s="12" t="s">
        <v>60</v>
      </c>
      <c r="AD168" s="12" t="s">
        <v>61</v>
      </c>
      <c r="AE168" s="12" t="s">
        <v>62</v>
      </c>
      <c r="AF168" s="12" t="s">
        <v>63</v>
      </c>
      <c r="AK168" s="12"/>
      <c r="AL168" s="12" t="s">
        <v>59</v>
      </c>
      <c r="AM168" s="12" t="s">
        <v>60</v>
      </c>
      <c r="AN168" s="12" t="s">
        <v>61</v>
      </c>
      <c r="AO168" s="12" t="s">
        <v>62</v>
      </c>
      <c r="AP168" s="12" t="s">
        <v>63</v>
      </c>
    </row>
    <row r="169" spans="1:45" x14ac:dyDescent="0.35">
      <c r="A169">
        <v>5</v>
      </c>
      <c r="B169" t="s">
        <v>44</v>
      </c>
      <c r="C169">
        <v>4.7895000000000003</v>
      </c>
      <c r="D169" s="4">
        <f>D171</f>
        <v>4.8250999999999999</v>
      </c>
      <c r="E169">
        <v>2.7523</v>
      </c>
      <c r="F169">
        <f t="shared" si="21"/>
        <v>2.0728</v>
      </c>
      <c r="G169">
        <f t="shared" si="15"/>
        <v>310.92</v>
      </c>
      <c r="H169">
        <f t="shared" si="16"/>
        <v>0.36333248555753372</v>
      </c>
      <c r="I169">
        <f t="shared" si="19"/>
        <v>3.2162614177280329E-3</v>
      </c>
      <c r="J169">
        <f t="shared" si="17"/>
        <v>0.43969577013164768</v>
      </c>
      <c r="K169">
        <f t="shared" si="20"/>
        <v>2.4926486590334496</v>
      </c>
      <c r="L169">
        <f t="shared" si="18"/>
        <v>112.96733640954838</v>
      </c>
      <c r="O169" s="10" t="s">
        <v>55</v>
      </c>
      <c r="P169" s="10">
        <v>1</v>
      </c>
      <c r="Q169" s="10">
        <v>20774065.457614727</v>
      </c>
      <c r="R169" s="10">
        <v>20774065.457614727</v>
      </c>
      <c r="S169" s="10">
        <v>98.805418376691634</v>
      </c>
      <c r="T169" s="10">
        <v>1.0988276850925958E-10</v>
      </c>
      <c r="AA169" s="10" t="s">
        <v>55</v>
      </c>
      <c r="AB169" s="10">
        <v>1</v>
      </c>
      <c r="AC169" s="10">
        <v>5.9360939456509942E-2</v>
      </c>
      <c r="AD169" s="10">
        <v>5.9360939456509942E-2</v>
      </c>
      <c r="AE169" s="10">
        <v>15.147629852213125</v>
      </c>
      <c r="AF169" s="10">
        <v>5.6092866754305624E-4</v>
      </c>
      <c r="AK169" s="10" t="s">
        <v>55</v>
      </c>
      <c r="AL169" s="10">
        <v>1</v>
      </c>
      <c r="AM169" s="10">
        <v>16.332631560479285</v>
      </c>
      <c r="AN169" s="10">
        <v>16.332631560479285</v>
      </c>
      <c r="AO169" s="10">
        <v>90.382106115391096</v>
      </c>
      <c r="AP169" s="10">
        <v>2.9034307616013916E-10</v>
      </c>
    </row>
    <row r="170" spans="1:45" x14ac:dyDescent="0.35">
      <c r="B170" t="s">
        <v>44</v>
      </c>
      <c r="C170">
        <v>4.7891000000000004</v>
      </c>
      <c r="D170" s="4">
        <f>D171</f>
        <v>4.8250999999999999</v>
      </c>
      <c r="E170">
        <v>2.7124000000000001</v>
      </c>
      <c r="F170">
        <f t="shared" si="21"/>
        <v>2.1126999999999998</v>
      </c>
      <c r="G170">
        <f t="shared" si="15"/>
        <v>316.90499999999992</v>
      </c>
      <c r="H170">
        <f t="shared" si="16"/>
        <v>0.3686771862557145</v>
      </c>
      <c r="I170">
        <f t="shared" si="19"/>
        <v>3.1555197929979024E-3</v>
      </c>
      <c r="J170">
        <f t="shared" si="17"/>
        <v>0.43335373570497199</v>
      </c>
      <c r="K170">
        <f t="shared" si="20"/>
        <v>2.500929091368524</v>
      </c>
      <c r="L170">
        <f t="shared" si="18"/>
        <v>116.83564371036717</v>
      </c>
      <c r="O170" s="10" t="s">
        <v>56</v>
      </c>
      <c r="P170" s="10">
        <v>29</v>
      </c>
      <c r="Q170" s="10">
        <v>6097316.4039852452</v>
      </c>
      <c r="R170" s="10">
        <v>210252.28979259467</v>
      </c>
      <c r="S170" s="10"/>
      <c r="T170" s="10"/>
      <c r="AA170" s="10" t="s">
        <v>56</v>
      </c>
      <c r="AB170" s="10">
        <v>28</v>
      </c>
      <c r="AC170" s="10">
        <v>0.10972715342258238</v>
      </c>
      <c r="AD170" s="10">
        <v>3.9188269079493705E-3</v>
      </c>
      <c r="AE170" s="10"/>
      <c r="AF170" s="10"/>
      <c r="AK170" s="10" t="s">
        <v>56</v>
      </c>
      <c r="AL170" s="10">
        <v>28</v>
      </c>
      <c r="AM170" s="10">
        <v>5.0597812260489512</v>
      </c>
      <c r="AN170" s="10">
        <v>0.18070647235889112</v>
      </c>
      <c r="AO170" s="10"/>
      <c r="AP170" s="10"/>
    </row>
    <row r="171" spans="1:45" ht="15" thickBot="1" x14ac:dyDescent="0.4">
      <c r="B171" t="s">
        <v>44</v>
      </c>
      <c r="C171">
        <v>4.8967000000000001</v>
      </c>
      <c r="D171" s="4">
        <f>AVERAGE(C169:C171)</f>
        <v>4.8250999999999999</v>
      </c>
      <c r="E171">
        <v>2.5425</v>
      </c>
      <c r="F171">
        <f t="shared" si="21"/>
        <v>2.2826</v>
      </c>
      <c r="G171">
        <f t="shared" si="15"/>
        <v>342.39</v>
      </c>
      <c r="H171">
        <f t="shared" si="16"/>
        <v>0.39331366764995085</v>
      </c>
      <c r="I171">
        <f t="shared" si="19"/>
        <v>2.9206460469055756E-3</v>
      </c>
      <c r="J171">
        <f t="shared" si="17"/>
        <v>0.4052609615947822</v>
      </c>
      <c r="K171">
        <f t="shared" si="20"/>
        <v>2.5345210719857247</v>
      </c>
      <c r="L171">
        <f t="shared" si="18"/>
        <v>134.66666666666666</v>
      </c>
      <c r="O171" s="11" t="s">
        <v>57</v>
      </c>
      <c r="P171" s="11">
        <v>30</v>
      </c>
      <c r="Q171" s="11">
        <v>26871381.861599974</v>
      </c>
      <c r="R171" s="11"/>
      <c r="S171" s="11"/>
      <c r="T171" s="11"/>
      <c r="AA171" s="11" t="s">
        <v>57</v>
      </c>
      <c r="AB171" s="11">
        <v>29</v>
      </c>
      <c r="AC171" s="11">
        <v>0.16908809287909232</v>
      </c>
      <c r="AD171" s="11"/>
      <c r="AE171" s="11"/>
      <c r="AF171" s="11"/>
      <c r="AK171" s="11" t="s">
        <v>57</v>
      </c>
      <c r="AL171" s="11">
        <v>29</v>
      </c>
      <c r="AM171" s="11">
        <v>21.392412786528237</v>
      </c>
      <c r="AN171" s="11"/>
      <c r="AO171" s="11"/>
      <c r="AP171" s="11"/>
    </row>
    <row r="172" spans="1:45" ht="15" thickBot="1" x14ac:dyDescent="0.4">
      <c r="A172">
        <v>10</v>
      </c>
      <c r="B172" t="s">
        <v>44</v>
      </c>
      <c r="C172">
        <v>9.8795000000000002</v>
      </c>
      <c r="D172" s="4">
        <f>D174</f>
        <v>9.861699999999999</v>
      </c>
      <c r="E172">
        <v>8.7462</v>
      </c>
      <c r="F172">
        <f t="shared" si="21"/>
        <v>1.115499999999999</v>
      </c>
      <c r="G172">
        <f t="shared" si="15"/>
        <v>167.32499999999982</v>
      </c>
      <c r="H172">
        <f t="shared" si="16"/>
        <v>0.11433536850289268</v>
      </c>
      <c r="I172">
        <f t="shared" si="19"/>
        <v>5.9763932466756374E-3</v>
      </c>
      <c r="J172">
        <f t="shared" si="17"/>
        <v>0.94181940416631227</v>
      </c>
      <c r="K172">
        <f t="shared" si="20"/>
        <v>2.2235608336755375</v>
      </c>
      <c r="L172">
        <f t="shared" si="18"/>
        <v>19.131165534746497</v>
      </c>
    </row>
    <row r="173" spans="1:45" x14ac:dyDescent="0.35">
      <c r="B173" t="s">
        <v>44</v>
      </c>
      <c r="C173">
        <v>9.8797999999999995</v>
      </c>
      <c r="D173" s="4">
        <f>D174</f>
        <v>9.861699999999999</v>
      </c>
      <c r="E173">
        <v>8.7158999999999995</v>
      </c>
      <c r="F173">
        <f t="shared" si="21"/>
        <v>1.1457999999999995</v>
      </c>
      <c r="G173">
        <f t="shared" si="15"/>
        <v>171.86999999999992</v>
      </c>
      <c r="H173">
        <f t="shared" si="16"/>
        <v>0.11473284457141547</v>
      </c>
      <c r="I173">
        <f t="shared" si="19"/>
        <v>5.8183510793041278E-3</v>
      </c>
      <c r="J173">
        <f t="shared" si="17"/>
        <v>0.94031223881867321</v>
      </c>
      <c r="K173">
        <f t="shared" si="20"/>
        <v>2.2352000769692748</v>
      </c>
      <c r="L173">
        <f t="shared" si="18"/>
        <v>19.719133996489166</v>
      </c>
      <c r="O173" s="12"/>
      <c r="P173" s="12" t="s">
        <v>64</v>
      </c>
      <c r="Q173" s="12" t="s">
        <v>52</v>
      </c>
      <c r="R173" s="12" t="s">
        <v>65</v>
      </c>
      <c r="S173" s="12" t="s">
        <v>66</v>
      </c>
      <c r="T173" s="12" t="s">
        <v>67</v>
      </c>
      <c r="U173" s="12" t="s">
        <v>68</v>
      </c>
      <c r="V173" s="12" t="s">
        <v>69</v>
      </c>
      <c r="W173" s="12" t="s">
        <v>70</v>
      </c>
      <c r="AA173" s="12"/>
      <c r="AB173" s="12" t="s">
        <v>64</v>
      </c>
      <c r="AC173" s="12" t="s">
        <v>52</v>
      </c>
      <c r="AD173" s="12" t="s">
        <v>65</v>
      </c>
      <c r="AE173" s="12" t="s">
        <v>66</v>
      </c>
      <c r="AF173" s="12" t="s">
        <v>67</v>
      </c>
      <c r="AG173" s="12" t="s">
        <v>68</v>
      </c>
      <c r="AH173" s="12" t="s">
        <v>69</v>
      </c>
      <c r="AI173" s="12" t="s">
        <v>70</v>
      </c>
      <c r="AK173" s="12"/>
      <c r="AL173" s="12" t="s">
        <v>64</v>
      </c>
      <c r="AM173" s="12" t="s">
        <v>52</v>
      </c>
      <c r="AN173" s="12" t="s">
        <v>65</v>
      </c>
      <c r="AO173" s="12" t="s">
        <v>66</v>
      </c>
      <c r="AP173" s="12" t="s">
        <v>67</v>
      </c>
      <c r="AQ173" s="12" t="s">
        <v>68</v>
      </c>
      <c r="AR173" s="12" t="s">
        <v>69</v>
      </c>
      <c r="AS173" s="12" t="s">
        <v>70</v>
      </c>
    </row>
    <row r="174" spans="1:45" x14ac:dyDescent="0.35">
      <c r="B174" t="s">
        <v>44</v>
      </c>
      <c r="C174">
        <v>9.8257999999999992</v>
      </c>
      <c r="D174" s="4">
        <f>AVERAGE(C172:C174)</f>
        <v>9.861699999999999</v>
      </c>
      <c r="E174">
        <v>8.6858000000000004</v>
      </c>
      <c r="F174">
        <f t="shared" si="21"/>
        <v>1.1758999999999986</v>
      </c>
      <c r="G174">
        <f t="shared" si="15"/>
        <v>176.38499999999976</v>
      </c>
      <c r="H174">
        <f t="shared" si="16"/>
        <v>0.11513044279168297</v>
      </c>
      <c r="I174">
        <f t="shared" si="19"/>
        <v>5.669416333588465E-3</v>
      </c>
      <c r="J174">
        <f t="shared" si="17"/>
        <v>0.93880982503813948</v>
      </c>
      <c r="K174">
        <f t="shared" si="20"/>
        <v>2.2464616494226837</v>
      </c>
      <c r="L174">
        <f t="shared" si="18"/>
        <v>20.307283151810974</v>
      </c>
      <c r="O174" s="10" t="s">
        <v>58</v>
      </c>
      <c r="P174" s="10">
        <v>0</v>
      </c>
      <c r="Q174" s="10" t="e">
        <v>#N/A</v>
      </c>
      <c r="R174" s="10" t="e">
        <v>#N/A</v>
      </c>
      <c r="S174" s="10" t="e">
        <v>#N/A</v>
      </c>
      <c r="T174" s="10" t="e">
        <v>#N/A</v>
      </c>
      <c r="U174" s="10" t="e">
        <v>#N/A</v>
      </c>
      <c r="V174" s="10" t="e">
        <v>#N/A</v>
      </c>
      <c r="W174" s="10" t="e">
        <v>#N/A</v>
      </c>
      <c r="AA174" s="10" t="s">
        <v>58</v>
      </c>
      <c r="AB174" s="10">
        <v>4.3021805804171823E-3</v>
      </c>
      <c r="AC174" s="10">
        <v>1.3725924753845355E-2</v>
      </c>
      <c r="AD174" s="10">
        <v>0.31343466160354078</v>
      </c>
      <c r="AE174" s="10">
        <v>0.75627349532901067</v>
      </c>
      <c r="AF174" s="10">
        <v>-2.3814101713103775E-2</v>
      </c>
      <c r="AG174" s="10">
        <v>3.2418462873938139E-2</v>
      </c>
      <c r="AH174" s="10">
        <v>-2.3814101713103775E-2</v>
      </c>
      <c r="AI174" s="10">
        <v>3.2418462873938139E-2</v>
      </c>
      <c r="AK174" s="10" t="s">
        <v>58</v>
      </c>
      <c r="AL174" s="10">
        <v>1.8402339034920667</v>
      </c>
      <c r="AM174" s="10">
        <v>9.1159307777785456E-2</v>
      </c>
      <c r="AN174" s="10">
        <v>20.187010502294665</v>
      </c>
      <c r="AO174" s="10">
        <v>3.1775167078403575E-18</v>
      </c>
      <c r="AP174" s="10">
        <v>1.6535025263989402</v>
      </c>
      <c r="AQ174" s="10">
        <v>2.0269652805851934</v>
      </c>
      <c r="AR174" s="10">
        <v>1.6535025263989402</v>
      </c>
      <c r="AS174" s="10">
        <v>2.0269652805851934</v>
      </c>
    </row>
    <row r="175" spans="1:45" ht="15" thickBot="1" x14ac:dyDescent="0.4">
      <c r="A175">
        <v>20</v>
      </c>
      <c r="B175" t="s">
        <v>44</v>
      </c>
      <c r="C175">
        <v>18.984100000000002</v>
      </c>
      <c r="D175" s="4">
        <f>D177</f>
        <v>18.884100000000004</v>
      </c>
      <c r="E175">
        <v>15.5823</v>
      </c>
      <c r="F175">
        <f t="shared" si="21"/>
        <v>3.3018000000000036</v>
      </c>
      <c r="G175">
        <f t="shared" si="15"/>
        <v>495.27000000000055</v>
      </c>
      <c r="H175">
        <f t="shared" si="16"/>
        <v>6.4175378474294553E-2</v>
      </c>
      <c r="I175">
        <f t="shared" si="19"/>
        <v>2.0191006925515355E-3</v>
      </c>
      <c r="J175">
        <f t="shared" si="17"/>
        <v>1.1926315613972596</v>
      </c>
      <c r="K175">
        <f t="shared" si="20"/>
        <v>2.6948420222504819</v>
      </c>
      <c r="L175">
        <f t="shared" si="18"/>
        <v>31.784139696963898</v>
      </c>
      <c r="O175" s="11" t="s">
        <v>71</v>
      </c>
      <c r="P175" s="11">
        <v>12.670564831832793</v>
      </c>
      <c r="Q175" s="11">
        <v>1.2746929818118637</v>
      </c>
      <c r="R175" s="11">
        <v>9.9400914672195828</v>
      </c>
      <c r="S175" s="11">
        <v>7.5624693816310084E-11</v>
      </c>
      <c r="T175" s="11">
        <v>10.063524960812645</v>
      </c>
      <c r="U175" s="11">
        <v>15.277604702852942</v>
      </c>
      <c r="V175" s="11">
        <v>10.063524960812645</v>
      </c>
      <c r="W175" s="11">
        <v>15.277604702852942</v>
      </c>
      <c r="AA175" s="11" t="s">
        <v>71</v>
      </c>
      <c r="AB175" s="11">
        <v>1.872123967676589E-2</v>
      </c>
      <c r="AC175" s="11">
        <v>4.8101903336842155E-3</v>
      </c>
      <c r="AD175" s="11">
        <v>3.8919956130773188</v>
      </c>
      <c r="AE175" s="11">
        <v>5.6092866754306383E-4</v>
      </c>
      <c r="AF175" s="11">
        <v>8.8680114438526927E-3</v>
      </c>
      <c r="AG175" s="11">
        <v>2.8574467909679088E-2</v>
      </c>
      <c r="AH175" s="11">
        <v>8.8680114438526927E-3</v>
      </c>
      <c r="AI175" s="11">
        <v>2.8574467909679088E-2</v>
      </c>
      <c r="AK175" s="11" t="s">
        <v>71</v>
      </c>
      <c r="AL175" s="11">
        <v>0.70360883716911382</v>
      </c>
      <c r="AM175" s="11">
        <v>7.4009940807316751E-2</v>
      </c>
      <c r="AN175" s="11">
        <v>9.506950410904178</v>
      </c>
      <c r="AO175" s="11">
        <v>2.9034307616013709E-10</v>
      </c>
      <c r="AP175" s="11">
        <v>0.55200634585556285</v>
      </c>
      <c r="AQ175" s="11">
        <v>0.85521132848266479</v>
      </c>
      <c r="AR175" s="11">
        <v>0.55200634585556285</v>
      </c>
      <c r="AS175" s="11">
        <v>0.85521132848266479</v>
      </c>
    </row>
    <row r="176" spans="1:45" x14ac:dyDescent="0.35">
      <c r="B176" t="s">
        <v>44</v>
      </c>
      <c r="C176">
        <v>18.885100000000001</v>
      </c>
      <c r="D176" s="4">
        <f>D177</f>
        <v>18.884100000000004</v>
      </c>
      <c r="E176">
        <v>15.622199999999999</v>
      </c>
      <c r="F176">
        <f t="shared" si="21"/>
        <v>3.2619000000000042</v>
      </c>
      <c r="G176">
        <f t="shared" si="15"/>
        <v>489.28500000000059</v>
      </c>
      <c r="H176">
        <f t="shared" si="16"/>
        <v>6.4011470855577318E-2</v>
      </c>
      <c r="I176">
        <f t="shared" si="19"/>
        <v>2.043798604085551E-3</v>
      </c>
      <c r="J176">
        <f t="shared" si="17"/>
        <v>1.1937421934709513</v>
      </c>
      <c r="K176">
        <f t="shared" si="20"/>
        <v>2.6895619018071826</v>
      </c>
      <c r="L176">
        <f t="shared" si="18"/>
        <v>31.319852517571189</v>
      </c>
    </row>
    <row r="177" spans="1:73" x14ac:dyDescent="0.35">
      <c r="B177" t="s">
        <v>44</v>
      </c>
      <c r="C177">
        <v>18.783100000000001</v>
      </c>
      <c r="D177" s="4">
        <f>AVERAGE(C175:C177)</f>
        <v>18.884100000000004</v>
      </c>
      <c r="E177">
        <v>15.6921</v>
      </c>
      <c r="F177">
        <f t="shared" si="21"/>
        <v>3.1920000000000037</v>
      </c>
      <c r="G177">
        <f t="shared" si="15"/>
        <v>478.80000000000052</v>
      </c>
      <c r="H177">
        <f t="shared" si="16"/>
        <v>6.3726333632847104E-2</v>
      </c>
      <c r="I177">
        <f t="shared" si="19"/>
        <v>2.0885547201336652E-3</v>
      </c>
      <c r="J177">
        <f t="shared" si="17"/>
        <v>1.1956810670658216</v>
      </c>
      <c r="K177">
        <f t="shared" si="20"/>
        <v>2.6801541417343735</v>
      </c>
      <c r="L177">
        <f t="shared" si="18"/>
        <v>30.512168543407224</v>
      </c>
      <c r="AA177" t="s">
        <v>35</v>
      </c>
      <c r="AB177">
        <f>1/AB174</f>
        <v>232.44026635047246</v>
      </c>
      <c r="AF177">
        <f>1/AF174</f>
        <v>-41.991926130463582</v>
      </c>
      <c r="AG177">
        <f>1/AG174</f>
        <v>30.846619837855432</v>
      </c>
    </row>
    <row r="178" spans="1:73" x14ac:dyDescent="0.35">
      <c r="A178">
        <v>50</v>
      </c>
      <c r="B178" t="s">
        <v>44</v>
      </c>
      <c r="C178">
        <v>48.973500000000001</v>
      </c>
      <c r="D178" s="4">
        <f>D180</f>
        <v>48.891200000000005</v>
      </c>
      <c r="E178">
        <v>37.786299999999997</v>
      </c>
      <c r="F178">
        <f t="shared" si="21"/>
        <v>11.104900000000008</v>
      </c>
      <c r="G178">
        <f t="shared" si="15"/>
        <v>1665.735000000001</v>
      </c>
      <c r="H178">
        <f t="shared" si="16"/>
        <v>2.6464618128792711E-2</v>
      </c>
      <c r="I178">
        <f t="shared" si="19"/>
        <v>6.0033558759346435E-4</v>
      </c>
      <c r="J178">
        <f t="shared" si="17"/>
        <v>1.5773343682797281</v>
      </c>
      <c r="K178">
        <f t="shared" si="20"/>
        <v>3.221605911121288</v>
      </c>
      <c r="L178">
        <f t="shared" si="18"/>
        <v>44.083040678764554</v>
      </c>
      <c r="AA178" t="s">
        <v>36</v>
      </c>
      <c r="AB178">
        <f>AB174/AB175</f>
        <v>0.22980212073009407</v>
      </c>
      <c r="AF178">
        <f>AF174/AF175</f>
        <v>-2.6853936605609272</v>
      </c>
      <c r="AG178">
        <f>AG174/AG175</f>
        <v>1.134525513350223</v>
      </c>
    </row>
    <row r="179" spans="1:73" x14ac:dyDescent="0.35">
      <c r="B179" t="s">
        <v>44</v>
      </c>
      <c r="C179">
        <v>48.887300000000003</v>
      </c>
      <c r="D179" s="4">
        <f>D180</f>
        <v>48.891200000000005</v>
      </c>
      <c r="E179">
        <v>38.7958</v>
      </c>
      <c r="F179">
        <f t="shared" si="21"/>
        <v>10.095400000000005</v>
      </c>
      <c r="G179">
        <f t="shared" si="15"/>
        <v>1514.3100000000006</v>
      </c>
      <c r="H179">
        <f t="shared" si="16"/>
        <v>2.5775986060346739E-2</v>
      </c>
      <c r="I179">
        <f t="shared" si="19"/>
        <v>6.6036676770278189E-4</v>
      </c>
      <c r="J179">
        <f t="shared" si="17"/>
        <v>1.5887847117912495</v>
      </c>
      <c r="K179">
        <f t="shared" si="20"/>
        <v>3.1802147902948432</v>
      </c>
      <c r="L179">
        <f t="shared" si="18"/>
        <v>39.032833451043686</v>
      </c>
    </row>
    <row r="180" spans="1:73" x14ac:dyDescent="0.35">
      <c r="B180" t="s">
        <v>44</v>
      </c>
      <c r="C180">
        <v>48.812800000000003</v>
      </c>
      <c r="D180" s="4">
        <f>AVERAGE(C178:C180)</f>
        <v>48.891200000000005</v>
      </c>
      <c r="E180">
        <v>38.7941</v>
      </c>
      <c r="F180">
        <f t="shared" si="21"/>
        <v>10.097100000000005</v>
      </c>
      <c r="G180">
        <f t="shared" si="15"/>
        <v>1514.5650000000005</v>
      </c>
      <c r="H180">
        <f t="shared" si="16"/>
        <v>2.577711559231945E-2</v>
      </c>
      <c r="I180">
        <f t="shared" si="19"/>
        <v>6.6025558493692886E-4</v>
      </c>
      <c r="J180">
        <f t="shared" si="17"/>
        <v>1.5887656809478188</v>
      </c>
      <c r="K180">
        <f t="shared" si="20"/>
        <v>3.1802879165170528</v>
      </c>
      <c r="L180">
        <f t="shared" si="18"/>
        <v>39.041117077081324</v>
      </c>
    </row>
    <row r="181" spans="1:73" x14ac:dyDescent="0.35">
      <c r="A181">
        <v>100</v>
      </c>
      <c r="B181" t="s">
        <v>44</v>
      </c>
      <c r="C181">
        <v>96.864500000000007</v>
      </c>
      <c r="D181" s="4">
        <f>D183</f>
        <v>96.730399999999989</v>
      </c>
      <c r="E181">
        <v>85.445300000000003</v>
      </c>
      <c r="F181">
        <f t="shared" si="21"/>
        <v>11.285099999999986</v>
      </c>
      <c r="G181">
        <f t="shared" si="15"/>
        <v>1692.7649999999978</v>
      </c>
      <c r="H181">
        <f t="shared" si="16"/>
        <v>1.1703393867187545E-2</v>
      </c>
      <c r="I181">
        <f t="shared" si="19"/>
        <v>5.907494542951924E-4</v>
      </c>
      <c r="J181">
        <f t="shared" si="17"/>
        <v>1.9316881789326767</v>
      </c>
      <c r="K181">
        <f t="shared" si="20"/>
        <v>3.2285966708749352</v>
      </c>
      <c r="L181">
        <f t="shared" si="18"/>
        <v>19.811095519589699</v>
      </c>
    </row>
    <row r="182" spans="1:73" x14ac:dyDescent="0.35">
      <c r="B182" t="s">
        <v>44</v>
      </c>
      <c r="C182">
        <v>96.562299999999993</v>
      </c>
      <c r="D182" s="4">
        <f>D183</f>
        <v>96.730399999999989</v>
      </c>
      <c r="E182">
        <v>85.405900000000003</v>
      </c>
      <c r="F182">
        <f t="shared" si="21"/>
        <v>11.324499999999986</v>
      </c>
      <c r="G182">
        <f t="shared" si="15"/>
        <v>1698.6749999999977</v>
      </c>
      <c r="H182">
        <f t="shared" si="16"/>
        <v>1.1708792952243346E-2</v>
      </c>
      <c r="I182">
        <f t="shared" si="19"/>
        <v>5.8869412924779688E-4</v>
      </c>
      <c r="J182">
        <f t="shared" si="17"/>
        <v>1.9314878736039425</v>
      </c>
      <c r="K182">
        <f t="shared" si="20"/>
        <v>3.2301102951679557</v>
      </c>
      <c r="L182">
        <f t="shared" si="18"/>
        <v>19.88943386815194</v>
      </c>
    </row>
    <row r="183" spans="1:73" x14ac:dyDescent="0.35">
      <c r="B183" t="s">
        <v>44</v>
      </c>
      <c r="C183">
        <v>96.764399999999995</v>
      </c>
      <c r="D183" s="4">
        <f>AVERAGE(C181:C183)</f>
        <v>96.730399999999989</v>
      </c>
      <c r="E183">
        <v>85.622299999999996</v>
      </c>
      <c r="F183">
        <f t="shared" si="21"/>
        <v>11.108099999999993</v>
      </c>
      <c r="G183">
        <f t="shared" si="15"/>
        <v>1666.2149999999988</v>
      </c>
      <c r="H183">
        <f t="shared" si="16"/>
        <v>1.1679200395224142E-2</v>
      </c>
      <c r="I183">
        <f t="shared" si="19"/>
        <v>6.0016264407654514E-4</v>
      </c>
      <c r="J183">
        <f t="shared" si="17"/>
        <v>1.9325868897432363</v>
      </c>
      <c r="K183">
        <f t="shared" si="20"/>
        <v>3.2217310398613681</v>
      </c>
      <c r="L183">
        <f t="shared" si="18"/>
        <v>19.46005888652838</v>
      </c>
    </row>
    <row r="184" spans="1:73" x14ac:dyDescent="0.35">
      <c r="A184">
        <v>200</v>
      </c>
      <c r="B184" t="s">
        <v>44</v>
      </c>
      <c r="C184">
        <v>196.7456</v>
      </c>
      <c r="D184" s="4">
        <f>D186</f>
        <v>196.43966666666665</v>
      </c>
      <c r="E184">
        <v>184.41489999999999</v>
      </c>
      <c r="F184">
        <f t="shared" si="21"/>
        <v>12.024766666666665</v>
      </c>
      <c r="G184">
        <f t="shared" si="15"/>
        <v>1803.7149999999995</v>
      </c>
      <c r="H184">
        <f t="shared" si="16"/>
        <v>5.4225553358215632E-3</v>
      </c>
      <c r="I184">
        <f t="shared" si="19"/>
        <v>5.5441131220841449E-4</v>
      </c>
      <c r="J184">
        <f t="shared" si="17"/>
        <v>2.2657960074245418</v>
      </c>
      <c r="K184">
        <f t="shared" si="20"/>
        <v>3.2561679169612363</v>
      </c>
      <c r="L184">
        <f t="shared" si="18"/>
        <v>9.7807443975513895</v>
      </c>
    </row>
    <row r="185" spans="1:73" x14ac:dyDescent="0.35">
      <c r="B185" t="s">
        <v>44</v>
      </c>
      <c r="C185">
        <v>196.44649999999999</v>
      </c>
      <c r="D185" s="4">
        <f>D186</f>
        <v>196.43966666666665</v>
      </c>
      <c r="E185">
        <v>184.4572</v>
      </c>
      <c r="F185">
        <f t="shared" si="21"/>
        <v>11.982466666666653</v>
      </c>
      <c r="G185">
        <f t="shared" si="15"/>
        <v>1797.3699999999978</v>
      </c>
      <c r="H185">
        <f t="shared" si="16"/>
        <v>5.4213118273507346E-3</v>
      </c>
      <c r="I185">
        <f t="shared" si="19"/>
        <v>5.5636847171144574E-4</v>
      </c>
      <c r="J185">
        <f t="shared" si="17"/>
        <v>2.2658956119035198</v>
      </c>
      <c r="K185">
        <f t="shared" si="20"/>
        <v>3.254637488582401</v>
      </c>
      <c r="L185">
        <f t="shared" si="18"/>
        <v>9.7441032391253781</v>
      </c>
    </row>
    <row r="186" spans="1:73" ht="15" thickBot="1" x14ac:dyDescent="0.4">
      <c r="B186" t="s">
        <v>44</v>
      </c>
      <c r="C186">
        <v>196.12690000000001</v>
      </c>
      <c r="D186" s="4">
        <f>AVERAGE(C184:C186)</f>
        <v>196.43966666666665</v>
      </c>
      <c r="E186">
        <v>184.43260000000001</v>
      </c>
      <c r="F186" s="8">
        <f t="shared" si="21"/>
        <v>12.007066666666645</v>
      </c>
      <c r="G186" s="8">
        <f t="shared" si="15"/>
        <v>1801.0599999999968</v>
      </c>
      <c r="H186" s="8">
        <f t="shared" si="16"/>
        <v>5.422034933086667E-3</v>
      </c>
      <c r="I186" s="8">
        <f t="shared" si="19"/>
        <v>5.552285876095198E-4</v>
      </c>
      <c r="J186" s="8">
        <f t="shared" si="17"/>
        <v>2.2658376886740315</v>
      </c>
      <c r="K186" s="8">
        <f t="shared" si="20"/>
        <v>3.2555281810232364</v>
      </c>
      <c r="L186" s="8">
        <f t="shared" si="18"/>
        <v>9.7654102365850548</v>
      </c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</row>
    <row r="187" spans="1:73" x14ac:dyDescent="0.35">
      <c r="A187">
        <v>0.2</v>
      </c>
      <c r="B187" t="s">
        <v>45</v>
      </c>
      <c r="C187">
        <v>0.1895</v>
      </c>
      <c r="D187" s="4">
        <f>D189</f>
        <v>0.18910000000000002</v>
      </c>
      <c r="E187">
        <v>0.1003</v>
      </c>
      <c r="F187">
        <f t="shared" si="21"/>
        <v>8.8800000000000018E-2</v>
      </c>
      <c r="G187">
        <f t="shared" si="15"/>
        <v>13.320000000000002</v>
      </c>
      <c r="H187">
        <f t="shared" si="16"/>
        <v>9.9700897308075778</v>
      </c>
      <c r="I187">
        <f t="shared" si="19"/>
        <v>7.5075075075075062E-2</v>
      </c>
      <c r="J187">
        <f t="shared" si="17"/>
        <v>-0.99869906697958188</v>
      </c>
      <c r="K187">
        <f t="shared" si="20"/>
        <v>1.1245042248342823</v>
      </c>
      <c r="L187">
        <f t="shared" si="18"/>
        <v>132.80159521435695</v>
      </c>
    </row>
    <row r="188" spans="1:73" x14ac:dyDescent="0.35">
      <c r="B188" t="s">
        <v>45</v>
      </c>
      <c r="C188">
        <v>0.18840000000000001</v>
      </c>
      <c r="D188" s="4">
        <f>D189</f>
        <v>0.18910000000000002</v>
      </c>
      <c r="E188">
        <v>0.1021</v>
      </c>
      <c r="F188">
        <f t="shared" si="21"/>
        <v>8.7000000000000022E-2</v>
      </c>
      <c r="G188">
        <f t="shared" si="15"/>
        <v>13.050000000000002</v>
      </c>
      <c r="H188">
        <f t="shared" si="16"/>
        <v>9.7943192948090108</v>
      </c>
      <c r="I188">
        <f t="shared" si="19"/>
        <v>7.6628352490421436E-2</v>
      </c>
      <c r="J188">
        <f t="shared" si="17"/>
        <v>-0.9909742579130898</v>
      </c>
      <c r="K188">
        <f t="shared" si="20"/>
        <v>1.1156105116742998</v>
      </c>
      <c r="L188">
        <f t="shared" si="18"/>
        <v>127.81586679725761</v>
      </c>
      <c r="N188" t="s">
        <v>45</v>
      </c>
      <c r="O188" t="s">
        <v>47</v>
      </c>
      <c r="AA188" t="s">
        <v>47</v>
      </c>
      <c r="AK188" t="s">
        <v>47</v>
      </c>
    </row>
    <row r="189" spans="1:73" ht="15" thickBot="1" x14ac:dyDescent="0.4">
      <c r="B189" t="s">
        <v>45</v>
      </c>
      <c r="C189">
        <v>0.18940000000000001</v>
      </c>
      <c r="D189" s="4">
        <f>AVERAGE(C187:C189)</f>
        <v>0.18910000000000002</v>
      </c>
      <c r="E189">
        <v>9.1600000000000001E-2</v>
      </c>
      <c r="F189">
        <f t="shared" si="21"/>
        <v>9.7500000000000017E-2</v>
      </c>
      <c r="G189">
        <f t="shared" si="15"/>
        <v>14.625000000000002</v>
      </c>
      <c r="H189">
        <f t="shared" si="16"/>
        <v>10.91703056768559</v>
      </c>
      <c r="I189">
        <f t="shared" si="19"/>
        <v>6.8376068376068369E-2</v>
      </c>
      <c r="J189">
        <f t="shared" si="17"/>
        <v>-1.0381045263321496</v>
      </c>
      <c r="K189">
        <f t="shared" si="20"/>
        <v>1.1650958747542182</v>
      </c>
      <c r="L189">
        <f t="shared" si="18"/>
        <v>159.66157205240177</v>
      </c>
    </row>
    <row r="190" spans="1:73" x14ac:dyDescent="0.35">
      <c r="A190">
        <v>0.5</v>
      </c>
      <c r="B190" t="s">
        <v>45</v>
      </c>
      <c r="C190">
        <v>0.47870000000000001</v>
      </c>
      <c r="D190" s="4">
        <f>D192</f>
        <v>0.47866666666666674</v>
      </c>
      <c r="E190">
        <v>0.42130000000000001</v>
      </c>
      <c r="F190">
        <f t="shared" si="21"/>
        <v>5.7366666666666732E-2</v>
      </c>
      <c r="G190">
        <f t="shared" si="15"/>
        <v>8.6050000000000093</v>
      </c>
      <c r="H190">
        <f t="shared" si="16"/>
        <v>2.3736055067647754</v>
      </c>
      <c r="I190">
        <f t="shared" si="19"/>
        <v>0.11621150493898884</v>
      </c>
      <c r="J190">
        <f t="shared" si="17"/>
        <v>-0.37540854087315223</v>
      </c>
      <c r="K190">
        <f t="shared" si="20"/>
        <v>0.93475087466357953</v>
      </c>
      <c r="L190">
        <f t="shared" si="18"/>
        <v>20.424875385710916</v>
      </c>
      <c r="O190" s="13" t="s">
        <v>48</v>
      </c>
      <c r="P190" s="13"/>
      <c r="AA190" s="13" t="s">
        <v>48</v>
      </c>
      <c r="AB190" s="13"/>
      <c r="AK190" s="13" t="s">
        <v>48</v>
      </c>
      <c r="AL190" s="13"/>
    </row>
    <row r="191" spans="1:73" x14ac:dyDescent="0.35">
      <c r="B191" t="s">
        <v>45</v>
      </c>
      <c r="C191">
        <v>0.47810000000000002</v>
      </c>
      <c r="D191" s="4">
        <f>D192</f>
        <v>0.47866666666666674</v>
      </c>
      <c r="E191">
        <v>0.4723</v>
      </c>
      <c r="F191">
        <f t="shared" si="21"/>
        <v>6.3666666666667426E-3</v>
      </c>
      <c r="G191">
        <f t="shared" si="15"/>
        <v>0.95500000000001128</v>
      </c>
      <c r="H191">
        <f t="shared" si="16"/>
        <v>2.1172983273343213</v>
      </c>
      <c r="I191">
        <f t="shared" si="19"/>
        <v>1.0471204188481551</v>
      </c>
      <c r="J191">
        <f t="shared" si="17"/>
        <v>-0.32578205442330005</v>
      </c>
      <c r="K191">
        <f t="shared" si="20"/>
        <v>-1.9996628416248528E-2</v>
      </c>
      <c r="L191">
        <f t="shared" si="18"/>
        <v>2.0220199026043009</v>
      </c>
      <c r="O191" s="10" t="s">
        <v>49</v>
      </c>
      <c r="P191" s="10">
        <v>0.86777724206197904</v>
      </c>
      <c r="AA191" s="10" t="s">
        <v>49</v>
      </c>
      <c r="AB191" s="10">
        <v>0.14619903704549742</v>
      </c>
      <c r="AK191" s="10" t="s">
        <v>49</v>
      </c>
      <c r="AL191" s="10">
        <v>0.85256873340936101</v>
      </c>
    </row>
    <row r="192" spans="1:73" x14ac:dyDescent="0.35">
      <c r="B192" t="s">
        <v>45</v>
      </c>
      <c r="C192">
        <v>0.47920000000000001</v>
      </c>
      <c r="D192" s="4">
        <f>AVERAGE(C190:C192)</f>
        <v>0.47866666666666674</v>
      </c>
      <c r="E192">
        <v>0.41649999999999998</v>
      </c>
      <c r="F192">
        <f t="shared" si="21"/>
        <v>6.2166666666666759E-2</v>
      </c>
      <c r="G192">
        <f t="shared" si="15"/>
        <v>9.3250000000000135</v>
      </c>
      <c r="H192">
        <f t="shared" si="16"/>
        <v>2.4009603841536618</v>
      </c>
      <c r="I192">
        <f t="shared" si="19"/>
        <v>0.10723860589812317</v>
      </c>
      <c r="J192">
        <f t="shared" si="17"/>
        <v>-0.38038499425719363</v>
      </c>
      <c r="K192">
        <f t="shared" si="20"/>
        <v>0.96964884048072586</v>
      </c>
      <c r="L192">
        <f t="shared" si="18"/>
        <v>22.388955582232928</v>
      </c>
      <c r="O192" s="10" t="s">
        <v>50</v>
      </c>
      <c r="P192" s="10">
        <v>0.7530373418406946</v>
      </c>
      <c r="AA192" s="10" t="s">
        <v>50</v>
      </c>
      <c r="AB192" s="10">
        <v>2.1374158433030727E-2</v>
      </c>
      <c r="AK192" s="10" t="s">
        <v>50</v>
      </c>
      <c r="AL192" s="10">
        <v>0.72687344518724206</v>
      </c>
    </row>
    <row r="193" spans="1:45" x14ac:dyDescent="0.35">
      <c r="A193">
        <v>1</v>
      </c>
      <c r="B193" t="s">
        <v>45</v>
      </c>
      <c r="C193">
        <v>0.96030000000000004</v>
      </c>
      <c r="D193" s="4">
        <f>D195</f>
        <v>0.9657</v>
      </c>
      <c r="E193">
        <v>0.62139999999999995</v>
      </c>
      <c r="F193">
        <f t="shared" si="21"/>
        <v>0.34430000000000005</v>
      </c>
      <c r="G193">
        <f t="shared" si="15"/>
        <v>51.645000000000003</v>
      </c>
      <c r="H193">
        <f t="shared" si="16"/>
        <v>1.60926939169617</v>
      </c>
      <c r="I193">
        <f t="shared" si="19"/>
        <v>1.9362958660083258E-2</v>
      </c>
      <c r="J193">
        <f t="shared" si="17"/>
        <v>-0.20662875108104439</v>
      </c>
      <c r="K193">
        <f t="shared" si="20"/>
        <v>1.7130282817603548</v>
      </c>
      <c r="L193">
        <f t="shared" si="18"/>
        <v>83.110717734148707</v>
      </c>
      <c r="O193" s="10" t="s">
        <v>51</v>
      </c>
      <c r="P193" s="10">
        <v>0.71855458322000498</v>
      </c>
      <c r="AA193" s="10" t="s">
        <v>51</v>
      </c>
      <c r="AB193" s="10">
        <v>-1.357676448007532E-2</v>
      </c>
      <c r="AK193" s="10" t="s">
        <v>51</v>
      </c>
      <c r="AL193" s="10">
        <v>0.71711892537250066</v>
      </c>
    </row>
    <row r="194" spans="1:45" x14ac:dyDescent="0.35">
      <c r="B194" t="s">
        <v>45</v>
      </c>
      <c r="C194">
        <v>0.97389999999999999</v>
      </c>
      <c r="D194" s="4">
        <f>D195</f>
        <v>0.9657</v>
      </c>
      <c r="E194">
        <v>0.59430000000000005</v>
      </c>
      <c r="F194">
        <f t="shared" si="21"/>
        <v>0.37139999999999995</v>
      </c>
      <c r="G194">
        <f t="shared" si="15"/>
        <v>55.709999999999994</v>
      </c>
      <c r="H194">
        <f t="shared" si="16"/>
        <v>1.6826518593303044</v>
      </c>
      <c r="I194">
        <f t="shared" si="19"/>
        <v>1.7950098725542991E-2</v>
      </c>
      <c r="J194">
        <f t="shared" si="17"/>
        <v>-0.22599426974179046</v>
      </c>
      <c r="K194">
        <f t="shared" si="20"/>
        <v>1.7459331584594429</v>
      </c>
      <c r="L194">
        <f t="shared" si="18"/>
        <v>93.740535083291249</v>
      </c>
      <c r="O194" s="10" t="s">
        <v>52</v>
      </c>
      <c r="P194" s="10">
        <v>408.49286701426547</v>
      </c>
      <c r="AA194" s="10" t="s">
        <v>52</v>
      </c>
      <c r="AB194" s="10">
        <v>0.19181013087632037</v>
      </c>
      <c r="AK194" s="10" t="s">
        <v>52</v>
      </c>
      <c r="AL194" s="10">
        <v>0.46550374988860721</v>
      </c>
    </row>
    <row r="195" spans="1:45" ht="15" thickBot="1" x14ac:dyDescent="0.4">
      <c r="B195" t="s">
        <v>45</v>
      </c>
      <c r="C195">
        <v>0.96289999999999998</v>
      </c>
      <c r="D195" s="4">
        <f>AVERAGE(C193:C195)</f>
        <v>0.9657</v>
      </c>
      <c r="E195">
        <v>0.55120000000000002</v>
      </c>
      <c r="F195">
        <f t="shared" si="21"/>
        <v>0.41449999999999998</v>
      </c>
      <c r="G195">
        <f t="shared" si="15"/>
        <v>62.174999999999997</v>
      </c>
      <c r="H195">
        <f t="shared" si="16"/>
        <v>1.8142235123367199</v>
      </c>
      <c r="I195">
        <f t="shared" si="19"/>
        <v>1.6083634901487738E-2</v>
      </c>
      <c r="J195">
        <f t="shared" si="17"/>
        <v>-0.25869079110043058</v>
      </c>
      <c r="K195">
        <f t="shared" si="20"/>
        <v>1.7936157939419737</v>
      </c>
      <c r="L195">
        <f t="shared" si="18"/>
        <v>112.79934687953555</v>
      </c>
      <c r="O195" s="11" t="s">
        <v>53</v>
      </c>
      <c r="P195" s="11">
        <v>30</v>
      </c>
      <c r="AA195" s="11" t="s">
        <v>53</v>
      </c>
      <c r="AB195" s="11">
        <v>30</v>
      </c>
      <c r="AK195" s="11" t="s">
        <v>53</v>
      </c>
      <c r="AL195" s="11">
        <v>30</v>
      </c>
    </row>
    <row r="196" spans="1:45" x14ac:dyDescent="0.35">
      <c r="A196">
        <v>2</v>
      </c>
      <c r="B196" t="s">
        <v>45</v>
      </c>
      <c r="C196">
        <v>1.9679</v>
      </c>
      <c r="D196" s="4">
        <f>D198</f>
        <v>1.9640333333333333</v>
      </c>
      <c r="E196">
        <v>0.67910000000000004</v>
      </c>
      <c r="F196">
        <f t="shared" si="21"/>
        <v>1.2849333333333333</v>
      </c>
      <c r="G196">
        <f t="shared" si="15"/>
        <v>192.73999999999998</v>
      </c>
      <c r="H196">
        <f t="shared" si="16"/>
        <v>1.4725371815638344</v>
      </c>
      <c r="I196">
        <f t="shared" si="19"/>
        <v>5.1883366192798592E-3</v>
      </c>
      <c r="J196">
        <f t="shared" si="17"/>
        <v>-0.16806626953325454</v>
      </c>
      <c r="K196">
        <f t="shared" si="20"/>
        <v>2.2849718546478694</v>
      </c>
      <c r="L196">
        <f t="shared" si="18"/>
        <v>283.81681637461344</v>
      </c>
    </row>
    <row r="197" spans="1:45" ht="15" thickBot="1" x14ac:dyDescent="0.4">
      <c r="B197" t="s">
        <v>45</v>
      </c>
      <c r="C197">
        <v>1.9589000000000001</v>
      </c>
      <c r="D197" s="4">
        <f>D198</f>
        <v>1.9640333333333333</v>
      </c>
      <c r="E197">
        <v>0.62780000000000002</v>
      </c>
      <c r="F197">
        <f t="shared" si="21"/>
        <v>1.3362333333333334</v>
      </c>
      <c r="G197">
        <f t="shared" si="15"/>
        <v>200.435</v>
      </c>
      <c r="H197">
        <f t="shared" si="16"/>
        <v>1.5928639694170117</v>
      </c>
      <c r="I197">
        <f t="shared" si="19"/>
        <v>4.9891486017911045E-3</v>
      </c>
      <c r="J197">
        <f t="shared" si="17"/>
        <v>-0.20217868863597635</v>
      </c>
      <c r="K197">
        <f t="shared" si="20"/>
        <v>2.3019735604070295</v>
      </c>
      <c r="L197">
        <f t="shared" si="18"/>
        <v>319.26568971009874</v>
      </c>
      <c r="O197" t="s">
        <v>54</v>
      </c>
      <c r="AA197" t="s">
        <v>54</v>
      </c>
      <c r="AK197" t="s">
        <v>54</v>
      </c>
    </row>
    <row r="198" spans="1:45" x14ac:dyDescent="0.35">
      <c r="B198" t="s">
        <v>45</v>
      </c>
      <c r="C198">
        <v>1.9653</v>
      </c>
      <c r="D198" s="4">
        <f>AVERAGE(C196:C198)</f>
        <v>1.9640333333333333</v>
      </c>
      <c r="E198">
        <v>0.41889999999999999</v>
      </c>
      <c r="F198">
        <f t="shared" si="21"/>
        <v>1.5451333333333332</v>
      </c>
      <c r="G198">
        <f t="shared" si="15"/>
        <v>231.76999999999998</v>
      </c>
      <c r="H198">
        <f t="shared" si="16"/>
        <v>2.3872045834328004</v>
      </c>
      <c r="I198">
        <f t="shared" si="19"/>
        <v>4.3146222548215906E-3</v>
      </c>
      <c r="J198">
        <f t="shared" si="17"/>
        <v>-0.37788963963878053</v>
      </c>
      <c r="K198">
        <f t="shared" si="20"/>
        <v>2.3650572207663254</v>
      </c>
      <c r="L198">
        <f t="shared" si="18"/>
        <v>553.28240630222001</v>
      </c>
      <c r="O198" s="12"/>
      <c r="P198" s="12" t="s">
        <v>59</v>
      </c>
      <c r="Q198" s="12" t="s">
        <v>60</v>
      </c>
      <c r="R198" s="12" t="s">
        <v>61</v>
      </c>
      <c r="S198" s="12" t="s">
        <v>62</v>
      </c>
      <c r="T198" s="12" t="s">
        <v>63</v>
      </c>
      <c r="AA198" s="12"/>
      <c r="AB198" s="12" t="s">
        <v>59</v>
      </c>
      <c r="AC198" s="12" t="s">
        <v>60</v>
      </c>
      <c r="AD198" s="12" t="s">
        <v>61</v>
      </c>
      <c r="AE198" s="12" t="s">
        <v>62</v>
      </c>
      <c r="AF198" s="12" t="s">
        <v>63</v>
      </c>
      <c r="AK198" s="12"/>
      <c r="AL198" s="12" t="s">
        <v>59</v>
      </c>
      <c r="AM198" s="12" t="s">
        <v>60</v>
      </c>
      <c r="AN198" s="12" t="s">
        <v>61</v>
      </c>
      <c r="AO198" s="12" t="s">
        <v>62</v>
      </c>
      <c r="AP198" s="12" t="s">
        <v>63</v>
      </c>
    </row>
    <row r="199" spans="1:45" x14ac:dyDescent="0.35">
      <c r="A199">
        <v>5</v>
      </c>
      <c r="B199" t="s">
        <v>45</v>
      </c>
      <c r="C199">
        <v>4.7895000000000003</v>
      </c>
      <c r="D199" s="4">
        <f>D201</f>
        <v>4.8250999999999999</v>
      </c>
      <c r="E199">
        <v>4.2301000000000002</v>
      </c>
      <c r="F199">
        <f t="shared" si="21"/>
        <v>0.59499999999999975</v>
      </c>
      <c r="G199">
        <f t="shared" ref="G199:G246" si="22">(F199/0.0002)*0.03</f>
        <v>89.249999999999957</v>
      </c>
      <c r="H199">
        <f t="shared" ref="H199:H246" si="23">1/E199</f>
        <v>0.23640103070849389</v>
      </c>
      <c r="I199">
        <f t="shared" si="19"/>
        <v>1.1204481792717092E-2</v>
      </c>
      <c r="J199">
        <f t="shared" ref="J199:J246" si="24">LOG(E199)</f>
        <v>0.62635063426271331</v>
      </c>
      <c r="K199">
        <f t="shared" si="20"/>
        <v>1.9506082247842307</v>
      </c>
      <c r="L199">
        <f t="shared" ref="L199:L246" si="25">G199/E199</f>
        <v>21.098791990733069</v>
      </c>
      <c r="O199" s="10" t="s">
        <v>55</v>
      </c>
      <c r="P199" s="10">
        <v>1</v>
      </c>
      <c r="Q199" s="10">
        <v>14755440.336705476</v>
      </c>
      <c r="R199" s="10">
        <v>14755440.336705476</v>
      </c>
      <c r="S199" s="10">
        <v>88.426659625979951</v>
      </c>
      <c r="T199" s="10">
        <v>3.6746869199584949E-10</v>
      </c>
      <c r="AA199" s="10" t="s">
        <v>55</v>
      </c>
      <c r="AB199" s="10">
        <v>1</v>
      </c>
      <c r="AC199" s="10">
        <v>2.2499530686673763E-2</v>
      </c>
      <c r="AD199" s="10">
        <v>2.2499530686673763E-2</v>
      </c>
      <c r="AE199" s="10">
        <v>0.61154775472368872</v>
      </c>
      <c r="AF199" s="10">
        <v>0.44076895848712605</v>
      </c>
      <c r="AK199" s="10" t="s">
        <v>55</v>
      </c>
      <c r="AL199" s="10">
        <v>1</v>
      </c>
      <c r="AM199" s="10">
        <v>16.147276255434633</v>
      </c>
      <c r="AN199" s="10">
        <v>16.147276255434633</v>
      </c>
      <c r="AO199" s="10">
        <v>74.516578877492961</v>
      </c>
      <c r="AP199" s="10">
        <v>2.2261778254500404E-9</v>
      </c>
    </row>
    <row r="200" spans="1:45" x14ac:dyDescent="0.35">
      <c r="B200" t="s">
        <v>45</v>
      </c>
      <c r="C200">
        <v>4.7891000000000004</v>
      </c>
      <c r="D200" s="4">
        <f>D201</f>
        <v>4.8250999999999999</v>
      </c>
      <c r="E200">
        <v>4.3800999999999997</v>
      </c>
      <c r="F200">
        <f t="shared" si="21"/>
        <v>0.44500000000000028</v>
      </c>
      <c r="G200">
        <f t="shared" si="22"/>
        <v>66.750000000000043</v>
      </c>
      <c r="H200">
        <f t="shared" si="23"/>
        <v>0.22830528983356546</v>
      </c>
      <c r="I200">
        <f t="shared" ref="I200:I246" si="26">1/G200</f>
        <v>1.498127340823969E-2</v>
      </c>
      <c r="J200">
        <f t="shared" si="24"/>
        <v>0.64148402579004193</v>
      </c>
      <c r="K200">
        <f t="shared" ref="K200:K246" si="27">LOG(G200)</f>
        <v>1.8244512700366131</v>
      </c>
      <c r="L200">
        <f t="shared" si="25"/>
        <v>15.239378096390505</v>
      </c>
      <c r="O200" s="10" t="s">
        <v>56</v>
      </c>
      <c r="P200" s="10">
        <v>29</v>
      </c>
      <c r="Q200" s="10">
        <v>4839126.2496444965</v>
      </c>
      <c r="R200" s="10">
        <v>166866.42240153436</v>
      </c>
      <c r="S200" s="10"/>
      <c r="T200" s="10"/>
      <c r="AA200" s="10" t="s">
        <v>56</v>
      </c>
      <c r="AB200" s="10">
        <v>28</v>
      </c>
      <c r="AC200" s="10">
        <v>1.0301515365901521</v>
      </c>
      <c r="AD200" s="10">
        <v>3.6791126306791148E-2</v>
      </c>
      <c r="AE200" s="10"/>
      <c r="AF200" s="10"/>
      <c r="AK200" s="10" t="s">
        <v>56</v>
      </c>
      <c r="AL200" s="10">
        <v>28</v>
      </c>
      <c r="AM200" s="10">
        <v>6.0674247524899396</v>
      </c>
      <c r="AN200" s="10">
        <v>0.21669374116035497</v>
      </c>
      <c r="AO200" s="10"/>
      <c r="AP200" s="10"/>
    </row>
    <row r="201" spans="1:45" ht="15" thickBot="1" x14ac:dyDescent="0.4">
      <c r="B201" t="s">
        <v>45</v>
      </c>
      <c r="C201">
        <v>4.8967000000000001</v>
      </c>
      <c r="D201" s="4">
        <f>AVERAGE(C199:C201)</f>
        <v>4.8250999999999999</v>
      </c>
      <c r="E201">
        <v>4.1687000000000003</v>
      </c>
      <c r="F201">
        <f t="shared" si="21"/>
        <v>0.65639999999999965</v>
      </c>
      <c r="G201">
        <f t="shared" si="22"/>
        <v>98.459999999999937</v>
      </c>
      <c r="H201">
        <f t="shared" si="23"/>
        <v>0.23988293712668216</v>
      </c>
      <c r="I201">
        <f t="shared" si="26"/>
        <v>1.0156408693885849E-2</v>
      </c>
      <c r="J201">
        <f t="shared" si="24"/>
        <v>0.62000064230006779</v>
      </c>
      <c r="K201">
        <f t="shared" si="27"/>
        <v>1.9932598314367365</v>
      </c>
      <c r="L201">
        <f t="shared" si="25"/>
        <v>23.61887398949311</v>
      </c>
      <c r="O201" s="11" t="s">
        <v>57</v>
      </c>
      <c r="P201" s="11">
        <v>30</v>
      </c>
      <c r="Q201" s="11">
        <v>19594566.586349972</v>
      </c>
      <c r="R201" s="11"/>
      <c r="S201" s="11"/>
      <c r="T201" s="11"/>
      <c r="AA201" s="11" t="s">
        <v>57</v>
      </c>
      <c r="AB201" s="11">
        <v>29</v>
      </c>
      <c r="AC201" s="11">
        <v>1.0526510672768259</v>
      </c>
      <c r="AD201" s="11"/>
      <c r="AE201" s="11"/>
      <c r="AF201" s="11"/>
      <c r="AK201" s="11" t="s">
        <v>57</v>
      </c>
      <c r="AL201" s="11">
        <v>29</v>
      </c>
      <c r="AM201" s="11">
        <v>22.214701007924575</v>
      </c>
      <c r="AN201" s="11"/>
      <c r="AO201" s="11"/>
      <c r="AP201" s="11"/>
    </row>
    <row r="202" spans="1:45" ht="15" thickBot="1" x14ac:dyDescent="0.4">
      <c r="A202">
        <v>10</v>
      </c>
      <c r="B202" t="s">
        <v>45</v>
      </c>
      <c r="C202">
        <v>9.8795000000000002</v>
      </c>
      <c r="D202" s="4">
        <f>D204</f>
        <v>9.861699999999999</v>
      </c>
      <c r="E202">
        <v>5.5289000000000001</v>
      </c>
      <c r="F202">
        <f t="shared" si="21"/>
        <v>4.3327999999999989</v>
      </c>
      <c r="G202">
        <f t="shared" si="22"/>
        <v>649.91999999999973</v>
      </c>
      <c r="H202">
        <f t="shared" si="23"/>
        <v>0.18086780372225938</v>
      </c>
      <c r="I202">
        <f t="shared" si="26"/>
        <v>1.5386509108813399E-3</v>
      </c>
      <c r="J202">
        <f t="shared" si="24"/>
        <v>0.74263873502086009</v>
      </c>
      <c r="K202">
        <f t="shared" si="27"/>
        <v>2.8128599017247127</v>
      </c>
      <c r="L202">
        <f t="shared" si="25"/>
        <v>117.54960299517077</v>
      </c>
    </row>
    <row r="203" spans="1:45" x14ac:dyDescent="0.35">
      <c r="B203" t="s">
        <v>45</v>
      </c>
      <c r="C203">
        <v>9.8797999999999995</v>
      </c>
      <c r="D203" s="4">
        <f>D204</f>
        <v>9.861699999999999</v>
      </c>
      <c r="E203">
        <v>5.4783999999999997</v>
      </c>
      <c r="F203">
        <f t="shared" si="21"/>
        <v>4.3832999999999993</v>
      </c>
      <c r="G203">
        <f t="shared" si="22"/>
        <v>657.49499999999989</v>
      </c>
      <c r="H203">
        <f t="shared" si="23"/>
        <v>0.18253504672897197</v>
      </c>
      <c r="I203">
        <f t="shared" si="26"/>
        <v>1.5209241134913577E-3</v>
      </c>
      <c r="J203">
        <f t="shared" si="24"/>
        <v>0.73865373866104034</v>
      </c>
      <c r="K203">
        <f t="shared" si="27"/>
        <v>2.8178924545296038</v>
      </c>
      <c r="L203">
        <f t="shared" si="25"/>
        <v>120.0158805490654</v>
      </c>
      <c r="O203" s="12"/>
      <c r="P203" s="12" t="s">
        <v>64</v>
      </c>
      <c r="Q203" s="12" t="s">
        <v>52</v>
      </c>
      <c r="R203" s="12" t="s">
        <v>65</v>
      </c>
      <c r="S203" s="12" t="s">
        <v>66</v>
      </c>
      <c r="T203" s="12" t="s">
        <v>67</v>
      </c>
      <c r="U203" s="12" t="s">
        <v>68</v>
      </c>
      <c r="V203" s="12" t="s">
        <v>69</v>
      </c>
      <c r="W203" s="12" t="s">
        <v>70</v>
      </c>
      <c r="AA203" s="12"/>
      <c r="AB203" s="12" t="s">
        <v>64</v>
      </c>
      <c r="AC203" s="12" t="s">
        <v>52</v>
      </c>
      <c r="AD203" s="12" t="s">
        <v>65</v>
      </c>
      <c r="AE203" s="12" t="s">
        <v>66</v>
      </c>
      <c r="AF203" s="12" t="s">
        <v>67</v>
      </c>
      <c r="AG203" s="12" t="s">
        <v>68</v>
      </c>
      <c r="AH203" s="12" t="s">
        <v>69</v>
      </c>
      <c r="AI203" s="12" t="s">
        <v>70</v>
      </c>
      <c r="AK203" s="12"/>
      <c r="AL203" s="12" t="s">
        <v>64</v>
      </c>
      <c r="AM203" s="12" t="s">
        <v>52</v>
      </c>
      <c r="AN203" s="12" t="s">
        <v>65</v>
      </c>
      <c r="AO203" s="12" t="s">
        <v>66</v>
      </c>
      <c r="AP203" s="12" t="s">
        <v>67</v>
      </c>
      <c r="AQ203" s="12" t="s">
        <v>68</v>
      </c>
      <c r="AR203" s="12" t="s">
        <v>69</v>
      </c>
      <c r="AS203" s="12" t="s">
        <v>70</v>
      </c>
    </row>
    <row r="204" spans="1:45" x14ac:dyDescent="0.35">
      <c r="B204" t="s">
        <v>45</v>
      </c>
      <c r="C204">
        <v>9.8257999999999992</v>
      </c>
      <c r="D204" s="4">
        <f>AVERAGE(C202:C204)</f>
        <v>9.861699999999999</v>
      </c>
      <c r="E204">
        <v>5.6113</v>
      </c>
      <c r="F204">
        <f t="shared" si="21"/>
        <v>4.2503999999999991</v>
      </c>
      <c r="G204">
        <f t="shared" si="22"/>
        <v>637.55999999999972</v>
      </c>
      <c r="H204">
        <f t="shared" si="23"/>
        <v>0.17821182257230944</v>
      </c>
      <c r="I204">
        <f t="shared" si="26"/>
        <v>1.5684798293493952E-3</v>
      </c>
      <c r="J204">
        <f t="shared" si="24"/>
        <v>0.74906348824750824</v>
      </c>
      <c r="K204">
        <f t="shared" si="27"/>
        <v>2.8045210619573617</v>
      </c>
      <c r="L204">
        <f t="shared" si="25"/>
        <v>113.62072959920157</v>
      </c>
      <c r="O204" s="10" t="s">
        <v>58</v>
      </c>
      <c r="P204" s="10">
        <v>0</v>
      </c>
      <c r="Q204" s="10" t="e">
        <v>#N/A</v>
      </c>
      <c r="R204" s="10" t="e">
        <v>#N/A</v>
      </c>
      <c r="S204" s="10" t="e">
        <v>#N/A</v>
      </c>
      <c r="T204" s="10" t="e">
        <v>#N/A</v>
      </c>
      <c r="U204" s="10" t="e">
        <v>#N/A</v>
      </c>
      <c r="V204" s="10" t="e">
        <v>#N/A</v>
      </c>
      <c r="W204" s="10" t="e">
        <v>#N/A</v>
      </c>
      <c r="AA204" s="10" t="s">
        <v>58</v>
      </c>
      <c r="AB204" s="10">
        <v>3.8498023656231284E-2</v>
      </c>
      <c r="AC204" s="10">
        <v>4.0050741147231568E-2</v>
      </c>
      <c r="AD204" s="10">
        <v>0.96123124200642629</v>
      </c>
      <c r="AE204" s="10">
        <v>0.34466393255664907</v>
      </c>
      <c r="AF204" s="10">
        <v>-4.3542200543950527E-2</v>
      </c>
      <c r="AG204" s="10">
        <v>0.12053824785641309</v>
      </c>
      <c r="AH204" s="10">
        <v>-4.3542200543950527E-2</v>
      </c>
      <c r="AI204" s="10">
        <v>0.12053824785641309</v>
      </c>
      <c r="AK204" s="10" t="s">
        <v>58</v>
      </c>
      <c r="AL204" s="10">
        <v>1.8180771509854239</v>
      </c>
      <c r="AM204" s="10">
        <v>0.10021623488178799</v>
      </c>
      <c r="AN204" s="10">
        <v>18.141543165435941</v>
      </c>
      <c r="AO204" s="10">
        <v>5.1508620191056558E-17</v>
      </c>
      <c r="AP204" s="10">
        <v>1.6127934997297397</v>
      </c>
      <c r="AQ204" s="10">
        <v>2.023360802241108</v>
      </c>
      <c r="AR204" s="10">
        <v>1.6127934997297397</v>
      </c>
      <c r="AS204" s="10">
        <v>2.023360802241108</v>
      </c>
    </row>
    <row r="205" spans="1:45" ht="15" thickBot="1" x14ac:dyDescent="0.4">
      <c r="A205">
        <v>20</v>
      </c>
      <c r="B205" t="s">
        <v>45</v>
      </c>
      <c r="C205">
        <v>18.984100000000002</v>
      </c>
      <c r="D205" s="4">
        <f>D207</f>
        <v>18.884100000000004</v>
      </c>
      <c r="E205">
        <v>14.5223</v>
      </c>
      <c r="F205">
        <f t="shared" ref="F205:F246" si="28">D205-E205</f>
        <v>4.3618000000000041</v>
      </c>
      <c r="G205">
        <f t="shared" si="22"/>
        <v>654.27000000000055</v>
      </c>
      <c r="H205">
        <f t="shared" si="23"/>
        <v>6.8859615901062501E-2</v>
      </c>
      <c r="I205">
        <f t="shared" si="26"/>
        <v>1.5284209882770097E-3</v>
      </c>
      <c r="J205">
        <f t="shared" si="24"/>
        <v>1.1620354041192089</v>
      </c>
      <c r="K205">
        <f t="shared" si="27"/>
        <v>2.8157570072108564</v>
      </c>
      <c r="L205">
        <f t="shared" si="25"/>
        <v>45.052780895588207</v>
      </c>
      <c r="O205" s="11" t="s">
        <v>71</v>
      </c>
      <c r="P205" s="11">
        <v>10.536499551092193</v>
      </c>
      <c r="Q205" s="11">
        <v>1.1204816362342263</v>
      </c>
      <c r="R205" s="11">
        <v>9.4035450563061573</v>
      </c>
      <c r="S205" s="11">
        <v>2.6137057611062984E-10</v>
      </c>
      <c r="T205" s="11">
        <v>8.2448572952005996</v>
      </c>
      <c r="U205" s="11">
        <v>12.828141806983787</v>
      </c>
      <c r="V205" s="11">
        <v>8.2448572952005996</v>
      </c>
      <c r="W205" s="11">
        <v>12.828141806983787</v>
      </c>
      <c r="AA205" s="11" t="s">
        <v>71</v>
      </c>
      <c r="AB205" s="11">
        <v>9.1723793829363784E-3</v>
      </c>
      <c r="AC205" s="11">
        <v>1.1729157592114603E-2</v>
      </c>
      <c r="AD205" s="11">
        <v>0.78201518829475691</v>
      </c>
      <c r="AE205" s="11">
        <v>0.44076895848712783</v>
      </c>
      <c r="AF205" s="11">
        <v>-1.4853710795993087E-2</v>
      </c>
      <c r="AG205" s="11">
        <v>3.319846956186584E-2</v>
      </c>
      <c r="AH205" s="11">
        <v>-1.4853710795993087E-2</v>
      </c>
      <c r="AI205" s="11">
        <v>3.319846956186584E-2</v>
      </c>
      <c r="AK205" s="11" t="s">
        <v>71</v>
      </c>
      <c r="AL205" s="11">
        <v>0.70381124731490297</v>
      </c>
      <c r="AM205" s="11">
        <v>8.1532310346409606E-2</v>
      </c>
      <c r="AN205" s="11">
        <v>8.6322985859788819</v>
      </c>
      <c r="AO205" s="11">
        <v>2.226177825450016E-9</v>
      </c>
      <c r="AP205" s="11">
        <v>0.5367998805142512</v>
      </c>
      <c r="AQ205" s="11">
        <v>0.87082261411555473</v>
      </c>
      <c r="AR205" s="11">
        <v>0.5367998805142512</v>
      </c>
      <c r="AS205" s="11">
        <v>0.87082261411555473</v>
      </c>
    </row>
    <row r="206" spans="1:45" x14ac:dyDescent="0.35">
      <c r="B206" t="s">
        <v>45</v>
      </c>
      <c r="C206">
        <v>18.885100000000001</v>
      </c>
      <c r="D206" s="4">
        <f>D207</f>
        <v>18.884100000000004</v>
      </c>
      <c r="E206">
        <v>14.4971</v>
      </c>
      <c r="F206">
        <f t="shared" si="28"/>
        <v>4.387000000000004</v>
      </c>
      <c r="G206">
        <f t="shared" si="22"/>
        <v>658.05000000000052</v>
      </c>
      <c r="H206">
        <f t="shared" si="23"/>
        <v>6.8979313104000115E-2</v>
      </c>
      <c r="I206">
        <f t="shared" si="26"/>
        <v>1.5196413646379441E-3</v>
      </c>
      <c r="J206">
        <f t="shared" si="24"/>
        <v>1.1612811346515464</v>
      </c>
      <c r="K206">
        <f t="shared" si="27"/>
        <v>2.8182588934606265</v>
      </c>
      <c r="L206">
        <f t="shared" si="25"/>
        <v>45.391836988087313</v>
      </c>
    </row>
    <row r="207" spans="1:45" x14ac:dyDescent="0.35">
      <c r="B207" t="s">
        <v>45</v>
      </c>
      <c r="C207">
        <v>18.783100000000001</v>
      </c>
      <c r="D207" s="4">
        <f>AVERAGE(C205:C207)</f>
        <v>18.884100000000004</v>
      </c>
      <c r="E207">
        <v>14.581200000000001</v>
      </c>
      <c r="F207">
        <f t="shared" si="28"/>
        <v>4.3029000000000028</v>
      </c>
      <c r="G207">
        <f t="shared" si="22"/>
        <v>645.4350000000004</v>
      </c>
      <c r="H207">
        <f t="shared" si="23"/>
        <v>6.8581461059446402E-2</v>
      </c>
      <c r="I207">
        <f t="shared" si="26"/>
        <v>1.5493426913631883E-3</v>
      </c>
      <c r="J207">
        <f t="shared" si="24"/>
        <v>1.1637932669128763</v>
      </c>
      <c r="K207">
        <f t="shared" si="27"/>
        <v>2.8098525121907958</v>
      </c>
      <c r="L207">
        <f t="shared" si="25"/>
        <v>44.264875318903819</v>
      </c>
      <c r="AA207" t="s">
        <v>35</v>
      </c>
      <c r="AB207">
        <f>1/AB204</f>
        <v>25.975359382848218</v>
      </c>
      <c r="AF207">
        <f>1/AF204</f>
        <v>-22.966225581332811</v>
      </c>
      <c r="AG207">
        <f>1/AG204</f>
        <v>8.2961219180090833</v>
      </c>
    </row>
    <row r="208" spans="1:45" x14ac:dyDescent="0.35">
      <c r="A208">
        <v>50</v>
      </c>
      <c r="B208" t="s">
        <v>45</v>
      </c>
      <c r="C208">
        <v>48.973500000000001</v>
      </c>
      <c r="D208" s="4">
        <f>D210</f>
        <v>48.891200000000005</v>
      </c>
      <c r="E208">
        <v>41.367100000000001</v>
      </c>
      <c r="F208">
        <f t="shared" si="28"/>
        <v>7.5241000000000042</v>
      </c>
      <c r="G208">
        <f t="shared" si="22"/>
        <v>1128.6150000000007</v>
      </c>
      <c r="H208">
        <f t="shared" si="23"/>
        <v>2.4173799952135876E-2</v>
      </c>
      <c r="I208">
        <f t="shared" si="26"/>
        <v>8.860417414264381E-4</v>
      </c>
      <c r="J208">
        <f t="shared" si="24"/>
        <v>1.6166550761736636</v>
      </c>
      <c r="K208">
        <f t="shared" si="27"/>
        <v>3.0525458180179657</v>
      </c>
      <c r="L208">
        <f t="shared" si="25"/>
        <v>27.282913232979848</v>
      </c>
      <c r="AA208" t="s">
        <v>36</v>
      </c>
      <c r="AB208">
        <f>AB204/AB205</f>
        <v>4.1971687006154781</v>
      </c>
      <c r="AF208">
        <f>AF204/AF205</f>
        <v>2.9314022025860638</v>
      </c>
      <c r="AG208">
        <f>AG204/AG205</f>
        <v>3.6308374888121961</v>
      </c>
    </row>
    <row r="209" spans="1:73" x14ac:dyDescent="0.35">
      <c r="B209" t="s">
        <v>45</v>
      </c>
      <c r="C209">
        <v>48.887300000000003</v>
      </c>
      <c r="D209" s="4">
        <f>D210</f>
        <v>48.891200000000005</v>
      </c>
      <c r="E209">
        <v>41.421199999999999</v>
      </c>
      <c r="F209">
        <f t="shared" si="28"/>
        <v>7.470000000000006</v>
      </c>
      <c r="G209">
        <f t="shared" si="22"/>
        <v>1120.5000000000009</v>
      </c>
      <c r="H209">
        <f t="shared" si="23"/>
        <v>2.4142226685851691E-2</v>
      </c>
      <c r="I209">
        <f t="shared" si="26"/>
        <v>8.924587237840243E-4</v>
      </c>
      <c r="J209">
        <f t="shared" si="24"/>
        <v>1.6172226765426856</v>
      </c>
      <c r="K209">
        <f t="shared" si="27"/>
        <v>3.0494118608710803</v>
      </c>
      <c r="L209">
        <f t="shared" si="25"/>
        <v>27.051365001496841</v>
      </c>
    </row>
    <row r="210" spans="1:73" x14ac:dyDescent="0.35">
      <c r="B210" t="s">
        <v>45</v>
      </c>
      <c r="C210">
        <v>48.812800000000003</v>
      </c>
      <c r="D210" s="4">
        <f>AVERAGE(C208:C210)</f>
        <v>48.891200000000005</v>
      </c>
      <c r="E210">
        <v>41.581299999999999</v>
      </c>
      <c r="F210">
        <f t="shared" si="28"/>
        <v>7.3099000000000061</v>
      </c>
      <c r="G210">
        <f t="shared" si="22"/>
        <v>1096.4850000000008</v>
      </c>
      <c r="H210">
        <f t="shared" si="23"/>
        <v>2.4049272148778417E-2</v>
      </c>
      <c r="I210">
        <f t="shared" si="26"/>
        <v>9.1200518018942276E-4</v>
      </c>
      <c r="J210">
        <f t="shared" si="24"/>
        <v>1.6188980630137477</v>
      </c>
      <c r="K210">
        <f t="shared" si="27"/>
        <v>3.0400026948719212</v>
      </c>
      <c r="L210">
        <f t="shared" si="25"/>
        <v>26.369666172053321</v>
      </c>
    </row>
    <row r="211" spans="1:73" x14ac:dyDescent="0.35">
      <c r="A211">
        <v>100</v>
      </c>
      <c r="B211" t="s">
        <v>45</v>
      </c>
      <c r="C211">
        <v>96.864500000000007</v>
      </c>
      <c r="D211" s="4">
        <f>D213</f>
        <v>96.730399999999989</v>
      </c>
      <c r="E211">
        <v>86.5715</v>
      </c>
      <c r="F211">
        <f t="shared" si="28"/>
        <v>10.158899999999988</v>
      </c>
      <c r="G211">
        <f t="shared" si="22"/>
        <v>1523.8349999999982</v>
      </c>
      <c r="H211">
        <f t="shared" si="23"/>
        <v>1.1551145584863379E-2</v>
      </c>
      <c r="I211">
        <f t="shared" si="26"/>
        <v>6.5623902850374296E-4</v>
      </c>
      <c r="J211">
        <f t="shared" si="24"/>
        <v>1.9373749424806621</v>
      </c>
      <c r="K211">
        <f t="shared" si="27"/>
        <v>3.1829379443861598</v>
      </c>
      <c r="L211">
        <f t="shared" si="25"/>
        <v>17.602039932310266</v>
      </c>
    </row>
    <row r="212" spans="1:73" x14ac:dyDescent="0.35">
      <c r="B212" t="s">
        <v>45</v>
      </c>
      <c r="C212">
        <v>96.562299999999993</v>
      </c>
      <c r="D212" s="4">
        <f>D213</f>
        <v>96.730399999999989</v>
      </c>
      <c r="E212">
        <v>88.323599999999999</v>
      </c>
      <c r="F212">
        <f t="shared" si="28"/>
        <v>8.4067999999999898</v>
      </c>
      <c r="G212">
        <f t="shared" si="22"/>
        <v>1261.0199999999984</v>
      </c>
      <c r="H212">
        <f t="shared" si="23"/>
        <v>1.1322002273458056E-2</v>
      </c>
      <c r="I212">
        <f t="shared" si="26"/>
        <v>7.9300883411841311E-4</v>
      </c>
      <c r="J212">
        <f t="shared" si="24"/>
        <v>1.9460767622450843</v>
      </c>
      <c r="K212">
        <f t="shared" si="27"/>
        <v>3.1007219746149191</v>
      </c>
      <c r="L212">
        <f t="shared" si="25"/>
        <v>14.277271306876059</v>
      </c>
    </row>
    <row r="213" spans="1:73" x14ac:dyDescent="0.35">
      <c r="B213" t="s">
        <v>45</v>
      </c>
      <c r="C213">
        <v>96.764399999999995</v>
      </c>
      <c r="D213" s="4">
        <f>AVERAGE(C211:C213)</f>
        <v>96.730399999999989</v>
      </c>
      <c r="E213">
        <v>86.342699999999994</v>
      </c>
      <c r="F213">
        <f t="shared" si="28"/>
        <v>10.387699999999995</v>
      </c>
      <c r="G213">
        <f t="shared" si="22"/>
        <v>1558.1549999999991</v>
      </c>
      <c r="H213">
        <f t="shared" si="23"/>
        <v>1.1581755029666666E-2</v>
      </c>
      <c r="I213">
        <f t="shared" si="26"/>
        <v>6.4178467482375022E-4</v>
      </c>
      <c r="J213">
        <f t="shared" si="24"/>
        <v>1.9362256252418031</v>
      </c>
      <c r="K213">
        <f t="shared" si="27"/>
        <v>3.1926106576346309</v>
      </c>
      <c r="L213">
        <f t="shared" si="25"/>
        <v>18.046169508250255</v>
      </c>
    </row>
    <row r="214" spans="1:73" x14ac:dyDescent="0.35">
      <c r="A214">
        <v>200</v>
      </c>
      <c r="B214" t="s">
        <v>45</v>
      </c>
      <c r="C214">
        <v>196.7456</v>
      </c>
      <c r="D214" s="4">
        <f>D216</f>
        <v>196.43966666666665</v>
      </c>
      <c r="E214">
        <v>186.39250000000001</v>
      </c>
      <c r="F214">
        <f t="shared" si="28"/>
        <v>10.047166666666641</v>
      </c>
      <c r="G214">
        <f t="shared" si="22"/>
        <v>1507.0749999999962</v>
      </c>
      <c r="H214">
        <f t="shared" si="23"/>
        <v>5.3650227342838365E-3</v>
      </c>
      <c r="I214">
        <f t="shared" si="26"/>
        <v>6.6353698389264135E-4</v>
      </c>
      <c r="J214">
        <f t="shared" si="24"/>
        <v>2.2704284333712641</v>
      </c>
      <c r="K214">
        <f t="shared" si="27"/>
        <v>3.1781348656362298</v>
      </c>
      <c r="L214">
        <f t="shared" si="25"/>
        <v>8.0854916372707919</v>
      </c>
    </row>
    <row r="215" spans="1:73" x14ac:dyDescent="0.35">
      <c r="B215" t="s">
        <v>45</v>
      </c>
      <c r="C215">
        <v>196.44649999999999</v>
      </c>
      <c r="D215" s="4">
        <f>D216</f>
        <v>196.43966666666665</v>
      </c>
      <c r="E215">
        <v>186.37459999999999</v>
      </c>
      <c r="F215">
        <f t="shared" si="28"/>
        <v>10.065066666666667</v>
      </c>
      <c r="G215">
        <f t="shared" si="22"/>
        <v>1509.7599999999998</v>
      </c>
      <c r="H215">
        <f t="shared" si="23"/>
        <v>5.3655380078615868E-3</v>
      </c>
      <c r="I215">
        <f t="shared" si="26"/>
        <v>6.6235693090292507E-4</v>
      </c>
      <c r="J215">
        <f t="shared" si="24"/>
        <v>2.2703867243726314</v>
      </c>
      <c r="K215">
        <f t="shared" si="27"/>
        <v>3.1789079148694825</v>
      </c>
      <c r="L215">
        <f t="shared" si="25"/>
        <v>8.1006746627491086</v>
      </c>
    </row>
    <row r="216" spans="1:73" ht="15" thickBot="1" x14ac:dyDescent="0.4">
      <c r="B216" t="s">
        <v>45</v>
      </c>
      <c r="C216">
        <v>196.12690000000001</v>
      </c>
      <c r="D216" s="4">
        <f>AVERAGE(C214:C216)</f>
        <v>196.43966666666665</v>
      </c>
      <c r="E216">
        <v>186.3956</v>
      </c>
      <c r="F216" s="8">
        <f t="shared" si="28"/>
        <v>10.044066666666652</v>
      </c>
      <c r="G216" s="8">
        <f t="shared" si="22"/>
        <v>1506.6099999999976</v>
      </c>
      <c r="H216" s="8">
        <f t="shared" si="23"/>
        <v>5.3649335070141144E-3</v>
      </c>
      <c r="I216" s="8">
        <f t="shared" si="26"/>
        <v>6.6374177789872734E-4</v>
      </c>
      <c r="J216" s="8">
        <f t="shared" si="24"/>
        <v>2.2704356563104828</v>
      </c>
      <c r="K216" s="8">
        <f t="shared" si="27"/>
        <v>3.1780008457000473</v>
      </c>
      <c r="L216" s="8">
        <f t="shared" si="25"/>
        <v>8.082862471002521</v>
      </c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</row>
    <row r="217" spans="1:73" x14ac:dyDescent="0.35">
      <c r="A217">
        <v>0.2</v>
      </c>
      <c r="B217" t="s">
        <v>46</v>
      </c>
      <c r="C217">
        <v>0.1895</v>
      </c>
      <c r="D217" s="4">
        <f>D219</f>
        <v>0.18910000000000002</v>
      </c>
      <c r="E217">
        <v>0.15110000000000001</v>
      </c>
      <c r="F217">
        <f t="shared" si="28"/>
        <v>3.8000000000000006E-2</v>
      </c>
      <c r="G217">
        <f t="shared" si="22"/>
        <v>5.7000000000000011</v>
      </c>
      <c r="H217">
        <f t="shared" si="23"/>
        <v>6.6181336863004629</v>
      </c>
      <c r="I217">
        <f t="shared" si="26"/>
        <v>0.17543859649122803</v>
      </c>
      <c r="J217">
        <f t="shared" si="24"/>
        <v>-0.82073553566097457</v>
      </c>
      <c r="K217">
        <f t="shared" si="27"/>
        <v>0.75587485567249146</v>
      </c>
      <c r="L217">
        <f t="shared" si="25"/>
        <v>37.723362011912641</v>
      </c>
    </row>
    <row r="218" spans="1:73" x14ac:dyDescent="0.35">
      <c r="B218" t="s">
        <v>46</v>
      </c>
      <c r="C218">
        <v>0.18840000000000001</v>
      </c>
      <c r="D218" s="4">
        <f>D219</f>
        <v>0.18910000000000002</v>
      </c>
      <c r="E218">
        <v>0.15240000000000001</v>
      </c>
      <c r="F218">
        <f t="shared" si="28"/>
        <v>3.670000000000001E-2</v>
      </c>
      <c r="G218">
        <f t="shared" si="22"/>
        <v>5.5050000000000017</v>
      </c>
      <c r="H218">
        <f t="shared" si="23"/>
        <v>6.561679790026246</v>
      </c>
      <c r="I218">
        <f t="shared" si="26"/>
        <v>0.18165304268846497</v>
      </c>
      <c r="J218">
        <f t="shared" si="24"/>
        <v>-0.81701503299641831</v>
      </c>
      <c r="K218">
        <f t="shared" si="27"/>
        <v>0.74075732330777067</v>
      </c>
      <c r="L218">
        <f t="shared" si="25"/>
        <v>36.122047244094496</v>
      </c>
      <c r="N218" t="s">
        <v>46</v>
      </c>
      <c r="O218" t="s">
        <v>47</v>
      </c>
      <c r="AA218" t="s">
        <v>47</v>
      </c>
      <c r="AK218" t="s">
        <v>47</v>
      </c>
    </row>
    <row r="219" spans="1:73" ht="15" thickBot="1" x14ac:dyDescent="0.4">
      <c r="B219" t="s">
        <v>46</v>
      </c>
      <c r="C219">
        <v>0.18940000000000001</v>
      </c>
      <c r="D219" s="4">
        <f>AVERAGE(C217:C219)</f>
        <v>0.18910000000000002</v>
      </c>
      <c r="E219">
        <v>0.1474</v>
      </c>
      <c r="F219">
        <f t="shared" si="28"/>
        <v>4.1700000000000015E-2</v>
      </c>
      <c r="G219">
        <f t="shared" si="22"/>
        <v>6.2550000000000017</v>
      </c>
      <c r="H219">
        <f t="shared" si="23"/>
        <v>6.7842605156037994</v>
      </c>
      <c r="I219">
        <f t="shared" si="26"/>
        <v>0.15987210231814544</v>
      </c>
      <c r="J219">
        <f t="shared" si="24"/>
        <v>-0.83150251647696727</v>
      </c>
      <c r="K219">
        <f t="shared" si="27"/>
        <v>0.79622731402943892</v>
      </c>
      <c r="L219">
        <f t="shared" si="25"/>
        <v>42.435549525101777</v>
      </c>
    </row>
    <row r="220" spans="1:73" x14ac:dyDescent="0.35">
      <c r="A220">
        <v>0.5</v>
      </c>
      <c r="B220" t="s">
        <v>46</v>
      </c>
      <c r="C220">
        <v>0.47870000000000001</v>
      </c>
      <c r="D220" s="4">
        <f>D222</f>
        <v>0.47866666666666674</v>
      </c>
      <c r="E220">
        <v>0.14560000000000001</v>
      </c>
      <c r="F220">
        <f t="shared" si="28"/>
        <v>0.33306666666666673</v>
      </c>
      <c r="G220">
        <f t="shared" si="22"/>
        <v>49.96</v>
      </c>
      <c r="H220">
        <f t="shared" si="23"/>
        <v>6.8681318681318677</v>
      </c>
      <c r="I220">
        <f t="shared" si="26"/>
        <v>2.0016012810248198E-2</v>
      </c>
      <c r="J220">
        <f t="shared" si="24"/>
        <v>-0.83683862502298156</v>
      </c>
      <c r="K220">
        <f t="shared" si="27"/>
        <v>1.698622429702098</v>
      </c>
      <c r="L220">
        <f t="shared" si="25"/>
        <v>343.13186813186815</v>
      </c>
      <c r="O220" s="13" t="s">
        <v>48</v>
      </c>
      <c r="P220" s="13"/>
      <c r="AA220" s="13" t="s">
        <v>48</v>
      </c>
      <c r="AB220" s="13"/>
      <c r="AK220" s="13" t="s">
        <v>48</v>
      </c>
      <c r="AL220" s="13"/>
    </row>
    <row r="221" spans="1:73" x14ac:dyDescent="0.35">
      <c r="B221" t="s">
        <v>46</v>
      </c>
      <c r="C221">
        <v>0.47810000000000002</v>
      </c>
      <c r="D221" s="4">
        <f>D222</f>
        <v>0.47866666666666674</v>
      </c>
      <c r="E221">
        <v>0.1459</v>
      </c>
      <c r="F221">
        <f t="shared" si="28"/>
        <v>0.33276666666666677</v>
      </c>
      <c r="G221">
        <f t="shared" si="22"/>
        <v>49.915000000000006</v>
      </c>
      <c r="H221">
        <f t="shared" si="23"/>
        <v>6.8540095956134337</v>
      </c>
      <c r="I221">
        <f t="shared" si="26"/>
        <v>2.0034057898427323E-2</v>
      </c>
      <c r="J221">
        <f t="shared" si="24"/>
        <v>-0.83594470810654842</v>
      </c>
      <c r="K221">
        <f t="shared" si="27"/>
        <v>1.6982310754491192</v>
      </c>
      <c r="L221">
        <f t="shared" si="25"/>
        <v>342.11788896504459</v>
      </c>
      <c r="O221" s="10" t="s">
        <v>49</v>
      </c>
      <c r="P221" s="10">
        <v>0.88403179856502223</v>
      </c>
      <c r="AA221" s="10" t="s">
        <v>49</v>
      </c>
      <c r="AB221" s="10">
        <v>0.72803372119537801</v>
      </c>
      <c r="AK221" s="10" t="s">
        <v>49</v>
      </c>
      <c r="AL221" s="10">
        <v>0.93953352915512767</v>
      </c>
    </row>
    <row r="222" spans="1:73" x14ac:dyDescent="0.35">
      <c r="B222" t="s">
        <v>46</v>
      </c>
      <c r="C222">
        <v>0.47920000000000001</v>
      </c>
      <c r="D222" s="4">
        <f>AVERAGE(C220:C222)</f>
        <v>0.47866666666666674</v>
      </c>
      <c r="E222">
        <v>0.1573</v>
      </c>
      <c r="F222">
        <f t="shared" si="28"/>
        <v>0.32136666666666674</v>
      </c>
      <c r="G222">
        <f t="shared" si="22"/>
        <v>48.205000000000013</v>
      </c>
      <c r="H222">
        <f t="shared" si="23"/>
        <v>6.3572790845518119</v>
      </c>
      <c r="I222">
        <f t="shared" si="26"/>
        <v>2.0744736023234098E-2</v>
      </c>
      <c r="J222">
        <f t="shared" si="24"/>
        <v>-0.80327127737671311</v>
      </c>
      <c r="K222">
        <f t="shared" si="27"/>
        <v>1.6830920871971291</v>
      </c>
      <c r="L222">
        <f t="shared" si="25"/>
        <v>306.45263827082016</v>
      </c>
      <c r="O222" s="10" t="s">
        <v>50</v>
      </c>
      <c r="P222" s="10">
        <v>0.78151222087410799</v>
      </c>
      <c r="AA222" s="10" t="s">
        <v>50</v>
      </c>
      <c r="AB222" s="10">
        <v>0.53003309919758934</v>
      </c>
      <c r="AK222" s="10" t="s">
        <v>50</v>
      </c>
      <c r="AL222" s="10">
        <v>0.88272325240668903</v>
      </c>
    </row>
    <row r="223" spans="1:73" x14ac:dyDescent="0.35">
      <c r="A223">
        <v>1</v>
      </c>
      <c r="B223" t="s">
        <v>46</v>
      </c>
      <c r="C223">
        <v>0.96030000000000004</v>
      </c>
      <c r="D223" s="4">
        <f>D225</f>
        <v>0.9657</v>
      </c>
      <c r="E223">
        <v>0.53169999999999995</v>
      </c>
      <c r="F223">
        <f t="shared" si="28"/>
        <v>0.43400000000000005</v>
      </c>
      <c r="G223">
        <f t="shared" si="22"/>
        <v>65.099999999999994</v>
      </c>
      <c r="H223">
        <f t="shared" si="23"/>
        <v>1.880759826970096</v>
      </c>
      <c r="I223">
        <f t="shared" si="26"/>
        <v>1.5360983102918589E-2</v>
      </c>
      <c r="J223">
        <f t="shared" si="24"/>
        <v>-0.27433333968582146</v>
      </c>
      <c r="K223">
        <f t="shared" si="27"/>
        <v>1.8135809885681919</v>
      </c>
      <c r="L223">
        <f t="shared" si="25"/>
        <v>122.43746473575324</v>
      </c>
      <c r="O223" s="10" t="s">
        <v>51</v>
      </c>
      <c r="P223" s="10">
        <v>0.74702946225341826</v>
      </c>
      <c r="AA223" s="10" t="s">
        <v>51</v>
      </c>
      <c r="AB223" s="10">
        <v>0.51324856702607469</v>
      </c>
      <c r="AK223" s="10" t="s">
        <v>51</v>
      </c>
      <c r="AL223" s="10">
        <v>0.87853479713549931</v>
      </c>
    </row>
    <row r="224" spans="1:73" x14ac:dyDescent="0.35">
      <c r="B224" t="s">
        <v>46</v>
      </c>
      <c r="C224">
        <v>0.97389999999999999</v>
      </c>
      <c r="D224" s="4">
        <f>D225</f>
        <v>0.9657</v>
      </c>
      <c r="E224">
        <v>0.51229999999999998</v>
      </c>
      <c r="F224">
        <f t="shared" si="28"/>
        <v>0.45340000000000003</v>
      </c>
      <c r="G224">
        <f t="shared" si="22"/>
        <v>68.009999999999991</v>
      </c>
      <c r="H224">
        <f t="shared" si="23"/>
        <v>1.9519812609798948</v>
      </c>
      <c r="I224">
        <f t="shared" si="26"/>
        <v>1.4703720041170418E-2</v>
      </c>
      <c r="J224">
        <f t="shared" si="24"/>
        <v>-0.29047564412365889</v>
      </c>
      <c r="K224">
        <f t="shared" si="27"/>
        <v>1.8325727748461798</v>
      </c>
      <c r="L224">
        <f t="shared" si="25"/>
        <v>132.75424555924261</v>
      </c>
      <c r="O224" s="10" t="s">
        <v>52</v>
      </c>
      <c r="P224" s="10">
        <v>585.36767719510442</v>
      </c>
      <c r="AA224" s="10" t="s">
        <v>52</v>
      </c>
      <c r="AB224" s="10">
        <v>3.5751880251732863E-2</v>
      </c>
      <c r="AK224" s="10" t="s">
        <v>52</v>
      </c>
      <c r="AL224" s="10">
        <v>0.27675380061684601</v>
      </c>
    </row>
    <row r="225" spans="1:45" ht="15" thickBot="1" x14ac:dyDescent="0.4">
      <c r="B225" t="s">
        <v>46</v>
      </c>
      <c r="C225">
        <v>0.96289999999999998</v>
      </c>
      <c r="D225" s="4">
        <f>AVERAGE(C223:C225)</f>
        <v>0.9657</v>
      </c>
      <c r="E225">
        <v>0.51280000000000003</v>
      </c>
      <c r="F225">
        <f t="shared" si="28"/>
        <v>0.45289999999999997</v>
      </c>
      <c r="G225">
        <f t="shared" si="22"/>
        <v>67.934999999999988</v>
      </c>
      <c r="H225">
        <f t="shared" si="23"/>
        <v>1.9500780031201246</v>
      </c>
      <c r="I225">
        <f t="shared" si="26"/>
        <v>1.4719952896150735E-2</v>
      </c>
      <c r="J225">
        <f t="shared" si="24"/>
        <v>-0.29005198348923894</v>
      </c>
      <c r="K225">
        <f t="shared" si="27"/>
        <v>1.8320935797386384</v>
      </c>
      <c r="L225">
        <f t="shared" si="25"/>
        <v>132.47854914196566</v>
      </c>
      <c r="O225" s="11" t="s">
        <v>53</v>
      </c>
      <c r="P225" s="11">
        <v>30</v>
      </c>
      <c r="AA225" s="11" t="s">
        <v>53</v>
      </c>
      <c r="AB225" s="11">
        <v>30</v>
      </c>
      <c r="AK225" s="11" t="s">
        <v>53</v>
      </c>
      <c r="AL225" s="11">
        <v>30</v>
      </c>
    </row>
    <row r="226" spans="1:45" x14ac:dyDescent="0.35">
      <c r="A226">
        <v>2</v>
      </c>
      <c r="B226" t="s">
        <v>46</v>
      </c>
      <c r="C226">
        <v>1.9679</v>
      </c>
      <c r="D226" s="4">
        <f>D228</f>
        <v>1.9640333333333333</v>
      </c>
      <c r="E226">
        <v>1.2158</v>
      </c>
      <c r="F226">
        <f t="shared" si="28"/>
        <v>0.74823333333333331</v>
      </c>
      <c r="G226">
        <f t="shared" si="22"/>
        <v>112.23499999999999</v>
      </c>
      <c r="H226">
        <f t="shared" si="23"/>
        <v>0.82250370126665573</v>
      </c>
      <c r="I226">
        <f t="shared" si="26"/>
        <v>8.9098765982091165E-3</v>
      </c>
      <c r="J226">
        <f t="shared" si="24"/>
        <v>8.4862139048422283E-2</v>
      </c>
      <c r="K226">
        <f t="shared" si="27"/>
        <v>2.0501283109000461</v>
      </c>
      <c r="L226">
        <f t="shared" si="25"/>
        <v>92.313702911663086</v>
      </c>
    </row>
    <row r="227" spans="1:45" ht="15" thickBot="1" x14ac:dyDescent="0.4">
      <c r="B227" t="s">
        <v>46</v>
      </c>
      <c r="C227">
        <v>1.9589000000000001</v>
      </c>
      <c r="D227" s="4">
        <f>D228</f>
        <v>1.9640333333333333</v>
      </c>
      <c r="E227">
        <v>1.2642</v>
      </c>
      <c r="F227">
        <f t="shared" si="28"/>
        <v>0.69983333333333331</v>
      </c>
      <c r="G227">
        <f t="shared" si="22"/>
        <v>104.97499999999999</v>
      </c>
      <c r="H227">
        <f t="shared" si="23"/>
        <v>0.7910140800506249</v>
      </c>
      <c r="I227">
        <f t="shared" si="26"/>
        <v>9.5260776375327462E-3</v>
      </c>
      <c r="J227">
        <f t="shared" si="24"/>
        <v>0.10181578599174382</v>
      </c>
      <c r="K227">
        <f t="shared" si="27"/>
        <v>2.0210858833099774</v>
      </c>
      <c r="L227">
        <f t="shared" si="25"/>
        <v>83.036703053314341</v>
      </c>
      <c r="O227" t="s">
        <v>54</v>
      </c>
      <c r="AA227" t="s">
        <v>54</v>
      </c>
      <c r="AK227" t="s">
        <v>54</v>
      </c>
    </row>
    <row r="228" spans="1:45" x14ac:dyDescent="0.35">
      <c r="B228" t="s">
        <v>46</v>
      </c>
      <c r="C228">
        <v>1.9653</v>
      </c>
      <c r="D228" s="4">
        <f>AVERAGE(C226:C228)</f>
        <v>1.9640333333333333</v>
      </c>
      <c r="E228">
        <v>1.2758</v>
      </c>
      <c r="F228">
        <f t="shared" si="28"/>
        <v>0.68823333333333325</v>
      </c>
      <c r="G228">
        <f t="shared" si="22"/>
        <v>103.23499999999997</v>
      </c>
      <c r="H228">
        <f t="shared" si="23"/>
        <v>0.78382191566076187</v>
      </c>
      <c r="I228">
        <f t="shared" si="26"/>
        <v>9.6866372838669088E-3</v>
      </c>
      <c r="J228">
        <f t="shared" si="24"/>
        <v>0.10578259781444167</v>
      </c>
      <c r="K228">
        <f t="shared" si="27"/>
        <v>2.0138269621155902</v>
      </c>
      <c r="L228">
        <f t="shared" si="25"/>
        <v>80.917855463238723</v>
      </c>
      <c r="O228" s="12"/>
      <c r="P228" s="12" t="s">
        <v>59</v>
      </c>
      <c r="Q228" s="12" t="s">
        <v>60</v>
      </c>
      <c r="R228" s="12" t="s">
        <v>61</v>
      </c>
      <c r="S228" s="12" t="s">
        <v>62</v>
      </c>
      <c r="T228" s="12" t="s">
        <v>63</v>
      </c>
      <c r="AA228" s="12"/>
      <c r="AB228" s="12" t="s">
        <v>59</v>
      </c>
      <c r="AC228" s="12" t="s">
        <v>60</v>
      </c>
      <c r="AD228" s="12" t="s">
        <v>61</v>
      </c>
      <c r="AE228" s="12" t="s">
        <v>62</v>
      </c>
      <c r="AF228" s="12" t="s">
        <v>63</v>
      </c>
      <c r="AK228" s="12"/>
      <c r="AL228" s="12" t="s">
        <v>59</v>
      </c>
      <c r="AM228" s="12" t="s">
        <v>60</v>
      </c>
      <c r="AN228" s="12" t="s">
        <v>61</v>
      </c>
      <c r="AO228" s="12" t="s">
        <v>62</v>
      </c>
      <c r="AP228" s="12" t="s">
        <v>63</v>
      </c>
    </row>
    <row r="229" spans="1:45" x14ac:dyDescent="0.35">
      <c r="A229">
        <v>5</v>
      </c>
      <c r="B229" t="s">
        <v>46</v>
      </c>
      <c r="C229">
        <v>4.7895000000000003</v>
      </c>
      <c r="D229" s="4">
        <f>D231</f>
        <v>4.8250999999999999</v>
      </c>
      <c r="E229">
        <v>2.7412000000000001</v>
      </c>
      <c r="F229">
        <f t="shared" si="28"/>
        <v>2.0838999999999999</v>
      </c>
      <c r="G229">
        <f t="shared" si="22"/>
        <v>312.58499999999992</v>
      </c>
      <c r="H229">
        <f t="shared" si="23"/>
        <v>0.36480373559025242</v>
      </c>
      <c r="I229">
        <f t="shared" si="26"/>
        <v>3.1991298366844225E-3</v>
      </c>
      <c r="J229">
        <f t="shared" si="24"/>
        <v>0.43794072314535704</v>
      </c>
      <c r="K229">
        <f t="shared" si="27"/>
        <v>2.4949681337166627</v>
      </c>
      <c r="L229">
        <f t="shared" si="25"/>
        <v>114.03217568947903</v>
      </c>
      <c r="O229" s="10" t="s">
        <v>55</v>
      </c>
      <c r="P229" s="10">
        <v>1</v>
      </c>
      <c r="Q229" s="10">
        <v>35543819.696535975</v>
      </c>
      <c r="R229" s="10">
        <v>35543819.696535975</v>
      </c>
      <c r="S229" s="10">
        <v>103.73053584974325</v>
      </c>
      <c r="T229" s="10">
        <v>6.4142644576225581E-11</v>
      </c>
      <c r="AA229" s="10" t="s">
        <v>55</v>
      </c>
      <c r="AB229" s="10">
        <v>1</v>
      </c>
      <c r="AC229" s="10">
        <v>4.0363751541198825E-2</v>
      </c>
      <c r="AD229" s="10">
        <v>4.0363751541198825E-2</v>
      </c>
      <c r="AE229" s="10">
        <v>31.578663842482189</v>
      </c>
      <c r="AF229" s="10">
        <v>5.1194189099568105E-6</v>
      </c>
      <c r="AK229" s="10" t="s">
        <v>55</v>
      </c>
      <c r="AL229" s="10">
        <v>1</v>
      </c>
      <c r="AM229" s="10">
        <v>16.14201967122942</v>
      </c>
      <c r="AN229" s="10">
        <v>16.14201967122942</v>
      </c>
      <c r="AO229" s="10">
        <v>210.75150509031511</v>
      </c>
      <c r="AP229" s="10">
        <v>1.4744659883960049E-14</v>
      </c>
    </row>
    <row r="230" spans="1:45" x14ac:dyDescent="0.35">
      <c r="B230" t="s">
        <v>46</v>
      </c>
      <c r="C230">
        <v>4.7891000000000004</v>
      </c>
      <c r="D230" s="4">
        <f>D231</f>
        <v>4.8250999999999999</v>
      </c>
      <c r="E230">
        <v>2.5815999999999999</v>
      </c>
      <c r="F230">
        <f t="shared" si="28"/>
        <v>2.2435</v>
      </c>
      <c r="G230">
        <f t="shared" si="22"/>
        <v>336.52499999999998</v>
      </c>
      <c r="H230">
        <f t="shared" si="23"/>
        <v>0.38735667802912926</v>
      </c>
      <c r="I230">
        <f t="shared" si="26"/>
        <v>2.9715474333259048E-3</v>
      </c>
      <c r="J230">
        <f t="shared" si="24"/>
        <v>0.41188895239584855</v>
      </c>
      <c r="K230">
        <f t="shared" si="27"/>
        <v>2.5270173329247743</v>
      </c>
      <c r="L230">
        <f t="shared" si="25"/>
        <v>130.3552060737527</v>
      </c>
      <c r="O230" s="10" t="s">
        <v>56</v>
      </c>
      <c r="P230" s="10">
        <v>29</v>
      </c>
      <c r="Q230" s="10">
        <v>9937004.2076389659</v>
      </c>
      <c r="R230" s="10">
        <v>342655.31750479195</v>
      </c>
      <c r="S230" s="10"/>
      <c r="T230" s="10"/>
      <c r="AA230" s="10" t="s">
        <v>56</v>
      </c>
      <c r="AB230" s="10">
        <v>28</v>
      </c>
      <c r="AC230" s="10">
        <v>3.5789514362958894E-2</v>
      </c>
      <c r="AD230" s="10">
        <v>1.2781969415342463E-3</v>
      </c>
      <c r="AE230" s="10"/>
      <c r="AF230" s="10"/>
      <c r="AK230" s="10" t="s">
        <v>56</v>
      </c>
      <c r="AL230" s="10">
        <v>28</v>
      </c>
      <c r="AM230" s="10">
        <v>2.1445946523643307</v>
      </c>
      <c r="AN230" s="10">
        <v>7.6592666155868946E-2</v>
      </c>
      <c r="AO230" s="10"/>
      <c r="AP230" s="10"/>
    </row>
    <row r="231" spans="1:45" ht="15" thickBot="1" x14ac:dyDescent="0.4">
      <c r="B231" t="s">
        <v>46</v>
      </c>
      <c r="C231">
        <v>4.8967000000000001</v>
      </c>
      <c r="D231" s="4">
        <f>AVERAGE(C229:C231)</f>
        <v>4.8250999999999999</v>
      </c>
      <c r="E231">
        <v>2.4813999999999998</v>
      </c>
      <c r="F231">
        <f t="shared" si="28"/>
        <v>2.3437000000000001</v>
      </c>
      <c r="G231">
        <f t="shared" si="22"/>
        <v>351.55500000000001</v>
      </c>
      <c r="H231">
        <f t="shared" si="23"/>
        <v>0.4029983074071089</v>
      </c>
      <c r="I231">
        <f t="shared" si="26"/>
        <v>2.8445051272204917E-3</v>
      </c>
      <c r="J231">
        <f t="shared" si="24"/>
        <v>0.39469677789188407</v>
      </c>
      <c r="K231">
        <f t="shared" si="27"/>
        <v>2.5459932790797004</v>
      </c>
      <c r="L231">
        <f t="shared" si="25"/>
        <v>141.67606996050617</v>
      </c>
      <c r="O231" s="11" t="s">
        <v>57</v>
      </c>
      <c r="P231" s="11">
        <v>30</v>
      </c>
      <c r="Q231" s="11">
        <v>45480823.904174939</v>
      </c>
      <c r="R231" s="11"/>
      <c r="S231" s="11"/>
      <c r="T231" s="11"/>
      <c r="AA231" s="11" t="s">
        <v>57</v>
      </c>
      <c r="AB231" s="11">
        <v>29</v>
      </c>
      <c r="AC231" s="11">
        <v>7.6153265904157719E-2</v>
      </c>
      <c r="AD231" s="11"/>
      <c r="AE231" s="11"/>
      <c r="AF231" s="11"/>
      <c r="AK231" s="11" t="s">
        <v>57</v>
      </c>
      <c r="AL231" s="11">
        <v>29</v>
      </c>
      <c r="AM231" s="11">
        <v>18.286614323593749</v>
      </c>
      <c r="AN231" s="11"/>
      <c r="AO231" s="11"/>
      <c r="AP231" s="11"/>
    </row>
    <row r="232" spans="1:45" ht="15" thickBot="1" x14ac:dyDescent="0.4">
      <c r="A232">
        <v>10</v>
      </c>
      <c r="B232" t="s">
        <v>46</v>
      </c>
      <c r="C232">
        <v>9.8795000000000002</v>
      </c>
      <c r="D232" s="4">
        <f>D234</f>
        <v>9.861699999999999</v>
      </c>
      <c r="E232">
        <v>7.5861999999999998</v>
      </c>
      <c r="F232">
        <f t="shared" si="28"/>
        <v>2.2754999999999992</v>
      </c>
      <c r="G232">
        <f t="shared" si="22"/>
        <v>341.32499999999982</v>
      </c>
      <c r="H232">
        <f t="shared" si="23"/>
        <v>0.13181830165300151</v>
      </c>
      <c r="I232">
        <f t="shared" si="26"/>
        <v>2.9297590273200044E-3</v>
      </c>
      <c r="J232">
        <f t="shared" si="24"/>
        <v>0.88002428810990529</v>
      </c>
      <c r="K232">
        <f t="shared" si="27"/>
        <v>2.5331680988980927</v>
      </c>
      <c r="L232">
        <f t="shared" si="25"/>
        <v>44.992881811710717</v>
      </c>
    </row>
    <row r="233" spans="1:45" x14ac:dyDescent="0.35">
      <c r="B233" t="s">
        <v>46</v>
      </c>
      <c r="C233">
        <v>9.8797999999999995</v>
      </c>
      <c r="D233" s="4">
        <f>D234</f>
        <v>9.861699999999999</v>
      </c>
      <c r="E233">
        <v>7.5259</v>
      </c>
      <c r="F233">
        <f t="shared" si="28"/>
        <v>2.335799999999999</v>
      </c>
      <c r="G233">
        <f t="shared" si="22"/>
        <v>350.36999999999983</v>
      </c>
      <c r="H233">
        <f t="shared" si="23"/>
        <v>0.13287447348489881</v>
      </c>
      <c r="I233">
        <f t="shared" si="26"/>
        <v>2.8541256386106131E-3</v>
      </c>
      <c r="J233">
        <f t="shared" si="24"/>
        <v>0.87655844335712185</v>
      </c>
      <c r="K233">
        <f t="shared" si="27"/>
        <v>2.5445269131574868</v>
      </c>
      <c r="L233">
        <f t="shared" si="25"/>
        <v>46.555229274903979</v>
      </c>
      <c r="O233" s="12"/>
      <c r="P233" s="12" t="s">
        <v>64</v>
      </c>
      <c r="Q233" s="12" t="s">
        <v>52</v>
      </c>
      <c r="R233" s="12" t="s">
        <v>65</v>
      </c>
      <c r="S233" s="12" t="s">
        <v>66</v>
      </c>
      <c r="T233" s="12" t="s">
        <v>67</v>
      </c>
      <c r="U233" s="12" t="s">
        <v>68</v>
      </c>
      <c r="V233" s="12" t="s">
        <v>69</v>
      </c>
      <c r="W233" s="12" t="s">
        <v>70</v>
      </c>
      <c r="AA233" s="12"/>
      <c r="AB233" s="12" t="s">
        <v>64</v>
      </c>
      <c r="AC233" s="12" t="s">
        <v>52</v>
      </c>
      <c r="AD233" s="12" t="s">
        <v>65</v>
      </c>
      <c r="AE233" s="12" t="s">
        <v>66</v>
      </c>
      <c r="AF233" s="12" t="s">
        <v>67</v>
      </c>
      <c r="AG233" s="12" t="s">
        <v>68</v>
      </c>
      <c r="AH233" s="12" t="s">
        <v>69</v>
      </c>
      <c r="AI233" s="12" t="s">
        <v>70</v>
      </c>
      <c r="AK233" s="12"/>
      <c r="AL233" s="12" t="s">
        <v>64</v>
      </c>
      <c r="AM233" s="12" t="s">
        <v>52</v>
      </c>
      <c r="AN233" s="12" t="s">
        <v>65</v>
      </c>
      <c r="AO233" s="12" t="s">
        <v>66</v>
      </c>
      <c r="AP233" s="12" t="s">
        <v>67</v>
      </c>
      <c r="AQ233" s="12" t="s">
        <v>68</v>
      </c>
      <c r="AR233" s="12" t="s">
        <v>69</v>
      </c>
      <c r="AS233" s="12" t="s">
        <v>70</v>
      </c>
    </row>
    <row r="234" spans="1:45" x14ac:dyDescent="0.35">
      <c r="B234" t="s">
        <v>46</v>
      </c>
      <c r="C234">
        <v>9.8257999999999992</v>
      </c>
      <c r="D234" s="4">
        <f>AVERAGE(C232:C234)</f>
        <v>9.861699999999999</v>
      </c>
      <c r="E234">
        <v>7.6858000000000004</v>
      </c>
      <c r="F234">
        <f t="shared" si="28"/>
        <v>2.1758999999999986</v>
      </c>
      <c r="G234">
        <f t="shared" si="22"/>
        <v>326.38499999999976</v>
      </c>
      <c r="H234">
        <f t="shared" si="23"/>
        <v>0.1301100731218611</v>
      </c>
      <c r="I234">
        <f t="shared" si="26"/>
        <v>3.0638662928749814E-3</v>
      </c>
      <c r="J234">
        <f t="shared" si="24"/>
        <v>0.88568907905800831</v>
      </c>
      <c r="K234">
        <f t="shared" si="27"/>
        <v>2.5137301912370895</v>
      </c>
      <c r="L234">
        <f t="shared" si="25"/>
        <v>42.465976215878598</v>
      </c>
      <c r="O234" s="10" t="s">
        <v>58</v>
      </c>
      <c r="P234" s="10">
        <v>0</v>
      </c>
      <c r="Q234" s="10" t="e">
        <v>#N/A</v>
      </c>
      <c r="R234" s="10" t="e">
        <v>#N/A</v>
      </c>
      <c r="S234" s="10" t="e">
        <v>#N/A</v>
      </c>
      <c r="T234" s="10" t="e">
        <v>#N/A</v>
      </c>
      <c r="U234" s="10" t="e">
        <v>#N/A</v>
      </c>
      <c r="V234" s="10" t="e">
        <v>#N/A</v>
      </c>
      <c r="W234" s="10" t="e">
        <v>#N/A</v>
      </c>
      <c r="AA234" s="10" t="s">
        <v>58</v>
      </c>
      <c r="AB234" s="10">
        <v>-1.2165673097119349E-3</v>
      </c>
      <c r="AC234" s="10">
        <v>7.7892548037071067E-3</v>
      </c>
      <c r="AD234" s="10">
        <v>-0.1561853271423268</v>
      </c>
      <c r="AE234" s="10">
        <v>0.87700759504882309</v>
      </c>
      <c r="AF234" s="10">
        <v>-1.7172132478888488E-2</v>
      </c>
      <c r="AG234" s="10">
        <v>1.4738997859464618E-2</v>
      </c>
      <c r="AH234" s="10">
        <v>-1.7172132478888488E-2</v>
      </c>
      <c r="AI234" s="10">
        <v>1.4738997859464618E-2</v>
      </c>
      <c r="AK234" s="10" t="s">
        <v>58</v>
      </c>
      <c r="AL234" s="10">
        <v>1.9344766498365489</v>
      </c>
      <c r="AM234" s="10">
        <v>5.9223416738984548E-2</v>
      </c>
      <c r="AN234" s="10">
        <v>32.664050072665866</v>
      </c>
      <c r="AO234" s="10">
        <v>7.7353018384972174E-24</v>
      </c>
      <c r="AP234" s="10">
        <v>1.8131629800268969</v>
      </c>
      <c r="AQ234" s="10">
        <v>2.0557903196462011</v>
      </c>
      <c r="AR234" s="10">
        <v>1.8131629800268969</v>
      </c>
      <c r="AS234" s="10">
        <v>2.0557903196462011</v>
      </c>
    </row>
    <row r="235" spans="1:45" ht="15" thickBot="1" x14ac:dyDescent="0.4">
      <c r="A235">
        <v>20</v>
      </c>
      <c r="B235" t="s">
        <v>46</v>
      </c>
      <c r="C235">
        <v>18.984100000000002</v>
      </c>
      <c r="D235" s="4">
        <f>D237</f>
        <v>18.884100000000004</v>
      </c>
      <c r="E235">
        <v>14.4123</v>
      </c>
      <c r="F235">
        <f t="shared" si="28"/>
        <v>4.4718000000000035</v>
      </c>
      <c r="G235">
        <f t="shared" si="22"/>
        <v>670.77000000000055</v>
      </c>
      <c r="H235">
        <f t="shared" si="23"/>
        <v>6.9385177938288828E-2</v>
      </c>
      <c r="I235">
        <f t="shared" si="26"/>
        <v>1.4908239784128675E-3</v>
      </c>
      <c r="J235">
        <f t="shared" si="24"/>
        <v>1.1587332936245907</v>
      </c>
      <c r="K235">
        <f t="shared" si="27"/>
        <v>2.8265736306695759</v>
      </c>
      <c r="L235">
        <f t="shared" si="25"/>
        <v>46.541495805666031</v>
      </c>
      <c r="O235" s="11" t="s">
        <v>71</v>
      </c>
      <c r="P235" s="11">
        <v>17.027021171682797</v>
      </c>
      <c r="Q235" s="11">
        <v>1.6718040206028733</v>
      </c>
      <c r="R235" s="11">
        <v>10.18481889135704</v>
      </c>
      <c r="S235" s="11">
        <v>4.3489647934203915E-11</v>
      </c>
      <c r="T235" s="11">
        <v>13.607798032909166</v>
      </c>
      <c r="U235" s="11">
        <v>20.446244310456429</v>
      </c>
      <c r="V235" s="11">
        <v>13.607798032909166</v>
      </c>
      <c r="W235" s="11">
        <v>20.446244310456429</v>
      </c>
      <c r="AA235" s="11" t="s">
        <v>71</v>
      </c>
      <c r="AB235" s="11">
        <v>1.4301452698173055E-2</v>
      </c>
      <c r="AC235" s="11">
        <v>2.5449735844230042E-3</v>
      </c>
      <c r="AD235" s="11">
        <v>5.6194896425282455</v>
      </c>
      <c r="AE235" s="11">
        <v>5.1194189099567529E-6</v>
      </c>
      <c r="AF235" s="11">
        <v>9.0883106321607305E-3</v>
      </c>
      <c r="AG235" s="11">
        <v>1.9514594764185378E-2</v>
      </c>
      <c r="AH235" s="11">
        <v>9.0883106321607305E-3</v>
      </c>
      <c r="AI235" s="11">
        <v>1.9514594764185378E-2</v>
      </c>
      <c r="AK235" s="11" t="s">
        <v>71</v>
      </c>
      <c r="AL235" s="11">
        <v>0.69905576385731394</v>
      </c>
      <c r="AM235" s="11">
        <v>4.8153346936333143E-2</v>
      </c>
      <c r="AN235" s="11">
        <v>14.517282978929455</v>
      </c>
      <c r="AO235" s="11">
        <v>1.4744659883960207E-14</v>
      </c>
      <c r="AP235" s="11">
        <v>0.60041810409158503</v>
      </c>
      <c r="AQ235" s="11">
        <v>0.79769342362304285</v>
      </c>
      <c r="AR235" s="11">
        <v>0.60041810409158503</v>
      </c>
      <c r="AS235" s="11">
        <v>0.79769342362304285</v>
      </c>
    </row>
    <row r="236" spans="1:45" x14ac:dyDescent="0.35">
      <c r="B236" t="s">
        <v>46</v>
      </c>
      <c r="C236">
        <v>18.885100000000001</v>
      </c>
      <c r="D236" s="4">
        <f>D237</f>
        <v>18.884100000000004</v>
      </c>
      <c r="E236">
        <v>14.382199999999999</v>
      </c>
      <c r="F236">
        <f t="shared" si="28"/>
        <v>4.5019000000000045</v>
      </c>
      <c r="G236">
        <f t="shared" si="22"/>
        <v>675.28500000000065</v>
      </c>
      <c r="H236">
        <f t="shared" si="23"/>
        <v>6.9530391734227037E-2</v>
      </c>
      <c r="I236">
        <f t="shared" si="26"/>
        <v>1.4808562310728048E-3</v>
      </c>
      <c r="J236">
        <f t="shared" si="24"/>
        <v>1.1578253237923806</v>
      </c>
      <c r="K236">
        <f t="shared" si="27"/>
        <v>2.8294871029119792</v>
      </c>
      <c r="L236">
        <f t="shared" si="25"/>
        <v>46.95283058224755</v>
      </c>
    </row>
    <row r="237" spans="1:45" x14ac:dyDescent="0.35">
      <c r="B237" t="s">
        <v>46</v>
      </c>
      <c r="C237">
        <v>18.783100000000001</v>
      </c>
      <c r="D237" s="4">
        <f>AVERAGE(C235:C237)</f>
        <v>18.884100000000004</v>
      </c>
      <c r="E237">
        <v>14.6221</v>
      </c>
      <c r="F237">
        <f t="shared" si="28"/>
        <v>4.262000000000004</v>
      </c>
      <c r="G237">
        <f t="shared" si="22"/>
        <v>639.30000000000052</v>
      </c>
      <c r="H237">
        <f t="shared" si="23"/>
        <v>6.8389629396598303E-2</v>
      </c>
      <c r="I237">
        <f t="shared" si="26"/>
        <v>1.5642108556233368E-3</v>
      </c>
      <c r="J237">
        <f t="shared" si="24"/>
        <v>1.1650097497023908</v>
      </c>
      <c r="K237">
        <f t="shared" si="27"/>
        <v>2.8057047044338645</v>
      </c>
      <c r="L237">
        <f t="shared" si="25"/>
        <v>43.721490073245327</v>
      </c>
      <c r="AA237" t="s">
        <v>35</v>
      </c>
      <c r="AB237">
        <f>1/AB234</f>
        <v>-821.9849341807361</v>
      </c>
      <c r="AF237">
        <f>1/AF234</f>
        <v>-58.233885699950513</v>
      </c>
      <c r="AG237">
        <f>1/AG234</f>
        <v>67.847217940794536</v>
      </c>
    </row>
    <row r="238" spans="1:45" x14ac:dyDescent="0.35">
      <c r="A238">
        <v>50</v>
      </c>
      <c r="B238" t="s">
        <v>46</v>
      </c>
      <c r="C238">
        <v>48.973500000000001</v>
      </c>
      <c r="D238" s="4">
        <f>D240</f>
        <v>48.891200000000005</v>
      </c>
      <c r="E238">
        <v>44.677100000000003</v>
      </c>
      <c r="F238">
        <f t="shared" si="28"/>
        <v>4.214100000000002</v>
      </c>
      <c r="G238">
        <f t="shared" si="22"/>
        <v>632.11500000000024</v>
      </c>
      <c r="H238">
        <f t="shared" si="23"/>
        <v>2.2382831472946989E-2</v>
      </c>
      <c r="I238">
        <f t="shared" si="26"/>
        <v>1.5819906187956299E-3</v>
      </c>
      <c r="J238">
        <f t="shared" si="24"/>
        <v>1.6500849752118716</v>
      </c>
      <c r="K238">
        <f t="shared" si="27"/>
        <v>2.8007960961969842</v>
      </c>
      <c r="L238">
        <f t="shared" si="25"/>
        <v>14.148523516521891</v>
      </c>
      <c r="AA238" t="s">
        <v>36</v>
      </c>
      <c r="AB238">
        <f>AB234/AB235</f>
        <v>-8.5065995419286722E-2</v>
      </c>
      <c r="AF238">
        <f>AF234/AF235</f>
        <v>-1.8894746420882229</v>
      </c>
      <c r="AG238">
        <f>AG234/AG235</f>
        <v>0.75528075461319399</v>
      </c>
    </row>
    <row r="239" spans="1:45" x14ac:dyDescent="0.35">
      <c r="B239" t="s">
        <v>46</v>
      </c>
      <c r="C239">
        <v>48.887300000000003</v>
      </c>
      <c r="D239" s="4">
        <f>D240</f>
        <v>48.891200000000005</v>
      </c>
      <c r="E239">
        <v>44.691200000000002</v>
      </c>
      <c r="F239">
        <f t="shared" si="28"/>
        <v>4.2000000000000028</v>
      </c>
      <c r="G239">
        <f t="shared" si="22"/>
        <v>630.00000000000045</v>
      </c>
      <c r="H239">
        <f t="shared" si="23"/>
        <v>2.2375769726478589E-2</v>
      </c>
      <c r="I239">
        <f t="shared" si="26"/>
        <v>1.5873015873015862E-3</v>
      </c>
      <c r="J239">
        <f t="shared" si="24"/>
        <v>1.6502220160249037</v>
      </c>
      <c r="K239">
        <f t="shared" si="27"/>
        <v>2.7993405494535821</v>
      </c>
      <c r="L239">
        <f t="shared" si="25"/>
        <v>14.096734927681522</v>
      </c>
    </row>
    <row r="240" spans="1:45" x14ac:dyDescent="0.35">
      <c r="B240" t="s">
        <v>46</v>
      </c>
      <c r="C240">
        <v>48.812800000000003</v>
      </c>
      <c r="D240" s="4">
        <f>AVERAGE(C238:C240)</f>
        <v>48.891200000000005</v>
      </c>
      <c r="E240">
        <v>44.511299999999999</v>
      </c>
      <c r="F240">
        <f t="shared" si="28"/>
        <v>4.3799000000000063</v>
      </c>
      <c r="G240">
        <f t="shared" si="22"/>
        <v>656.98500000000081</v>
      </c>
      <c r="H240">
        <f t="shared" si="23"/>
        <v>2.2466205210811638E-2</v>
      </c>
      <c r="I240">
        <f t="shared" si="26"/>
        <v>1.5221047664710744E-3</v>
      </c>
      <c r="J240">
        <f t="shared" si="24"/>
        <v>1.6484702785013896</v>
      </c>
      <c r="K240">
        <f t="shared" si="27"/>
        <v>2.8175554540474601</v>
      </c>
      <c r="L240">
        <f t="shared" si="25"/>
        <v>14.759959830425101</v>
      </c>
    </row>
    <row r="241" spans="1:73" x14ac:dyDescent="0.35">
      <c r="A241">
        <v>100</v>
      </c>
      <c r="B241" t="s">
        <v>46</v>
      </c>
      <c r="C241">
        <v>96.864500000000007</v>
      </c>
      <c r="D241" s="4">
        <f>D243</f>
        <v>96.730399999999989</v>
      </c>
      <c r="E241">
        <v>77.352199999999996</v>
      </c>
      <c r="F241">
        <f t="shared" si="28"/>
        <v>19.378199999999993</v>
      </c>
      <c r="G241">
        <f t="shared" si="22"/>
        <v>2906.7299999999987</v>
      </c>
      <c r="H241">
        <f t="shared" si="23"/>
        <v>1.2927880525699334E-2</v>
      </c>
      <c r="I241">
        <f t="shared" si="26"/>
        <v>3.4402920119859791E-4</v>
      </c>
      <c r="J241">
        <f t="shared" si="24"/>
        <v>1.8884726701268271</v>
      </c>
      <c r="K241">
        <f t="shared" si="27"/>
        <v>3.4634046929482949</v>
      </c>
      <c r="L241">
        <f t="shared" si="25"/>
        <v>37.577858160466008</v>
      </c>
    </row>
    <row r="242" spans="1:73" x14ac:dyDescent="0.35">
      <c r="B242" t="s">
        <v>46</v>
      </c>
      <c r="C242">
        <v>96.562299999999993</v>
      </c>
      <c r="D242" s="4">
        <f>D243</f>
        <v>96.730399999999989</v>
      </c>
      <c r="E242">
        <v>77.361199999999997</v>
      </c>
      <c r="F242">
        <f t="shared" si="28"/>
        <v>19.369199999999992</v>
      </c>
      <c r="G242">
        <f t="shared" si="22"/>
        <v>2905.3799999999987</v>
      </c>
      <c r="H242">
        <f t="shared" si="23"/>
        <v>1.2926376529836662E-2</v>
      </c>
      <c r="I242">
        <f t="shared" si="26"/>
        <v>3.4418905616477032E-4</v>
      </c>
      <c r="J242">
        <f t="shared" si="24"/>
        <v>1.8885231977519914</v>
      </c>
      <c r="K242">
        <f t="shared" si="27"/>
        <v>3.4632029426162769</v>
      </c>
      <c r="L242">
        <f t="shared" si="25"/>
        <v>37.556035842256826</v>
      </c>
    </row>
    <row r="243" spans="1:73" x14ac:dyDescent="0.35">
      <c r="B243" t="s">
        <v>46</v>
      </c>
      <c r="C243">
        <v>96.764399999999995</v>
      </c>
      <c r="D243" s="4">
        <f>AVERAGE(C241:C243)</f>
        <v>96.730399999999989</v>
      </c>
      <c r="E243">
        <v>77.592299999999994</v>
      </c>
      <c r="F243">
        <f t="shared" si="28"/>
        <v>19.138099999999994</v>
      </c>
      <c r="G243">
        <f t="shared" si="22"/>
        <v>2870.7149999999992</v>
      </c>
      <c r="H243">
        <f t="shared" si="23"/>
        <v>1.2887876760967263E-2</v>
      </c>
      <c r="I243">
        <f t="shared" si="26"/>
        <v>3.4834527286756097E-4</v>
      </c>
      <c r="J243">
        <f t="shared" si="24"/>
        <v>1.8898186254665363</v>
      </c>
      <c r="K243">
        <f t="shared" si="27"/>
        <v>3.4579900785741171</v>
      </c>
      <c r="L243">
        <f t="shared" si="25"/>
        <v>36.997421135860122</v>
      </c>
    </row>
    <row r="244" spans="1:73" x14ac:dyDescent="0.35">
      <c r="A244">
        <v>200</v>
      </c>
      <c r="B244" t="s">
        <v>46</v>
      </c>
      <c r="C244">
        <v>196.7456</v>
      </c>
      <c r="D244" s="4">
        <f>D246</f>
        <v>196.43966666666665</v>
      </c>
      <c r="E244">
        <v>181.6823</v>
      </c>
      <c r="F244">
        <f t="shared" si="28"/>
        <v>14.757366666666655</v>
      </c>
      <c r="G244">
        <f t="shared" si="22"/>
        <v>2213.6049999999982</v>
      </c>
      <c r="H244">
        <f t="shared" si="23"/>
        <v>5.5041134992236448E-3</v>
      </c>
      <c r="I244">
        <f t="shared" si="26"/>
        <v>4.5175178046670512E-4</v>
      </c>
      <c r="J244">
        <f t="shared" si="24"/>
        <v>2.2593126191805566</v>
      </c>
      <c r="K244">
        <f t="shared" si="27"/>
        <v>3.3451001271005305</v>
      </c>
      <c r="L244">
        <f t="shared" si="25"/>
        <v>12.183933162448946</v>
      </c>
    </row>
    <row r="245" spans="1:73" x14ac:dyDescent="0.35">
      <c r="B245" t="s">
        <v>46</v>
      </c>
      <c r="C245">
        <v>196.44649999999999</v>
      </c>
      <c r="D245" s="4">
        <f>D246</f>
        <v>196.43966666666665</v>
      </c>
      <c r="E245">
        <v>180.41630000000001</v>
      </c>
      <c r="F245">
        <f t="shared" si="28"/>
        <v>16.023366666666647</v>
      </c>
      <c r="G245">
        <f t="shared" si="22"/>
        <v>2403.5049999999969</v>
      </c>
      <c r="H245">
        <f t="shared" si="23"/>
        <v>5.5427364378939151E-3</v>
      </c>
      <c r="I245">
        <f t="shared" si="26"/>
        <v>4.1605904709996497E-4</v>
      </c>
      <c r="J245">
        <f t="shared" si="24"/>
        <v>2.2562757720100448</v>
      </c>
      <c r="K245">
        <f t="shared" si="27"/>
        <v>3.3808450299263462</v>
      </c>
      <c r="L245">
        <f t="shared" si="25"/>
        <v>13.321994742160198</v>
      </c>
    </row>
    <row r="246" spans="1:73" ht="15" thickBot="1" x14ac:dyDescent="0.4">
      <c r="B246" t="s">
        <v>46</v>
      </c>
      <c r="C246">
        <v>196.12690000000001</v>
      </c>
      <c r="D246" s="4">
        <f>AVERAGE(C244:C246)</f>
        <v>196.43966666666665</v>
      </c>
      <c r="E246">
        <v>179.58160000000001</v>
      </c>
      <c r="F246" s="8">
        <f t="shared" si="28"/>
        <v>16.858066666666645</v>
      </c>
      <c r="G246" s="8">
        <f t="shared" si="22"/>
        <v>2528.7099999999964</v>
      </c>
      <c r="H246" s="8">
        <f t="shared" si="23"/>
        <v>5.5684992226375084E-3</v>
      </c>
      <c r="I246" s="8">
        <f t="shared" si="26"/>
        <v>3.9545855396625211E-4</v>
      </c>
      <c r="J246" s="8">
        <f t="shared" si="24"/>
        <v>2.2542618366306484</v>
      </c>
      <c r="K246" s="8">
        <f t="shared" si="27"/>
        <v>3.4028990260144822</v>
      </c>
      <c r="L246" s="8">
        <f t="shared" si="25"/>
        <v>14.081119669275674</v>
      </c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/>
      <c r="BU246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6"/>
  <sheetViews>
    <sheetView topLeftCell="A239" workbookViewId="0">
      <selection activeCell="N242" sqref="N242"/>
    </sheetView>
  </sheetViews>
  <sheetFormatPr defaultRowHeight="14.5" x14ac:dyDescent="0.35"/>
  <cols>
    <col min="1" max="1" width="14.08984375" customWidth="1"/>
    <col min="2" max="2" width="10.1796875" customWidth="1"/>
    <col min="3" max="4" width="9.36328125" customWidth="1"/>
    <col min="5" max="5" width="8.81640625" customWidth="1"/>
  </cols>
  <sheetData>
    <row r="1" spans="1:73" x14ac:dyDescent="0.35">
      <c r="A1" s="3" t="s">
        <v>19</v>
      </c>
      <c r="B1" s="6" t="s">
        <v>21</v>
      </c>
      <c r="C1" s="5" t="s">
        <v>2</v>
      </c>
      <c r="D1" s="5">
        <v>98.26</v>
      </c>
      <c r="AU1" t="s">
        <v>27</v>
      </c>
      <c r="BC1" t="s">
        <v>28</v>
      </c>
      <c r="BM1" t="s">
        <v>29</v>
      </c>
    </row>
    <row r="2" spans="1:73" x14ac:dyDescent="0.35">
      <c r="A2" s="3"/>
      <c r="B2" s="6"/>
      <c r="C2" s="5" t="s">
        <v>11</v>
      </c>
      <c r="D2" s="5">
        <v>0.81</v>
      </c>
      <c r="AU2" t="s">
        <v>30</v>
      </c>
      <c r="AV2" t="s">
        <v>6</v>
      </c>
      <c r="AW2" t="s">
        <v>31</v>
      </c>
      <c r="AX2" t="s">
        <v>32</v>
      </c>
      <c r="AY2" t="s">
        <v>33</v>
      </c>
      <c r="AZ2" t="s">
        <v>34</v>
      </c>
      <c r="BC2" t="s">
        <v>30</v>
      </c>
      <c r="BD2" t="s">
        <v>35</v>
      </c>
      <c r="BE2" t="s">
        <v>31</v>
      </c>
      <c r="BF2" t="s">
        <v>32</v>
      </c>
      <c r="BG2" t="s">
        <v>36</v>
      </c>
      <c r="BH2" t="s">
        <v>31</v>
      </c>
      <c r="BI2" t="s">
        <v>32</v>
      </c>
      <c r="BJ2" t="s">
        <v>33</v>
      </c>
      <c r="BK2" t="s">
        <v>34</v>
      </c>
      <c r="BM2" t="s">
        <v>30</v>
      </c>
      <c r="BN2" t="s">
        <v>37</v>
      </c>
      <c r="BO2" t="s">
        <v>31</v>
      </c>
      <c r="BP2" t="s">
        <v>32</v>
      </c>
      <c r="BQ2" t="s">
        <v>38</v>
      </c>
      <c r="BR2" t="s">
        <v>31</v>
      </c>
      <c r="BS2" t="s">
        <v>32</v>
      </c>
      <c r="BT2" t="s">
        <v>33</v>
      </c>
      <c r="BU2" t="s">
        <v>34</v>
      </c>
    </row>
    <row r="3" spans="1:73" x14ac:dyDescent="0.35">
      <c r="A3" s="3"/>
      <c r="B3" s="6"/>
      <c r="C3" s="5" t="s">
        <v>12</v>
      </c>
      <c r="D3" s="5">
        <v>0.05</v>
      </c>
      <c r="AU3" t="s">
        <v>39</v>
      </c>
      <c r="AV3">
        <f>P21</f>
        <v>7.0117126042688369</v>
      </c>
      <c r="AW3" s="7">
        <f>T21</f>
        <v>5.8421048782632274</v>
      </c>
      <c r="AX3" s="7">
        <f>U21</f>
        <v>8.1813203302744455</v>
      </c>
      <c r="AY3" s="7">
        <f>P9</f>
        <v>0.80768585096711465</v>
      </c>
      <c r="AZ3" s="7">
        <f>T15</f>
        <v>1.4611769777593514E-12</v>
      </c>
      <c r="BC3" t="s">
        <v>39</v>
      </c>
      <c r="BD3" s="7">
        <f>AB23</f>
        <v>-140.74127746881072</v>
      </c>
      <c r="BE3" s="7">
        <f>AG23</f>
        <v>633.18901695954014</v>
      </c>
      <c r="BF3" s="7">
        <f>AF23</f>
        <v>-63.332107238445957</v>
      </c>
      <c r="BG3" s="7">
        <f>AB24</f>
        <v>-0.22358107047389991</v>
      </c>
      <c r="BH3" s="7">
        <f>AG24</f>
        <v>4.4627293831712975E-2</v>
      </c>
      <c r="BI3" s="7">
        <f>AF24</f>
        <v>-0.56052438050372433</v>
      </c>
      <c r="BJ3" s="7">
        <f>AB9</f>
        <v>0.92075384446198649</v>
      </c>
      <c r="BK3" s="7">
        <f>AF15</f>
        <v>1.322061794676758E-16</v>
      </c>
      <c r="BM3" t="s">
        <v>39</v>
      </c>
      <c r="BN3" s="7">
        <f>AL20</f>
        <v>1.7129739604246259</v>
      </c>
      <c r="BO3" s="7">
        <f>AP20</f>
        <v>1.5687824379304378</v>
      </c>
      <c r="BP3" s="7">
        <f>AQ20</f>
        <v>1.857165482918814</v>
      </c>
      <c r="BQ3" s="7">
        <f>AL21</f>
        <v>0.6422749882106793</v>
      </c>
      <c r="BR3" s="7">
        <f>AP21</f>
        <v>0.52635126956600486</v>
      </c>
      <c r="BS3" s="7">
        <f>AQ21</f>
        <v>0.75819870685535373</v>
      </c>
      <c r="BT3" s="7">
        <f>AL9</f>
        <v>0.8207828748947803</v>
      </c>
      <c r="BU3" s="7">
        <f>AP15</f>
        <v>8.4675810507976965E-12</v>
      </c>
    </row>
    <row r="4" spans="1:73" x14ac:dyDescent="0.35">
      <c r="A4" s="3"/>
      <c r="B4" s="6"/>
      <c r="N4" t="s">
        <v>39</v>
      </c>
      <c r="O4" t="s">
        <v>47</v>
      </c>
      <c r="AA4" t="s">
        <v>47</v>
      </c>
      <c r="AK4" t="s">
        <v>47</v>
      </c>
      <c r="AU4" t="s">
        <v>40</v>
      </c>
      <c r="AV4" s="7">
        <f>P55</f>
        <v>13.944524924924631</v>
      </c>
      <c r="AW4" s="7">
        <f>T55</f>
        <v>12.191238233146535</v>
      </c>
      <c r="AX4" s="7">
        <f>U55</f>
        <v>15.697811616702726</v>
      </c>
      <c r="AY4" s="7">
        <f>P43</f>
        <v>0.86674255703004521</v>
      </c>
      <c r="AZ4" s="7">
        <f>T49</f>
        <v>8.4572863433254724E-16</v>
      </c>
      <c r="BC4" t="s">
        <v>40</v>
      </c>
      <c r="BD4" s="7">
        <f>AB57</f>
        <v>62.24135503732591</v>
      </c>
      <c r="BE4" s="7">
        <f>AF57</f>
        <v>411.9151416781325</v>
      </c>
      <c r="BF4" s="7">
        <f>AG57</f>
        <v>33.664035314996426</v>
      </c>
      <c r="BG4" s="7">
        <f>AB58</f>
        <v>1.3983423266885548</v>
      </c>
      <c r="BH4" s="7">
        <f>AF58</f>
        <v>0.34497724597572121</v>
      </c>
      <c r="BI4" s="7">
        <f>AG58</f>
        <v>1.863323180260974</v>
      </c>
      <c r="BJ4" s="7">
        <f>AB43</f>
        <v>0.48160266512886135</v>
      </c>
      <c r="BK4" s="7">
        <f>AF49</f>
        <v>1.269473865849641E-5</v>
      </c>
      <c r="BM4" t="s">
        <v>40</v>
      </c>
      <c r="BN4" s="7">
        <f>AL54</f>
        <v>1.5393290100420738</v>
      </c>
      <c r="BO4" s="7">
        <f>AP54</f>
        <v>1.4026536790212361</v>
      </c>
      <c r="BP4" s="7">
        <f>AQ54</f>
        <v>1.6760043410629115</v>
      </c>
      <c r="BQ4" s="7">
        <f>AL55</f>
        <v>0.79524606555891819</v>
      </c>
      <c r="BR4" s="7">
        <f>AP55</f>
        <v>0.68408770013796805</v>
      </c>
      <c r="BS4" s="7">
        <f>AQ55</f>
        <v>0.90640443097986834</v>
      </c>
      <c r="BT4" s="7">
        <f>AL43</f>
        <v>0.88053994579252015</v>
      </c>
      <c r="BU4" s="7">
        <f>AP49</f>
        <v>1.1667714597590762E-14</v>
      </c>
    </row>
    <row r="5" spans="1:73" ht="15" thickBot="1" x14ac:dyDescent="0.4">
      <c r="A5" s="3"/>
      <c r="B5" s="6"/>
      <c r="AU5" t="s">
        <v>41</v>
      </c>
      <c r="AV5" s="7">
        <f>P85</f>
        <v>12.149603748411863</v>
      </c>
      <c r="AW5" s="7">
        <f>T85</f>
        <v>8.8629747046096838</v>
      </c>
      <c r="AX5" s="7">
        <f>U85</f>
        <v>15.436232792214042</v>
      </c>
      <c r="AY5" s="7">
        <f>P73</f>
        <v>0.62894174300667616</v>
      </c>
      <c r="AZ5" s="7">
        <f>T79</f>
        <v>3.0973291537282679E-8</v>
      </c>
      <c r="BC5" t="s">
        <v>41</v>
      </c>
      <c r="BD5" s="7">
        <f>AB87</f>
        <v>46.942919909128257</v>
      </c>
      <c r="BE5" s="7">
        <f>AF87</f>
        <v>-108.08967551644602</v>
      </c>
      <c r="BF5" s="7">
        <f>AG87</f>
        <v>19.283981407602955</v>
      </c>
      <c r="BG5" s="7">
        <f>AB88</f>
        <v>4.5149384354041526</v>
      </c>
      <c r="BH5" s="7">
        <f>AF88</f>
        <v>13.965136930991989</v>
      </c>
      <c r="BI5" s="7">
        <f>AG88</f>
        <v>5.1348601404555891</v>
      </c>
      <c r="BJ5" s="7">
        <f>AB73</f>
        <v>7.1297248084854728E-2</v>
      </c>
      <c r="BK5" s="7">
        <f>AF79</f>
        <v>8.3260298341800626E-2</v>
      </c>
      <c r="BM5" t="s">
        <v>41</v>
      </c>
      <c r="BN5" s="7">
        <f>AL84</f>
        <v>1.8947342876030242</v>
      </c>
      <c r="BO5" s="7">
        <f>AP84</f>
        <v>1.7058081439601886</v>
      </c>
      <c r="BP5" s="7">
        <f>AQ84</f>
        <v>2.08366043124586</v>
      </c>
      <c r="BQ5" s="7">
        <f>AL85</f>
        <v>0.6431878313879027</v>
      </c>
      <c r="BR5" s="7">
        <f>AP85</f>
        <v>0.49289342320137247</v>
      </c>
      <c r="BS5" s="7">
        <f>AQ85</f>
        <v>0.79348223957443298</v>
      </c>
      <c r="BT5" s="7">
        <f>AL73</f>
        <v>0.72340445141246967</v>
      </c>
      <c r="BU5" s="7">
        <f>AP79</f>
        <v>1.6191559055281491E-9</v>
      </c>
    </row>
    <row r="6" spans="1:73" x14ac:dyDescent="0.35">
      <c r="B6" t="s">
        <v>4</v>
      </c>
      <c r="C6" t="s">
        <v>15</v>
      </c>
      <c r="D6" s="4" t="s">
        <v>26</v>
      </c>
      <c r="E6" t="s">
        <v>20</v>
      </c>
      <c r="F6" t="s">
        <v>13</v>
      </c>
      <c r="G6" t="s">
        <v>5</v>
      </c>
      <c r="H6" t="s">
        <v>7</v>
      </c>
      <c r="I6" t="s">
        <v>8</v>
      </c>
      <c r="J6" t="s">
        <v>9</v>
      </c>
      <c r="K6" t="s">
        <v>10</v>
      </c>
      <c r="L6" t="s">
        <v>6</v>
      </c>
      <c r="O6" s="13" t="s">
        <v>48</v>
      </c>
      <c r="P6" s="13"/>
      <c r="AA6" s="13" t="s">
        <v>48</v>
      </c>
      <c r="AB6" s="13"/>
      <c r="AK6" s="13" t="s">
        <v>48</v>
      </c>
      <c r="AL6" s="13"/>
      <c r="AU6" t="s">
        <v>42</v>
      </c>
      <c r="AV6" s="7">
        <f>P115</f>
        <v>20.661488976034359</v>
      </c>
      <c r="AW6" s="7">
        <f>T115</f>
        <v>17.463400934866009</v>
      </c>
      <c r="AX6" s="7">
        <f>U115</f>
        <v>23.85957701720271</v>
      </c>
      <c r="AY6" s="7">
        <f>P103</f>
        <v>0.8230761189536413</v>
      </c>
      <c r="AZ6" s="7">
        <f>T109</f>
        <v>1.4858093254330786E-13</v>
      </c>
      <c r="BC6" t="s">
        <v>42</v>
      </c>
      <c r="BD6" s="7">
        <f>AB117</f>
        <v>-297.23946077329629</v>
      </c>
      <c r="BE6" s="7">
        <f>AF117</f>
        <v>-79.633166437051813</v>
      </c>
      <c r="BF6" s="7">
        <f>AG117</f>
        <v>171.55601102783973</v>
      </c>
      <c r="BG6" s="7">
        <f>AB118</f>
        <v>-8.8606436175824435E-2</v>
      </c>
      <c r="BH6" s="7">
        <f>AF118</f>
        <v>-0.36789668547035853</v>
      </c>
      <c r="BI6" s="7">
        <f>AG118</f>
        <v>0.13943509347762906</v>
      </c>
      <c r="BJ6" s="7">
        <f>AB103</f>
        <v>0.93397050754651645</v>
      </c>
      <c r="BK6" s="7">
        <f>AF109</f>
        <v>2.8234505820144709E-18</v>
      </c>
      <c r="BM6" t="s">
        <v>42</v>
      </c>
      <c r="BN6" s="7">
        <f>AL114</f>
        <v>1.5260153694812271</v>
      </c>
      <c r="BO6" s="7">
        <f>AP114</f>
        <v>1.4116733172117564</v>
      </c>
      <c r="BP6" s="7">
        <f>AQ114</f>
        <v>1.6403574217506978</v>
      </c>
      <c r="BQ6" s="7">
        <f>AL115</f>
        <v>0.9570334677928376</v>
      </c>
      <c r="BR6" s="7">
        <f>AP115</f>
        <v>0.8617261452463032</v>
      </c>
      <c r="BS6" s="7">
        <f>AQ115</f>
        <v>1.052340790339372</v>
      </c>
      <c r="BT6" s="7">
        <f>AL103</f>
        <v>0.9357114874300354</v>
      </c>
      <c r="BU6" s="7">
        <f>AP109</f>
        <v>1.940680144857252E-18</v>
      </c>
    </row>
    <row r="7" spans="1:73" x14ac:dyDescent="0.35">
      <c r="A7">
        <v>0.2</v>
      </c>
      <c r="B7" t="s">
        <v>39</v>
      </c>
      <c r="C7">
        <v>0.17080000000000001</v>
      </c>
      <c r="D7" s="4">
        <f>D9</f>
        <v>0.17156666666666667</v>
      </c>
      <c r="E7">
        <v>0.14230000000000001</v>
      </c>
      <c r="F7">
        <f>D7-E7</f>
        <v>2.9266666666666663E-2</v>
      </c>
      <c r="G7">
        <f t="shared" ref="G7:G70" si="0">(F7/0.0002)*0.03</f>
        <v>4.3899999999999997</v>
      </c>
      <c r="H7">
        <f t="shared" ref="H7:H70" si="1">1/E7</f>
        <v>7.0274068868587483</v>
      </c>
      <c r="I7">
        <f>1/G7</f>
        <v>0.22779043280182235</v>
      </c>
      <c r="J7">
        <f t="shared" ref="J7:J70" si="2">LOG(E7)</f>
        <v>-0.84679509991571567</v>
      </c>
      <c r="K7">
        <f>LOG(G7)</f>
        <v>0.64246452024212131</v>
      </c>
      <c r="L7">
        <f>G7/E7</f>
        <v>30.850316233309904</v>
      </c>
      <c r="O7" s="10" t="s">
        <v>49</v>
      </c>
      <c r="P7" s="10">
        <v>0.91836819232887212</v>
      </c>
      <c r="AA7" s="10" t="s">
        <v>49</v>
      </c>
      <c r="AB7" s="10">
        <v>0.96103281125184792</v>
      </c>
      <c r="AK7" s="10" t="s">
        <v>49</v>
      </c>
      <c r="AL7" s="10">
        <v>0.90949628174373587</v>
      </c>
      <c r="AU7" t="s">
        <v>43</v>
      </c>
      <c r="AV7" s="7">
        <f>P145</f>
        <v>7.9379838552702866</v>
      </c>
      <c r="AW7" s="7">
        <f>T145</f>
        <v>5.3294362980883161</v>
      </c>
      <c r="AX7" s="7">
        <f>U145</f>
        <v>10.546531412452257</v>
      </c>
      <c r="AY7" s="7">
        <f>P133</f>
        <v>0.53738014394345746</v>
      </c>
      <c r="AZ7" s="7">
        <f>T139</f>
        <v>1.0044005078487019E-6</v>
      </c>
      <c r="BC7" t="s">
        <v>43</v>
      </c>
      <c r="BD7" s="7">
        <f>AB147</f>
        <v>1394.3135457195026</v>
      </c>
      <c r="BE7" s="7">
        <f>AF147</f>
        <v>-174.29267560345357</v>
      </c>
      <c r="BF7" s="7">
        <f>AG147</f>
        <v>139.43358329169413</v>
      </c>
      <c r="BG7" s="7">
        <f>AB148</f>
        <v>5.9816751030773004E-2</v>
      </c>
      <c r="BH7" s="7">
        <f>AF148</f>
        <v>-0.57519653982872487</v>
      </c>
      <c r="BI7" s="7">
        <f>AG148</f>
        <v>0.51209174819898606</v>
      </c>
      <c r="BJ7" s="7">
        <f>AB133</f>
        <v>0.83573746327438758</v>
      </c>
      <c r="BK7" s="7">
        <f>AF139</f>
        <v>1.0315072246649855E-12</v>
      </c>
      <c r="BM7" t="s">
        <v>43</v>
      </c>
      <c r="BN7" s="7">
        <f>AL144</f>
        <v>1.8508834942051877</v>
      </c>
      <c r="BO7" s="7">
        <f>AP144</f>
        <v>1.6815330611474666</v>
      </c>
      <c r="BP7" s="7">
        <f>AQ144</f>
        <v>2.0202339272629088</v>
      </c>
      <c r="BQ7" s="7">
        <f>AL145</f>
        <v>0.54926073925795438</v>
      </c>
      <c r="BR7" s="7">
        <f>AP145</f>
        <v>0.41212394704055133</v>
      </c>
      <c r="BS7" s="7">
        <f>AQ145</f>
        <v>0.68639753147535743</v>
      </c>
      <c r="BT7" s="7">
        <f>AL133</f>
        <v>0.6957307695707593</v>
      </c>
      <c r="BU7" s="7">
        <f>AP139</f>
        <v>6.2578740430773355E-9</v>
      </c>
    </row>
    <row r="8" spans="1:73" x14ac:dyDescent="0.35">
      <c r="B8" t="s">
        <v>39</v>
      </c>
      <c r="C8">
        <v>0.17180000000000001</v>
      </c>
      <c r="D8" s="4">
        <f>D9</f>
        <v>0.17156666666666667</v>
      </c>
      <c r="E8">
        <v>0.1431</v>
      </c>
      <c r="F8">
        <f>D8-E8</f>
        <v>2.8466666666666668E-2</v>
      </c>
      <c r="G8">
        <f t="shared" si="0"/>
        <v>4.2700000000000005</v>
      </c>
      <c r="H8">
        <f t="shared" si="1"/>
        <v>6.9881201956673653</v>
      </c>
      <c r="I8">
        <f t="shared" ref="I8:I71" si="3">1/G8</f>
        <v>0.23419203747072598</v>
      </c>
      <c r="J8">
        <f t="shared" si="2"/>
        <v>-0.84436036624022359</v>
      </c>
      <c r="K8">
        <f t="shared" ref="K8:K71" si="4">LOG(G8)</f>
        <v>0.63042787502502395</v>
      </c>
      <c r="L8">
        <f>G8/E8</f>
        <v>29.839273235499654</v>
      </c>
      <c r="O8" s="10" t="s">
        <v>50</v>
      </c>
      <c r="P8" s="10">
        <v>0.84340013668140035</v>
      </c>
      <c r="AA8" s="10" t="s">
        <v>50</v>
      </c>
      <c r="AB8" s="10">
        <v>0.92358406430262985</v>
      </c>
      <c r="AK8" s="10" t="s">
        <v>50</v>
      </c>
      <c r="AL8" s="10">
        <v>0.82718348650568096</v>
      </c>
      <c r="AU8" t="s">
        <v>44</v>
      </c>
      <c r="AV8" s="7">
        <f>P175</f>
        <v>11.486373824850304</v>
      </c>
      <c r="AW8" s="7">
        <f>T175</f>
        <v>8.895436802518768</v>
      </c>
      <c r="AX8" s="7">
        <f>U175</f>
        <v>14.07731084718184</v>
      </c>
      <c r="AY8" s="7">
        <f>P163</f>
        <v>0.70475451261255229</v>
      </c>
      <c r="AZ8" s="7">
        <f>T169</f>
        <v>7.985835693147968E-10</v>
      </c>
      <c r="BC8" t="s">
        <v>44</v>
      </c>
      <c r="BD8" s="7">
        <f>AB177</f>
        <v>-68.689923511617422</v>
      </c>
      <c r="BE8" s="7">
        <f>AG177</f>
        <v>70.77681681158721</v>
      </c>
      <c r="BF8" s="7">
        <f>AF177</f>
        <v>-23.123914946258108</v>
      </c>
      <c r="BG8" s="7">
        <f>AB178</f>
        <v>-0.23569621571195493</v>
      </c>
      <c r="BH8" s="7">
        <f>AG178</f>
        <v>0.19076491033817392</v>
      </c>
      <c r="BI8" s="7">
        <f>AF178</f>
        <v>-0.87419247531944455</v>
      </c>
      <c r="BJ8" s="7">
        <f>AB163</f>
        <v>0.78333581270098507</v>
      </c>
      <c r="BK8" s="7">
        <f>AF169</f>
        <v>5.1210038650101205E-11</v>
      </c>
      <c r="BM8" t="s">
        <v>44</v>
      </c>
      <c r="BN8" s="7">
        <f>AL174</f>
        <v>1.4036982096860422</v>
      </c>
      <c r="BO8" s="7">
        <f>AP174</f>
        <v>1.2841955982890716</v>
      </c>
      <c r="BP8" s="7">
        <f>AQ174</f>
        <v>1.5232008210830128</v>
      </c>
      <c r="BQ8" s="7">
        <f>AL175</f>
        <v>0.83966961969021936</v>
      </c>
      <c r="BR8" s="7">
        <f>AP175</f>
        <v>0.74251777829707999</v>
      </c>
      <c r="BS8" s="7">
        <f>AQ175</f>
        <v>0.93682146108335873</v>
      </c>
      <c r="BT8" s="7">
        <f>AL163</f>
        <v>0.91506433902276918</v>
      </c>
      <c r="BU8" s="7">
        <f>AP169</f>
        <v>9.6756811383463864E-17</v>
      </c>
    </row>
    <row r="9" spans="1:73" x14ac:dyDescent="0.35">
      <c r="B9" t="s">
        <v>39</v>
      </c>
      <c r="C9">
        <v>0.1721</v>
      </c>
      <c r="D9" s="4">
        <f>AVERAGE(C7:C9)</f>
        <v>0.17156666666666667</v>
      </c>
      <c r="E9">
        <v>0.14360000000000001</v>
      </c>
      <c r="F9">
        <f>D9-E9</f>
        <v>2.7966666666666667E-2</v>
      </c>
      <c r="G9">
        <f t="shared" si="0"/>
        <v>4.1950000000000003</v>
      </c>
      <c r="H9">
        <f t="shared" si="1"/>
        <v>6.9637883008356543</v>
      </c>
      <c r="I9">
        <f t="shared" si="3"/>
        <v>0.23837902264600713</v>
      </c>
      <c r="J9">
        <f t="shared" si="2"/>
        <v>-0.84284556009371847</v>
      </c>
      <c r="K9">
        <f t="shared" si="4"/>
        <v>0.62273196516471907</v>
      </c>
      <c r="L9">
        <f>G9/E9</f>
        <v>29.213091922005571</v>
      </c>
      <c r="O9" s="10" t="s">
        <v>51</v>
      </c>
      <c r="P9" s="10">
        <v>0.80768585096711465</v>
      </c>
      <c r="AA9" s="10" t="s">
        <v>51</v>
      </c>
      <c r="AB9" s="10">
        <v>0.92075384446198649</v>
      </c>
      <c r="AK9" s="10" t="s">
        <v>51</v>
      </c>
      <c r="AL9" s="10">
        <v>0.8207828748947803</v>
      </c>
      <c r="AU9" t="s">
        <v>45</v>
      </c>
      <c r="AV9" s="7">
        <f>P205</f>
        <v>11.757573945686206</v>
      </c>
      <c r="AW9" s="7">
        <f>T205</f>
        <v>8.1941638289193257</v>
      </c>
      <c r="AX9" s="7">
        <f>U205</f>
        <v>15.320984062453086</v>
      </c>
      <c r="AY9" s="7">
        <f>P193</f>
        <v>0.57646162046947125</v>
      </c>
      <c r="AZ9" s="7">
        <f>T199</f>
        <v>2.5058999266989135E-7</v>
      </c>
      <c r="BC9" t="s">
        <v>45</v>
      </c>
      <c r="BD9" s="7">
        <f>AB207</f>
        <v>451.68516101682542</v>
      </c>
      <c r="BE9" s="7">
        <f>AG207</f>
        <v>40.407330202966925</v>
      </c>
      <c r="BF9" s="7">
        <f>AF207</f>
        <v>-49.212302997741176</v>
      </c>
      <c r="BG9" s="7">
        <f>AB208</f>
        <v>0.10498065829216613</v>
      </c>
      <c r="BH9" s="7">
        <f>AG208</f>
        <v>0.86658709799674083</v>
      </c>
      <c r="BI9" s="7">
        <f>AF208</f>
        <v>-1.4919431313754619</v>
      </c>
      <c r="BJ9" s="7">
        <f>AB193</f>
        <v>0.528081262663183</v>
      </c>
      <c r="BK9" s="7">
        <f>AF199</f>
        <v>3.2802628336697942E-6</v>
      </c>
      <c r="BM9" t="s">
        <v>45</v>
      </c>
      <c r="BN9" s="7">
        <f>AL204</f>
        <v>1.7568590362714138</v>
      </c>
      <c r="BO9" s="7">
        <f>AP204</f>
        <v>1.6013279303839647</v>
      </c>
      <c r="BP9" s="7">
        <f>AQ204</f>
        <v>1.9123901421588629</v>
      </c>
      <c r="BQ9" s="7">
        <f>AL205</f>
        <v>0.76266375164301314</v>
      </c>
      <c r="BR9" s="7">
        <f>AP205</f>
        <v>0.63516953424064848</v>
      </c>
      <c r="BS9" s="7">
        <f>AQ205</f>
        <v>0.89015796904537781</v>
      </c>
      <c r="BT9" s="7">
        <f>AL193</f>
        <v>0.8372134480375345</v>
      </c>
      <c r="BU9" s="7">
        <f>AP199</f>
        <v>9.0834968273962079E-13</v>
      </c>
    </row>
    <row r="10" spans="1:73" x14ac:dyDescent="0.35">
      <c r="A10">
        <v>0.5</v>
      </c>
      <c r="B10" t="s">
        <v>39</v>
      </c>
      <c r="C10">
        <v>0.43269999999999997</v>
      </c>
      <c r="D10" s="4">
        <f>D12</f>
        <v>0.96300000000000008</v>
      </c>
      <c r="E10">
        <v>0.42130000000000001</v>
      </c>
      <c r="F10">
        <f>D10-E10</f>
        <v>0.54170000000000007</v>
      </c>
      <c r="G10">
        <f t="shared" si="0"/>
        <v>81.254999999999995</v>
      </c>
      <c r="H10">
        <f t="shared" si="1"/>
        <v>2.3736055067647754</v>
      </c>
      <c r="I10">
        <f t="shared" si="3"/>
        <v>1.2306934957848749E-2</v>
      </c>
      <c r="J10">
        <f t="shared" si="2"/>
        <v>-0.37540854087315223</v>
      </c>
      <c r="K10">
        <f t="shared" si="4"/>
        <v>1.909850094642884</v>
      </c>
      <c r="L10">
        <f>G10/E10</f>
        <v>192.86731545217182</v>
      </c>
      <c r="O10" s="10" t="s">
        <v>52</v>
      </c>
      <c r="P10" s="10">
        <v>210.98985080442</v>
      </c>
      <c r="AA10" s="10" t="s">
        <v>52</v>
      </c>
      <c r="AB10" s="10">
        <v>1.9825908159362131E-2</v>
      </c>
      <c r="AK10" s="10" t="s">
        <v>52</v>
      </c>
      <c r="AL10" s="10">
        <v>0.30183750768026396</v>
      </c>
      <c r="AU10" t="s">
        <v>46</v>
      </c>
      <c r="AV10" s="7">
        <f>P235</f>
        <v>15.576083852891225</v>
      </c>
      <c r="AW10" s="7">
        <f>T235</f>
        <v>13.179783071669203</v>
      </c>
      <c r="AX10" s="7">
        <f>U235</f>
        <v>17.972384634113247</v>
      </c>
      <c r="AY10" s="7">
        <f>P223</f>
        <v>0.82455795455355096</v>
      </c>
      <c r="AZ10" s="7">
        <f>T229</f>
        <v>1.2815361543849542E-13</v>
      </c>
      <c r="BC10" t="s">
        <v>46</v>
      </c>
      <c r="BD10" s="7">
        <f>AB237</f>
        <v>-382.77807281212438</v>
      </c>
      <c r="BE10" s="7">
        <f>AG237</f>
        <v>253.63980882232207</v>
      </c>
      <c r="BF10" s="7">
        <f>AF237</f>
        <v>-109.08029698571524</v>
      </c>
      <c r="BG10" s="7">
        <f>AB238</f>
        <v>-0.11658415010511412</v>
      </c>
      <c r="BH10" s="7">
        <f>AF238</f>
        <v>-0.45961152669255728</v>
      </c>
      <c r="BI10" s="7">
        <f>AG238</f>
        <v>0.15852353388936083</v>
      </c>
      <c r="BJ10" s="7">
        <f>AB223</f>
        <v>0.92277837625240144</v>
      </c>
      <c r="BK10" s="7">
        <f>AF229</f>
        <v>2.5417694686231057E-17</v>
      </c>
      <c r="BM10" t="s">
        <v>46</v>
      </c>
      <c r="BN10" s="7">
        <f>AL234</f>
        <v>1.7194607288646628</v>
      </c>
      <c r="BO10" s="7">
        <f>AP234</f>
        <v>1.6117914996764342</v>
      </c>
      <c r="BP10" s="7">
        <f>AQ234</f>
        <v>1.8271299580528915</v>
      </c>
      <c r="BQ10" s="7">
        <f>AL235</f>
        <v>0.8355640774936639</v>
      </c>
      <c r="BR10" s="7">
        <f>AP235</f>
        <v>0.7460833708438408</v>
      </c>
      <c r="BS10" s="7">
        <f>AQ235</f>
        <v>0.92504478414348701</v>
      </c>
      <c r="BT10" s="7">
        <f>AL223</f>
        <v>0.92637266486130709</v>
      </c>
      <c r="BU10" s="7">
        <f>AP229</f>
        <v>1.3019169273319073E-17</v>
      </c>
    </row>
    <row r="11" spans="1:73" ht="15" thickBot="1" x14ac:dyDescent="0.4">
      <c r="B11" t="s">
        <v>39</v>
      </c>
      <c r="C11">
        <v>0.43149999999999999</v>
      </c>
      <c r="D11" s="4">
        <f>D12</f>
        <v>0.96300000000000008</v>
      </c>
      <c r="E11">
        <v>0.40229999999999999</v>
      </c>
      <c r="F11">
        <f>D11-E11</f>
        <v>0.56070000000000009</v>
      </c>
      <c r="G11">
        <f t="shared" si="0"/>
        <v>84.105000000000004</v>
      </c>
      <c r="H11">
        <f t="shared" si="1"/>
        <v>2.4857071836937608</v>
      </c>
      <c r="I11">
        <f t="shared" si="3"/>
        <v>1.1889899530348969E-2</v>
      </c>
      <c r="J11">
        <f t="shared" si="2"/>
        <v>-0.39544996742873867</v>
      </c>
      <c r="K11">
        <f t="shared" si="4"/>
        <v>1.9248218151541758</v>
      </c>
      <c r="L11">
        <f>G11/E11</f>
        <v>209.06040268456377</v>
      </c>
      <c r="O11" s="11" t="s">
        <v>53</v>
      </c>
      <c r="P11" s="11">
        <v>29</v>
      </c>
      <c r="AA11" s="11" t="s">
        <v>53</v>
      </c>
      <c r="AB11" s="11">
        <v>29</v>
      </c>
      <c r="AK11" s="11" t="s">
        <v>53</v>
      </c>
      <c r="AL11" s="11">
        <v>29</v>
      </c>
      <c r="AY11" s="7">
        <f>AVERAGE(AY3:AY10)</f>
        <v>0.72120006269206371</v>
      </c>
      <c r="BJ11" s="7">
        <f>AVERAGE(BJ3:BJ10)</f>
        <v>0.6846946475141471</v>
      </c>
      <c r="BT11" s="7">
        <f>AVERAGE(BT3:BT10)</f>
        <v>0.84185249762777192</v>
      </c>
    </row>
    <row r="12" spans="1:73" x14ac:dyDescent="0.35">
      <c r="A12">
        <v>1</v>
      </c>
      <c r="B12" t="s">
        <v>39</v>
      </c>
      <c r="C12">
        <v>0.96030000000000004</v>
      </c>
      <c r="D12" s="4">
        <v>0.96300000000000008</v>
      </c>
      <c r="E12">
        <v>0.65147999999999995</v>
      </c>
      <c r="F12">
        <v>0.31152000000000013</v>
      </c>
      <c r="G12">
        <v>46.728000000000016</v>
      </c>
      <c r="H12">
        <v>1.5349665377294777</v>
      </c>
      <c r="I12">
        <v>2.1400445129258681E-2</v>
      </c>
      <c r="J12">
        <v>-0.1860989122966954</v>
      </c>
      <c r="K12">
        <v>1.6695771932316379</v>
      </c>
      <c r="L12">
        <v>71.725916375023061</v>
      </c>
      <c r="AY12" s="7"/>
      <c r="BJ12" s="7"/>
      <c r="BT12" s="7"/>
    </row>
    <row r="13" spans="1:73" ht="15" thickBot="1" x14ac:dyDescent="0.4">
      <c r="B13" t="s">
        <v>39</v>
      </c>
      <c r="C13">
        <v>0.96489999999999998</v>
      </c>
      <c r="D13" s="4">
        <v>0.96300000000000008</v>
      </c>
      <c r="E13">
        <v>0.69442999999999999</v>
      </c>
      <c r="F13">
        <v>0.26857000000000009</v>
      </c>
      <c r="G13">
        <v>40.285500000000006</v>
      </c>
      <c r="H13">
        <v>1.4400299526230145</v>
      </c>
      <c r="I13">
        <v>2.4822827071775199E-2</v>
      </c>
      <c r="J13">
        <v>-0.15837152551442113</v>
      </c>
      <c r="K13">
        <v>1.605148758221929</v>
      </c>
      <c r="L13">
        <v>58.012326656394464</v>
      </c>
      <c r="O13" t="s">
        <v>54</v>
      </c>
      <c r="AA13" t="s">
        <v>54</v>
      </c>
      <c r="AK13" t="s">
        <v>54</v>
      </c>
    </row>
    <row r="14" spans="1:73" x14ac:dyDescent="0.35">
      <c r="B14" t="s">
        <v>39</v>
      </c>
      <c r="C14">
        <v>0.96379999999999999</v>
      </c>
      <c r="D14" s="4">
        <v>0.96300000000000008</v>
      </c>
      <c r="E14">
        <v>0.59511999999999998</v>
      </c>
      <c r="F14">
        <v>0.3678800000000001</v>
      </c>
      <c r="G14">
        <v>55.182000000000009</v>
      </c>
      <c r="H14">
        <v>1.6803333781422234</v>
      </c>
      <c r="I14">
        <v>1.81218513283317E-2</v>
      </c>
      <c r="J14">
        <v>-0.22539545429967447</v>
      </c>
      <c r="K14">
        <v>1.741797436868487</v>
      </c>
      <c r="L14">
        <v>92.724156472644196</v>
      </c>
      <c r="O14" s="12"/>
      <c r="P14" s="12" t="s">
        <v>59</v>
      </c>
      <c r="Q14" s="12" t="s">
        <v>60</v>
      </c>
      <c r="R14" s="12" t="s">
        <v>61</v>
      </c>
      <c r="S14" s="12" t="s">
        <v>62</v>
      </c>
      <c r="T14" s="12" t="s">
        <v>63</v>
      </c>
      <c r="AA14" s="12"/>
      <c r="AB14" s="12" t="s">
        <v>59</v>
      </c>
      <c r="AC14" s="12" t="s">
        <v>60</v>
      </c>
      <c r="AD14" s="12" t="s">
        <v>61</v>
      </c>
      <c r="AE14" s="12" t="s">
        <v>62</v>
      </c>
      <c r="AF14" s="12" t="s">
        <v>63</v>
      </c>
      <c r="AK14" s="12"/>
      <c r="AL14" s="12" t="s">
        <v>59</v>
      </c>
      <c r="AM14" s="12" t="s">
        <v>60</v>
      </c>
      <c r="AN14" s="12" t="s">
        <v>61</v>
      </c>
      <c r="AO14" s="12" t="s">
        <v>62</v>
      </c>
      <c r="AP14" s="12" t="s">
        <v>63</v>
      </c>
    </row>
    <row r="15" spans="1:73" x14ac:dyDescent="0.35">
      <c r="A15">
        <v>2</v>
      </c>
      <c r="B15" t="s">
        <v>39</v>
      </c>
      <c r="C15">
        <v>1.9379</v>
      </c>
      <c r="D15" s="4">
        <v>1.9358000000000002</v>
      </c>
      <c r="E15">
        <v>1.2591000000000001</v>
      </c>
      <c r="F15">
        <v>0.67670000000000008</v>
      </c>
      <c r="G15">
        <v>101.50500000000001</v>
      </c>
      <c r="H15">
        <v>0.79421809228814222</v>
      </c>
      <c r="I15">
        <v>9.8517314418008952E-3</v>
      </c>
      <c r="J15">
        <v>0.10006022393115253</v>
      </c>
      <c r="K15">
        <v>2.0064874355391504</v>
      </c>
      <c r="L15">
        <v>80.617107457707888</v>
      </c>
      <c r="O15" s="10" t="s">
        <v>55</v>
      </c>
      <c r="P15" s="10">
        <v>1</v>
      </c>
      <c r="Q15" s="10">
        <v>6713105.1506290333</v>
      </c>
      <c r="R15" s="10">
        <v>6713105.1506290333</v>
      </c>
      <c r="S15" s="10">
        <v>150.79964520169793</v>
      </c>
      <c r="T15" s="10">
        <v>1.4611769777593514E-12</v>
      </c>
      <c r="AA15" s="10" t="s">
        <v>55</v>
      </c>
      <c r="AB15" s="10">
        <v>1</v>
      </c>
      <c r="AC15" s="10">
        <v>0.12826921586634416</v>
      </c>
      <c r="AD15" s="10">
        <v>0.12826921586634416</v>
      </c>
      <c r="AE15" s="10">
        <v>326.32944304873865</v>
      </c>
      <c r="AF15" s="10">
        <v>1.322061794676758E-16</v>
      </c>
      <c r="AK15" s="10" t="s">
        <v>55</v>
      </c>
      <c r="AL15" s="10">
        <v>1</v>
      </c>
      <c r="AM15" s="10">
        <v>11.774074870231408</v>
      </c>
      <c r="AN15" s="10">
        <v>11.774074870231408</v>
      </c>
      <c r="AO15" s="10">
        <v>129.235069520064</v>
      </c>
      <c r="AP15" s="10">
        <v>8.4675810507976965E-12</v>
      </c>
    </row>
    <row r="16" spans="1:73" x14ac:dyDescent="0.35">
      <c r="B16" t="s">
        <v>39</v>
      </c>
      <c r="C16">
        <v>1.9381999999999999</v>
      </c>
      <c r="D16" s="4">
        <v>1.9358000000000002</v>
      </c>
      <c r="E16">
        <v>1.2978000000000001</v>
      </c>
      <c r="F16">
        <v>0.63800000000000012</v>
      </c>
      <c r="G16">
        <v>95.700000000000017</v>
      </c>
      <c r="H16">
        <v>0.77053475111727532</v>
      </c>
      <c r="I16">
        <v>1.0449320794148379E-2</v>
      </c>
      <c r="J16">
        <v>0.11320776982273513</v>
      </c>
      <c r="K16">
        <v>1.9809119377768436</v>
      </c>
      <c r="L16">
        <v>73.740175681923262</v>
      </c>
      <c r="O16" s="10" t="s">
        <v>56</v>
      </c>
      <c r="P16" s="10">
        <v>28</v>
      </c>
      <c r="Q16" s="10">
        <v>1246468.0799891995</v>
      </c>
      <c r="R16" s="10">
        <v>44516.717142471411</v>
      </c>
      <c r="S16" s="10"/>
      <c r="T16" s="10"/>
      <c r="AA16" s="10" t="s">
        <v>56</v>
      </c>
      <c r="AB16" s="10">
        <v>27</v>
      </c>
      <c r="AC16" s="10">
        <v>1.0612799127273472E-2</v>
      </c>
      <c r="AD16" s="10">
        <v>3.9306663434346195E-4</v>
      </c>
      <c r="AE16" s="10"/>
      <c r="AF16" s="10"/>
      <c r="AK16" s="10" t="s">
        <v>56</v>
      </c>
      <c r="AL16" s="10">
        <v>27</v>
      </c>
      <c r="AM16" s="10">
        <v>2.4598587881511018</v>
      </c>
      <c r="AN16" s="10">
        <v>9.1105881042633396E-2</v>
      </c>
      <c r="AO16" s="10"/>
      <c r="AP16" s="10"/>
    </row>
    <row r="17" spans="1:45" ht="15" thickBot="1" x14ac:dyDescent="0.4">
      <c r="B17" t="s">
        <v>39</v>
      </c>
      <c r="C17">
        <v>1.9313</v>
      </c>
      <c r="D17" s="4">
        <v>1.9358000000000002</v>
      </c>
      <c r="E17">
        <v>1.3689</v>
      </c>
      <c r="F17">
        <v>0.56690000000000018</v>
      </c>
      <c r="G17">
        <v>85.035000000000025</v>
      </c>
      <c r="H17">
        <v>0.7305135510263715</v>
      </c>
      <c r="I17">
        <v>1.1759863585582404E-2</v>
      </c>
      <c r="J17">
        <v>0.13637172349232329</v>
      </c>
      <c r="K17">
        <v>1.9295977160466513</v>
      </c>
      <c r="L17">
        <v>62.119219811527522</v>
      </c>
      <c r="O17" s="11" t="s">
        <v>57</v>
      </c>
      <c r="P17" s="11">
        <v>29</v>
      </c>
      <c r="Q17" s="11">
        <v>7959573.2306182329</v>
      </c>
      <c r="R17" s="11"/>
      <c r="S17" s="11"/>
      <c r="T17" s="11"/>
      <c r="AA17" s="11" t="s">
        <v>57</v>
      </c>
      <c r="AB17" s="11">
        <v>28</v>
      </c>
      <c r="AC17" s="11">
        <v>0.13888201499361763</v>
      </c>
      <c r="AD17" s="11"/>
      <c r="AE17" s="11"/>
      <c r="AF17" s="11"/>
      <c r="AK17" s="11" t="s">
        <v>57</v>
      </c>
      <c r="AL17" s="11">
        <v>28</v>
      </c>
      <c r="AM17" s="11">
        <v>14.23393365838251</v>
      </c>
      <c r="AN17" s="11"/>
      <c r="AO17" s="11"/>
      <c r="AP17" s="11"/>
    </row>
    <row r="18" spans="1:45" ht="15" thickBot="1" x14ac:dyDescent="0.4">
      <c r="A18">
        <v>5</v>
      </c>
      <c r="B18" t="s">
        <v>39</v>
      </c>
      <c r="C18">
        <v>4.1894999999999998</v>
      </c>
      <c r="D18" s="4">
        <v>4.1917666666666662</v>
      </c>
      <c r="E18">
        <v>3.4601000000000002</v>
      </c>
      <c r="F18">
        <v>0.73166666666666602</v>
      </c>
      <c r="G18">
        <v>109.74999999999989</v>
      </c>
      <c r="H18">
        <v>0.28900898817953236</v>
      </c>
      <c r="I18">
        <v>9.1116173120729029E-3</v>
      </c>
      <c r="J18">
        <v>0.53908865047503363</v>
      </c>
      <c r="K18">
        <v>2.0404045289141584</v>
      </c>
      <c r="L18">
        <v>31.718736452703645</v>
      </c>
    </row>
    <row r="19" spans="1:45" x14ac:dyDescent="0.35">
      <c r="B19" t="s">
        <v>39</v>
      </c>
      <c r="C19">
        <v>4.1890999999999998</v>
      </c>
      <c r="D19" s="4">
        <v>4.1917666666666662</v>
      </c>
      <c r="E19">
        <v>3.4701</v>
      </c>
      <c r="F19">
        <v>0.72166666666666623</v>
      </c>
      <c r="G19">
        <v>108.24999999999993</v>
      </c>
      <c r="H19">
        <v>0.28817613325264402</v>
      </c>
      <c r="I19">
        <v>9.2378752886836096E-3</v>
      </c>
      <c r="J19">
        <v>0.54034199030165697</v>
      </c>
      <c r="K19">
        <v>2.0344279050254026</v>
      </c>
      <c r="L19">
        <v>31.195066424598693</v>
      </c>
      <c r="O19" s="12"/>
      <c r="P19" s="12" t="s">
        <v>64</v>
      </c>
      <c r="Q19" s="12" t="s">
        <v>52</v>
      </c>
      <c r="R19" s="12" t="s">
        <v>65</v>
      </c>
      <c r="S19" s="12" t="s">
        <v>66</v>
      </c>
      <c r="T19" s="12" t="s">
        <v>67</v>
      </c>
      <c r="U19" s="12" t="s">
        <v>68</v>
      </c>
      <c r="V19" s="12" t="s">
        <v>69</v>
      </c>
      <c r="W19" s="12" t="s">
        <v>70</v>
      </c>
      <c r="AA19" s="12"/>
      <c r="AB19" s="12" t="s">
        <v>64</v>
      </c>
      <c r="AC19" s="12" t="s">
        <v>52</v>
      </c>
      <c r="AD19" s="12" t="s">
        <v>65</v>
      </c>
      <c r="AE19" s="12" t="s">
        <v>66</v>
      </c>
      <c r="AF19" s="12" t="s">
        <v>67</v>
      </c>
      <c r="AG19" s="12" t="s">
        <v>68</v>
      </c>
      <c r="AH19" s="12" t="s">
        <v>69</v>
      </c>
      <c r="AI19" s="12" t="s">
        <v>70</v>
      </c>
      <c r="AK19" s="12"/>
      <c r="AL19" s="12" t="s">
        <v>64</v>
      </c>
      <c r="AM19" s="12" t="s">
        <v>52</v>
      </c>
      <c r="AN19" s="12" t="s">
        <v>65</v>
      </c>
      <c r="AO19" s="12" t="s">
        <v>66</v>
      </c>
      <c r="AP19" s="12" t="s">
        <v>67</v>
      </c>
      <c r="AQ19" s="12" t="s">
        <v>68</v>
      </c>
      <c r="AR19" s="12" t="s">
        <v>69</v>
      </c>
      <c r="AS19" s="12" t="s">
        <v>70</v>
      </c>
    </row>
    <row r="20" spans="1:45" x14ac:dyDescent="0.35">
      <c r="B20" t="s">
        <v>39</v>
      </c>
      <c r="C20">
        <v>4.1966999999999999</v>
      </c>
      <c r="D20" s="4">
        <v>4.1917666666666662</v>
      </c>
      <c r="E20">
        <v>3.5186999999999999</v>
      </c>
      <c r="F20">
        <v>0.67306666666666626</v>
      </c>
      <c r="G20">
        <v>100.95999999999994</v>
      </c>
      <c r="H20">
        <v>0.28419586779208234</v>
      </c>
      <c r="I20">
        <v>9.9049128367670429E-3</v>
      </c>
      <c r="J20">
        <v>0.54638224100440891</v>
      </c>
      <c r="K20">
        <v>2.0041493419000589</v>
      </c>
      <c r="L20">
        <v>28.692414812288611</v>
      </c>
      <c r="O20" s="10" t="s">
        <v>58</v>
      </c>
      <c r="P20" s="10">
        <v>0</v>
      </c>
      <c r="Q20" s="10" t="e">
        <v>#N/A</v>
      </c>
      <c r="R20" s="10" t="e">
        <v>#N/A</v>
      </c>
      <c r="S20" s="10" t="e">
        <v>#N/A</v>
      </c>
      <c r="T20" s="10" t="e">
        <v>#N/A</v>
      </c>
      <c r="U20" s="10" t="e">
        <v>#N/A</v>
      </c>
      <c r="V20" s="10" t="e">
        <v>#N/A</v>
      </c>
      <c r="W20" s="10" t="e">
        <v>#N/A</v>
      </c>
      <c r="AA20" s="10" t="s">
        <v>58</v>
      </c>
      <c r="AB20" s="10">
        <v>-7.1052360614078346E-3</v>
      </c>
      <c r="AC20" s="10">
        <v>4.2325831659057421E-3</v>
      </c>
      <c r="AD20" s="10">
        <v>-1.6786996930484095</v>
      </c>
      <c r="AE20" s="10">
        <v>0.10474920221943805</v>
      </c>
      <c r="AF20" s="10">
        <v>-1.5789779364753977E-2</v>
      </c>
      <c r="AG20" s="10">
        <v>1.5793072419383082E-3</v>
      </c>
      <c r="AH20" s="10">
        <v>-1.5789779364753977E-2</v>
      </c>
      <c r="AI20" s="10">
        <v>1.5793072419383082E-3</v>
      </c>
      <c r="AK20" s="10" t="s">
        <v>58</v>
      </c>
      <c r="AL20" s="10">
        <v>1.7129739604246259</v>
      </c>
      <c r="AM20" s="10">
        <v>7.0274577425397916E-2</v>
      </c>
      <c r="AN20" s="10">
        <v>24.375443057527949</v>
      </c>
      <c r="AO20" s="10">
        <v>6.4025443180122252E-20</v>
      </c>
      <c r="AP20" s="10">
        <v>1.5687824379304378</v>
      </c>
      <c r="AQ20" s="10">
        <v>1.857165482918814</v>
      </c>
      <c r="AR20" s="10">
        <v>1.5687824379304378</v>
      </c>
      <c r="AS20" s="10">
        <v>1.857165482918814</v>
      </c>
    </row>
    <row r="21" spans="1:45" ht="15" thickBot="1" x14ac:dyDescent="0.4">
      <c r="A21">
        <v>10</v>
      </c>
      <c r="B21" t="s">
        <v>39</v>
      </c>
      <c r="C21">
        <v>9.0374999999999996</v>
      </c>
      <c r="D21" s="4">
        <v>9.0935333333333332</v>
      </c>
      <c r="E21">
        <v>6.2389000000000001</v>
      </c>
      <c r="F21">
        <v>2.8546333333333331</v>
      </c>
      <c r="G21">
        <v>428.19499999999994</v>
      </c>
      <c r="H21">
        <v>0.16028466556604529</v>
      </c>
      <c r="I21">
        <v>2.3353845794556222E-3</v>
      </c>
      <c r="J21">
        <v>0.79510802461157148</v>
      </c>
      <c r="K21">
        <v>2.6316415917648475</v>
      </c>
      <c r="L21">
        <v>68.633092372052758</v>
      </c>
      <c r="O21" s="11" t="s">
        <v>71</v>
      </c>
      <c r="P21" s="11">
        <v>7.0117126042688369</v>
      </c>
      <c r="Q21" s="11">
        <v>0.57098401101089369</v>
      </c>
      <c r="R21" s="11">
        <v>12.280050700290207</v>
      </c>
      <c r="S21" s="11">
        <v>8.6277240246438606E-13</v>
      </c>
      <c r="T21" s="11">
        <v>5.8421048782632274</v>
      </c>
      <c r="U21" s="11">
        <v>8.1813203302744455</v>
      </c>
      <c r="V21" s="11">
        <v>5.8421048782632274</v>
      </c>
      <c r="W21" s="11">
        <v>8.1813203302744455</v>
      </c>
      <c r="AA21" s="11" t="s">
        <v>71</v>
      </c>
      <c r="AB21" s="11">
        <v>3.1779238047065686E-2</v>
      </c>
      <c r="AC21" s="11">
        <v>1.7592005425431383E-3</v>
      </c>
      <c r="AD21" s="11">
        <v>18.064590863031984</v>
      </c>
      <c r="AE21" s="11">
        <v>1.322061794676758E-16</v>
      </c>
      <c r="AF21" s="11">
        <v>2.8169656689266999E-2</v>
      </c>
      <c r="AG21" s="11">
        <v>3.5388819404864373E-2</v>
      </c>
      <c r="AH21" s="11">
        <v>2.8169656689266999E-2</v>
      </c>
      <c r="AI21" s="11">
        <v>3.5388819404864373E-2</v>
      </c>
      <c r="AK21" s="11" t="s">
        <v>71</v>
      </c>
      <c r="AL21" s="11">
        <v>0.6422749882106793</v>
      </c>
      <c r="AM21" s="11">
        <v>5.649770666415966E-2</v>
      </c>
      <c r="AN21" s="11">
        <v>11.368160340180994</v>
      </c>
      <c r="AO21" s="11">
        <v>8.4675810507976658E-12</v>
      </c>
      <c r="AP21" s="11">
        <v>0.52635126956600486</v>
      </c>
      <c r="AQ21" s="11">
        <v>0.75819870685535373</v>
      </c>
      <c r="AR21" s="11">
        <v>0.52635126956600486</v>
      </c>
      <c r="AS21" s="11">
        <v>0.75819870685535373</v>
      </c>
    </row>
    <row r="22" spans="1:45" x14ac:dyDescent="0.35">
      <c r="B22" t="s">
        <v>39</v>
      </c>
      <c r="C22">
        <v>9.0977999999999994</v>
      </c>
      <c r="D22" s="4">
        <v>9.0935333333333332</v>
      </c>
      <c r="E22">
        <v>6.3183999999999996</v>
      </c>
      <c r="F22">
        <v>2.7751333333333337</v>
      </c>
      <c r="G22">
        <v>416.27000000000004</v>
      </c>
      <c r="H22">
        <v>0.15826791592808306</v>
      </c>
      <c r="I22">
        <v>2.4022869772022965E-3</v>
      </c>
      <c r="J22">
        <v>0.80060711639246895</v>
      </c>
      <c r="K22">
        <v>2.6193751130152165</v>
      </c>
      <c r="L22">
        <v>65.882185363383144</v>
      </c>
    </row>
    <row r="23" spans="1:45" x14ac:dyDescent="0.35">
      <c r="B23" t="s">
        <v>39</v>
      </c>
      <c r="C23">
        <v>9.1453000000000007</v>
      </c>
      <c r="D23" s="4">
        <v>9.0935333333333332</v>
      </c>
      <c r="E23">
        <v>6.4512999999999998</v>
      </c>
      <c r="F23">
        <v>2.6422333333333334</v>
      </c>
      <c r="G23">
        <v>396.33499999999998</v>
      </c>
      <c r="H23">
        <v>0.15500751786461645</v>
      </c>
      <c r="I23">
        <v>2.5231180693100533E-3</v>
      </c>
      <c r="J23">
        <v>0.80964723803653504</v>
      </c>
      <c r="K23">
        <v>2.598062426196627</v>
      </c>
      <c r="L23">
        <v>61.434904592872755</v>
      </c>
      <c r="AA23" t="s">
        <v>35</v>
      </c>
      <c r="AB23">
        <f>1/AB20</f>
        <v>-140.74127746881072</v>
      </c>
      <c r="AF23">
        <f>1/AF20</f>
        <v>-63.332107238445957</v>
      </c>
      <c r="AG23">
        <f>1/AG20</f>
        <v>633.18901695954014</v>
      </c>
    </row>
    <row r="24" spans="1:45" x14ac:dyDescent="0.35">
      <c r="A24">
        <v>20</v>
      </c>
      <c r="B24" t="s">
        <v>39</v>
      </c>
      <c r="C24">
        <v>18.184100000000001</v>
      </c>
      <c r="D24" s="4">
        <v>18.057433333333332</v>
      </c>
      <c r="E24">
        <v>17.352399999999999</v>
      </c>
      <c r="F24">
        <v>0.70503333333333273</v>
      </c>
      <c r="G24">
        <v>105.7549999999999</v>
      </c>
      <c r="H24">
        <v>5.7628915884834375E-2</v>
      </c>
      <c r="I24">
        <v>9.4558176918349106E-3</v>
      </c>
      <c r="J24">
        <v>1.239359550289592</v>
      </c>
      <c r="K24">
        <v>2.024300909579714</v>
      </c>
      <c r="L24">
        <v>6.0945459994006539</v>
      </c>
      <c r="AA24" t="s">
        <v>36</v>
      </c>
      <c r="AB24">
        <f>AB20/AB21</f>
        <v>-0.22358107047389991</v>
      </c>
      <c r="AF24">
        <f>AF20/AF21</f>
        <v>-0.56052438050372433</v>
      </c>
      <c r="AG24">
        <f>AG20/AG21</f>
        <v>4.4627293831712975E-2</v>
      </c>
    </row>
    <row r="25" spans="1:45" x14ac:dyDescent="0.35">
      <c r="B25" t="s">
        <v>39</v>
      </c>
      <c r="C25">
        <v>18.1051</v>
      </c>
      <c r="D25" s="4">
        <v>18.057433333333332</v>
      </c>
      <c r="E25">
        <v>17.296700000000001</v>
      </c>
      <c r="F25">
        <v>0.76073333333333082</v>
      </c>
      <c r="G25">
        <v>114.10999999999962</v>
      </c>
      <c r="H25">
        <v>5.7814496406829043E-2</v>
      </c>
      <c r="I25">
        <v>8.763473841030614E-3</v>
      </c>
      <c r="J25">
        <v>1.23796325292663</v>
      </c>
      <c r="K25">
        <v>2.0573237053692828</v>
      </c>
      <c r="L25">
        <v>6.5972121849832401</v>
      </c>
    </row>
    <row r="26" spans="1:45" x14ac:dyDescent="0.35">
      <c r="B26" t="s">
        <v>39</v>
      </c>
      <c r="C26">
        <v>17.883099999999999</v>
      </c>
      <c r="D26" s="4">
        <v>18.057433333333332</v>
      </c>
      <c r="E26">
        <v>15.1912</v>
      </c>
      <c r="F26">
        <v>2.8662333333333319</v>
      </c>
      <c r="G26">
        <v>429.93499999999977</v>
      </c>
      <c r="H26">
        <v>6.5827584390963187E-2</v>
      </c>
      <c r="I26">
        <v>2.3259329898705629E-3</v>
      </c>
      <c r="J26">
        <v>1.1815920814858265</v>
      </c>
      <c r="K26">
        <v>2.6334028014513615</v>
      </c>
      <c r="L26">
        <v>28.301582495128745</v>
      </c>
    </row>
    <row r="27" spans="1:45" x14ac:dyDescent="0.35">
      <c r="A27">
        <v>50</v>
      </c>
      <c r="B27" t="s">
        <v>39</v>
      </c>
      <c r="C27">
        <v>48.173499999999997</v>
      </c>
      <c r="D27" s="4">
        <v>48.091199999999994</v>
      </c>
      <c r="E27">
        <v>43.117100000000001</v>
      </c>
      <c r="F27">
        <v>4.9740999999999929</v>
      </c>
      <c r="G27">
        <v>746.11499999999887</v>
      </c>
      <c r="H27">
        <v>2.3192654422491309E-2</v>
      </c>
      <c r="I27">
        <v>1.3402759628207469E-3</v>
      </c>
      <c r="J27">
        <v>1.6346495430796288</v>
      </c>
      <c r="K27">
        <v>2.8728057711941881</v>
      </c>
      <c r="L27">
        <v>17.304387354437075</v>
      </c>
    </row>
    <row r="28" spans="1:45" x14ac:dyDescent="0.35">
      <c r="B28" t="s">
        <v>39</v>
      </c>
      <c r="C28">
        <v>48.087299999999999</v>
      </c>
      <c r="D28" s="4">
        <v>48.091199999999994</v>
      </c>
      <c r="E28">
        <v>43.151200000000003</v>
      </c>
      <c r="F28">
        <v>4.9399999999999906</v>
      </c>
      <c r="G28">
        <v>740.99999999999852</v>
      </c>
      <c r="H28">
        <v>2.3174326554070337E-2</v>
      </c>
      <c r="I28">
        <v>1.3495276653171418E-3</v>
      </c>
      <c r="J28">
        <v>1.6349928775977358</v>
      </c>
      <c r="K28">
        <v>2.8698182079793275</v>
      </c>
      <c r="L28">
        <v>17.172175976566084</v>
      </c>
    </row>
    <row r="29" spans="1:45" x14ac:dyDescent="0.35">
      <c r="B29" t="s">
        <v>39</v>
      </c>
      <c r="C29">
        <v>48.012799999999999</v>
      </c>
      <c r="D29" s="4">
        <v>48.091199999999994</v>
      </c>
      <c r="E29">
        <v>43.191299999999998</v>
      </c>
      <c r="F29">
        <v>4.8998999999999953</v>
      </c>
      <c r="G29">
        <v>734.98499999999922</v>
      </c>
      <c r="H29">
        <v>2.3152810867003309E-2</v>
      </c>
      <c r="I29">
        <v>1.3605719844622694E-3</v>
      </c>
      <c r="J29">
        <v>1.6353962759236225</v>
      </c>
      <c r="K29">
        <v>2.8662784758410611</v>
      </c>
      <c r="L29">
        <v>17.016968695084408</v>
      </c>
    </row>
    <row r="30" spans="1:45" x14ac:dyDescent="0.35">
      <c r="A30">
        <v>100</v>
      </c>
      <c r="B30" t="s">
        <v>39</v>
      </c>
      <c r="C30">
        <v>95.164500000000004</v>
      </c>
      <c r="D30" s="4">
        <v>95.230399999999989</v>
      </c>
      <c r="E30">
        <v>90.678899999999999</v>
      </c>
      <c r="F30">
        <v>4.5514999999999901</v>
      </c>
      <c r="G30">
        <v>682.72499999999843</v>
      </c>
      <c r="H30">
        <v>1.1027923805868841E-2</v>
      </c>
      <c r="I30">
        <v>1.4647185909407189E-3</v>
      </c>
      <c r="J30">
        <v>1.9575062431833323</v>
      </c>
      <c r="K30">
        <v>2.8342458061228903</v>
      </c>
      <c r="L30">
        <v>7.5290392803617872</v>
      </c>
    </row>
    <row r="31" spans="1:45" x14ac:dyDescent="0.35">
      <c r="B31" t="s">
        <v>39</v>
      </c>
      <c r="C31">
        <v>95.262299999999996</v>
      </c>
      <c r="D31" s="4">
        <v>95.230399999999989</v>
      </c>
      <c r="E31">
        <v>90.458399999999997</v>
      </c>
      <c r="F31">
        <v>4.7719999999999914</v>
      </c>
      <c r="G31">
        <v>715.7999999999987</v>
      </c>
      <c r="H31">
        <v>1.1054805302769009E-2</v>
      </c>
      <c r="I31">
        <v>1.3970382788488431E-3</v>
      </c>
      <c r="J31">
        <v>1.9564489018123281</v>
      </c>
      <c r="K31">
        <v>2.8547916940539846</v>
      </c>
      <c r="L31">
        <v>7.913029635722042</v>
      </c>
    </row>
    <row r="32" spans="1:45" x14ac:dyDescent="0.35">
      <c r="B32" t="s">
        <v>39</v>
      </c>
      <c r="C32">
        <v>95.264399999999995</v>
      </c>
      <c r="D32" s="4">
        <v>95.230399999999989</v>
      </c>
      <c r="E32">
        <v>90.415899999999993</v>
      </c>
      <c r="F32">
        <v>4.8144999999999953</v>
      </c>
      <c r="G32">
        <v>722.17499999999916</v>
      </c>
      <c r="H32">
        <v>1.1060001614760237E-2</v>
      </c>
      <c r="I32">
        <v>1.3847059230795876E-3</v>
      </c>
      <c r="J32">
        <v>1.9562448096243215</v>
      </c>
      <c r="K32">
        <v>2.8586424500974901</v>
      </c>
      <c r="L32">
        <v>7.9872566661394648</v>
      </c>
    </row>
    <row r="33" spans="1:73" x14ac:dyDescent="0.35">
      <c r="A33">
        <v>200</v>
      </c>
      <c r="B33" t="s">
        <v>39</v>
      </c>
      <c r="C33">
        <v>194.36779999999999</v>
      </c>
      <c r="D33" s="4">
        <v>195.1276</v>
      </c>
      <c r="E33">
        <v>187.21870000000001</v>
      </c>
      <c r="F33">
        <v>7.9088999999999885</v>
      </c>
      <c r="G33">
        <v>1186.3349999999982</v>
      </c>
      <c r="H33">
        <v>5.3413467778592625E-3</v>
      </c>
      <c r="I33">
        <v>8.4293222403452781E-4</v>
      </c>
      <c r="J33">
        <v>2.2723492252846031</v>
      </c>
      <c r="K33">
        <v>3.0742073434193005</v>
      </c>
      <c r="L33">
        <v>6.3366266297116587</v>
      </c>
    </row>
    <row r="34" spans="1:73" x14ac:dyDescent="0.35">
      <c r="B34" t="s">
        <v>39</v>
      </c>
      <c r="C34">
        <v>194.46780000000001</v>
      </c>
      <c r="D34" s="4">
        <v>195.1276</v>
      </c>
      <c r="E34">
        <v>187.3133</v>
      </c>
      <c r="F34">
        <v>7.8143000000000029</v>
      </c>
      <c r="G34">
        <v>1172.1450000000004</v>
      </c>
      <c r="H34">
        <v>5.3386492043010292E-3</v>
      </c>
      <c r="I34">
        <v>8.5313677062138181E-4</v>
      </c>
      <c r="J34">
        <v>2.272568615130393</v>
      </c>
      <c r="K34">
        <v>3.0689813393311347</v>
      </c>
      <c r="L34">
        <v>6.2576709715754326</v>
      </c>
    </row>
    <row r="35" spans="1:73" x14ac:dyDescent="0.35">
      <c r="B35" t="s">
        <v>39</v>
      </c>
      <c r="C35">
        <v>196.5472</v>
      </c>
      <c r="D35" s="4">
        <v>195.1276</v>
      </c>
      <c r="E35">
        <v>187.73910000000001</v>
      </c>
      <c r="F35">
        <v>7.3884999999999934</v>
      </c>
      <c r="G35">
        <v>1108.274999999999</v>
      </c>
      <c r="H35">
        <v>5.3265409283415124E-3</v>
      </c>
      <c r="I35">
        <v>9.0230312873609971E-4</v>
      </c>
      <c r="J35">
        <v>2.2735547315762279</v>
      </c>
      <c r="K35">
        <v>3.044647536713613</v>
      </c>
      <c r="L35">
        <v>5.9032721473576837</v>
      </c>
    </row>
    <row r="36" spans="1:73" ht="15" thickBot="1" x14ac:dyDescent="0.4">
      <c r="B36" t="s">
        <v>39</v>
      </c>
      <c r="D36" s="4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</row>
    <row r="37" spans="1:73" x14ac:dyDescent="0.35">
      <c r="A37">
        <v>0.2</v>
      </c>
      <c r="B37" t="s">
        <v>40</v>
      </c>
      <c r="C37">
        <v>0.17080000000000001</v>
      </c>
      <c r="D37" s="4">
        <f>D39</f>
        <v>0.17156666666666667</v>
      </c>
      <c r="E37">
        <v>0.1147</v>
      </c>
      <c r="F37">
        <f t="shared" ref="F37:F76" si="5">D37-E37</f>
        <v>5.6866666666666676E-2</v>
      </c>
      <c r="G37">
        <f t="shared" si="0"/>
        <v>8.5300000000000011</v>
      </c>
      <c r="H37">
        <f t="shared" si="1"/>
        <v>8.7183958151700089</v>
      </c>
      <c r="I37">
        <f t="shared" si="3"/>
        <v>0.11723329425556857</v>
      </c>
      <c r="J37">
        <f t="shared" si="2"/>
        <v>-0.94043658209873238</v>
      </c>
      <c r="K37">
        <f t="shared" si="4"/>
        <v>0.93094903116752303</v>
      </c>
      <c r="L37">
        <f t="shared" ref="L37:L100" si="6">G37/E37</f>
        <v>74.367916303400193</v>
      </c>
    </row>
    <row r="38" spans="1:73" x14ac:dyDescent="0.35">
      <c r="B38" t="s">
        <v>40</v>
      </c>
      <c r="C38">
        <v>0.17180000000000001</v>
      </c>
      <c r="D38" s="4">
        <f>D39</f>
        <v>0.17156666666666667</v>
      </c>
      <c r="E38">
        <v>0.1135</v>
      </c>
      <c r="F38">
        <f t="shared" si="5"/>
        <v>5.8066666666666669E-2</v>
      </c>
      <c r="G38">
        <f t="shared" si="0"/>
        <v>8.7099999999999991</v>
      </c>
      <c r="H38">
        <f t="shared" si="1"/>
        <v>8.8105726872246688</v>
      </c>
      <c r="I38">
        <f t="shared" si="3"/>
        <v>0.11481056257175662</v>
      </c>
      <c r="J38">
        <f t="shared" si="2"/>
        <v>-0.94500413847085851</v>
      </c>
      <c r="K38">
        <f t="shared" si="4"/>
        <v>0.94001815500766317</v>
      </c>
      <c r="L38">
        <f t="shared" si="6"/>
        <v>76.740088105726855</v>
      </c>
      <c r="N38" t="s">
        <v>40</v>
      </c>
      <c r="O38" t="s">
        <v>47</v>
      </c>
      <c r="AA38" t="s">
        <v>47</v>
      </c>
      <c r="AK38" t="s">
        <v>47</v>
      </c>
    </row>
    <row r="39" spans="1:73" ht="15" thickBot="1" x14ac:dyDescent="0.4">
      <c r="B39" t="s">
        <v>40</v>
      </c>
      <c r="C39">
        <v>0.1721</v>
      </c>
      <c r="D39" s="4">
        <f>AVERAGE(C37:C39)</f>
        <v>0.17156666666666667</v>
      </c>
      <c r="E39">
        <v>0.1013</v>
      </c>
      <c r="F39">
        <f t="shared" si="5"/>
        <v>7.0266666666666672E-2</v>
      </c>
      <c r="G39">
        <f t="shared" si="0"/>
        <v>10.54</v>
      </c>
      <c r="H39">
        <f t="shared" si="1"/>
        <v>9.8716683119447186</v>
      </c>
      <c r="I39">
        <f t="shared" si="3"/>
        <v>9.4876660341555979E-2</v>
      </c>
      <c r="J39">
        <f t="shared" si="2"/>
        <v>-0.99439055463971959</v>
      </c>
      <c r="K39">
        <f t="shared" si="4"/>
        <v>1.0228406108765278</v>
      </c>
      <c r="L39">
        <f t="shared" si="6"/>
        <v>104.04738400789732</v>
      </c>
    </row>
    <row r="40" spans="1:73" x14ac:dyDescent="0.35">
      <c r="A40">
        <v>0.5</v>
      </c>
      <c r="B40" t="s">
        <v>40</v>
      </c>
      <c r="C40">
        <v>0.43269999999999997</v>
      </c>
      <c r="D40" s="4">
        <f>D42</f>
        <v>0.43763333333333332</v>
      </c>
      <c r="E40">
        <v>0.35520000000000002</v>
      </c>
      <c r="F40">
        <f t="shared" si="5"/>
        <v>8.2433333333333303E-2</v>
      </c>
      <c r="G40">
        <f t="shared" si="0"/>
        <v>12.364999999999995</v>
      </c>
      <c r="H40">
        <f t="shared" si="1"/>
        <v>2.8153153153153152</v>
      </c>
      <c r="I40">
        <f t="shared" si="3"/>
        <v>8.0873433077234158E-2</v>
      </c>
      <c r="J40">
        <f t="shared" si="2"/>
        <v>-0.44952704289343659</v>
      </c>
      <c r="K40">
        <f t="shared" si="4"/>
        <v>1.0921941206973158</v>
      </c>
      <c r="L40">
        <f t="shared" si="6"/>
        <v>34.811373873873855</v>
      </c>
      <c r="O40" s="13" t="s">
        <v>48</v>
      </c>
      <c r="P40" s="13"/>
      <c r="AA40" s="13" t="s">
        <v>48</v>
      </c>
      <c r="AB40" s="13"/>
      <c r="AK40" s="13" t="s">
        <v>48</v>
      </c>
      <c r="AL40" s="13"/>
    </row>
    <row r="41" spans="1:73" x14ac:dyDescent="0.35">
      <c r="B41" t="s">
        <v>40</v>
      </c>
      <c r="C41">
        <v>0.43149999999999999</v>
      </c>
      <c r="D41" s="4">
        <f>D42</f>
        <v>0.43763333333333332</v>
      </c>
      <c r="E41">
        <v>0.35570000000000002</v>
      </c>
      <c r="F41">
        <f t="shared" si="5"/>
        <v>8.1933333333333302E-2</v>
      </c>
      <c r="G41">
        <f t="shared" si="0"/>
        <v>12.289999999999996</v>
      </c>
      <c r="H41">
        <f t="shared" si="1"/>
        <v>2.8113578858588699</v>
      </c>
      <c r="I41">
        <f t="shared" si="3"/>
        <v>8.136696501220507E-2</v>
      </c>
      <c r="J41">
        <f t="shared" si="2"/>
        <v>-0.44891613481421966</v>
      </c>
      <c r="K41">
        <f t="shared" si="4"/>
        <v>1.0895518828864539</v>
      </c>
      <c r="L41">
        <f t="shared" si="6"/>
        <v>34.551588417205494</v>
      </c>
      <c r="O41" s="10" t="s">
        <v>49</v>
      </c>
      <c r="P41" s="10">
        <v>0.94932887644416197</v>
      </c>
      <c r="AA41" s="10" t="s">
        <v>49</v>
      </c>
      <c r="AB41" s="10">
        <v>0.70673788302087759</v>
      </c>
      <c r="AK41" s="10" t="s">
        <v>49</v>
      </c>
      <c r="AL41" s="10">
        <v>0.94056326634978205</v>
      </c>
    </row>
    <row r="42" spans="1:73" x14ac:dyDescent="0.35">
      <c r="B42" t="s">
        <v>40</v>
      </c>
      <c r="C42">
        <v>0.44869999999999999</v>
      </c>
      <c r="D42" s="4">
        <f>AVERAGE(C40:C42)</f>
        <v>0.43763333333333332</v>
      </c>
      <c r="E42">
        <v>0.35410000000000003</v>
      </c>
      <c r="F42">
        <f t="shared" si="5"/>
        <v>8.3533333333333293E-2</v>
      </c>
      <c r="G42">
        <f t="shared" si="0"/>
        <v>12.529999999999994</v>
      </c>
      <c r="H42">
        <f t="shared" si="1"/>
        <v>2.8240609997175938</v>
      </c>
      <c r="I42">
        <f t="shared" si="3"/>
        <v>7.9808459696727896E-2</v>
      </c>
      <c r="J42">
        <f t="shared" si="2"/>
        <v>-0.45087407324188888</v>
      </c>
      <c r="K42">
        <f t="shared" si="4"/>
        <v>1.0979510709941498</v>
      </c>
      <c r="L42">
        <f t="shared" si="6"/>
        <v>35.38548432646143</v>
      </c>
      <c r="O42" s="10" t="s">
        <v>50</v>
      </c>
      <c r="P42" s="10">
        <v>0.90122531565073494</v>
      </c>
      <c r="AA42" s="10" t="s">
        <v>50</v>
      </c>
      <c r="AB42" s="10">
        <v>0.49947843529683167</v>
      </c>
      <c r="AK42" s="10" t="s">
        <v>50</v>
      </c>
      <c r="AL42" s="10">
        <v>0.88465925800657108</v>
      </c>
    </row>
    <row r="43" spans="1:73" x14ac:dyDescent="0.35">
      <c r="A43">
        <v>1</v>
      </c>
      <c r="B43" t="s">
        <v>40</v>
      </c>
      <c r="C43">
        <v>0.96030000000000004</v>
      </c>
      <c r="D43" s="4">
        <f>D45</f>
        <v>0.96300000000000008</v>
      </c>
      <c r="E43">
        <v>0.76519999999999999</v>
      </c>
      <c r="F43">
        <f t="shared" si="5"/>
        <v>0.19780000000000009</v>
      </c>
      <c r="G43">
        <f t="shared" si="0"/>
        <v>29.670000000000009</v>
      </c>
      <c r="H43">
        <f t="shared" si="1"/>
        <v>1.3068478829064296</v>
      </c>
      <c r="I43">
        <f t="shared" si="3"/>
        <v>3.3704078193461398E-2</v>
      </c>
      <c r="J43">
        <f t="shared" si="2"/>
        <v>-0.11622503864474176</v>
      </c>
      <c r="K43">
        <f t="shared" si="4"/>
        <v>1.4723175463168419</v>
      </c>
      <c r="L43">
        <f t="shared" si="6"/>
        <v>38.77417668583378</v>
      </c>
      <c r="O43" s="10" t="s">
        <v>51</v>
      </c>
      <c r="P43" s="10">
        <v>0.86674255703004521</v>
      </c>
      <c r="AA43" s="10" t="s">
        <v>51</v>
      </c>
      <c r="AB43" s="10">
        <v>0.48160266512886135</v>
      </c>
      <c r="AK43" s="10" t="s">
        <v>51</v>
      </c>
      <c r="AL43" s="10">
        <v>0.88053994579252015</v>
      </c>
    </row>
    <row r="44" spans="1:73" x14ac:dyDescent="0.35">
      <c r="B44" t="s">
        <v>40</v>
      </c>
      <c r="C44">
        <v>0.96489999999999998</v>
      </c>
      <c r="D44" s="4">
        <f>D45</f>
        <v>0.96300000000000008</v>
      </c>
      <c r="E44">
        <v>0.77159999999999995</v>
      </c>
      <c r="F44">
        <f t="shared" si="5"/>
        <v>0.19140000000000013</v>
      </c>
      <c r="G44">
        <f t="shared" si="0"/>
        <v>28.710000000000015</v>
      </c>
      <c r="H44">
        <f t="shared" si="1"/>
        <v>1.2960082944530846</v>
      </c>
      <c r="I44">
        <f t="shared" si="3"/>
        <v>3.4831069313827914E-2</v>
      </c>
      <c r="J44">
        <f t="shared" si="2"/>
        <v>-0.11260778102815312</v>
      </c>
      <c r="K44">
        <f t="shared" si="4"/>
        <v>1.4580331924965062</v>
      </c>
      <c r="L44">
        <f t="shared" si="6"/>
        <v>37.208398133748076</v>
      </c>
      <c r="O44" s="10" t="s">
        <v>52</v>
      </c>
      <c r="P44" s="10">
        <v>303.31230767340804</v>
      </c>
      <c r="AA44" s="10" t="s">
        <v>52</v>
      </c>
      <c r="AB44" s="10">
        <v>3.219313455137171E-2</v>
      </c>
      <c r="AK44" s="10" t="s">
        <v>52</v>
      </c>
      <c r="AL44" s="10">
        <v>0.29837884712049867</v>
      </c>
    </row>
    <row r="45" spans="1:73" ht="15" thickBot="1" x14ac:dyDescent="0.4">
      <c r="B45" t="s">
        <v>40</v>
      </c>
      <c r="C45">
        <v>0.96379999999999999</v>
      </c>
      <c r="D45" s="4">
        <f>AVERAGE(C43:C45)</f>
        <v>0.96300000000000008</v>
      </c>
      <c r="E45">
        <v>0.71460000000000001</v>
      </c>
      <c r="F45">
        <f t="shared" si="5"/>
        <v>0.24840000000000007</v>
      </c>
      <c r="G45">
        <f t="shared" si="0"/>
        <v>37.260000000000005</v>
      </c>
      <c r="H45">
        <f t="shared" si="1"/>
        <v>1.3993842709207949</v>
      </c>
      <c r="I45">
        <f t="shared" si="3"/>
        <v>2.6838432635534083E-2</v>
      </c>
      <c r="J45">
        <f t="shared" si="2"/>
        <v>-0.14593698813357886</v>
      </c>
      <c r="K45">
        <f t="shared" si="4"/>
        <v>1.5712428505602238</v>
      </c>
      <c r="L45">
        <f t="shared" si="6"/>
        <v>52.141057934508822</v>
      </c>
      <c r="O45" s="11" t="s">
        <v>53</v>
      </c>
      <c r="P45" s="11">
        <v>30</v>
      </c>
      <c r="AA45" s="11" t="s">
        <v>53</v>
      </c>
      <c r="AB45" s="11">
        <v>30</v>
      </c>
      <c r="AK45" s="11" t="s">
        <v>53</v>
      </c>
      <c r="AL45" s="11">
        <v>30</v>
      </c>
    </row>
    <row r="46" spans="1:73" x14ac:dyDescent="0.35">
      <c r="A46">
        <v>2</v>
      </c>
      <c r="B46" t="s">
        <v>40</v>
      </c>
      <c r="C46">
        <v>1.9379</v>
      </c>
      <c r="D46" s="4">
        <f>D48</f>
        <v>1.9358000000000002</v>
      </c>
      <c r="E46">
        <v>1.8231999999999999</v>
      </c>
      <c r="F46">
        <f t="shared" si="5"/>
        <v>0.11260000000000026</v>
      </c>
      <c r="G46">
        <f t="shared" si="0"/>
        <v>16.890000000000036</v>
      </c>
      <c r="H46">
        <f t="shared" si="1"/>
        <v>0.54848617814831069</v>
      </c>
      <c r="I46">
        <f t="shared" si="3"/>
        <v>5.9206631142687857E-2</v>
      </c>
      <c r="J46">
        <f t="shared" si="2"/>
        <v>0.26083431217231912</v>
      </c>
      <c r="K46">
        <f t="shared" si="4"/>
        <v>1.2276296495710095</v>
      </c>
      <c r="L46">
        <f t="shared" si="6"/>
        <v>9.2639315489249867</v>
      </c>
    </row>
    <row r="47" spans="1:73" ht="15" thickBot="1" x14ac:dyDescent="0.4">
      <c r="B47" t="s">
        <v>40</v>
      </c>
      <c r="C47">
        <v>1.9381999999999999</v>
      </c>
      <c r="D47" s="4">
        <f>D48</f>
        <v>1.9358000000000002</v>
      </c>
      <c r="E47">
        <v>1.8944000000000001</v>
      </c>
      <c r="F47">
        <f t="shared" si="5"/>
        <v>4.1400000000000103E-2</v>
      </c>
      <c r="G47">
        <f t="shared" si="0"/>
        <v>6.2100000000000151</v>
      </c>
      <c r="H47">
        <f t="shared" si="1"/>
        <v>0.5278716216216216</v>
      </c>
      <c r="I47">
        <f t="shared" si="3"/>
        <v>0.16103059581320411</v>
      </c>
      <c r="J47">
        <f t="shared" si="2"/>
        <v>0.27747168504282577</v>
      </c>
      <c r="K47">
        <f t="shared" si="4"/>
        <v>0.7930916001765812</v>
      </c>
      <c r="L47">
        <f t="shared" si="6"/>
        <v>3.2780827702702782</v>
      </c>
      <c r="O47" t="s">
        <v>54</v>
      </c>
      <c r="AA47" t="s">
        <v>54</v>
      </c>
      <c r="AK47" t="s">
        <v>54</v>
      </c>
    </row>
    <row r="48" spans="1:73" x14ac:dyDescent="0.35">
      <c r="B48" t="s">
        <v>40</v>
      </c>
      <c r="C48">
        <v>1.9313</v>
      </c>
      <c r="D48" s="4">
        <f>AVERAGE(C46:C48)</f>
        <v>1.9358000000000002</v>
      </c>
      <c r="E48">
        <v>1.7713000000000001</v>
      </c>
      <c r="F48">
        <f t="shared" si="5"/>
        <v>0.16450000000000009</v>
      </c>
      <c r="G48">
        <f t="shared" si="0"/>
        <v>24.675000000000011</v>
      </c>
      <c r="H48">
        <f t="shared" si="1"/>
        <v>0.56455710495116573</v>
      </c>
      <c r="I48">
        <f t="shared" si="3"/>
        <v>4.0526849037487316E-2</v>
      </c>
      <c r="J48">
        <f t="shared" si="2"/>
        <v>0.24829212263031555</v>
      </c>
      <c r="K48">
        <f t="shared" si="4"/>
        <v>1.3922571613416745</v>
      </c>
      <c r="L48">
        <f t="shared" si="6"/>
        <v>13.930446564670023</v>
      </c>
      <c r="O48" s="12"/>
      <c r="P48" s="12" t="s">
        <v>59</v>
      </c>
      <c r="Q48" s="12" t="s">
        <v>60</v>
      </c>
      <c r="R48" s="12" t="s">
        <v>61</v>
      </c>
      <c r="S48" s="12" t="s">
        <v>62</v>
      </c>
      <c r="T48" s="12" t="s">
        <v>63</v>
      </c>
      <c r="AA48" s="12"/>
      <c r="AB48" s="12" t="s">
        <v>59</v>
      </c>
      <c r="AC48" s="12" t="s">
        <v>60</v>
      </c>
      <c r="AD48" s="12" t="s">
        <v>61</v>
      </c>
      <c r="AE48" s="12" t="s">
        <v>62</v>
      </c>
      <c r="AF48" s="12" t="s">
        <v>63</v>
      </c>
      <c r="AK48" s="12"/>
      <c r="AL48" s="12" t="s">
        <v>59</v>
      </c>
      <c r="AM48" s="12" t="s">
        <v>60</v>
      </c>
      <c r="AN48" s="12" t="s">
        <v>61</v>
      </c>
      <c r="AO48" s="12" t="s">
        <v>62</v>
      </c>
      <c r="AP48" s="12" t="s">
        <v>63</v>
      </c>
    </row>
    <row r="49" spans="1:45" x14ac:dyDescent="0.35">
      <c r="A49">
        <v>5</v>
      </c>
      <c r="B49" t="s">
        <v>40</v>
      </c>
      <c r="C49">
        <v>4.1894999999999998</v>
      </c>
      <c r="D49" s="4">
        <f>D51</f>
        <v>4.1917666666666662</v>
      </c>
      <c r="E49">
        <v>3.2441</v>
      </c>
      <c r="F49">
        <f t="shared" si="5"/>
        <v>0.94766666666666621</v>
      </c>
      <c r="G49">
        <f t="shared" si="0"/>
        <v>142.14999999999992</v>
      </c>
      <c r="H49">
        <f t="shared" si="1"/>
        <v>0.30825190345550385</v>
      </c>
      <c r="I49">
        <f t="shared" si="3"/>
        <v>7.0348223707351427E-3</v>
      </c>
      <c r="J49">
        <f t="shared" si="2"/>
        <v>0.51109423295552503</v>
      </c>
      <c r="K49">
        <f t="shared" si="4"/>
        <v>2.1527468640264606</v>
      </c>
      <c r="L49">
        <f t="shared" si="6"/>
        <v>43.818008076199845</v>
      </c>
      <c r="O49" s="10" t="s">
        <v>55</v>
      </c>
      <c r="P49" s="10">
        <v>1</v>
      </c>
      <c r="Q49" s="10">
        <v>24342534.636451092</v>
      </c>
      <c r="R49" s="10">
        <v>24342534.636451092</v>
      </c>
      <c r="S49" s="10">
        <v>264.59749606950555</v>
      </c>
      <c r="T49" s="10">
        <v>8.4572863433254724E-16</v>
      </c>
      <c r="AA49" s="10" t="s">
        <v>55</v>
      </c>
      <c r="AB49" s="10">
        <v>1</v>
      </c>
      <c r="AC49" s="10">
        <v>2.895866318976487E-2</v>
      </c>
      <c r="AD49" s="10">
        <v>2.895866318976487E-2</v>
      </c>
      <c r="AE49" s="10">
        <v>27.941645624410317</v>
      </c>
      <c r="AF49" s="10">
        <v>1.269473865849641E-5</v>
      </c>
      <c r="AK49" s="10" t="s">
        <v>55</v>
      </c>
      <c r="AL49" s="10">
        <v>1</v>
      </c>
      <c r="AM49" s="10">
        <v>19.11997765434371</v>
      </c>
      <c r="AN49" s="10">
        <v>19.11997765434371</v>
      </c>
      <c r="AO49" s="10">
        <v>214.75897238111378</v>
      </c>
      <c r="AP49" s="10">
        <v>1.1667714597590762E-14</v>
      </c>
    </row>
    <row r="50" spans="1:45" x14ac:dyDescent="0.35">
      <c r="B50" t="s">
        <v>40</v>
      </c>
      <c r="C50">
        <v>4.1890999999999998</v>
      </c>
      <c r="D50" s="4">
        <f>D51</f>
        <v>4.1917666666666662</v>
      </c>
      <c r="E50">
        <v>3.2242999999999999</v>
      </c>
      <c r="F50">
        <f t="shared" si="5"/>
        <v>0.96746666666666625</v>
      </c>
      <c r="G50">
        <f t="shared" si="0"/>
        <v>145.11999999999992</v>
      </c>
      <c r="H50">
        <f t="shared" si="1"/>
        <v>0.3101448376391775</v>
      </c>
      <c r="I50">
        <f t="shared" si="3"/>
        <v>6.8908489525909633E-3</v>
      </c>
      <c r="J50">
        <f t="shared" si="2"/>
        <v>0.50843544327050472</v>
      </c>
      <c r="K50">
        <f t="shared" si="4"/>
        <v>2.1617272697160197</v>
      </c>
      <c r="L50">
        <f t="shared" si="6"/>
        <v>45.008218838197415</v>
      </c>
      <c r="O50" s="10" t="s">
        <v>56</v>
      </c>
      <c r="P50" s="10">
        <v>29</v>
      </c>
      <c r="Q50" s="10">
        <v>2667952.3235988757</v>
      </c>
      <c r="R50" s="10">
        <v>91998.355986168128</v>
      </c>
      <c r="S50" s="10"/>
      <c r="T50" s="10"/>
      <c r="AA50" s="10" t="s">
        <v>56</v>
      </c>
      <c r="AB50" s="10">
        <v>28</v>
      </c>
      <c r="AC50" s="10">
        <v>2.9019141542796247E-2</v>
      </c>
      <c r="AD50" s="10">
        <v>1.0363979122427231E-3</v>
      </c>
      <c r="AE50" s="10"/>
      <c r="AF50" s="10"/>
      <c r="AK50" s="10" t="s">
        <v>56</v>
      </c>
      <c r="AL50" s="10">
        <v>28</v>
      </c>
      <c r="AM50" s="10">
        <v>2.4928382194508218</v>
      </c>
      <c r="AN50" s="10">
        <v>8.9029936408957927E-2</v>
      </c>
      <c r="AO50" s="10"/>
      <c r="AP50" s="10"/>
    </row>
    <row r="51" spans="1:45" ht="15" thickBot="1" x14ac:dyDescent="0.4">
      <c r="B51" t="s">
        <v>40</v>
      </c>
      <c r="C51">
        <v>4.1966999999999999</v>
      </c>
      <c r="D51" s="4">
        <f>AVERAGE(C49:C51)</f>
        <v>4.1917666666666662</v>
      </c>
      <c r="E51">
        <v>3.3643999999999998</v>
      </c>
      <c r="F51">
        <f t="shared" si="5"/>
        <v>0.82736666666666636</v>
      </c>
      <c r="G51">
        <f t="shared" si="0"/>
        <v>124.10499999999993</v>
      </c>
      <c r="H51">
        <f t="shared" si="1"/>
        <v>0.29722981809535132</v>
      </c>
      <c r="I51">
        <f t="shared" si="3"/>
        <v>8.0576930824704934E-3</v>
      </c>
      <c r="J51">
        <f t="shared" si="2"/>
        <v>0.52690762430349958</v>
      </c>
      <c r="K51">
        <f t="shared" si="4"/>
        <v>2.093789278909417</v>
      </c>
      <c r="L51">
        <f t="shared" si="6"/>
        <v>36.887706574723559</v>
      </c>
      <c r="O51" s="11" t="s">
        <v>57</v>
      </c>
      <c r="P51" s="11">
        <v>30</v>
      </c>
      <c r="Q51" s="11">
        <v>27010486.960049968</v>
      </c>
      <c r="R51" s="11"/>
      <c r="S51" s="11"/>
      <c r="T51" s="11"/>
      <c r="AA51" s="11" t="s">
        <v>57</v>
      </c>
      <c r="AB51" s="11">
        <v>29</v>
      </c>
      <c r="AC51" s="11">
        <v>5.7977804732561117E-2</v>
      </c>
      <c r="AD51" s="11"/>
      <c r="AE51" s="11"/>
      <c r="AF51" s="11"/>
      <c r="AK51" s="11" t="s">
        <v>57</v>
      </c>
      <c r="AL51" s="11">
        <v>29</v>
      </c>
      <c r="AM51" s="11">
        <v>21.612815873794531</v>
      </c>
      <c r="AN51" s="11"/>
      <c r="AO51" s="11"/>
      <c r="AP51" s="11"/>
    </row>
    <row r="52" spans="1:45" ht="15" thickBot="1" x14ac:dyDescent="0.4">
      <c r="A52">
        <v>10</v>
      </c>
      <c r="B52" t="s">
        <v>40</v>
      </c>
      <c r="C52">
        <v>9.0374999999999996</v>
      </c>
      <c r="D52" s="4">
        <f>D54</f>
        <v>9.0935333333333332</v>
      </c>
      <c r="E52">
        <v>6.4955999999999996</v>
      </c>
      <c r="F52">
        <f t="shared" si="5"/>
        <v>2.5979333333333336</v>
      </c>
      <c r="G52">
        <f t="shared" si="0"/>
        <v>389.69</v>
      </c>
      <c r="H52">
        <f t="shared" si="1"/>
        <v>0.15395036640187204</v>
      </c>
      <c r="I52">
        <f t="shared" si="3"/>
        <v>2.5661423182529704E-3</v>
      </c>
      <c r="J52">
        <f t="shared" si="2"/>
        <v>0.81261927313868609</v>
      </c>
      <c r="K52">
        <f t="shared" si="4"/>
        <v>2.5907192613211953</v>
      </c>
      <c r="L52">
        <f t="shared" si="6"/>
        <v>59.992918283145521</v>
      </c>
    </row>
    <row r="53" spans="1:45" x14ac:dyDescent="0.35">
      <c r="B53" t="s">
        <v>40</v>
      </c>
      <c r="C53">
        <v>9.0977999999999994</v>
      </c>
      <c r="D53" s="4">
        <f>D54</f>
        <v>9.0935333333333332</v>
      </c>
      <c r="E53">
        <v>6.5157999999999996</v>
      </c>
      <c r="F53">
        <f t="shared" si="5"/>
        <v>2.5777333333333337</v>
      </c>
      <c r="G53">
        <f t="shared" si="0"/>
        <v>386.66</v>
      </c>
      <c r="H53">
        <f t="shared" si="1"/>
        <v>0.15347309616624208</v>
      </c>
      <c r="I53">
        <f t="shared" si="3"/>
        <v>2.586251487094605E-3</v>
      </c>
      <c r="J53">
        <f t="shared" si="2"/>
        <v>0.81396774533729777</v>
      </c>
      <c r="K53">
        <f t="shared" si="4"/>
        <v>2.5873292466068101</v>
      </c>
      <c r="L53">
        <f t="shared" si="6"/>
        <v>59.341907363639159</v>
      </c>
      <c r="O53" s="12"/>
      <c r="P53" s="12" t="s">
        <v>64</v>
      </c>
      <c r="Q53" s="12" t="s">
        <v>52</v>
      </c>
      <c r="R53" s="12" t="s">
        <v>65</v>
      </c>
      <c r="S53" s="12" t="s">
        <v>66</v>
      </c>
      <c r="T53" s="12" t="s">
        <v>67</v>
      </c>
      <c r="U53" s="12" t="s">
        <v>68</v>
      </c>
      <c r="V53" s="12" t="s">
        <v>69</v>
      </c>
      <c r="W53" s="12" t="s">
        <v>70</v>
      </c>
      <c r="AA53" s="12"/>
      <c r="AB53" s="12" t="s">
        <v>64</v>
      </c>
      <c r="AC53" s="12" t="s">
        <v>52</v>
      </c>
      <c r="AD53" s="12" t="s">
        <v>65</v>
      </c>
      <c r="AE53" s="12" t="s">
        <v>66</v>
      </c>
      <c r="AF53" s="12" t="s">
        <v>67</v>
      </c>
      <c r="AG53" s="12" t="s">
        <v>68</v>
      </c>
      <c r="AH53" s="12" t="s">
        <v>69</v>
      </c>
      <c r="AI53" s="12" t="s">
        <v>70</v>
      </c>
      <c r="AK53" s="12"/>
      <c r="AL53" s="12" t="s">
        <v>64</v>
      </c>
      <c r="AM53" s="12" t="s">
        <v>52</v>
      </c>
      <c r="AN53" s="12" t="s">
        <v>65</v>
      </c>
      <c r="AO53" s="12" t="s">
        <v>66</v>
      </c>
      <c r="AP53" s="12" t="s">
        <v>67</v>
      </c>
      <c r="AQ53" s="12" t="s">
        <v>68</v>
      </c>
      <c r="AR53" s="12" t="s">
        <v>69</v>
      </c>
      <c r="AS53" s="12" t="s">
        <v>70</v>
      </c>
    </row>
    <row r="54" spans="1:45" x14ac:dyDescent="0.35">
      <c r="B54" t="s">
        <v>40</v>
      </c>
      <c r="C54">
        <v>9.1453000000000007</v>
      </c>
      <c r="D54" s="4">
        <f>AVERAGE(C52:C54)</f>
        <v>9.0935333333333332</v>
      </c>
      <c r="E54">
        <v>6.3586999999999998</v>
      </c>
      <c r="F54">
        <f t="shared" si="5"/>
        <v>2.7348333333333334</v>
      </c>
      <c r="G54">
        <f t="shared" si="0"/>
        <v>410.22499999999997</v>
      </c>
      <c r="H54">
        <f t="shared" si="1"/>
        <v>0.15726484973343607</v>
      </c>
      <c r="I54">
        <f t="shared" si="3"/>
        <v>2.4376866353830219E-3</v>
      </c>
      <c r="J54">
        <f t="shared" si="2"/>
        <v>0.80336833569001553</v>
      </c>
      <c r="K54">
        <f t="shared" si="4"/>
        <v>2.6130221236852127</v>
      </c>
      <c r="L54">
        <f t="shared" si="6"/>
        <v>64.513972981898817</v>
      </c>
      <c r="O54" s="10" t="s">
        <v>58</v>
      </c>
      <c r="P54" s="10">
        <v>0</v>
      </c>
      <c r="Q54" s="10" t="e">
        <v>#N/A</v>
      </c>
      <c r="R54" s="10" t="e">
        <v>#N/A</v>
      </c>
      <c r="S54" s="10" t="e">
        <v>#N/A</v>
      </c>
      <c r="T54" s="10" t="e">
        <v>#N/A</v>
      </c>
      <c r="U54" s="10" t="e">
        <v>#N/A</v>
      </c>
      <c r="V54" s="10" t="e">
        <v>#N/A</v>
      </c>
      <c r="W54" s="10" t="e">
        <v>#N/A</v>
      </c>
      <c r="AA54" s="10" t="s">
        <v>58</v>
      </c>
      <c r="AB54" s="10">
        <v>1.6066488260101403E-2</v>
      </c>
      <c r="AC54" s="10">
        <v>6.6582484963031976E-3</v>
      </c>
      <c r="AD54" s="10">
        <v>2.4130202213122356</v>
      </c>
      <c r="AE54" s="10">
        <v>2.2615141659471882E-2</v>
      </c>
      <c r="AF54" s="10">
        <v>2.4276844884264844E-3</v>
      </c>
      <c r="AG54" s="10">
        <v>2.9705292031776319E-2</v>
      </c>
      <c r="AH54" s="10">
        <v>2.4276844884264844E-3</v>
      </c>
      <c r="AI54" s="10">
        <v>2.9705292031776319E-2</v>
      </c>
      <c r="AK54" s="10" t="s">
        <v>58</v>
      </c>
      <c r="AL54" s="10">
        <v>1.5393290100420738</v>
      </c>
      <c r="AM54" s="10">
        <v>6.6722737014602504E-2</v>
      </c>
      <c r="AN54" s="10">
        <v>23.070531559656885</v>
      </c>
      <c r="AO54" s="10">
        <v>9.2839202542800164E-20</v>
      </c>
      <c r="AP54" s="10">
        <v>1.4026536790212361</v>
      </c>
      <c r="AQ54" s="10">
        <v>1.6760043410629115</v>
      </c>
      <c r="AR54" s="10">
        <v>1.4026536790212361</v>
      </c>
      <c r="AS54" s="10">
        <v>1.6760043410629115</v>
      </c>
    </row>
    <row r="55" spans="1:45" ht="15" thickBot="1" x14ac:dyDescent="0.4">
      <c r="A55">
        <v>20</v>
      </c>
      <c r="B55" t="s">
        <v>40</v>
      </c>
      <c r="C55">
        <v>18.184100000000001</v>
      </c>
      <c r="D55" s="4">
        <f>D57</f>
        <v>18.057433333333332</v>
      </c>
      <c r="E55">
        <v>16.6112</v>
      </c>
      <c r="F55">
        <f t="shared" si="5"/>
        <v>1.4462333333333319</v>
      </c>
      <c r="G55">
        <f t="shared" si="0"/>
        <v>216.93499999999977</v>
      </c>
      <c r="H55">
        <f t="shared" si="1"/>
        <v>6.0200346753997304E-2</v>
      </c>
      <c r="I55">
        <f t="shared" si="3"/>
        <v>4.6096757093138548E-3</v>
      </c>
      <c r="J55">
        <f t="shared" si="2"/>
        <v>1.2204010071987552</v>
      </c>
      <c r="K55">
        <f t="shared" si="4"/>
        <v>2.3363296261525153</v>
      </c>
      <c r="L55">
        <f t="shared" si="6"/>
        <v>13.059562223078391</v>
      </c>
      <c r="O55" s="11" t="s">
        <v>71</v>
      </c>
      <c r="P55" s="11">
        <v>13.944524924924631</v>
      </c>
      <c r="Q55" s="11">
        <v>0.85725664035937821</v>
      </c>
      <c r="R55" s="11">
        <v>16.266453088166013</v>
      </c>
      <c r="S55" s="11">
        <v>4.0777451105706242E-16</v>
      </c>
      <c r="T55" s="11">
        <v>12.191238233146535</v>
      </c>
      <c r="U55" s="11">
        <v>15.697811616702726</v>
      </c>
      <c r="V55" s="11">
        <v>12.191238233146535</v>
      </c>
      <c r="W55" s="11">
        <v>15.697811616702726</v>
      </c>
      <c r="AA55" s="11" t="s">
        <v>71</v>
      </c>
      <c r="AB55" s="11">
        <v>1.1489667410804053E-2</v>
      </c>
      <c r="AC55" s="11">
        <v>2.1736092183413714E-3</v>
      </c>
      <c r="AD55" s="11">
        <v>5.2859857760317839</v>
      </c>
      <c r="AE55" s="11">
        <v>1.2694738658496362E-5</v>
      </c>
      <c r="AF55" s="11">
        <v>7.0372307644816084E-3</v>
      </c>
      <c r="AG55" s="11">
        <v>1.5942104057126497E-2</v>
      </c>
      <c r="AH55" s="11">
        <v>7.0372307644816084E-3</v>
      </c>
      <c r="AI55" s="11">
        <v>1.5942104057126497E-2</v>
      </c>
      <c r="AK55" s="11" t="s">
        <v>71</v>
      </c>
      <c r="AL55" s="11">
        <v>0.79524606555891819</v>
      </c>
      <c r="AM55" s="11">
        <v>5.4265757599111793E-2</v>
      </c>
      <c r="AN55" s="11">
        <v>14.654657020248337</v>
      </c>
      <c r="AO55" s="11">
        <v>1.166771459759068E-14</v>
      </c>
      <c r="AP55" s="11">
        <v>0.68408770013796805</v>
      </c>
      <c r="AQ55" s="11">
        <v>0.90640443097986834</v>
      </c>
      <c r="AR55" s="11">
        <v>0.68408770013796805</v>
      </c>
      <c r="AS55" s="11">
        <v>0.90640443097986834</v>
      </c>
    </row>
    <row r="56" spans="1:45" x14ac:dyDescent="0.35">
      <c r="B56" t="s">
        <v>40</v>
      </c>
      <c r="C56">
        <v>18.1051</v>
      </c>
      <c r="D56" s="4">
        <f>D57</f>
        <v>18.057433333333332</v>
      </c>
      <c r="E56">
        <v>16.5932</v>
      </c>
      <c r="F56">
        <f t="shared" si="5"/>
        <v>1.4642333333333326</v>
      </c>
      <c r="G56">
        <f t="shared" si="0"/>
        <v>219.63499999999988</v>
      </c>
      <c r="H56">
        <f t="shared" si="1"/>
        <v>6.0265650989561992E-2</v>
      </c>
      <c r="I56">
        <f t="shared" si="3"/>
        <v>4.553008400300501E-3</v>
      </c>
      <c r="J56">
        <f t="shared" si="2"/>
        <v>1.2199301478283096</v>
      </c>
      <c r="K56">
        <f t="shared" si="4"/>
        <v>2.3417015484177517</v>
      </c>
      <c r="L56">
        <f t="shared" si="6"/>
        <v>13.23644625509244</v>
      </c>
    </row>
    <row r="57" spans="1:45" x14ac:dyDescent="0.35">
      <c r="B57" t="s">
        <v>40</v>
      </c>
      <c r="C57">
        <v>17.883099999999999</v>
      </c>
      <c r="D57" s="4">
        <f>AVERAGE(C55:C57)</f>
        <v>18.057433333333332</v>
      </c>
      <c r="E57">
        <v>16.512499999999999</v>
      </c>
      <c r="F57">
        <f t="shared" si="5"/>
        <v>1.5449333333333328</v>
      </c>
      <c r="G57">
        <f t="shared" si="0"/>
        <v>231.7399999999999</v>
      </c>
      <c r="H57">
        <f t="shared" si="1"/>
        <v>6.0560181680545042E-2</v>
      </c>
      <c r="I57">
        <f t="shared" si="3"/>
        <v>4.3151808060757765E-3</v>
      </c>
      <c r="J57">
        <f t="shared" si="2"/>
        <v>1.2178128306225835</v>
      </c>
      <c r="K57">
        <f t="shared" si="4"/>
        <v>2.3650010026287434</v>
      </c>
      <c r="L57">
        <f t="shared" si="6"/>
        <v>14.034216502649501</v>
      </c>
      <c r="AA57" t="s">
        <v>35</v>
      </c>
      <c r="AB57">
        <f>1/AB54</f>
        <v>62.24135503732591</v>
      </c>
      <c r="AF57">
        <f>1/AF54</f>
        <v>411.9151416781325</v>
      </c>
      <c r="AG57">
        <f>1/AG54</f>
        <v>33.664035314996426</v>
      </c>
    </row>
    <row r="58" spans="1:45" x14ac:dyDescent="0.35">
      <c r="A58">
        <v>50</v>
      </c>
      <c r="B58" t="s">
        <v>40</v>
      </c>
      <c r="C58">
        <v>48.173499999999997</v>
      </c>
      <c r="D58" s="4">
        <f>D60</f>
        <v>48.091199999999994</v>
      </c>
      <c r="E58">
        <v>45.2134</v>
      </c>
      <c r="F58">
        <f t="shared" si="5"/>
        <v>2.8777999999999935</v>
      </c>
      <c r="G58">
        <f t="shared" si="0"/>
        <v>431.66999999999899</v>
      </c>
      <c r="H58">
        <f t="shared" si="1"/>
        <v>2.2117336895699061E-2</v>
      </c>
      <c r="I58">
        <f t="shared" si="3"/>
        <v>2.3165844279194811E-3</v>
      </c>
      <c r="J58">
        <f t="shared" si="2"/>
        <v>1.6552671667493495</v>
      </c>
      <c r="K58">
        <f t="shared" si="4"/>
        <v>2.6351518673100016</v>
      </c>
      <c r="L58">
        <f t="shared" si="6"/>
        <v>9.5473908177663915</v>
      </c>
      <c r="AA58" t="s">
        <v>36</v>
      </c>
      <c r="AB58">
        <f>AB54/AB55</f>
        <v>1.3983423266885548</v>
      </c>
      <c r="AF58">
        <f>AF54/AF55</f>
        <v>0.34497724597572121</v>
      </c>
      <c r="AG58">
        <f>AG54/AG55</f>
        <v>1.863323180260974</v>
      </c>
    </row>
    <row r="59" spans="1:45" x14ac:dyDescent="0.35">
      <c r="B59" t="s">
        <v>40</v>
      </c>
      <c r="C59">
        <v>48.087299999999999</v>
      </c>
      <c r="D59" s="4">
        <f>D60</f>
        <v>48.091199999999994</v>
      </c>
      <c r="E59">
        <v>45.206200000000003</v>
      </c>
      <c r="F59">
        <f t="shared" si="5"/>
        <v>2.8849999999999909</v>
      </c>
      <c r="G59">
        <f t="shared" si="0"/>
        <v>432.74999999999864</v>
      </c>
      <c r="H59">
        <f t="shared" si="1"/>
        <v>2.2120859528117823E-2</v>
      </c>
      <c r="I59">
        <f t="shared" si="3"/>
        <v>2.3108030040439125E-3</v>
      </c>
      <c r="J59">
        <f t="shared" si="2"/>
        <v>1.6551980020930956</v>
      </c>
      <c r="K59">
        <f t="shared" si="4"/>
        <v>2.6362370765474301</v>
      </c>
      <c r="L59">
        <f t="shared" si="6"/>
        <v>9.5728019607929582</v>
      </c>
    </row>
    <row r="60" spans="1:45" x14ac:dyDescent="0.35">
      <c r="B60" t="s">
        <v>40</v>
      </c>
      <c r="C60">
        <v>48.012799999999999</v>
      </c>
      <c r="D60" s="4">
        <f>AVERAGE(C58:C60)</f>
        <v>48.091199999999994</v>
      </c>
      <c r="E60">
        <v>45.276499999999999</v>
      </c>
      <c r="F60">
        <f t="shared" si="5"/>
        <v>2.8146999999999949</v>
      </c>
      <c r="G60">
        <f t="shared" si="0"/>
        <v>422.20499999999925</v>
      </c>
      <c r="H60">
        <f t="shared" si="1"/>
        <v>2.2086512870915377E-2</v>
      </c>
      <c r="I60">
        <f t="shared" si="3"/>
        <v>2.3685176632204778E-3</v>
      </c>
      <c r="J60">
        <f t="shared" si="2"/>
        <v>1.6558728473004345</v>
      </c>
      <c r="K60">
        <f t="shared" si="4"/>
        <v>2.6255233721728484</v>
      </c>
      <c r="L60">
        <f t="shared" si="6"/>
        <v>9.3250361666648089</v>
      </c>
    </row>
    <row r="61" spans="1:45" x14ac:dyDescent="0.35">
      <c r="A61">
        <v>100</v>
      </c>
      <c r="B61" t="s">
        <v>40</v>
      </c>
      <c r="C61">
        <v>95.164500000000004</v>
      </c>
      <c r="D61" s="4">
        <f>D63</f>
        <v>95.230399999999989</v>
      </c>
      <c r="E61">
        <v>82.182199999999995</v>
      </c>
      <c r="F61">
        <f t="shared" si="5"/>
        <v>13.048199999999994</v>
      </c>
      <c r="G61">
        <f t="shared" si="0"/>
        <v>1957.2299999999991</v>
      </c>
      <c r="H61">
        <f t="shared" si="1"/>
        <v>1.2168085059781803E-2</v>
      </c>
      <c r="I61">
        <f t="shared" si="3"/>
        <v>5.1092615584269626E-4</v>
      </c>
      <c r="J61">
        <f t="shared" si="2"/>
        <v>1.9147777630523006</v>
      </c>
      <c r="K61">
        <f t="shared" si="4"/>
        <v>3.2916418639112219</v>
      </c>
      <c r="L61">
        <f t="shared" si="6"/>
        <v>23.815741121556727</v>
      </c>
    </row>
    <row r="62" spans="1:45" x14ac:dyDescent="0.35">
      <c r="B62" t="s">
        <v>40</v>
      </c>
      <c r="C62">
        <v>95.262299999999996</v>
      </c>
      <c r="D62" s="4">
        <f>D63</f>
        <v>95.230399999999989</v>
      </c>
      <c r="E62">
        <v>82.3142</v>
      </c>
      <c r="F62">
        <f t="shared" si="5"/>
        <v>12.916199999999989</v>
      </c>
      <c r="G62">
        <f t="shared" si="0"/>
        <v>1937.4299999999982</v>
      </c>
      <c r="H62">
        <f t="shared" si="1"/>
        <v>1.2148572178311882E-2</v>
      </c>
      <c r="I62">
        <f t="shared" si="3"/>
        <v>5.1614768017425189E-4</v>
      </c>
      <c r="J62">
        <f t="shared" si="2"/>
        <v>1.9154747616968419</v>
      </c>
      <c r="K62">
        <f t="shared" si="4"/>
        <v>3.2872260202555506</v>
      </c>
      <c r="L62">
        <f t="shared" si="6"/>
        <v>23.537008195426772</v>
      </c>
    </row>
    <row r="63" spans="1:45" x14ac:dyDescent="0.35">
      <c r="B63" t="s">
        <v>40</v>
      </c>
      <c r="C63">
        <v>95.264399999999995</v>
      </c>
      <c r="D63" s="4">
        <f>AVERAGE(C61:C63)</f>
        <v>95.230399999999989</v>
      </c>
      <c r="E63">
        <v>82.262299999999996</v>
      </c>
      <c r="F63">
        <f t="shared" si="5"/>
        <v>12.968099999999993</v>
      </c>
      <c r="G63">
        <f t="shared" si="0"/>
        <v>1945.2149999999988</v>
      </c>
      <c r="H63">
        <f t="shared" si="1"/>
        <v>1.2156236818080701E-2</v>
      </c>
      <c r="I63">
        <f t="shared" si="3"/>
        <v>5.1408199093673479E-4</v>
      </c>
      <c r="J63">
        <f t="shared" si="2"/>
        <v>1.9152008479320217</v>
      </c>
      <c r="K63">
        <f t="shared" si="4"/>
        <v>3.2889676098536302</v>
      </c>
      <c r="L63">
        <f t="shared" si="6"/>
        <v>23.646494202082835</v>
      </c>
    </row>
    <row r="64" spans="1:45" x14ac:dyDescent="0.35">
      <c r="A64">
        <v>200</v>
      </c>
      <c r="B64" t="s">
        <v>40</v>
      </c>
      <c r="C64">
        <v>194.36779999999999</v>
      </c>
      <c r="D64" s="4">
        <f>D66</f>
        <v>195.1276</v>
      </c>
      <c r="E64">
        <v>180.64230000000001</v>
      </c>
      <c r="F64">
        <f t="shared" si="5"/>
        <v>14.485299999999995</v>
      </c>
      <c r="G64">
        <f t="shared" si="0"/>
        <v>2172.7949999999992</v>
      </c>
      <c r="H64">
        <f t="shared" si="1"/>
        <v>5.535801968863328E-3</v>
      </c>
      <c r="I64">
        <f t="shared" si="3"/>
        <v>4.6023669973467373E-4</v>
      </c>
      <c r="J64">
        <f t="shared" si="2"/>
        <v>2.2568194542030655</v>
      </c>
      <c r="K64">
        <f t="shared" si="4"/>
        <v>3.3370187532102622</v>
      </c>
      <c r="L64">
        <f t="shared" si="6"/>
        <v>12.028162838936391</v>
      </c>
    </row>
    <row r="65" spans="1:73" x14ac:dyDescent="0.35">
      <c r="B65" t="s">
        <v>40</v>
      </c>
      <c r="C65">
        <v>194.46780000000001</v>
      </c>
      <c r="D65" s="4">
        <f>D66</f>
        <v>195.1276</v>
      </c>
      <c r="E65">
        <v>180.4863</v>
      </c>
      <c r="F65">
        <f t="shared" si="5"/>
        <v>14.641300000000001</v>
      </c>
      <c r="G65">
        <f t="shared" si="0"/>
        <v>2196.1949999999997</v>
      </c>
      <c r="H65">
        <f t="shared" si="1"/>
        <v>5.5405867370542806E-3</v>
      </c>
      <c r="I65">
        <f t="shared" si="3"/>
        <v>4.5533297362028425E-4</v>
      </c>
      <c r="J65">
        <f t="shared" si="2"/>
        <v>2.2564442419191808</v>
      </c>
      <c r="K65">
        <f t="shared" si="4"/>
        <v>3.3416708984666537</v>
      </c>
      <c r="L65">
        <f t="shared" si="6"/>
        <v>12.168208888984925</v>
      </c>
    </row>
    <row r="66" spans="1:73" ht="15" thickBot="1" x14ac:dyDescent="0.4">
      <c r="B66" t="s">
        <v>40</v>
      </c>
      <c r="C66">
        <v>196.5472</v>
      </c>
      <c r="D66" s="4">
        <f>AVERAGE(C64:C66)</f>
        <v>195.1276</v>
      </c>
      <c r="E66">
        <v>180.42160000000001</v>
      </c>
      <c r="F66" s="8">
        <f t="shared" si="5"/>
        <v>14.705999999999989</v>
      </c>
      <c r="G66" s="8">
        <f t="shared" si="0"/>
        <v>2205.8999999999983</v>
      </c>
      <c r="H66" s="8">
        <f t="shared" si="1"/>
        <v>5.5425736164627735E-3</v>
      </c>
      <c r="I66" s="8">
        <f t="shared" si="3"/>
        <v>4.5332970669568015E-4</v>
      </c>
      <c r="J66" s="8">
        <f t="shared" si="2"/>
        <v>2.2562885298758579</v>
      </c>
      <c r="K66" s="8">
        <f t="shared" si="4"/>
        <v>3.3435858206914024</v>
      </c>
      <c r="L66" s="8">
        <f t="shared" si="6"/>
        <v>12.226363140555222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</row>
    <row r="67" spans="1:73" x14ac:dyDescent="0.35">
      <c r="A67">
        <v>0.2</v>
      </c>
      <c r="B67" t="s">
        <v>41</v>
      </c>
      <c r="C67">
        <v>0.17080000000000001</v>
      </c>
      <c r="D67" s="4">
        <f>D69</f>
        <v>0.17156666666666667</v>
      </c>
      <c r="E67">
        <v>0.14319999999999999</v>
      </c>
      <c r="F67">
        <f t="shared" si="5"/>
        <v>2.8366666666666679E-2</v>
      </c>
      <c r="G67">
        <f t="shared" si="0"/>
        <v>4.2550000000000017</v>
      </c>
      <c r="H67">
        <f t="shared" si="1"/>
        <v>6.983240223463687</v>
      </c>
      <c r="I67">
        <f t="shared" si="3"/>
        <v>0.23501762632197407</v>
      </c>
      <c r="J67">
        <f t="shared" si="2"/>
        <v>-0.84405698202816326</v>
      </c>
      <c r="K67">
        <f t="shared" si="4"/>
        <v>0.6288995644206069</v>
      </c>
      <c r="L67">
        <f t="shared" si="6"/>
        <v>29.713687150838002</v>
      </c>
    </row>
    <row r="68" spans="1:73" x14ac:dyDescent="0.35">
      <c r="B68" t="s">
        <v>41</v>
      </c>
      <c r="C68">
        <v>0.17180000000000001</v>
      </c>
      <c r="D68" s="4">
        <f>D69</f>
        <v>0.17156666666666667</v>
      </c>
      <c r="E68">
        <v>0.14810000000000001</v>
      </c>
      <c r="F68">
        <f t="shared" si="5"/>
        <v>2.3466666666666663E-2</v>
      </c>
      <c r="G68">
        <f t="shared" si="0"/>
        <v>3.5199999999999991</v>
      </c>
      <c r="H68">
        <f t="shared" si="1"/>
        <v>6.7521944632005395</v>
      </c>
      <c r="I68">
        <f t="shared" si="3"/>
        <v>0.28409090909090917</v>
      </c>
      <c r="J68">
        <f t="shared" si="2"/>
        <v>-0.82944494147879144</v>
      </c>
      <c r="K68">
        <f t="shared" si="4"/>
        <v>0.54654266347813096</v>
      </c>
      <c r="L68">
        <f t="shared" si="6"/>
        <v>23.767724510465893</v>
      </c>
      <c r="N68" t="s">
        <v>41</v>
      </c>
      <c r="O68" t="s">
        <v>47</v>
      </c>
      <c r="AA68" t="s">
        <v>47</v>
      </c>
      <c r="AK68" t="s">
        <v>47</v>
      </c>
    </row>
    <row r="69" spans="1:73" ht="15" thickBot="1" x14ac:dyDescent="0.4">
      <c r="B69" t="s">
        <v>41</v>
      </c>
      <c r="C69">
        <v>0.1721</v>
      </c>
      <c r="D69" s="4">
        <f>AVERAGE(C67:C69)</f>
        <v>0.17156666666666667</v>
      </c>
      <c r="E69">
        <v>0.14269999999999999</v>
      </c>
      <c r="F69">
        <f t="shared" si="5"/>
        <v>2.8866666666666679E-2</v>
      </c>
      <c r="G69">
        <f t="shared" si="0"/>
        <v>4.3300000000000018</v>
      </c>
      <c r="H69">
        <f t="shared" si="1"/>
        <v>7.0077084793272606</v>
      </c>
      <c r="I69">
        <f t="shared" si="3"/>
        <v>0.23094688221708998</v>
      </c>
      <c r="J69">
        <f t="shared" si="2"/>
        <v>-0.84557602688535305</v>
      </c>
      <c r="K69">
        <f t="shared" si="4"/>
        <v>0.63648789635336567</v>
      </c>
      <c r="L69">
        <f t="shared" si="6"/>
        <v>30.343377715487051</v>
      </c>
    </row>
    <row r="70" spans="1:73" x14ac:dyDescent="0.35">
      <c r="A70">
        <v>0.5</v>
      </c>
      <c r="B70" t="s">
        <v>41</v>
      </c>
      <c r="C70">
        <v>0.43269999999999997</v>
      </c>
      <c r="D70" s="4">
        <f>D72</f>
        <v>0.43763333333333332</v>
      </c>
      <c r="E70">
        <v>6.4500000000000002E-2</v>
      </c>
      <c r="F70">
        <f t="shared" si="5"/>
        <v>0.37313333333333332</v>
      </c>
      <c r="G70">
        <f t="shared" si="0"/>
        <v>55.969999999999992</v>
      </c>
      <c r="H70">
        <f t="shared" si="1"/>
        <v>15.503875968992247</v>
      </c>
      <c r="I70">
        <f t="shared" si="3"/>
        <v>1.7866714311238166E-2</v>
      </c>
      <c r="J70">
        <f t="shared" si="2"/>
        <v>-1.1904402853647322</v>
      </c>
      <c r="K70">
        <f t="shared" si="4"/>
        <v>1.7479553069067297</v>
      </c>
      <c r="L70">
        <f t="shared" si="6"/>
        <v>867.75193798449595</v>
      </c>
      <c r="O70" s="13" t="s">
        <v>48</v>
      </c>
      <c r="P70" s="13"/>
      <c r="AA70" s="13" t="s">
        <v>48</v>
      </c>
      <c r="AB70" s="13"/>
      <c r="AK70" s="13" t="s">
        <v>48</v>
      </c>
      <c r="AL70" s="13"/>
    </row>
    <row r="71" spans="1:73" x14ac:dyDescent="0.35">
      <c r="B71" t="s">
        <v>41</v>
      </c>
      <c r="C71">
        <v>0.43149999999999999</v>
      </c>
      <c r="D71" s="4">
        <f>D72</f>
        <v>0.43763333333333332</v>
      </c>
      <c r="E71">
        <v>6.4600000000000005E-2</v>
      </c>
      <c r="F71">
        <f t="shared" si="5"/>
        <v>0.37303333333333333</v>
      </c>
      <c r="G71">
        <f t="shared" ref="G71:G134" si="7">(F71/0.0002)*0.03</f>
        <v>55.954999999999991</v>
      </c>
      <c r="H71">
        <f t="shared" ref="H71:H134" si="8">1/E71</f>
        <v>15.479876160990711</v>
      </c>
      <c r="I71">
        <f t="shared" si="3"/>
        <v>1.7871503887052099E-2</v>
      </c>
      <c r="J71">
        <f t="shared" ref="J71:J134" si="9">LOG(E71)</f>
        <v>-1.1897674820049158</v>
      </c>
      <c r="K71">
        <f t="shared" si="4"/>
        <v>1.7478389000759493</v>
      </c>
      <c r="L71">
        <f t="shared" si="6"/>
        <v>866.17647058823513</v>
      </c>
      <c r="O71" s="10" t="s">
        <v>49</v>
      </c>
      <c r="P71" s="10">
        <v>0.81450874864998579</v>
      </c>
      <c r="AA71" s="10" t="s">
        <v>49</v>
      </c>
      <c r="AB71" s="10">
        <v>0.3214365892513093</v>
      </c>
      <c r="AK71" s="10" t="s">
        <v>49</v>
      </c>
      <c r="AL71" s="10">
        <v>0.85612045236051382</v>
      </c>
    </row>
    <row r="72" spans="1:73" x14ac:dyDescent="0.35">
      <c r="B72" t="s">
        <v>41</v>
      </c>
      <c r="C72">
        <v>0.44869999999999999</v>
      </c>
      <c r="D72" s="4">
        <f>AVERAGE(C70:C72)</f>
        <v>0.43763333333333332</v>
      </c>
      <c r="E72">
        <v>5.4699999999999999E-2</v>
      </c>
      <c r="F72">
        <f t="shared" si="5"/>
        <v>0.38293333333333335</v>
      </c>
      <c r="G72">
        <f t="shared" si="7"/>
        <v>57.44</v>
      </c>
      <c r="H72">
        <f t="shared" si="8"/>
        <v>18.281535648994517</v>
      </c>
      <c r="I72">
        <f t="shared" ref="I72:I135" si="10">1/G72</f>
        <v>1.7409470752089137E-2</v>
      </c>
      <c r="J72">
        <f t="shared" si="9"/>
        <v>-1.2620126736665693</v>
      </c>
      <c r="K72">
        <f t="shared" ref="K72:K135" si="11">LOG(G72)</f>
        <v>1.7592144312342439</v>
      </c>
      <c r="L72">
        <f t="shared" si="6"/>
        <v>1050.0914076782449</v>
      </c>
      <c r="O72" s="10" t="s">
        <v>50</v>
      </c>
      <c r="P72" s="10">
        <v>0.66342450162736577</v>
      </c>
      <c r="AA72" s="10" t="s">
        <v>50</v>
      </c>
      <c r="AB72" s="10">
        <v>0.10332148090951492</v>
      </c>
      <c r="AK72" s="10" t="s">
        <v>50</v>
      </c>
      <c r="AL72" s="10">
        <v>0.73294222894997074</v>
      </c>
    </row>
    <row r="73" spans="1:73" x14ac:dyDescent="0.35">
      <c r="A73">
        <v>1</v>
      </c>
      <c r="B73" t="s">
        <v>41</v>
      </c>
      <c r="C73">
        <v>0.96030000000000004</v>
      </c>
      <c r="D73" s="4">
        <f>D75</f>
        <v>0.96300000000000008</v>
      </c>
      <c r="E73">
        <v>0.81779999999999997</v>
      </c>
      <c r="F73">
        <f t="shared" si="5"/>
        <v>0.14520000000000011</v>
      </c>
      <c r="G73">
        <f t="shared" si="7"/>
        <v>21.780000000000012</v>
      </c>
      <c r="H73">
        <f t="shared" si="8"/>
        <v>1.2227928588897041</v>
      </c>
      <c r="I73">
        <f t="shared" si="10"/>
        <v>4.5913682277318617E-2</v>
      </c>
      <c r="J73">
        <f t="shared" si="9"/>
        <v>-8.735289378168283E-2</v>
      </c>
      <c r="K73">
        <f t="shared" si="11"/>
        <v>1.3380578754197563</v>
      </c>
      <c r="L73">
        <f t="shared" si="6"/>
        <v>26.632428466617771</v>
      </c>
      <c r="O73" s="10" t="s">
        <v>51</v>
      </c>
      <c r="P73" s="10">
        <v>0.62894174300667616</v>
      </c>
      <c r="AA73" s="10" t="s">
        <v>51</v>
      </c>
      <c r="AB73" s="10">
        <v>7.1297248084854728E-2</v>
      </c>
      <c r="AK73" s="10" t="s">
        <v>51</v>
      </c>
      <c r="AL73" s="10">
        <v>0.72340445141246967</v>
      </c>
    </row>
    <row r="74" spans="1:73" x14ac:dyDescent="0.35">
      <c r="B74" t="s">
        <v>41</v>
      </c>
      <c r="C74">
        <v>0.96489999999999998</v>
      </c>
      <c r="D74" s="4">
        <f>D75</f>
        <v>0.96300000000000008</v>
      </c>
      <c r="E74">
        <v>0.82879999999999998</v>
      </c>
      <c r="F74">
        <f t="shared" si="5"/>
        <v>0.1342000000000001</v>
      </c>
      <c r="G74">
        <f t="shared" si="7"/>
        <v>20.130000000000013</v>
      </c>
      <c r="H74">
        <f t="shared" si="8"/>
        <v>1.2065637065637065</v>
      </c>
      <c r="I74">
        <f t="shared" si="10"/>
        <v>4.9677098857426695E-2</v>
      </c>
      <c r="J74">
        <f t="shared" si="9"/>
        <v>-8.1550257598842213E-2</v>
      </c>
      <c r="K74">
        <f t="shared" si="11"/>
        <v>1.3038437748886549</v>
      </c>
      <c r="L74">
        <f t="shared" si="6"/>
        <v>24.28812741312743</v>
      </c>
      <c r="O74" s="10" t="s">
        <v>52</v>
      </c>
      <c r="P74" s="10">
        <v>574.27948774909146</v>
      </c>
      <c r="AA74" s="10" t="s">
        <v>52</v>
      </c>
      <c r="AB74" s="10">
        <v>7.2309099975273447E-2</v>
      </c>
      <c r="AK74" s="10" t="s">
        <v>52</v>
      </c>
      <c r="AL74" s="10">
        <v>0.4442979249522202</v>
      </c>
    </row>
    <row r="75" spans="1:73" ht="15" thickBot="1" x14ac:dyDescent="0.4">
      <c r="B75" t="s">
        <v>41</v>
      </c>
      <c r="C75">
        <v>0.96379999999999999</v>
      </c>
      <c r="D75" s="4">
        <f>AVERAGE(C73:C75)</f>
        <v>0.96300000000000008</v>
      </c>
      <c r="E75">
        <v>0.81989999999999996</v>
      </c>
      <c r="F75">
        <f t="shared" si="5"/>
        <v>0.14310000000000012</v>
      </c>
      <c r="G75">
        <f t="shared" si="7"/>
        <v>21.465000000000018</v>
      </c>
      <c r="H75">
        <f t="shared" si="8"/>
        <v>1.2196609342602758</v>
      </c>
      <c r="I75">
        <f t="shared" si="10"/>
        <v>4.658746797111573E-2</v>
      </c>
      <c r="J75">
        <f t="shared" si="9"/>
        <v>-8.6239113587676899E-2</v>
      </c>
      <c r="K75">
        <f t="shared" si="11"/>
        <v>1.3317308928154579</v>
      </c>
      <c r="L75">
        <f t="shared" si="6"/>
        <v>26.180021953896841</v>
      </c>
      <c r="O75" s="11" t="s">
        <v>53</v>
      </c>
      <c r="P75" s="11">
        <v>30</v>
      </c>
      <c r="AA75" s="11" t="s">
        <v>53</v>
      </c>
      <c r="AB75" s="11">
        <v>30</v>
      </c>
      <c r="AK75" s="11" t="s">
        <v>53</v>
      </c>
      <c r="AL75" s="11">
        <v>30</v>
      </c>
    </row>
    <row r="76" spans="1:73" x14ac:dyDescent="0.35">
      <c r="A76">
        <v>2</v>
      </c>
      <c r="B76" t="s">
        <v>41</v>
      </c>
      <c r="C76">
        <v>1.9379</v>
      </c>
      <c r="D76" s="4">
        <f>D78</f>
        <v>1.9358000000000002</v>
      </c>
      <c r="E76">
        <v>0.79110000000000003</v>
      </c>
      <c r="F76">
        <f t="shared" si="5"/>
        <v>1.1447000000000003</v>
      </c>
      <c r="G76">
        <f t="shared" si="7"/>
        <v>171.70500000000001</v>
      </c>
      <c r="H76">
        <f t="shared" si="8"/>
        <v>1.2640626975097964</v>
      </c>
      <c r="I76">
        <f t="shared" si="10"/>
        <v>5.8239422264931128E-3</v>
      </c>
      <c r="J76">
        <f t="shared" si="9"/>
        <v>-0.10176861548690322</v>
      </c>
      <c r="K76">
        <f t="shared" si="11"/>
        <v>2.234782941874911</v>
      </c>
      <c r="L76">
        <f t="shared" si="6"/>
        <v>217.04588547591962</v>
      </c>
    </row>
    <row r="77" spans="1:73" ht="15" thickBot="1" x14ac:dyDescent="0.4">
      <c r="B77" t="s">
        <v>41</v>
      </c>
      <c r="C77">
        <v>1.9381999999999999</v>
      </c>
      <c r="D77" s="4">
        <f>D78</f>
        <v>1.9358000000000002</v>
      </c>
      <c r="E77">
        <v>0.7823</v>
      </c>
      <c r="F77">
        <f t="shared" ref="F77:F140" si="12">D77-E77</f>
        <v>1.1535000000000002</v>
      </c>
      <c r="G77">
        <f t="shared" si="7"/>
        <v>173.02500000000003</v>
      </c>
      <c r="H77">
        <f t="shared" si="8"/>
        <v>1.2782819890067749</v>
      </c>
      <c r="I77">
        <f t="shared" si="10"/>
        <v>5.7795116312671568E-3</v>
      </c>
      <c r="J77">
        <f t="shared" si="9"/>
        <v>-0.10662666975397508</v>
      </c>
      <c r="K77">
        <f t="shared" si="11"/>
        <v>2.2381088579127937</v>
      </c>
      <c r="L77">
        <f t="shared" si="6"/>
        <v>221.17474114789727</v>
      </c>
      <c r="O77" t="s">
        <v>54</v>
      </c>
      <c r="AA77" t="s">
        <v>54</v>
      </c>
      <c r="AK77" t="s">
        <v>54</v>
      </c>
    </row>
    <row r="78" spans="1:73" x14ac:dyDescent="0.35">
      <c r="B78" t="s">
        <v>41</v>
      </c>
      <c r="C78">
        <v>1.9313</v>
      </c>
      <c r="D78" s="4">
        <f>AVERAGE(C76:C78)</f>
        <v>1.9358000000000002</v>
      </c>
      <c r="E78">
        <v>0.8115</v>
      </c>
      <c r="F78">
        <f t="shared" si="12"/>
        <v>1.1243000000000003</v>
      </c>
      <c r="G78">
        <f t="shared" si="7"/>
        <v>168.64500000000001</v>
      </c>
      <c r="H78">
        <f t="shared" si="8"/>
        <v>1.2322858903265557</v>
      </c>
      <c r="I78">
        <f t="shared" si="10"/>
        <v>5.9296154644371312E-3</v>
      </c>
      <c r="J78">
        <f t="shared" si="9"/>
        <v>-9.0711475837749328E-2</v>
      </c>
      <c r="K78">
        <f t="shared" si="11"/>
        <v>2.2269734697197108</v>
      </c>
      <c r="L78">
        <f t="shared" si="6"/>
        <v>207.81885397412202</v>
      </c>
      <c r="O78" s="12"/>
      <c r="P78" s="12" t="s">
        <v>59</v>
      </c>
      <c r="Q78" s="12" t="s">
        <v>60</v>
      </c>
      <c r="R78" s="12" t="s">
        <v>61</v>
      </c>
      <c r="S78" s="12" t="s">
        <v>62</v>
      </c>
      <c r="T78" s="12" t="s">
        <v>63</v>
      </c>
      <c r="AA78" s="12"/>
      <c r="AB78" s="12" t="s">
        <v>59</v>
      </c>
      <c r="AC78" s="12" t="s">
        <v>60</v>
      </c>
      <c r="AD78" s="12" t="s">
        <v>61</v>
      </c>
      <c r="AE78" s="12" t="s">
        <v>62</v>
      </c>
      <c r="AF78" s="12" t="s">
        <v>63</v>
      </c>
      <c r="AK78" s="12"/>
      <c r="AL78" s="12" t="s">
        <v>59</v>
      </c>
      <c r="AM78" s="12" t="s">
        <v>60</v>
      </c>
      <c r="AN78" s="12" t="s">
        <v>61</v>
      </c>
      <c r="AO78" s="12" t="s">
        <v>62</v>
      </c>
      <c r="AP78" s="12" t="s">
        <v>63</v>
      </c>
    </row>
    <row r="79" spans="1:73" x14ac:dyDescent="0.35">
      <c r="A79">
        <v>5</v>
      </c>
      <c r="B79" t="s">
        <v>41</v>
      </c>
      <c r="C79">
        <v>4.1894999999999998</v>
      </c>
      <c r="D79" s="4">
        <f>D81</f>
        <v>4.1917666666666662</v>
      </c>
      <c r="E79">
        <v>2.6236000000000002</v>
      </c>
      <c r="F79">
        <f t="shared" si="12"/>
        <v>1.568166666666666</v>
      </c>
      <c r="G79">
        <f t="shared" si="7"/>
        <v>235.22499999999988</v>
      </c>
      <c r="H79">
        <f t="shared" si="8"/>
        <v>0.38115566397316664</v>
      </c>
      <c r="I79">
        <f t="shared" si="10"/>
        <v>4.2512488043362755E-3</v>
      </c>
      <c r="J79">
        <f t="shared" si="9"/>
        <v>0.41889762222999749</v>
      </c>
      <c r="K79">
        <f t="shared" si="11"/>
        <v>2.371483477204527</v>
      </c>
      <c r="L79">
        <f t="shared" si="6"/>
        <v>89.657341058088079</v>
      </c>
      <c r="O79" s="10" t="s">
        <v>55</v>
      </c>
      <c r="P79" s="10">
        <v>1</v>
      </c>
      <c r="Q79" s="10">
        <v>18851834.389043562</v>
      </c>
      <c r="R79" s="10">
        <v>18851834.389043562</v>
      </c>
      <c r="S79" s="10">
        <v>57.161946250446022</v>
      </c>
      <c r="T79" s="10">
        <v>3.0973291537282679E-8</v>
      </c>
      <c r="AA79" s="10" t="s">
        <v>55</v>
      </c>
      <c r="AB79" s="10">
        <v>1</v>
      </c>
      <c r="AC79" s="10">
        <v>1.686932866407187E-2</v>
      </c>
      <c r="AD79" s="10">
        <v>1.686932866407187E-2</v>
      </c>
      <c r="AE79" s="10">
        <v>3.2263530394380737</v>
      </c>
      <c r="AF79" s="10">
        <v>8.3260298341800626E-2</v>
      </c>
      <c r="AK79" s="10" t="s">
        <v>55</v>
      </c>
      <c r="AL79" s="10">
        <v>1</v>
      </c>
      <c r="AM79" s="10">
        <v>15.169495093817769</v>
      </c>
      <c r="AN79" s="10">
        <v>15.169495093817769</v>
      </c>
      <c r="AO79" s="10">
        <v>76.846228177178233</v>
      </c>
      <c r="AP79" s="10">
        <v>1.6191559055281491E-9</v>
      </c>
    </row>
    <row r="80" spans="1:73" x14ac:dyDescent="0.35">
      <c r="B80" t="s">
        <v>41</v>
      </c>
      <c r="C80">
        <v>4.1890999999999998</v>
      </c>
      <c r="D80" s="4">
        <f>D81</f>
        <v>4.1917666666666662</v>
      </c>
      <c r="E80">
        <v>2.6737000000000002</v>
      </c>
      <c r="F80">
        <f t="shared" si="12"/>
        <v>1.518066666666666</v>
      </c>
      <c r="G80">
        <f t="shared" si="7"/>
        <v>227.70999999999987</v>
      </c>
      <c r="H80">
        <f t="shared" si="8"/>
        <v>0.37401353929012227</v>
      </c>
      <c r="I80">
        <f t="shared" si="10"/>
        <v>4.3915506565368259E-3</v>
      </c>
      <c r="J80">
        <f t="shared" si="9"/>
        <v>0.42711267605470965</v>
      </c>
      <c r="K80">
        <f t="shared" si="11"/>
        <v>2.3573821032961102</v>
      </c>
      <c r="L80">
        <f t="shared" si="6"/>
        <v>85.166623031753687</v>
      </c>
      <c r="O80" s="10" t="s">
        <v>56</v>
      </c>
      <c r="P80" s="10">
        <v>29</v>
      </c>
      <c r="Q80" s="10">
        <v>9564110.9714314081</v>
      </c>
      <c r="R80" s="10">
        <v>329796.93004935893</v>
      </c>
      <c r="S80" s="10"/>
      <c r="T80" s="10"/>
      <c r="AA80" s="10" t="s">
        <v>56</v>
      </c>
      <c r="AB80" s="10">
        <v>28</v>
      </c>
      <c r="AC80" s="10">
        <v>0.14640096629855451</v>
      </c>
      <c r="AD80" s="10">
        <v>5.2286059392340897E-3</v>
      </c>
      <c r="AE80" s="10"/>
      <c r="AF80" s="10"/>
      <c r="AK80" s="10" t="s">
        <v>56</v>
      </c>
      <c r="AL80" s="10">
        <v>28</v>
      </c>
      <c r="AM80" s="10">
        <v>5.5272180912717639</v>
      </c>
      <c r="AN80" s="10">
        <v>0.19740064611684871</v>
      </c>
      <c r="AO80" s="10"/>
      <c r="AP80" s="10"/>
    </row>
    <row r="81" spans="1:73" ht="15" thickBot="1" x14ac:dyDescent="0.4">
      <c r="B81" t="s">
        <v>41</v>
      </c>
      <c r="C81">
        <v>4.1966999999999999</v>
      </c>
      <c r="D81" s="4">
        <f>AVERAGE(C79:C81)</f>
        <v>4.1917666666666662</v>
      </c>
      <c r="E81">
        <v>2.8639000000000001</v>
      </c>
      <c r="F81">
        <f t="shared" si="12"/>
        <v>1.3278666666666661</v>
      </c>
      <c r="G81">
        <f t="shared" si="7"/>
        <v>199.17999999999989</v>
      </c>
      <c r="H81">
        <f t="shared" si="8"/>
        <v>0.34917420300988161</v>
      </c>
      <c r="I81">
        <f t="shared" si="10"/>
        <v>5.0205843960236998E-3</v>
      </c>
      <c r="J81">
        <f t="shared" si="9"/>
        <v>0.45695784945760443</v>
      </c>
      <c r="K81">
        <f t="shared" si="11"/>
        <v>2.2992457280349394</v>
      </c>
      <c r="L81">
        <f t="shared" si="6"/>
        <v>69.548517755508186</v>
      </c>
      <c r="O81" s="11" t="s">
        <v>57</v>
      </c>
      <c r="P81" s="11">
        <v>30</v>
      </c>
      <c r="Q81" s="11">
        <v>28415945.36047497</v>
      </c>
      <c r="R81" s="11"/>
      <c r="S81" s="11"/>
      <c r="T81" s="11"/>
      <c r="AA81" s="11" t="s">
        <v>57</v>
      </c>
      <c r="AB81" s="11">
        <v>29</v>
      </c>
      <c r="AC81" s="11">
        <v>0.16327029496262638</v>
      </c>
      <c r="AD81" s="11"/>
      <c r="AE81" s="11"/>
      <c r="AF81" s="11"/>
      <c r="AK81" s="11" t="s">
        <v>57</v>
      </c>
      <c r="AL81" s="11">
        <v>29</v>
      </c>
      <c r="AM81" s="11">
        <v>20.696713185089532</v>
      </c>
      <c r="AN81" s="11"/>
      <c r="AO81" s="11"/>
      <c r="AP81" s="11"/>
    </row>
    <row r="82" spans="1:73" ht="15" thickBot="1" x14ac:dyDescent="0.4">
      <c r="A82">
        <v>10</v>
      </c>
      <c r="B82" t="s">
        <v>41</v>
      </c>
      <c r="C82">
        <v>9.0374999999999996</v>
      </c>
      <c r="D82" s="4">
        <f>D84</f>
        <v>9.0935333333333332</v>
      </c>
      <c r="E82">
        <v>6.7565</v>
      </c>
      <c r="F82">
        <f t="shared" si="12"/>
        <v>2.3370333333333333</v>
      </c>
      <c r="G82">
        <f t="shared" si="7"/>
        <v>350.55499999999995</v>
      </c>
      <c r="H82">
        <f t="shared" si="8"/>
        <v>0.14800562421372013</v>
      </c>
      <c r="I82">
        <f t="shared" si="10"/>
        <v>2.8526194177803774E-3</v>
      </c>
      <c r="J82">
        <f t="shared" si="9"/>
        <v>0.82972178110116168</v>
      </c>
      <c r="K82">
        <f t="shared" si="11"/>
        <v>2.5447561658764446</v>
      </c>
      <c r="L82">
        <f t="shared" si="6"/>
        <v>51.88411159624065</v>
      </c>
    </row>
    <row r="83" spans="1:73" x14ac:dyDescent="0.35">
      <c r="B83" t="s">
        <v>41</v>
      </c>
      <c r="C83">
        <v>9.0977999999999994</v>
      </c>
      <c r="D83" s="4">
        <f>D84</f>
        <v>9.0935333333333332</v>
      </c>
      <c r="E83">
        <v>7.7864000000000004</v>
      </c>
      <c r="F83">
        <f t="shared" si="12"/>
        <v>1.3071333333333328</v>
      </c>
      <c r="G83">
        <f t="shared" si="7"/>
        <v>196.06999999999988</v>
      </c>
      <c r="H83">
        <f t="shared" si="8"/>
        <v>0.12842905578958183</v>
      </c>
      <c r="I83">
        <f t="shared" si="10"/>
        <v>5.1002193094303082E-3</v>
      </c>
      <c r="J83">
        <f t="shared" si="9"/>
        <v>0.89133671036732198</v>
      </c>
      <c r="K83">
        <f t="shared" si="11"/>
        <v>2.2924111488378247</v>
      </c>
      <c r="L83">
        <f t="shared" si="6"/>
        <v>25.181084968663292</v>
      </c>
      <c r="O83" s="12"/>
      <c r="P83" s="12" t="s">
        <v>64</v>
      </c>
      <c r="Q83" s="12" t="s">
        <v>52</v>
      </c>
      <c r="R83" s="12" t="s">
        <v>65</v>
      </c>
      <c r="S83" s="12" t="s">
        <v>66</v>
      </c>
      <c r="T83" s="12" t="s">
        <v>67</v>
      </c>
      <c r="U83" s="12" t="s">
        <v>68</v>
      </c>
      <c r="V83" s="12" t="s">
        <v>69</v>
      </c>
      <c r="W83" s="12" t="s">
        <v>70</v>
      </c>
      <c r="AA83" s="12"/>
      <c r="AB83" s="12" t="s">
        <v>64</v>
      </c>
      <c r="AC83" s="12" t="s">
        <v>52</v>
      </c>
      <c r="AD83" s="12" t="s">
        <v>65</v>
      </c>
      <c r="AE83" s="12" t="s">
        <v>66</v>
      </c>
      <c r="AF83" s="12" t="s">
        <v>67</v>
      </c>
      <c r="AG83" s="12" t="s">
        <v>68</v>
      </c>
      <c r="AH83" s="12" t="s">
        <v>69</v>
      </c>
      <c r="AI83" s="12" t="s">
        <v>70</v>
      </c>
      <c r="AK83" s="12"/>
      <c r="AL83" s="12" t="s">
        <v>64</v>
      </c>
      <c r="AM83" s="12" t="s">
        <v>52</v>
      </c>
      <c r="AN83" s="12" t="s">
        <v>65</v>
      </c>
      <c r="AO83" s="12" t="s">
        <v>66</v>
      </c>
      <c r="AP83" s="12" t="s">
        <v>67</v>
      </c>
      <c r="AQ83" s="12" t="s">
        <v>68</v>
      </c>
      <c r="AR83" s="12" t="s">
        <v>69</v>
      </c>
      <c r="AS83" s="12" t="s">
        <v>70</v>
      </c>
    </row>
    <row r="84" spans="1:73" x14ac:dyDescent="0.35">
      <c r="B84" t="s">
        <v>41</v>
      </c>
      <c r="C84">
        <v>9.1453000000000007</v>
      </c>
      <c r="D84" s="4">
        <f>AVERAGE(C82:C84)</f>
        <v>9.0935333333333332</v>
      </c>
      <c r="E84">
        <v>8.7161000000000008</v>
      </c>
      <c r="F84">
        <f t="shared" si="12"/>
        <v>0.3774333333333324</v>
      </c>
      <c r="G84">
        <f t="shared" si="7"/>
        <v>56.61499999999986</v>
      </c>
      <c r="H84">
        <f t="shared" si="8"/>
        <v>0.11473021190670138</v>
      </c>
      <c r="I84">
        <f t="shared" si="10"/>
        <v>1.7663163472577983E-2</v>
      </c>
      <c r="J84">
        <f t="shared" si="9"/>
        <v>0.94032220427259527</v>
      </c>
      <c r="K84">
        <f t="shared" si="11"/>
        <v>1.7529315116505177</v>
      </c>
      <c r="L84">
        <f t="shared" si="6"/>
        <v>6.4954509470978827</v>
      </c>
      <c r="O84" s="10" t="s">
        <v>58</v>
      </c>
      <c r="P84" s="10">
        <v>0</v>
      </c>
      <c r="Q84" s="10" t="e">
        <v>#N/A</v>
      </c>
      <c r="R84" s="10" t="e">
        <v>#N/A</v>
      </c>
      <c r="S84" s="10" t="e">
        <v>#N/A</v>
      </c>
      <c r="T84" s="10" t="e">
        <v>#N/A</v>
      </c>
      <c r="U84" s="10" t="e">
        <v>#N/A</v>
      </c>
      <c r="V84" s="10" t="e">
        <v>#N/A</v>
      </c>
      <c r="W84" s="10" t="e">
        <v>#N/A</v>
      </c>
      <c r="AA84" s="10" t="s">
        <v>58</v>
      </c>
      <c r="AB84" s="10">
        <v>2.1302466952115299E-2</v>
      </c>
      <c r="AC84" s="10">
        <v>1.491600167577615E-2</v>
      </c>
      <c r="AD84" s="10">
        <v>1.4281620111850002</v>
      </c>
      <c r="AE84" s="10">
        <v>0.16430534416955303</v>
      </c>
      <c r="AF84" s="10">
        <v>-9.2515774075744017E-3</v>
      </c>
      <c r="AG84" s="10">
        <v>5.1856511311804999E-2</v>
      </c>
      <c r="AH84" s="10">
        <v>-9.2515774075744017E-3</v>
      </c>
      <c r="AI84" s="10">
        <v>5.1856511311804999E-2</v>
      </c>
      <c r="AK84" s="10" t="s">
        <v>58</v>
      </c>
      <c r="AL84" s="10">
        <v>1.8947342876030242</v>
      </c>
      <c r="AM84" s="10">
        <v>9.2230758128122342E-2</v>
      </c>
      <c r="AN84" s="10">
        <v>20.543410095046106</v>
      </c>
      <c r="AO84" s="10">
        <v>2.0057954504626614E-18</v>
      </c>
      <c r="AP84" s="10">
        <v>1.7058081439601886</v>
      </c>
      <c r="AQ84" s="10">
        <v>2.08366043124586</v>
      </c>
      <c r="AR84" s="10">
        <v>1.7058081439601886</v>
      </c>
      <c r="AS84" s="10">
        <v>2.08366043124586</v>
      </c>
    </row>
    <row r="85" spans="1:73" ht="15" thickBot="1" x14ac:dyDescent="0.4">
      <c r="A85">
        <v>20</v>
      </c>
      <c r="B85" t="s">
        <v>41</v>
      </c>
      <c r="C85">
        <v>18.184100000000001</v>
      </c>
      <c r="D85" s="4">
        <f>D87</f>
        <v>18.057433333333332</v>
      </c>
      <c r="E85">
        <v>12.4703</v>
      </c>
      <c r="F85">
        <f t="shared" si="12"/>
        <v>5.5871333333333322</v>
      </c>
      <c r="G85">
        <f t="shared" si="7"/>
        <v>838.06999999999982</v>
      </c>
      <c r="H85">
        <f t="shared" si="8"/>
        <v>8.0190532705708764E-2</v>
      </c>
      <c r="I85">
        <f t="shared" si="10"/>
        <v>1.1932177503072537E-3</v>
      </c>
      <c r="J85">
        <f t="shared" si="9"/>
        <v>1.0958769014959744</v>
      </c>
      <c r="K85">
        <f t="shared" si="11"/>
        <v>2.9232802946972081</v>
      </c>
      <c r="L85">
        <f t="shared" si="6"/>
        <v>67.205279744673334</v>
      </c>
      <c r="O85" s="11" t="s">
        <v>71</v>
      </c>
      <c r="P85" s="11">
        <v>12.149603748411863</v>
      </c>
      <c r="Q85" s="11">
        <v>1.6069731125033859</v>
      </c>
      <c r="R85" s="11">
        <v>7.5605519805399135</v>
      </c>
      <c r="S85" s="11">
        <v>2.46571665890682E-8</v>
      </c>
      <c r="T85" s="11">
        <v>8.8629747046096838</v>
      </c>
      <c r="U85" s="11">
        <v>15.436232792214042</v>
      </c>
      <c r="V85" s="11">
        <v>8.8629747046096838</v>
      </c>
      <c r="W85" s="11">
        <v>15.436232792214042</v>
      </c>
      <c r="AA85" s="11" t="s">
        <v>71</v>
      </c>
      <c r="AB85" s="11">
        <v>4.7182186993006952E-3</v>
      </c>
      <c r="AC85" s="11">
        <v>2.6267704595100455E-3</v>
      </c>
      <c r="AD85" s="11">
        <v>1.796205177433263</v>
      </c>
      <c r="AE85" s="11">
        <v>8.3260298341801098E-2</v>
      </c>
      <c r="AF85" s="11">
        <v>-6.6247666981645789E-4</v>
      </c>
      <c r="AG85" s="11">
        <v>1.0098914068417848E-2</v>
      </c>
      <c r="AH85" s="11">
        <v>-6.6247666981645789E-4</v>
      </c>
      <c r="AI85" s="11">
        <v>1.0098914068417848E-2</v>
      </c>
      <c r="AK85" s="11" t="s">
        <v>71</v>
      </c>
      <c r="AL85" s="11">
        <v>0.6431878313879027</v>
      </c>
      <c r="AM85" s="11">
        <v>7.3371355293562729E-2</v>
      </c>
      <c r="AN85" s="11">
        <v>8.7661980457424242</v>
      </c>
      <c r="AO85" s="11">
        <v>1.6191559055281377E-9</v>
      </c>
      <c r="AP85" s="11">
        <v>0.49289342320137247</v>
      </c>
      <c r="AQ85" s="11">
        <v>0.79348223957443298</v>
      </c>
      <c r="AR85" s="11">
        <v>0.49289342320137247</v>
      </c>
      <c r="AS85" s="11">
        <v>0.79348223957443298</v>
      </c>
    </row>
    <row r="86" spans="1:73" x14ac:dyDescent="0.35">
      <c r="B86" t="s">
        <v>41</v>
      </c>
      <c r="C86">
        <v>18.1051</v>
      </c>
      <c r="D86" s="4">
        <f>D87</f>
        <v>18.057433333333332</v>
      </c>
      <c r="E86">
        <v>12.486499999999999</v>
      </c>
      <c r="F86">
        <f t="shared" si="12"/>
        <v>5.5709333333333326</v>
      </c>
      <c r="G86">
        <f t="shared" si="7"/>
        <v>835.63999999999976</v>
      </c>
      <c r="H86">
        <f t="shared" si="8"/>
        <v>8.0086493412885915E-2</v>
      </c>
      <c r="I86">
        <f t="shared" si="10"/>
        <v>1.1966875688095356E-3</v>
      </c>
      <c r="J86">
        <f t="shared" si="9"/>
        <v>1.0964407215045493</v>
      </c>
      <c r="K86">
        <f t="shared" si="11"/>
        <v>2.9220192203981434</v>
      </c>
      <c r="L86">
        <f t="shared" si="6"/>
        <v>66.923477355543966</v>
      </c>
    </row>
    <row r="87" spans="1:73" x14ac:dyDescent="0.35">
      <c r="B87" t="s">
        <v>41</v>
      </c>
      <c r="C87">
        <v>17.883099999999999</v>
      </c>
      <c r="D87" s="4">
        <f>AVERAGE(C85:C87)</f>
        <v>18.057433333333332</v>
      </c>
      <c r="E87">
        <v>12.5412</v>
      </c>
      <c r="F87">
        <f t="shared" si="12"/>
        <v>5.5162333333333322</v>
      </c>
      <c r="G87">
        <f t="shared" si="7"/>
        <v>827.43499999999983</v>
      </c>
      <c r="H87">
        <f t="shared" si="8"/>
        <v>7.9737186234172169E-2</v>
      </c>
      <c r="I87">
        <f t="shared" si="10"/>
        <v>1.2085541462471376E-3</v>
      </c>
      <c r="J87">
        <f t="shared" si="9"/>
        <v>1.0983390937869071</v>
      </c>
      <c r="K87">
        <f t="shared" si="11"/>
        <v>2.9177338873419205</v>
      </c>
      <c r="L87">
        <f t="shared" si="6"/>
        <v>65.97733869167223</v>
      </c>
      <c r="AA87" t="s">
        <v>35</v>
      </c>
      <c r="AB87">
        <f>1/AB84</f>
        <v>46.942919909128257</v>
      </c>
      <c r="AF87">
        <f>1/AF84</f>
        <v>-108.08967551644602</v>
      </c>
      <c r="AG87">
        <f>1/AG84</f>
        <v>19.283981407602955</v>
      </c>
    </row>
    <row r="88" spans="1:73" x14ac:dyDescent="0.35">
      <c r="A88">
        <v>50</v>
      </c>
      <c r="B88" t="s">
        <v>41</v>
      </c>
      <c r="C88">
        <v>48.173499999999997</v>
      </c>
      <c r="D88" s="4">
        <f>D90</f>
        <v>48.091199999999994</v>
      </c>
      <c r="E88">
        <v>43.264499999999998</v>
      </c>
      <c r="F88">
        <f t="shared" si="12"/>
        <v>4.8266999999999953</v>
      </c>
      <c r="G88">
        <f t="shared" si="7"/>
        <v>724.0049999999992</v>
      </c>
      <c r="H88">
        <f t="shared" si="8"/>
        <v>2.3113638202221221E-2</v>
      </c>
      <c r="I88">
        <f t="shared" si="10"/>
        <v>1.3812059308982688E-3</v>
      </c>
      <c r="J88">
        <f t="shared" si="9"/>
        <v>1.6361316890172894</v>
      </c>
      <c r="K88">
        <f t="shared" si="11"/>
        <v>2.8597415654580738</v>
      </c>
      <c r="L88">
        <f t="shared" si="6"/>
        <v>16.734389626599157</v>
      </c>
      <c r="AA88" t="s">
        <v>36</v>
      </c>
      <c r="AB88">
        <f>AB84/AB85</f>
        <v>4.5149384354041526</v>
      </c>
      <c r="AF88">
        <f>AF84/AF85</f>
        <v>13.965136930991989</v>
      </c>
      <c r="AG88">
        <f>AG84/AG85</f>
        <v>5.1348601404555891</v>
      </c>
    </row>
    <row r="89" spans="1:73" x14ac:dyDescent="0.35">
      <c r="B89" t="s">
        <v>41</v>
      </c>
      <c r="C89">
        <v>48.087299999999999</v>
      </c>
      <c r="D89" s="4">
        <f>D90</f>
        <v>48.091199999999994</v>
      </c>
      <c r="E89">
        <v>43.272599999999997</v>
      </c>
      <c r="F89">
        <f t="shared" si="12"/>
        <v>4.8185999999999964</v>
      </c>
      <c r="G89">
        <f t="shared" si="7"/>
        <v>722.7899999999994</v>
      </c>
      <c r="H89">
        <f t="shared" si="8"/>
        <v>2.3109311666042718E-2</v>
      </c>
      <c r="I89">
        <f t="shared" si="10"/>
        <v>1.3835277189778508E-3</v>
      </c>
      <c r="J89">
        <f t="shared" si="9"/>
        <v>1.6362129902236782</v>
      </c>
      <c r="K89">
        <f t="shared" si="11"/>
        <v>2.8590121353459197</v>
      </c>
      <c r="L89">
        <f t="shared" si="6"/>
        <v>16.703179379099002</v>
      </c>
    </row>
    <row r="90" spans="1:73" x14ac:dyDescent="0.35">
      <c r="B90" t="s">
        <v>41</v>
      </c>
      <c r="C90">
        <v>48.012799999999999</v>
      </c>
      <c r="D90" s="4">
        <f>AVERAGE(C88:C90)</f>
        <v>48.091199999999994</v>
      </c>
      <c r="E90">
        <v>43.3827</v>
      </c>
      <c r="F90">
        <f t="shared" si="12"/>
        <v>4.7084999999999937</v>
      </c>
      <c r="G90">
        <f t="shared" si="7"/>
        <v>706.27499999999895</v>
      </c>
      <c r="H90">
        <f t="shared" si="8"/>
        <v>2.3050663052322701E-2</v>
      </c>
      <c r="I90">
        <f t="shared" si="10"/>
        <v>1.4158790839262348E-3</v>
      </c>
      <c r="J90">
        <f t="shared" si="9"/>
        <v>1.6373165776138845</v>
      </c>
      <c r="K90">
        <f t="shared" si="11"/>
        <v>2.8489738338114043</v>
      </c>
      <c r="L90">
        <f t="shared" si="6"/>
        <v>16.280107047279191</v>
      </c>
    </row>
    <row r="91" spans="1:73" x14ac:dyDescent="0.35">
      <c r="A91">
        <v>100</v>
      </c>
      <c r="B91" t="s">
        <v>41</v>
      </c>
      <c r="C91">
        <v>95.164500000000004</v>
      </c>
      <c r="D91" s="4">
        <f>D93</f>
        <v>95.230399999999989</v>
      </c>
      <c r="E91">
        <v>79.196200000000005</v>
      </c>
      <c r="F91">
        <f t="shared" si="12"/>
        <v>16.034199999999984</v>
      </c>
      <c r="G91">
        <f t="shared" si="7"/>
        <v>2405.1299999999974</v>
      </c>
      <c r="H91">
        <f t="shared" si="8"/>
        <v>1.2626868460860495E-2</v>
      </c>
      <c r="I91">
        <f t="shared" si="10"/>
        <v>4.1577794131710184E-4</v>
      </c>
      <c r="J91">
        <f t="shared" si="9"/>
        <v>1.8987043437280859</v>
      </c>
      <c r="K91">
        <f t="shared" si="11"/>
        <v>3.3811385554528033</v>
      </c>
      <c r="L91">
        <f t="shared" si="6"/>
        <v>30.369260141269368</v>
      </c>
    </row>
    <row r="92" spans="1:73" x14ac:dyDescent="0.35">
      <c r="B92" t="s">
        <v>41</v>
      </c>
      <c r="C92">
        <v>95.262299999999996</v>
      </c>
      <c r="D92" s="4">
        <f>D93</f>
        <v>95.230399999999989</v>
      </c>
      <c r="E92">
        <v>79.226299999999995</v>
      </c>
      <c r="F92">
        <f t="shared" si="12"/>
        <v>16.004099999999994</v>
      </c>
      <c r="G92">
        <f t="shared" si="7"/>
        <v>2400.6149999999989</v>
      </c>
      <c r="H92">
        <f t="shared" si="8"/>
        <v>1.2622071206152503E-2</v>
      </c>
      <c r="I92">
        <f t="shared" si="10"/>
        <v>4.1655992318635038E-4</v>
      </c>
      <c r="J92">
        <f t="shared" si="9"/>
        <v>1.8988693741254421</v>
      </c>
      <c r="K92">
        <f t="shared" si="11"/>
        <v>3.3803225154162591</v>
      </c>
      <c r="L92">
        <f t="shared" si="6"/>
        <v>30.300733468557777</v>
      </c>
    </row>
    <row r="93" spans="1:73" x14ac:dyDescent="0.35">
      <c r="B93" t="s">
        <v>41</v>
      </c>
      <c r="C93">
        <v>95.264399999999995</v>
      </c>
      <c r="D93" s="4">
        <f>AVERAGE(C91:C93)</f>
        <v>95.230399999999989</v>
      </c>
      <c r="E93">
        <v>79.217399999999998</v>
      </c>
      <c r="F93">
        <f t="shared" si="12"/>
        <v>16.012999999999991</v>
      </c>
      <c r="G93">
        <f t="shared" si="7"/>
        <v>2401.9499999999985</v>
      </c>
      <c r="H93">
        <f t="shared" si="8"/>
        <v>1.2623489283919946E-2</v>
      </c>
      <c r="I93">
        <f t="shared" si="10"/>
        <v>4.1632839984179546E-4</v>
      </c>
      <c r="J93">
        <f t="shared" si="9"/>
        <v>1.8988205842916652</v>
      </c>
      <c r="K93">
        <f t="shared" si="11"/>
        <v>3.3805639627046449</v>
      </c>
      <c r="L93">
        <f t="shared" si="6"/>
        <v>30.320990085511497</v>
      </c>
    </row>
    <row r="94" spans="1:73" x14ac:dyDescent="0.35">
      <c r="A94">
        <v>200</v>
      </c>
      <c r="B94" t="s">
        <v>41</v>
      </c>
      <c r="C94">
        <v>194.36779999999999</v>
      </c>
      <c r="D94" s="4">
        <f>D96</f>
        <v>195.1276</v>
      </c>
      <c r="E94">
        <v>184.48230000000001</v>
      </c>
      <c r="F94">
        <f t="shared" si="12"/>
        <v>10.645299999999992</v>
      </c>
      <c r="G94">
        <f t="shared" si="7"/>
        <v>1596.7949999999987</v>
      </c>
      <c r="H94">
        <f t="shared" si="8"/>
        <v>5.4205742231097503E-3</v>
      </c>
      <c r="I94">
        <f t="shared" si="10"/>
        <v>6.2625446597716096E-4</v>
      </c>
      <c r="J94">
        <f t="shared" si="9"/>
        <v>2.265954704472966</v>
      </c>
      <c r="K94">
        <f t="shared" si="11"/>
        <v>3.2032491640511305</v>
      </c>
      <c r="L94">
        <f t="shared" si="6"/>
        <v>8.6555458165905268</v>
      </c>
    </row>
    <row r="95" spans="1:73" x14ac:dyDescent="0.35">
      <c r="B95" t="s">
        <v>41</v>
      </c>
      <c r="C95">
        <v>194.46780000000001</v>
      </c>
      <c r="D95" s="4">
        <f>D96</f>
        <v>195.1276</v>
      </c>
      <c r="E95">
        <v>184.5763</v>
      </c>
      <c r="F95">
        <f t="shared" si="12"/>
        <v>10.551299999999998</v>
      </c>
      <c r="G95">
        <f t="shared" si="7"/>
        <v>1582.6949999999995</v>
      </c>
      <c r="H95">
        <f t="shared" si="8"/>
        <v>5.4178136629675641E-3</v>
      </c>
      <c r="I95">
        <f t="shared" si="10"/>
        <v>6.318336761031028E-4</v>
      </c>
      <c r="J95">
        <f t="shared" si="9"/>
        <v>2.2661759359098257</v>
      </c>
      <c r="K95">
        <f t="shared" si="11"/>
        <v>3.1993972303523885</v>
      </c>
      <c r="L95">
        <f t="shared" si="6"/>
        <v>8.5747465953104456</v>
      </c>
    </row>
    <row r="96" spans="1:73" ht="15" thickBot="1" x14ac:dyDescent="0.4">
      <c r="B96" t="s">
        <v>41</v>
      </c>
      <c r="C96">
        <v>196.5472</v>
      </c>
      <c r="D96" s="4">
        <f>AVERAGE(C94:C96)</f>
        <v>195.1276</v>
      </c>
      <c r="E96">
        <v>185.69159999999999</v>
      </c>
      <c r="F96" s="8">
        <f t="shared" si="12"/>
        <v>9.436000000000007</v>
      </c>
      <c r="G96" s="8">
        <f t="shared" si="7"/>
        <v>1415.400000000001</v>
      </c>
      <c r="H96" s="8">
        <f t="shared" si="8"/>
        <v>5.3852732164513632E-3</v>
      </c>
      <c r="I96" s="8">
        <f t="shared" si="10"/>
        <v>7.0651405962978613E-4</v>
      </c>
      <c r="J96" s="8">
        <f t="shared" si="9"/>
        <v>2.2687922583108122</v>
      </c>
      <c r="K96" s="8">
        <f t="shared" si="11"/>
        <v>3.1508791912692393</v>
      </c>
      <c r="L96" s="8">
        <f t="shared" si="6"/>
        <v>7.6223157105652657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</row>
    <row r="97" spans="1:42" x14ac:dyDescent="0.35">
      <c r="A97">
        <v>0.2</v>
      </c>
      <c r="B97" t="s">
        <v>42</v>
      </c>
      <c r="C97">
        <v>0.17080000000000001</v>
      </c>
      <c r="D97" s="4">
        <f>D99</f>
        <v>0.17156666666666667</v>
      </c>
      <c r="E97">
        <v>0.1472</v>
      </c>
      <c r="F97">
        <f t="shared" si="12"/>
        <v>2.4366666666666675E-2</v>
      </c>
      <c r="G97">
        <f t="shared" si="7"/>
        <v>3.6550000000000011</v>
      </c>
      <c r="H97">
        <f t="shared" si="8"/>
        <v>6.7934782608695654</v>
      </c>
      <c r="I97">
        <f t="shared" si="10"/>
        <v>0.2735978112175102</v>
      </c>
      <c r="J97">
        <f t="shared" si="9"/>
        <v>-0.83209218999851997</v>
      </c>
      <c r="K97">
        <f t="shared" si="11"/>
        <v>0.56288738129387939</v>
      </c>
      <c r="L97">
        <f t="shared" si="6"/>
        <v>24.830163043478269</v>
      </c>
    </row>
    <row r="98" spans="1:42" x14ac:dyDescent="0.35">
      <c r="B98" t="s">
        <v>42</v>
      </c>
      <c r="C98">
        <v>0.17180000000000001</v>
      </c>
      <c r="D98" s="4">
        <f>D99</f>
        <v>0.17156666666666667</v>
      </c>
      <c r="E98">
        <v>0.14610000000000001</v>
      </c>
      <c r="F98">
        <f t="shared" si="12"/>
        <v>2.5466666666666665E-2</v>
      </c>
      <c r="G98">
        <f t="shared" si="7"/>
        <v>3.8199999999999994</v>
      </c>
      <c r="H98">
        <f t="shared" si="8"/>
        <v>6.8446269678302532</v>
      </c>
      <c r="I98">
        <f t="shared" si="10"/>
        <v>0.26178010471204194</v>
      </c>
      <c r="J98">
        <f t="shared" si="9"/>
        <v>-0.83534978406570326</v>
      </c>
      <c r="K98">
        <f t="shared" si="11"/>
        <v>0.58206336291170868</v>
      </c>
      <c r="L98">
        <f t="shared" si="6"/>
        <v>26.146475017111563</v>
      </c>
      <c r="N98" t="s">
        <v>42</v>
      </c>
      <c r="O98" t="s">
        <v>47</v>
      </c>
      <c r="AA98" t="s">
        <v>47</v>
      </c>
      <c r="AK98" t="s">
        <v>47</v>
      </c>
    </row>
    <row r="99" spans="1:42" ht="15" thickBot="1" x14ac:dyDescent="0.4">
      <c r="B99" t="s">
        <v>42</v>
      </c>
      <c r="C99">
        <v>0.1721</v>
      </c>
      <c r="D99" s="4">
        <f>AVERAGE(C97:C99)</f>
        <v>0.17156666666666667</v>
      </c>
      <c r="E99">
        <v>0.1487</v>
      </c>
      <c r="F99">
        <f t="shared" si="12"/>
        <v>2.2866666666666674E-2</v>
      </c>
      <c r="G99">
        <f t="shared" si="7"/>
        <v>3.430000000000001</v>
      </c>
      <c r="H99">
        <f t="shared" si="8"/>
        <v>6.7249495628782787</v>
      </c>
      <c r="I99">
        <f t="shared" si="10"/>
        <v>0.29154518950437308</v>
      </c>
      <c r="J99">
        <f t="shared" si="9"/>
        <v>-0.82768903147804584</v>
      </c>
      <c r="K99">
        <f t="shared" si="11"/>
        <v>0.53529412004277066</v>
      </c>
      <c r="L99">
        <f t="shared" si="6"/>
        <v>23.066577000672503</v>
      </c>
    </row>
    <row r="100" spans="1:42" x14ac:dyDescent="0.35">
      <c r="A100">
        <v>0.5</v>
      </c>
      <c r="B100" t="s">
        <v>42</v>
      </c>
      <c r="C100">
        <v>0.43269999999999997</v>
      </c>
      <c r="D100" s="4">
        <f>D102</f>
        <v>0.43763333333333332</v>
      </c>
      <c r="E100">
        <v>0.3251</v>
      </c>
      <c r="F100">
        <f t="shared" si="12"/>
        <v>0.11253333333333332</v>
      </c>
      <c r="G100">
        <f t="shared" si="7"/>
        <v>16.879999999999995</v>
      </c>
      <c r="H100">
        <f t="shared" si="8"/>
        <v>3.0759766225776684</v>
      </c>
      <c r="I100">
        <f t="shared" si="10"/>
        <v>5.9241706161137456E-2</v>
      </c>
      <c r="J100">
        <f t="shared" si="9"/>
        <v>-0.48798303050387332</v>
      </c>
      <c r="K100">
        <f t="shared" si="11"/>
        <v>1.2273724422896362</v>
      </c>
      <c r="L100">
        <f t="shared" si="6"/>
        <v>51.922485389111031</v>
      </c>
      <c r="O100" s="13" t="s">
        <v>48</v>
      </c>
      <c r="P100" s="13"/>
      <c r="AA100" s="13" t="s">
        <v>48</v>
      </c>
      <c r="AB100" s="13"/>
      <c r="AK100" s="13" t="s">
        <v>48</v>
      </c>
      <c r="AL100" s="13"/>
    </row>
    <row r="101" spans="1:42" x14ac:dyDescent="0.35">
      <c r="B101" t="s">
        <v>42</v>
      </c>
      <c r="C101">
        <v>0.43149999999999999</v>
      </c>
      <c r="D101" s="4">
        <f>D102</f>
        <v>0.43763333333333332</v>
      </c>
      <c r="E101">
        <v>0.32579999999999998</v>
      </c>
      <c r="F101">
        <f t="shared" si="12"/>
        <v>0.11183333333333334</v>
      </c>
      <c r="G101">
        <f t="shared" si="7"/>
        <v>16.774999999999999</v>
      </c>
      <c r="H101">
        <f t="shared" si="8"/>
        <v>3.0693677102516883</v>
      </c>
      <c r="I101">
        <f t="shared" si="10"/>
        <v>5.9612518628912078E-2</v>
      </c>
      <c r="J101">
        <f t="shared" si="9"/>
        <v>-0.48704892002750944</v>
      </c>
      <c r="K101">
        <f t="shared" si="11"/>
        <v>1.2246625288410296</v>
      </c>
      <c r="L101">
        <f t="shared" ref="L101:L164" si="13">G101/E101</f>
        <v>51.48864333947207</v>
      </c>
      <c r="O101" s="10" t="s">
        <v>49</v>
      </c>
      <c r="P101" s="10">
        <v>0.92604474922885394</v>
      </c>
      <c r="AA101" s="10" t="s">
        <v>49</v>
      </c>
      <c r="AB101" s="10">
        <v>0.96759877356094071</v>
      </c>
      <c r="AK101" s="10" t="s">
        <v>49</v>
      </c>
      <c r="AL101" s="10">
        <v>0.96846700134339558</v>
      </c>
    </row>
    <row r="102" spans="1:42" x14ac:dyDescent="0.35">
      <c r="B102" t="s">
        <v>42</v>
      </c>
      <c r="C102">
        <v>0.44869999999999999</v>
      </c>
      <c r="D102" s="4">
        <f>AVERAGE(C100:C102)</f>
        <v>0.43763333333333332</v>
      </c>
      <c r="E102">
        <v>0.32390000000000002</v>
      </c>
      <c r="F102">
        <f t="shared" si="12"/>
        <v>0.1137333333333333</v>
      </c>
      <c r="G102">
        <f t="shared" si="7"/>
        <v>17.059999999999995</v>
      </c>
      <c r="H102">
        <f t="shared" si="8"/>
        <v>3.0873726458783572</v>
      </c>
      <c r="I102">
        <f t="shared" si="10"/>
        <v>5.8616647127784305E-2</v>
      </c>
      <c r="J102">
        <f t="shared" si="9"/>
        <v>-0.48958905198982305</v>
      </c>
      <c r="K102">
        <f t="shared" si="11"/>
        <v>1.2319790268315041</v>
      </c>
      <c r="L102">
        <f t="shared" si="13"/>
        <v>52.670577338684758</v>
      </c>
      <c r="O102" s="10" t="s">
        <v>50</v>
      </c>
      <c r="P102" s="10">
        <v>0.85755887757433091</v>
      </c>
      <c r="AA102" s="10" t="s">
        <v>50</v>
      </c>
      <c r="AB102" s="10">
        <v>0.93624738659663653</v>
      </c>
      <c r="AK102" s="10" t="s">
        <v>50</v>
      </c>
      <c r="AL102" s="10">
        <v>0.93792833269106868</v>
      </c>
    </row>
    <row r="103" spans="1:42" x14ac:dyDescent="0.35">
      <c r="A103">
        <v>1</v>
      </c>
      <c r="B103" t="s">
        <v>42</v>
      </c>
      <c r="C103">
        <v>0.96030000000000004</v>
      </c>
      <c r="D103" s="4">
        <f>D105</f>
        <v>0.96300000000000008</v>
      </c>
      <c r="E103">
        <v>0.85440000000000005</v>
      </c>
      <c r="F103">
        <f t="shared" si="12"/>
        <v>0.10860000000000003</v>
      </c>
      <c r="G103">
        <f t="shared" si="7"/>
        <v>16.290000000000003</v>
      </c>
      <c r="H103">
        <f t="shared" si="8"/>
        <v>1.1704119850187265</v>
      </c>
      <c r="I103">
        <f t="shared" si="10"/>
        <v>6.1387354205033752E-2</v>
      </c>
      <c r="J103">
        <f t="shared" si="9"/>
        <v>-6.8338760315518776E-2</v>
      </c>
      <c r="K103">
        <f t="shared" si="11"/>
        <v>1.2119210843085095</v>
      </c>
      <c r="L103">
        <f t="shared" si="13"/>
        <v>19.06601123595506</v>
      </c>
      <c r="O103" s="10" t="s">
        <v>51</v>
      </c>
      <c r="P103" s="10">
        <v>0.8230761189536413</v>
      </c>
      <c r="AA103" s="10" t="s">
        <v>51</v>
      </c>
      <c r="AB103" s="10">
        <v>0.93397050754651645</v>
      </c>
      <c r="AK103" s="10" t="s">
        <v>51</v>
      </c>
      <c r="AL103" s="10">
        <v>0.9357114874300354</v>
      </c>
    </row>
    <row r="104" spans="1:42" x14ac:dyDescent="0.35">
      <c r="B104" t="s">
        <v>42</v>
      </c>
      <c r="C104">
        <v>0.96489999999999998</v>
      </c>
      <c r="D104" s="4">
        <f>D105</f>
        <v>0.96300000000000008</v>
      </c>
      <c r="E104">
        <v>0.86409999999999998</v>
      </c>
      <c r="F104">
        <f t="shared" si="12"/>
        <v>9.8900000000000099E-2</v>
      </c>
      <c r="G104">
        <f t="shared" si="7"/>
        <v>14.835000000000013</v>
      </c>
      <c r="H104">
        <f t="shared" si="8"/>
        <v>1.157273463719477</v>
      </c>
      <c r="I104">
        <f t="shared" si="10"/>
        <v>6.7408156386922755E-2</v>
      </c>
      <c r="J104">
        <f t="shared" si="9"/>
        <v>-6.3435994864734058E-2</v>
      </c>
      <c r="K104">
        <f t="shared" si="11"/>
        <v>1.1712875506528611</v>
      </c>
      <c r="L104">
        <f t="shared" si="13"/>
        <v>17.168151834278454</v>
      </c>
      <c r="O104" s="10" t="s">
        <v>52</v>
      </c>
      <c r="P104" s="10">
        <v>531.04703820398095</v>
      </c>
      <c r="AA104" s="10" t="s">
        <v>52</v>
      </c>
      <c r="AB104" s="10">
        <v>2.112193918002539E-2</v>
      </c>
      <c r="AK104" s="10" t="s">
        <v>52</v>
      </c>
      <c r="AL104" s="10">
        <v>0.24812373462552506</v>
      </c>
    </row>
    <row r="105" spans="1:42" ht="15" thickBot="1" x14ac:dyDescent="0.4">
      <c r="B105" t="s">
        <v>42</v>
      </c>
      <c r="C105">
        <v>0.96379999999999999</v>
      </c>
      <c r="D105" s="4">
        <f>AVERAGE(C103:C105)</f>
        <v>0.96300000000000008</v>
      </c>
      <c r="E105">
        <v>0.84719999999999995</v>
      </c>
      <c r="F105">
        <f t="shared" si="12"/>
        <v>0.11580000000000013</v>
      </c>
      <c r="G105">
        <f t="shared" si="7"/>
        <v>17.370000000000015</v>
      </c>
      <c r="H105">
        <f t="shared" si="8"/>
        <v>1.1803588290840417</v>
      </c>
      <c r="I105">
        <f t="shared" si="10"/>
        <v>5.7570523891767367E-2</v>
      </c>
      <c r="J105">
        <f t="shared" si="9"/>
        <v>-7.2014052900571432E-2</v>
      </c>
      <c r="K105">
        <f t="shared" si="11"/>
        <v>1.2397998184470991</v>
      </c>
      <c r="L105">
        <f t="shared" si="13"/>
        <v>20.50283286118982</v>
      </c>
      <c r="O105" s="11" t="s">
        <v>53</v>
      </c>
      <c r="P105" s="11">
        <v>30</v>
      </c>
      <c r="AA105" s="11" t="s">
        <v>53</v>
      </c>
      <c r="AB105" s="11">
        <v>30</v>
      </c>
      <c r="AK105" s="11" t="s">
        <v>53</v>
      </c>
      <c r="AL105" s="11">
        <v>30</v>
      </c>
    </row>
    <row r="106" spans="1:42" x14ac:dyDescent="0.35">
      <c r="A106">
        <v>2</v>
      </c>
      <c r="B106" t="s">
        <v>42</v>
      </c>
      <c r="C106">
        <v>1.9379</v>
      </c>
      <c r="D106" s="4">
        <f>D108</f>
        <v>1.9358000000000002</v>
      </c>
      <c r="E106">
        <v>1.6311</v>
      </c>
      <c r="F106">
        <f t="shared" si="12"/>
        <v>0.30470000000000019</v>
      </c>
      <c r="G106">
        <f t="shared" si="7"/>
        <v>45.705000000000027</v>
      </c>
      <c r="H106">
        <f t="shared" si="8"/>
        <v>0.61308319538961442</v>
      </c>
      <c r="I106">
        <f t="shared" si="10"/>
        <v>2.187944426211573E-2</v>
      </c>
      <c r="J106">
        <f t="shared" si="9"/>
        <v>0.21248058772137321</v>
      </c>
      <c r="K106">
        <f t="shared" si="11"/>
        <v>1.6599637132783551</v>
      </c>
      <c r="L106">
        <f t="shared" si="13"/>
        <v>28.020967445282341</v>
      </c>
    </row>
    <row r="107" spans="1:42" ht="15" thickBot="1" x14ac:dyDescent="0.4">
      <c r="B107" t="s">
        <v>42</v>
      </c>
      <c r="C107">
        <v>1.9381999999999999</v>
      </c>
      <c r="D107" s="4">
        <f>D108</f>
        <v>1.9358000000000002</v>
      </c>
      <c r="E107">
        <v>1.5923</v>
      </c>
      <c r="F107">
        <f t="shared" si="12"/>
        <v>0.34350000000000014</v>
      </c>
      <c r="G107">
        <f t="shared" si="7"/>
        <v>51.52500000000002</v>
      </c>
      <c r="H107">
        <f t="shared" si="8"/>
        <v>0.62802235759593039</v>
      </c>
      <c r="I107">
        <f t="shared" si="10"/>
        <v>1.9408054342552151E-2</v>
      </c>
      <c r="J107">
        <f t="shared" si="9"/>
        <v>0.20202489510403787</v>
      </c>
      <c r="K107">
        <f t="shared" si="11"/>
        <v>1.7120180004512506</v>
      </c>
      <c r="L107">
        <f t="shared" si="13"/>
        <v>32.358851975130328</v>
      </c>
      <c r="O107" t="s">
        <v>54</v>
      </c>
      <c r="AA107" t="s">
        <v>54</v>
      </c>
      <c r="AK107" t="s">
        <v>54</v>
      </c>
    </row>
    <row r="108" spans="1:42" x14ac:dyDescent="0.35">
      <c r="B108" t="s">
        <v>42</v>
      </c>
      <c r="C108">
        <v>1.9313</v>
      </c>
      <c r="D108" s="4">
        <f>AVERAGE(C106:C108)</f>
        <v>1.9358000000000002</v>
      </c>
      <c r="E108">
        <v>1.5215000000000001</v>
      </c>
      <c r="F108">
        <f t="shared" si="12"/>
        <v>0.41430000000000011</v>
      </c>
      <c r="G108">
        <f t="shared" si="7"/>
        <v>62.14500000000001</v>
      </c>
      <c r="H108">
        <f t="shared" si="8"/>
        <v>0.65724613867893522</v>
      </c>
      <c r="I108">
        <f t="shared" si="10"/>
        <v>1.6091399147155842E-2</v>
      </c>
      <c r="J108">
        <f t="shared" si="9"/>
        <v>0.18227195669418592</v>
      </c>
      <c r="K108">
        <f t="shared" si="11"/>
        <v>1.793406192353975</v>
      </c>
      <c r="L108">
        <f t="shared" si="13"/>
        <v>40.844561288202435</v>
      </c>
      <c r="O108" s="12"/>
      <c r="P108" s="12" t="s">
        <v>59</v>
      </c>
      <c r="Q108" s="12" t="s">
        <v>60</v>
      </c>
      <c r="R108" s="12" t="s">
        <v>61</v>
      </c>
      <c r="S108" s="12" t="s">
        <v>62</v>
      </c>
      <c r="T108" s="12" t="s">
        <v>63</v>
      </c>
      <c r="AA108" s="12"/>
      <c r="AB108" s="12" t="s">
        <v>59</v>
      </c>
      <c r="AC108" s="12" t="s">
        <v>60</v>
      </c>
      <c r="AD108" s="12" t="s">
        <v>61</v>
      </c>
      <c r="AE108" s="12" t="s">
        <v>62</v>
      </c>
      <c r="AF108" s="12" t="s">
        <v>63</v>
      </c>
      <c r="AK108" s="12"/>
      <c r="AL108" s="12" t="s">
        <v>59</v>
      </c>
      <c r="AM108" s="12" t="s">
        <v>60</v>
      </c>
      <c r="AN108" s="12" t="s">
        <v>61</v>
      </c>
      <c r="AO108" s="12" t="s">
        <v>62</v>
      </c>
      <c r="AP108" s="12" t="s">
        <v>63</v>
      </c>
    </row>
    <row r="109" spans="1:42" x14ac:dyDescent="0.35">
      <c r="A109">
        <v>5</v>
      </c>
      <c r="B109" t="s">
        <v>42</v>
      </c>
      <c r="C109">
        <v>4.1894999999999998</v>
      </c>
      <c r="D109" s="4">
        <f>D111</f>
        <v>4.1917666666666662</v>
      </c>
      <c r="E109">
        <v>3.5236000000000001</v>
      </c>
      <c r="F109">
        <f t="shared" si="12"/>
        <v>0.66816666666666613</v>
      </c>
      <c r="G109">
        <f t="shared" si="7"/>
        <v>100.22499999999991</v>
      </c>
      <c r="H109">
        <f t="shared" si="8"/>
        <v>0.2838006584175275</v>
      </c>
      <c r="I109">
        <f t="shared" si="10"/>
        <v>9.9775505113494731E-3</v>
      </c>
      <c r="J109">
        <f t="shared" si="9"/>
        <v>0.54698660131417798</v>
      </c>
      <c r="K109">
        <f t="shared" si="11"/>
        <v>2.000976064922559</v>
      </c>
      <c r="L109">
        <f t="shared" si="13"/>
        <v>28.443920989896672</v>
      </c>
      <c r="O109" s="10" t="s">
        <v>55</v>
      </c>
      <c r="P109" s="10">
        <v>1</v>
      </c>
      <c r="Q109" s="10">
        <v>49237108.413178556</v>
      </c>
      <c r="R109" s="10">
        <v>49237108.413178556</v>
      </c>
      <c r="S109" s="10">
        <v>174.59289161831234</v>
      </c>
      <c r="T109" s="10">
        <v>1.4858093254330786E-13</v>
      </c>
      <c r="AA109" s="10" t="s">
        <v>55</v>
      </c>
      <c r="AB109" s="10">
        <v>1</v>
      </c>
      <c r="AC109" s="10">
        <v>0.18345021827347827</v>
      </c>
      <c r="AD109" s="10">
        <v>0.18345021827347827</v>
      </c>
      <c r="AE109" s="10">
        <v>411.19768155767457</v>
      </c>
      <c r="AF109" s="10">
        <v>2.8234505820144709E-18</v>
      </c>
      <c r="AK109" s="10" t="s">
        <v>55</v>
      </c>
      <c r="AL109" s="10">
        <v>1</v>
      </c>
      <c r="AM109" s="10">
        <v>26.047790721985276</v>
      </c>
      <c r="AN109" s="10">
        <v>26.047790721985276</v>
      </c>
      <c r="AO109" s="10">
        <v>423.09147561066339</v>
      </c>
      <c r="AP109" s="10">
        <v>1.940680144857252E-18</v>
      </c>
    </row>
    <row r="110" spans="1:42" x14ac:dyDescent="0.35">
      <c r="B110" t="s">
        <v>42</v>
      </c>
      <c r="C110">
        <v>4.1890999999999998</v>
      </c>
      <c r="D110" s="4">
        <f>D111</f>
        <v>4.1917666666666662</v>
      </c>
      <c r="E110">
        <v>3.4937</v>
      </c>
      <c r="F110">
        <f t="shared" si="12"/>
        <v>0.69806666666666617</v>
      </c>
      <c r="G110">
        <f t="shared" si="7"/>
        <v>104.70999999999992</v>
      </c>
      <c r="H110">
        <f t="shared" si="8"/>
        <v>0.2862294988121476</v>
      </c>
      <c r="I110">
        <f t="shared" si="10"/>
        <v>9.5501862286314649E-3</v>
      </c>
      <c r="J110">
        <f t="shared" si="9"/>
        <v>0.54328560988037922</v>
      </c>
      <c r="K110">
        <f t="shared" si="11"/>
        <v>2.0199881595912847</v>
      </c>
      <c r="L110">
        <f t="shared" si="13"/>
        <v>29.971090820619949</v>
      </c>
      <c r="O110" s="10" t="s">
        <v>56</v>
      </c>
      <c r="P110" s="10">
        <v>29</v>
      </c>
      <c r="Q110" s="10">
        <v>8178317.7467713924</v>
      </c>
      <c r="R110" s="10">
        <v>282010.95678522042</v>
      </c>
      <c r="S110" s="10"/>
      <c r="T110" s="10"/>
      <c r="AA110" s="10" t="s">
        <v>56</v>
      </c>
      <c r="AB110" s="10">
        <v>28</v>
      </c>
      <c r="AC110" s="10">
        <v>1.2491816812291367E-2</v>
      </c>
      <c r="AD110" s="10">
        <v>4.461363147246917E-4</v>
      </c>
      <c r="AE110" s="10"/>
      <c r="AF110" s="10"/>
      <c r="AK110" s="10" t="s">
        <v>56</v>
      </c>
      <c r="AL110" s="10">
        <v>28</v>
      </c>
      <c r="AM110" s="10">
        <v>1.7238308551665036</v>
      </c>
      <c r="AN110" s="10">
        <v>6.1565387684517983E-2</v>
      </c>
      <c r="AO110" s="10"/>
      <c r="AP110" s="10"/>
    </row>
    <row r="111" spans="1:42" ht="15" thickBot="1" x14ac:dyDescent="0.4">
      <c r="B111" t="s">
        <v>42</v>
      </c>
      <c r="C111">
        <v>4.1966999999999999</v>
      </c>
      <c r="D111" s="4">
        <f>AVERAGE(C109:C111)</f>
        <v>4.1917666666666662</v>
      </c>
      <c r="E111">
        <v>2.6139000000000001</v>
      </c>
      <c r="F111">
        <f t="shared" si="12"/>
        <v>1.5778666666666661</v>
      </c>
      <c r="G111">
        <f t="shared" si="7"/>
        <v>236.67999999999989</v>
      </c>
      <c r="H111">
        <f t="shared" si="8"/>
        <v>0.38257010597191932</v>
      </c>
      <c r="I111">
        <f t="shared" si="10"/>
        <v>4.2251140780801104E-3</v>
      </c>
      <c r="J111">
        <f t="shared" si="9"/>
        <v>0.41728896875373739</v>
      </c>
      <c r="K111">
        <f t="shared" si="11"/>
        <v>2.374161560604974</v>
      </c>
      <c r="L111">
        <f t="shared" si="13"/>
        <v>90.546692681433825</v>
      </c>
      <c r="O111" s="11" t="s">
        <v>57</v>
      </c>
      <c r="P111" s="11">
        <v>30</v>
      </c>
      <c r="Q111" s="11">
        <v>57415426.159949951</v>
      </c>
      <c r="R111" s="11"/>
      <c r="S111" s="11"/>
      <c r="T111" s="11"/>
      <c r="AA111" s="11" t="s">
        <v>57</v>
      </c>
      <c r="AB111" s="11">
        <v>29</v>
      </c>
      <c r="AC111" s="11">
        <v>0.19594203508576963</v>
      </c>
      <c r="AD111" s="11"/>
      <c r="AE111" s="11"/>
      <c r="AF111" s="11"/>
      <c r="AK111" s="11" t="s">
        <v>57</v>
      </c>
      <c r="AL111" s="11">
        <v>29</v>
      </c>
      <c r="AM111" s="11">
        <v>27.77162157715178</v>
      </c>
      <c r="AN111" s="11"/>
      <c r="AO111" s="11"/>
      <c r="AP111" s="11"/>
    </row>
    <row r="112" spans="1:42" ht="15" thickBot="1" x14ac:dyDescent="0.4">
      <c r="A112">
        <v>10</v>
      </c>
      <c r="B112" t="s">
        <v>42</v>
      </c>
      <c r="C112">
        <v>9.0374999999999996</v>
      </c>
      <c r="D112" s="4">
        <f>D114</f>
        <v>9.0935333333333332</v>
      </c>
      <c r="E112">
        <v>5.5164999999999997</v>
      </c>
      <c r="F112">
        <f t="shared" si="12"/>
        <v>3.5770333333333335</v>
      </c>
      <c r="G112">
        <f t="shared" si="7"/>
        <v>536.55500000000006</v>
      </c>
      <c r="H112">
        <f t="shared" si="8"/>
        <v>0.18127435874195597</v>
      </c>
      <c r="I112">
        <f t="shared" si="10"/>
        <v>1.8637418344810875E-3</v>
      </c>
      <c r="J112">
        <f t="shared" si="9"/>
        <v>0.74166362251466189</v>
      </c>
      <c r="K112">
        <f t="shared" si="11"/>
        <v>2.7296142462874795</v>
      </c>
      <c r="L112">
        <f t="shared" si="13"/>
        <v>97.263663554790185</v>
      </c>
    </row>
    <row r="113" spans="1:73" x14ac:dyDescent="0.35">
      <c r="B113" t="s">
        <v>42</v>
      </c>
      <c r="C113">
        <v>9.0977999999999994</v>
      </c>
      <c r="D113" s="4">
        <f>D114</f>
        <v>9.0935333333333332</v>
      </c>
      <c r="E113">
        <v>5.5964</v>
      </c>
      <c r="F113">
        <f t="shared" si="12"/>
        <v>3.4971333333333332</v>
      </c>
      <c r="G113">
        <f t="shared" si="7"/>
        <v>524.56999999999994</v>
      </c>
      <c r="H113">
        <f t="shared" si="8"/>
        <v>0.1786862983346437</v>
      </c>
      <c r="I113">
        <f t="shared" si="10"/>
        <v>1.9063232743008562E-3</v>
      </c>
      <c r="J113">
        <f t="shared" si="9"/>
        <v>0.74790874791850614</v>
      </c>
      <c r="K113">
        <f t="shared" si="11"/>
        <v>2.7198034497941603</v>
      </c>
      <c r="L113">
        <f t="shared" si="13"/>
        <v>93.733471517404027</v>
      </c>
      <c r="O113" s="12"/>
      <c r="P113" s="12" t="s">
        <v>64</v>
      </c>
      <c r="Q113" s="12" t="s">
        <v>52</v>
      </c>
      <c r="R113" s="12" t="s">
        <v>65</v>
      </c>
      <c r="S113" s="12" t="s">
        <v>66</v>
      </c>
      <c r="T113" s="12" t="s">
        <v>67</v>
      </c>
      <c r="U113" s="12" t="s">
        <v>68</v>
      </c>
      <c r="V113" s="12" t="s">
        <v>69</v>
      </c>
      <c r="W113" s="12" t="s">
        <v>70</v>
      </c>
      <c r="AA113" s="12"/>
      <c r="AB113" s="12" t="s">
        <v>64</v>
      </c>
      <c r="AC113" s="12" t="s">
        <v>52</v>
      </c>
      <c r="AD113" s="12" t="s">
        <v>65</v>
      </c>
      <c r="AE113" s="12" t="s">
        <v>66</v>
      </c>
      <c r="AF113" s="12" t="s">
        <v>67</v>
      </c>
      <c r="AG113" s="12" t="s">
        <v>68</v>
      </c>
      <c r="AH113" s="12" t="s">
        <v>69</v>
      </c>
      <c r="AI113" s="12" t="s">
        <v>70</v>
      </c>
      <c r="AK113" s="12"/>
      <c r="AL113" s="12" t="s">
        <v>64</v>
      </c>
      <c r="AM113" s="12" t="s">
        <v>52</v>
      </c>
      <c r="AN113" s="12" t="s">
        <v>65</v>
      </c>
      <c r="AO113" s="12" t="s">
        <v>66</v>
      </c>
      <c r="AP113" s="12" t="s">
        <v>67</v>
      </c>
      <c r="AQ113" s="12" t="s">
        <v>68</v>
      </c>
      <c r="AR113" s="12" t="s">
        <v>69</v>
      </c>
      <c r="AS113" s="12" t="s">
        <v>70</v>
      </c>
    </row>
    <row r="114" spans="1:73" x14ac:dyDescent="0.35">
      <c r="B114" t="s">
        <v>42</v>
      </c>
      <c r="C114">
        <v>9.1453000000000007</v>
      </c>
      <c r="D114" s="4">
        <f>AVERAGE(C112:C114)</f>
        <v>9.0935333333333332</v>
      </c>
      <c r="E114">
        <v>6.4861000000000004</v>
      </c>
      <c r="F114">
        <f t="shared" si="12"/>
        <v>2.6074333333333328</v>
      </c>
      <c r="G114">
        <f t="shared" si="7"/>
        <v>391.1149999999999</v>
      </c>
      <c r="H114">
        <f t="shared" si="8"/>
        <v>0.15417585297790659</v>
      </c>
      <c r="I114">
        <f t="shared" si="10"/>
        <v>2.5567927591629066E-3</v>
      </c>
      <c r="J114">
        <f t="shared" si="9"/>
        <v>0.81198364016078994</v>
      </c>
      <c r="K114">
        <f t="shared" si="11"/>
        <v>2.5923044722863335</v>
      </c>
      <c r="L114">
        <f t="shared" si="13"/>
        <v>60.300488737453918</v>
      </c>
      <c r="O114" s="10" t="s">
        <v>58</v>
      </c>
      <c r="P114" s="10">
        <v>0</v>
      </c>
      <c r="Q114" s="10" t="e">
        <v>#N/A</v>
      </c>
      <c r="R114" s="10" t="e">
        <v>#N/A</v>
      </c>
      <c r="S114" s="10" t="e">
        <v>#N/A</v>
      </c>
      <c r="T114" s="10" t="e">
        <v>#N/A</v>
      </c>
      <c r="U114" s="10" t="e">
        <v>#N/A</v>
      </c>
      <c r="V114" s="10" t="e">
        <v>#N/A</v>
      </c>
      <c r="W114" s="10" t="e">
        <v>#N/A</v>
      </c>
      <c r="AA114" s="10" t="s">
        <v>58</v>
      </c>
      <c r="AB114" s="10">
        <v>-3.3642908562625112E-3</v>
      </c>
      <c r="AC114" s="10">
        <v>4.4880193673382E-3</v>
      </c>
      <c r="AD114" s="10">
        <v>-0.74961593988348563</v>
      </c>
      <c r="AE114" s="10">
        <v>0.45973838415752932</v>
      </c>
      <c r="AF114" s="10">
        <v>-1.2557581780833455E-2</v>
      </c>
      <c r="AG114" s="10">
        <v>5.8290000683084327E-3</v>
      </c>
      <c r="AH114" s="10">
        <v>-1.2557581780833455E-2</v>
      </c>
      <c r="AI114" s="10">
        <v>5.8290000683084327E-3</v>
      </c>
      <c r="AK114" s="10" t="s">
        <v>58</v>
      </c>
      <c r="AL114" s="10">
        <v>1.5260153694812271</v>
      </c>
      <c r="AM114" s="10">
        <v>5.5819983213522786E-2</v>
      </c>
      <c r="AN114" s="10">
        <v>27.338155291876532</v>
      </c>
      <c r="AO114" s="10">
        <v>9.7494352793164603E-22</v>
      </c>
      <c r="AP114" s="10">
        <v>1.4116733172117564</v>
      </c>
      <c r="AQ114" s="10">
        <v>1.6403574217506978</v>
      </c>
      <c r="AR114" s="10">
        <v>1.4116733172117564</v>
      </c>
      <c r="AS114" s="10">
        <v>1.6403574217506978</v>
      </c>
    </row>
    <row r="115" spans="1:73" ht="15" thickBot="1" x14ac:dyDescent="0.4">
      <c r="A115">
        <v>20</v>
      </c>
      <c r="B115" t="s">
        <v>42</v>
      </c>
      <c r="C115">
        <v>18.184100000000001</v>
      </c>
      <c r="D115" s="4">
        <f>D117</f>
        <v>18.057433333333332</v>
      </c>
      <c r="E115">
        <v>16.410299999999999</v>
      </c>
      <c r="F115">
        <f t="shared" si="12"/>
        <v>1.6471333333333327</v>
      </c>
      <c r="G115">
        <f t="shared" si="7"/>
        <v>247.06999999999985</v>
      </c>
      <c r="H115">
        <f t="shared" si="8"/>
        <v>6.0937338135195578E-2</v>
      </c>
      <c r="I115">
        <f t="shared" si="10"/>
        <v>4.0474359493261041E-3</v>
      </c>
      <c r="J115">
        <f t="shared" si="9"/>
        <v>1.2151165205505734</v>
      </c>
      <c r="K115">
        <f t="shared" si="11"/>
        <v>2.3928200152303849</v>
      </c>
      <c r="L115">
        <f t="shared" si="13"/>
        <v>15.055788133062762</v>
      </c>
      <c r="O115" s="11" t="s">
        <v>71</v>
      </c>
      <c r="P115" s="11">
        <v>20.661488976034359</v>
      </c>
      <c r="Q115" s="11">
        <v>1.5636816400888265</v>
      </c>
      <c r="R115" s="11">
        <v>13.213360345434934</v>
      </c>
      <c r="S115" s="11">
        <v>8.4290823217398753E-14</v>
      </c>
      <c r="T115" s="11">
        <v>17.463400934866009</v>
      </c>
      <c r="U115" s="11">
        <v>23.85957701720271</v>
      </c>
      <c r="V115" s="11">
        <v>17.463400934866009</v>
      </c>
      <c r="W115" s="11">
        <v>23.85957701720271</v>
      </c>
      <c r="AA115" s="11" t="s">
        <v>71</v>
      </c>
      <c r="AB115" s="11">
        <v>3.7968921914279988E-2</v>
      </c>
      <c r="AC115" s="11">
        <v>1.8724185599938816E-3</v>
      </c>
      <c r="AD115" s="11">
        <v>20.278009802682181</v>
      </c>
      <c r="AE115" s="11">
        <v>2.8234505820144509E-18</v>
      </c>
      <c r="AF115" s="11">
        <v>3.4133446363558556E-2</v>
      </c>
      <c r="AG115" s="11">
        <v>4.1804397465001419E-2</v>
      </c>
      <c r="AH115" s="11">
        <v>3.4133446363558556E-2</v>
      </c>
      <c r="AI115" s="11">
        <v>4.1804397465001419E-2</v>
      </c>
      <c r="AK115" s="11" t="s">
        <v>71</v>
      </c>
      <c r="AL115" s="11">
        <v>0.9570334677928376</v>
      </c>
      <c r="AM115" s="11">
        <v>4.6527528928163218E-2</v>
      </c>
      <c r="AN115" s="11">
        <v>20.569187529182173</v>
      </c>
      <c r="AO115" s="11">
        <v>1.940680144857252E-18</v>
      </c>
      <c r="AP115" s="11">
        <v>0.8617261452463032</v>
      </c>
      <c r="AQ115" s="11">
        <v>1.052340790339372</v>
      </c>
      <c r="AR115" s="11">
        <v>0.8617261452463032</v>
      </c>
      <c r="AS115" s="11">
        <v>1.052340790339372</v>
      </c>
    </row>
    <row r="116" spans="1:73" x14ac:dyDescent="0.35">
      <c r="B116" t="s">
        <v>42</v>
      </c>
      <c r="C116">
        <v>18.1051</v>
      </c>
      <c r="D116" s="4">
        <f>D117</f>
        <v>18.057433333333332</v>
      </c>
      <c r="E116">
        <v>16.6265</v>
      </c>
      <c r="F116">
        <f t="shared" si="12"/>
        <v>1.4309333333333321</v>
      </c>
      <c r="G116">
        <f t="shared" si="7"/>
        <v>214.63999999999979</v>
      </c>
      <c r="H116">
        <f t="shared" si="8"/>
        <v>6.0144949327880191E-2</v>
      </c>
      <c r="I116">
        <f t="shared" si="10"/>
        <v>4.658963846440556E-3</v>
      </c>
      <c r="J116">
        <f t="shared" si="9"/>
        <v>1.2208008366720609</v>
      </c>
      <c r="K116">
        <f t="shared" si="11"/>
        <v>2.3317106596638824</v>
      </c>
      <c r="L116">
        <f t="shared" si="13"/>
        <v>12.909511923736192</v>
      </c>
    </row>
    <row r="117" spans="1:73" x14ac:dyDescent="0.35">
      <c r="B117" t="s">
        <v>42</v>
      </c>
      <c r="C117">
        <v>17.883099999999999</v>
      </c>
      <c r="D117" s="4">
        <f>AVERAGE(C115:C117)</f>
        <v>18.057433333333332</v>
      </c>
      <c r="E117">
        <v>16.642299999999999</v>
      </c>
      <c r="F117">
        <f t="shared" si="12"/>
        <v>1.4151333333333334</v>
      </c>
      <c r="G117">
        <f t="shared" si="7"/>
        <v>212.26999999999998</v>
      </c>
      <c r="H117">
        <f t="shared" si="8"/>
        <v>6.0087848434411111E-2</v>
      </c>
      <c r="I117">
        <f t="shared" si="10"/>
        <v>4.71098129740425E-3</v>
      </c>
      <c r="J117">
        <f t="shared" si="9"/>
        <v>1.2212133464908681</v>
      </c>
      <c r="K117">
        <f t="shared" si="11"/>
        <v>2.3268886199074372</v>
      </c>
      <c r="L117">
        <f t="shared" si="13"/>
        <v>12.754847587172446</v>
      </c>
      <c r="AA117" t="s">
        <v>35</v>
      </c>
      <c r="AB117">
        <f>1/AB114</f>
        <v>-297.23946077329629</v>
      </c>
      <c r="AF117">
        <f>1/AF114</f>
        <v>-79.633166437051813</v>
      </c>
      <c r="AG117">
        <f>1/AG114</f>
        <v>171.55601102783973</v>
      </c>
    </row>
    <row r="118" spans="1:73" x14ac:dyDescent="0.35">
      <c r="A118">
        <v>50</v>
      </c>
      <c r="B118" t="s">
        <v>42</v>
      </c>
      <c r="C118">
        <v>48.173499999999997</v>
      </c>
      <c r="D118" s="4">
        <f>D120</f>
        <v>48.091199999999994</v>
      </c>
      <c r="E118">
        <v>38.264499999999998</v>
      </c>
      <c r="F118">
        <f t="shared" si="12"/>
        <v>9.8266999999999953</v>
      </c>
      <c r="G118">
        <f t="shared" si="7"/>
        <v>1474.004999999999</v>
      </c>
      <c r="H118">
        <f t="shared" si="8"/>
        <v>2.6133883887153892E-2</v>
      </c>
      <c r="I118">
        <f t="shared" si="10"/>
        <v>6.7842375025864952E-4</v>
      </c>
      <c r="J118">
        <f t="shared" si="9"/>
        <v>1.5827960428017662</v>
      </c>
      <c r="K118">
        <f t="shared" si="11"/>
        <v>3.1684989567039867</v>
      </c>
      <c r="L118">
        <f t="shared" si="13"/>
        <v>38.521475519084241</v>
      </c>
      <c r="AA118" t="s">
        <v>36</v>
      </c>
      <c r="AB118">
        <f>AB114/AB115</f>
        <v>-8.8606436175824435E-2</v>
      </c>
      <c r="AF118">
        <f>AF114/AF115</f>
        <v>-0.36789668547035853</v>
      </c>
      <c r="AG118">
        <f>AG114/AG115</f>
        <v>0.13943509347762906</v>
      </c>
    </row>
    <row r="119" spans="1:73" x14ac:dyDescent="0.35">
      <c r="B119" t="s">
        <v>42</v>
      </c>
      <c r="C119">
        <v>48.087299999999999</v>
      </c>
      <c r="D119" s="4">
        <f>D120</f>
        <v>48.091199999999994</v>
      </c>
      <c r="E119">
        <v>38.242600000000003</v>
      </c>
      <c r="F119">
        <f t="shared" si="12"/>
        <v>9.8485999999999905</v>
      </c>
      <c r="G119">
        <f t="shared" si="7"/>
        <v>1477.2899999999984</v>
      </c>
      <c r="H119">
        <f t="shared" si="8"/>
        <v>2.6148849712101161E-2</v>
      </c>
      <c r="I119">
        <f t="shared" si="10"/>
        <v>6.7691516222271935E-4</v>
      </c>
      <c r="J119">
        <f t="shared" si="9"/>
        <v>1.5825474109907722</v>
      </c>
      <c r="K119">
        <f t="shared" si="11"/>
        <v>3.1694657580316932</v>
      </c>
      <c r="L119">
        <f t="shared" si="13"/>
        <v>38.629434191189887</v>
      </c>
    </row>
    <row r="120" spans="1:73" x14ac:dyDescent="0.35">
      <c r="B120" t="s">
        <v>42</v>
      </c>
      <c r="C120">
        <v>48.012799999999999</v>
      </c>
      <c r="D120" s="4">
        <f>AVERAGE(C118:C120)</f>
        <v>48.091199999999994</v>
      </c>
      <c r="E120">
        <v>38.3127</v>
      </c>
      <c r="F120">
        <f t="shared" si="12"/>
        <v>9.778499999999994</v>
      </c>
      <c r="G120">
        <f t="shared" si="7"/>
        <v>1466.7749999999992</v>
      </c>
      <c r="H120">
        <f t="shared" si="8"/>
        <v>2.6101005671748532E-2</v>
      </c>
      <c r="I120">
        <f t="shared" si="10"/>
        <v>6.8176782396754828E-4</v>
      </c>
      <c r="J120">
        <f t="shared" si="9"/>
        <v>1.5833427589729547</v>
      </c>
      <c r="K120">
        <f t="shared" si="11"/>
        <v>3.166363499151549</v>
      </c>
      <c r="L120">
        <f t="shared" si="13"/>
        <v>38.284302594178932</v>
      </c>
    </row>
    <row r="121" spans="1:73" x14ac:dyDescent="0.35">
      <c r="A121">
        <v>100</v>
      </c>
      <c r="B121" t="s">
        <v>42</v>
      </c>
      <c r="C121">
        <v>95.164500000000004</v>
      </c>
      <c r="D121" s="4">
        <f>D123</f>
        <v>95.230399999999989</v>
      </c>
      <c r="E121">
        <v>76.286199999999994</v>
      </c>
      <c r="F121">
        <f t="shared" si="12"/>
        <v>18.944199999999995</v>
      </c>
      <c r="G121">
        <f t="shared" si="7"/>
        <v>2841.6299999999992</v>
      </c>
      <c r="H121">
        <f t="shared" si="8"/>
        <v>1.3108530769654276E-2</v>
      </c>
      <c r="I121">
        <f t="shared" si="10"/>
        <v>3.5191069914098608E-4</v>
      </c>
      <c r="J121">
        <f t="shared" si="9"/>
        <v>1.8824459821763551</v>
      </c>
      <c r="K121">
        <f t="shared" si="11"/>
        <v>3.4535675291089523</v>
      </c>
      <c r="L121">
        <f t="shared" si="13"/>
        <v>37.249594290972674</v>
      </c>
    </row>
    <row r="122" spans="1:73" x14ac:dyDescent="0.35">
      <c r="B122" t="s">
        <v>42</v>
      </c>
      <c r="C122">
        <v>95.262299999999996</v>
      </c>
      <c r="D122" s="4">
        <f>D123</f>
        <v>95.230399999999989</v>
      </c>
      <c r="E122">
        <v>76.296300000000002</v>
      </c>
      <c r="F122">
        <f t="shared" si="12"/>
        <v>18.934099999999987</v>
      </c>
      <c r="G122">
        <f t="shared" si="7"/>
        <v>2840.1149999999975</v>
      </c>
      <c r="H122">
        <f t="shared" si="8"/>
        <v>1.3106795480252646E-2</v>
      </c>
      <c r="I122">
        <f t="shared" si="10"/>
        <v>3.5209841854995339E-4</v>
      </c>
      <c r="J122">
        <f t="shared" si="9"/>
        <v>1.8825034772924221</v>
      </c>
      <c r="K122">
        <f t="shared" si="11"/>
        <v>3.4533359255591001</v>
      </c>
      <c r="L122">
        <f t="shared" si="13"/>
        <v>37.224806445397711</v>
      </c>
    </row>
    <row r="123" spans="1:73" x14ac:dyDescent="0.35">
      <c r="B123" t="s">
        <v>42</v>
      </c>
      <c r="C123">
        <v>95.264399999999995</v>
      </c>
      <c r="D123" s="4">
        <f>AVERAGE(C121:C123)</f>
        <v>95.230399999999989</v>
      </c>
      <c r="E123">
        <v>76.247399999999999</v>
      </c>
      <c r="F123">
        <f t="shared" si="12"/>
        <v>18.98299999999999</v>
      </c>
      <c r="G123">
        <f t="shared" si="7"/>
        <v>2847.449999999998</v>
      </c>
      <c r="H123">
        <f t="shared" si="8"/>
        <v>1.3115201305224835E-2</v>
      </c>
      <c r="I123">
        <f t="shared" si="10"/>
        <v>3.5119141688177166E-4</v>
      </c>
      <c r="J123">
        <f t="shared" si="9"/>
        <v>1.8822250390364663</v>
      </c>
      <c r="K123">
        <f t="shared" si="11"/>
        <v>3.4544561067933697</v>
      </c>
      <c r="L123">
        <f t="shared" si="13"/>
        <v>37.34487995656243</v>
      </c>
    </row>
    <row r="124" spans="1:73" x14ac:dyDescent="0.35">
      <c r="A124">
        <v>200</v>
      </c>
      <c r="B124" t="s">
        <v>42</v>
      </c>
      <c r="C124">
        <v>194.36779999999999</v>
      </c>
      <c r="D124" s="4">
        <f>D126</f>
        <v>195.1276</v>
      </c>
      <c r="E124">
        <v>175.5823</v>
      </c>
      <c r="F124">
        <f t="shared" si="12"/>
        <v>19.545299999999997</v>
      </c>
      <c r="G124">
        <f t="shared" si="7"/>
        <v>2931.7949999999996</v>
      </c>
      <c r="H124">
        <f t="shared" si="8"/>
        <v>5.6953348942347833E-3</v>
      </c>
      <c r="I124">
        <f t="shared" si="10"/>
        <v>3.410879682924625E-4</v>
      </c>
      <c r="J124">
        <f t="shared" si="9"/>
        <v>2.244480733667062</v>
      </c>
      <c r="K124">
        <f t="shared" si="11"/>
        <v>3.467133599843117</v>
      </c>
      <c r="L124">
        <f t="shared" si="13"/>
        <v>16.697554366243065</v>
      </c>
    </row>
    <row r="125" spans="1:73" x14ac:dyDescent="0.35">
      <c r="B125" t="s">
        <v>42</v>
      </c>
      <c r="C125">
        <v>194.46780000000001</v>
      </c>
      <c r="D125" s="4">
        <f>D126</f>
        <v>195.1276</v>
      </c>
      <c r="E125">
        <v>175.6163</v>
      </c>
      <c r="F125">
        <f t="shared" si="12"/>
        <v>19.511300000000006</v>
      </c>
      <c r="G125">
        <f t="shared" si="7"/>
        <v>2926.6950000000006</v>
      </c>
      <c r="H125">
        <f t="shared" si="8"/>
        <v>5.6942322552063791E-3</v>
      </c>
      <c r="I125">
        <f t="shared" si="10"/>
        <v>3.4168234134407578E-4</v>
      </c>
      <c r="J125">
        <f t="shared" si="9"/>
        <v>2.2445648229113289</v>
      </c>
      <c r="K125">
        <f t="shared" si="11"/>
        <v>3.4663774656115285</v>
      </c>
      <c r="L125">
        <f t="shared" si="13"/>
        <v>16.665281070151238</v>
      </c>
    </row>
    <row r="126" spans="1:73" ht="15" thickBot="1" x14ac:dyDescent="0.4">
      <c r="B126" t="s">
        <v>42</v>
      </c>
      <c r="C126">
        <v>196.5472</v>
      </c>
      <c r="D126" s="4">
        <f>AVERAGE(C124:C126)</f>
        <v>195.1276</v>
      </c>
      <c r="E126">
        <v>175.64160000000001</v>
      </c>
      <c r="F126" s="8">
        <f t="shared" si="12"/>
        <v>19.48599999999999</v>
      </c>
      <c r="G126" s="8">
        <f t="shared" si="7"/>
        <v>2922.8999999999983</v>
      </c>
      <c r="H126" s="8">
        <f t="shared" si="8"/>
        <v>5.693412039061361E-3</v>
      </c>
      <c r="I126" s="8">
        <f t="shared" si="10"/>
        <v>3.4212597078244232E-4</v>
      </c>
      <c r="J126" s="8">
        <f t="shared" si="9"/>
        <v>2.2446273846382607</v>
      </c>
      <c r="K126" s="8">
        <f t="shared" si="11"/>
        <v>3.4658139572694791</v>
      </c>
      <c r="L126" s="8">
        <f t="shared" si="13"/>
        <v>16.641274048972441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</row>
    <row r="127" spans="1:73" x14ac:dyDescent="0.35">
      <c r="A127">
        <v>0.2</v>
      </c>
      <c r="B127" t="s">
        <v>43</v>
      </c>
      <c r="C127">
        <v>0.17080000000000001</v>
      </c>
      <c r="D127" s="4">
        <f>D129</f>
        <v>0.17156666666666667</v>
      </c>
      <c r="E127">
        <v>0.1172</v>
      </c>
      <c r="F127">
        <f t="shared" si="12"/>
        <v>5.4366666666666674E-2</v>
      </c>
      <c r="G127">
        <f t="shared" si="7"/>
        <v>8.1550000000000011</v>
      </c>
      <c r="H127">
        <f t="shared" si="8"/>
        <v>8.5324232081911262</v>
      </c>
      <c r="I127">
        <f t="shared" si="10"/>
        <v>0.12262415695892089</v>
      </c>
      <c r="J127">
        <f t="shared" si="9"/>
        <v>-0.93107238831792816</v>
      </c>
      <c r="K127">
        <f t="shared" si="11"/>
        <v>0.91142396537629466</v>
      </c>
      <c r="L127">
        <f t="shared" si="13"/>
        <v>69.581911262798641</v>
      </c>
    </row>
    <row r="128" spans="1:73" x14ac:dyDescent="0.35">
      <c r="B128" t="s">
        <v>43</v>
      </c>
      <c r="C128">
        <v>0.17180000000000001</v>
      </c>
      <c r="D128" s="4">
        <f>D129</f>
        <v>0.17156666666666667</v>
      </c>
      <c r="E128">
        <v>0.1193</v>
      </c>
      <c r="F128">
        <f t="shared" si="12"/>
        <v>5.226666666666667E-2</v>
      </c>
      <c r="G128">
        <f t="shared" si="7"/>
        <v>7.839999999999999</v>
      </c>
      <c r="H128">
        <f t="shared" si="8"/>
        <v>8.3822296730930432</v>
      </c>
      <c r="I128">
        <f t="shared" si="10"/>
        <v>0.1275510204081633</v>
      </c>
      <c r="J128">
        <f t="shared" si="9"/>
        <v>-0.92335955632965816</v>
      </c>
      <c r="K128">
        <f t="shared" si="11"/>
        <v>0.89431606268443842</v>
      </c>
      <c r="L128">
        <f t="shared" si="13"/>
        <v>65.71668063704945</v>
      </c>
      <c r="N128" t="s">
        <v>43</v>
      </c>
      <c r="O128" t="s">
        <v>47</v>
      </c>
      <c r="AA128" t="s">
        <v>47</v>
      </c>
      <c r="AK128" t="s">
        <v>47</v>
      </c>
    </row>
    <row r="129" spans="1:45" ht="15" thickBot="1" x14ac:dyDescent="0.4">
      <c r="B129" t="s">
        <v>43</v>
      </c>
      <c r="C129">
        <v>0.1721</v>
      </c>
      <c r="D129" s="4">
        <f>AVERAGE(C127:C129)</f>
        <v>0.17156666666666667</v>
      </c>
      <c r="E129">
        <v>0.11650000000000001</v>
      </c>
      <c r="F129">
        <f t="shared" si="12"/>
        <v>5.5066666666666667E-2</v>
      </c>
      <c r="G129">
        <f t="shared" si="7"/>
        <v>8.26</v>
      </c>
      <c r="H129">
        <f t="shared" si="8"/>
        <v>8.5836909871244629</v>
      </c>
      <c r="I129">
        <f t="shared" si="10"/>
        <v>0.12106537530266344</v>
      </c>
      <c r="J129">
        <f t="shared" si="9"/>
        <v>-0.93367407463796215</v>
      </c>
      <c r="K129">
        <f t="shared" si="11"/>
        <v>0.91698004732038219</v>
      </c>
      <c r="L129">
        <f t="shared" si="13"/>
        <v>70.901287553648061</v>
      </c>
    </row>
    <row r="130" spans="1:45" x14ac:dyDescent="0.35">
      <c r="A130">
        <v>0.5</v>
      </c>
      <c r="B130" t="s">
        <v>43</v>
      </c>
      <c r="C130">
        <v>0.43269999999999997</v>
      </c>
      <c r="D130" s="4">
        <f>D132</f>
        <v>0.43763333333333332</v>
      </c>
      <c r="E130">
        <v>0.14480000000000001</v>
      </c>
      <c r="F130">
        <f t="shared" si="12"/>
        <v>0.29283333333333328</v>
      </c>
      <c r="G130">
        <f t="shared" si="7"/>
        <v>43.92499999999999</v>
      </c>
      <c r="H130">
        <f t="shared" si="8"/>
        <v>6.9060773480662974</v>
      </c>
      <c r="I130">
        <f t="shared" si="10"/>
        <v>2.2766078542970979E-2</v>
      </c>
      <c r="J130">
        <f t="shared" si="9"/>
        <v>-0.83923143813887191</v>
      </c>
      <c r="K130">
        <f t="shared" si="11"/>
        <v>1.6427117701673324</v>
      </c>
      <c r="L130">
        <f t="shared" si="13"/>
        <v>303.34944751381204</v>
      </c>
      <c r="O130" s="13" t="s">
        <v>48</v>
      </c>
      <c r="P130" s="13"/>
      <c r="AA130" s="13" t="s">
        <v>48</v>
      </c>
      <c r="AB130" s="13"/>
      <c r="AK130" s="13" t="s">
        <v>48</v>
      </c>
      <c r="AL130" s="13"/>
    </row>
    <row r="131" spans="1:45" x14ac:dyDescent="0.35">
      <c r="B131" t="s">
        <v>43</v>
      </c>
      <c r="C131">
        <v>0.43149999999999999</v>
      </c>
      <c r="D131" s="4">
        <f>D132</f>
        <v>0.43763333333333332</v>
      </c>
      <c r="E131">
        <v>0.24490000000000001</v>
      </c>
      <c r="F131">
        <f t="shared" si="12"/>
        <v>0.19273333333333331</v>
      </c>
      <c r="G131">
        <f t="shared" si="7"/>
        <v>28.909999999999993</v>
      </c>
      <c r="H131">
        <f t="shared" si="8"/>
        <v>4.0832993058391178</v>
      </c>
      <c r="I131">
        <f t="shared" si="10"/>
        <v>3.4590107229332416E-2</v>
      </c>
      <c r="J131">
        <f t="shared" si="9"/>
        <v>-0.61101121487528587</v>
      </c>
      <c r="K131">
        <f t="shared" si="11"/>
        <v>1.4610480916706579</v>
      </c>
      <c r="L131">
        <f t="shared" si="13"/>
        <v>118.04818293180887</v>
      </c>
      <c r="O131" s="10" t="s">
        <v>49</v>
      </c>
      <c r="P131" s="10">
        <v>0.75621617449255019</v>
      </c>
      <c r="AA131" s="10" t="s">
        <v>49</v>
      </c>
      <c r="AB131" s="10">
        <v>0.91727950412004677</v>
      </c>
      <c r="AK131" s="10" t="s">
        <v>49</v>
      </c>
      <c r="AL131" s="10">
        <v>0.84037063965809378</v>
      </c>
    </row>
    <row r="132" spans="1:45" x14ac:dyDescent="0.35">
      <c r="B132" t="s">
        <v>43</v>
      </c>
      <c r="C132">
        <v>0.44869999999999999</v>
      </c>
      <c r="D132" s="4">
        <f>AVERAGE(C130:C132)</f>
        <v>0.43763333333333332</v>
      </c>
      <c r="E132">
        <v>0.24579999999999999</v>
      </c>
      <c r="F132">
        <f t="shared" si="12"/>
        <v>0.19183333333333333</v>
      </c>
      <c r="G132">
        <f t="shared" si="7"/>
        <v>28.774999999999999</v>
      </c>
      <c r="H132">
        <f t="shared" si="8"/>
        <v>4.068348250610252</v>
      </c>
      <c r="I132">
        <f t="shared" si="10"/>
        <v>3.4752389226759342E-2</v>
      </c>
      <c r="J132">
        <f t="shared" si="9"/>
        <v>-0.60941812144956475</v>
      </c>
      <c r="K132">
        <f t="shared" si="11"/>
        <v>1.4590153323018293</v>
      </c>
      <c r="L132">
        <f t="shared" si="13"/>
        <v>117.06672091131</v>
      </c>
      <c r="O132" s="10" t="s">
        <v>50</v>
      </c>
      <c r="P132" s="10">
        <v>0.57186290256414707</v>
      </c>
      <c r="AA132" s="10" t="s">
        <v>50</v>
      </c>
      <c r="AB132" s="10">
        <v>0.84140168867871901</v>
      </c>
      <c r="AK132" s="10" t="s">
        <v>50</v>
      </c>
      <c r="AL132" s="10">
        <v>0.70622281199935377</v>
      </c>
    </row>
    <row r="133" spans="1:45" x14ac:dyDescent="0.35">
      <c r="A133">
        <v>1</v>
      </c>
      <c r="B133" t="s">
        <v>43</v>
      </c>
      <c r="C133">
        <v>0.96030000000000004</v>
      </c>
      <c r="D133" s="4">
        <f>D135</f>
        <v>0.96300000000000008</v>
      </c>
      <c r="E133">
        <v>0.67589999999999995</v>
      </c>
      <c r="F133">
        <f t="shared" si="12"/>
        <v>0.28710000000000013</v>
      </c>
      <c r="G133">
        <f t="shared" si="7"/>
        <v>43.065000000000019</v>
      </c>
      <c r="H133">
        <f t="shared" si="8"/>
        <v>1.4795088030773784</v>
      </c>
      <c r="I133">
        <f t="shared" si="10"/>
        <v>2.3220712875885278E-2</v>
      </c>
      <c r="J133">
        <f t="shared" si="9"/>
        <v>-0.17011755355650676</v>
      </c>
      <c r="K133">
        <f t="shared" si="11"/>
        <v>1.6341244515521873</v>
      </c>
      <c r="L133">
        <f t="shared" si="13"/>
        <v>63.71504660452733</v>
      </c>
      <c r="O133" s="10" t="s">
        <v>51</v>
      </c>
      <c r="P133" s="10">
        <v>0.53738014394345746</v>
      </c>
      <c r="AA133" s="10" t="s">
        <v>51</v>
      </c>
      <c r="AB133" s="10">
        <v>0.83573746327438758</v>
      </c>
      <c r="AK133" s="10" t="s">
        <v>51</v>
      </c>
      <c r="AL133" s="10">
        <v>0.6957307695707593</v>
      </c>
    </row>
    <row r="134" spans="1:45" x14ac:dyDescent="0.35">
      <c r="B134" t="s">
        <v>43</v>
      </c>
      <c r="C134">
        <v>0.96489999999999998</v>
      </c>
      <c r="D134" s="4">
        <f>D135</f>
        <v>0.96300000000000008</v>
      </c>
      <c r="E134">
        <v>0.67269999999999996</v>
      </c>
      <c r="F134">
        <f t="shared" si="12"/>
        <v>0.29030000000000011</v>
      </c>
      <c r="G134">
        <f t="shared" si="7"/>
        <v>43.545000000000009</v>
      </c>
      <c r="H134">
        <f t="shared" si="8"/>
        <v>1.4865467518953472</v>
      </c>
      <c r="I134">
        <f t="shared" si="10"/>
        <v>2.2964749110115968E-2</v>
      </c>
      <c r="J134">
        <f t="shared" si="9"/>
        <v>-0.17217857231719783</v>
      </c>
      <c r="K134">
        <f t="shared" si="11"/>
        <v>1.638938294887355</v>
      </c>
      <c r="L134">
        <f t="shared" si="13"/>
        <v>64.731678311282906</v>
      </c>
      <c r="O134" s="10" t="s">
        <v>52</v>
      </c>
      <c r="P134" s="10">
        <v>468.17477747043057</v>
      </c>
      <c r="AA134" s="10" t="s">
        <v>52</v>
      </c>
      <c r="AB134" s="10">
        <v>1.4730334136158681E-2</v>
      </c>
      <c r="AK134" s="10" t="s">
        <v>52</v>
      </c>
      <c r="AL134" s="10">
        <v>0.38625905090205592</v>
      </c>
    </row>
    <row r="135" spans="1:45" ht="15" thickBot="1" x14ac:dyDescent="0.4">
      <c r="B135" t="s">
        <v>43</v>
      </c>
      <c r="C135">
        <v>0.96379999999999999</v>
      </c>
      <c r="D135" s="4">
        <f>AVERAGE(C133:C135)</f>
        <v>0.96300000000000008</v>
      </c>
      <c r="E135">
        <v>0.6734</v>
      </c>
      <c r="F135">
        <f t="shared" si="12"/>
        <v>0.28960000000000008</v>
      </c>
      <c r="G135">
        <f t="shared" ref="G135:G198" si="14">(F135/0.0002)*0.03</f>
        <v>43.440000000000005</v>
      </c>
      <c r="H135">
        <f t="shared" ref="H135:H198" si="15">1/E135</f>
        <v>1.485001485001485</v>
      </c>
      <c r="I135">
        <f t="shared" si="10"/>
        <v>2.3020257826887658E-2</v>
      </c>
      <c r="J135">
        <f t="shared" ref="J135:J198" si="16">LOG(E135)</f>
        <v>-0.1717268879479302</v>
      </c>
      <c r="K135">
        <f t="shared" si="11"/>
        <v>1.6378898165807907</v>
      </c>
      <c r="L135">
        <f t="shared" si="13"/>
        <v>64.508464508464513</v>
      </c>
      <c r="O135" s="11" t="s">
        <v>53</v>
      </c>
      <c r="P135" s="11">
        <v>30</v>
      </c>
      <c r="AA135" s="11" t="s">
        <v>53</v>
      </c>
      <c r="AB135" s="11">
        <v>30</v>
      </c>
      <c r="AK135" s="11" t="s">
        <v>53</v>
      </c>
      <c r="AL135" s="11">
        <v>30</v>
      </c>
    </row>
    <row r="136" spans="1:45" x14ac:dyDescent="0.35">
      <c r="A136">
        <v>2</v>
      </c>
      <c r="B136" t="s">
        <v>43</v>
      </c>
      <c r="C136">
        <v>1.9379</v>
      </c>
      <c r="D136" s="4">
        <f>D138</f>
        <v>1.9358000000000002</v>
      </c>
      <c r="E136">
        <v>1.0392999999999999</v>
      </c>
      <c r="F136">
        <f t="shared" si="12"/>
        <v>0.8965000000000003</v>
      </c>
      <c r="G136">
        <f t="shared" si="14"/>
        <v>134.47500000000002</v>
      </c>
      <c r="H136">
        <f t="shared" si="15"/>
        <v>0.96218608678918516</v>
      </c>
      <c r="I136">
        <f t="shared" ref="I136:I199" si="17">1/G136</f>
        <v>7.4363264547313611E-3</v>
      </c>
      <c r="J136">
        <f t="shared" si="16"/>
        <v>1.6740927286259689E-2</v>
      </c>
      <c r="K136">
        <f t="shared" ref="K136:K199" si="18">LOG(G136)</f>
        <v>2.1286415529538831</v>
      </c>
      <c r="L136">
        <f t="shared" si="13"/>
        <v>129.3899740209757</v>
      </c>
    </row>
    <row r="137" spans="1:45" ht="15" thickBot="1" x14ac:dyDescent="0.4">
      <c r="B137" t="s">
        <v>43</v>
      </c>
      <c r="C137">
        <v>1.9381999999999999</v>
      </c>
      <c r="D137" s="4">
        <f>D138</f>
        <v>1.9358000000000002</v>
      </c>
      <c r="E137">
        <v>1.0214000000000001</v>
      </c>
      <c r="F137">
        <f t="shared" si="12"/>
        <v>0.9144000000000001</v>
      </c>
      <c r="G137">
        <f t="shared" si="14"/>
        <v>137.16</v>
      </c>
      <c r="H137">
        <f t="shared" si="15"/>
        <v>0.97904836498923042</v>
      </c>
      <c r="I137">
        <f t="shared" si="17"/>
        <v>7.2907553222513856E-3</v>
      </c>
      <c r="J137">
        <f t="shared" si="16"/>
        <v>9.1958535195212961E-3</v>
      </c>
      <c r="K137">
        <f t="shared" si="18"/>
        <v>2.1372274764429067</v>
      </c>
      <c r="L137">
        <f t="shared" si="13"/>
        <v>134.28627374192283</v>
      </c>
      <c r="O137" t="s">
        <v>54</v>
      </c>
      <c r="AA137" t="s">
        <v>54</v>
      </c>
      <c r="AK137" t="s">
        <v>54</v>
      </c>
    </row>
    <row r="138" spans="1:45" x14ac:dyDescent="0.35">
      <c r="B138" t="s">
        <v>43</v>
      </c>
      <c r="C138">
        <v>1.9313</v>
      </c>
      <c r="D138" s="4">
        <f>AVERAGE(C136:C138)</f>
        <v>1.9358000000000002</v>
      </c>
      <c r="E138">
        <v>1.1335</v>
      </c>
      <c r="F138">
        <f t="shared" si="12"/>
        <v>0.80230000000000024</v>
      </c>
      <c r="G138">
        <f t="shared" si="14"/>
        <v>120.34500000000003</v>
      </c>
      <c r="H138">
        <f t="shared" si="15"/>
        <v>0.88222320247022501</v>
      </c>
      <c r="I138">
        <f t="shared" si="17"/>
        <v>8.309443682745438E-3</v>
      </c>
      <c r="J138">
        <f t="shared" si="16"/>
        <v>5.4421524462536175E-2</v>
      </c>
      <c r="K138">
        <f t="shared" si="18"/>
        <v>2.0804280512581763</v>
      </c>
      <c r="L138">
        <f t="shared" si="13"/>
        <v>106.17115130127925</v>
      </c>
      <c r="O138" s="12"/>
      <c r="P138" s="12" t="s">
        <v>59</v>
      </c>
      <c r="Q138" s="12" t="s">
        <v>60</v>
      </c>
      <c r="R138" s="12" t="s">
        <v>61</v>
      </c>
      <c r="S138" s="12" t="s">
        <v>62</v>
      </c>
      <c r="T138" s="12" t="s">
        <v>63</v>
      </c>
      <c r="AA138" s="12"/>
      <c r="AB138" s="12" t="s">
        <v>59</v>
      </c>
      <c r="AC138" s="12" t="s">
        <v>60</v>
      </c>
      <c r="AD138" s="12" t="s">
        <v>61</v>
      </c>
      <c r="AE138" s="12" t="s">
        <v>62</v>
      </c>
      <c r="AF138" s="12" t="s">
        <v>63</v>
      </c>
      <c r="AK138" s="12"/>
      <c r="AL138" s="12" t="s">
        <v>59</v>
      </c>
      <c r="AM138" s="12" t="s">
        <v>60</v>
      </c>
      <c r="AN138" s="12" t="s">
        <v>61</v>
      </c>
      <c r="AO138" s="12" t="s">
        <v>62</v>
      </c>
      <c r="AP138" s="12" t="s">
        <v>63</v>
      </c>
    </row>
    <row r="139" spans="1:45" x14ac:dyDescent="0.35">
      <c r="A139">
        <v>5</v>
      </c>
      <c r="B139" t="s">
        <v>43</v>
      </c>
      <c r="C139">
        <v>4.1894999999999998</v>
      </c>
      <c r="D139" s="4">
        <f>D141</f>
        <v>4.1917666666666662</v>
      </c>
      <c r="E139">
        <v>1.7222999999999999</v>
      </c>
      <c r="F139">
        <f t="shared" si="12"/>
        <v>2.4694666666666665</v>
      </c>
      <c r="G139">
        <f t="shared" si="14"/>
        <v>370.41999999999996</v>
      </c>
      <c r="H139">
        <f t="shared" si="15"/>
        <v>0.58061893978981594</v>
      </c>
      <c r="I139">
        <f t="shared" si="17"/>
        <v>2.6996382484747047E-3</v>
      </c>
      <c r="J139">
        <f t="shared" si="16"/>
        <v>0.2361088015872817</v>
      </c>
      <c r="K139">
        <f t="shared" si="18"/>
        <v>2.56869442740284</v>
      </c>
      <c r="L139">
        <f t="shared" si="13"/>
        <v>215.07286767694362</v>
      </c>
      <c r="O139" s="10" t="s">
        <v>55</v>
      </c>
      <c r="P139" s="10">
        <v>1</v>
      </c>
      <c r="Q139" s="10">
        <v>8490300.9994748496</v>
      </c>
      <c r="R139" s="10">
        <v>8490300.9994748496</v>
      </c>
      <c r="S139" s="10">
        <v>38.735312295251475</v>
      </c>
      <c r="T139" s="10">
        <v>1.0044005078487019E-6</v>
      </c>
      <c r="AA139" s="10" t="s">
        <v>55</v>
      </c>
      <c r="AB139" s="10">
        <v>1</v>
      </c>
      <c r="AC139" s="10">
        <v>3.223205892841384E-2</v>
      </c>
      <c r="AD139" s="10">
        <v>3.223205892841384E-2</v>
      </c>
      <c r="AE139" s="10">
        <v>148.54664647266591</v>
      </c>
      <c r="AF139" s="10">
        <v>1.0315072246649855E-12</v>
      </c>
      <c r="AK139" s="10" t="s">
        <v>55</v>
      </c>
      <c r="AL139" s="10">
        <v>1</v>
      </c>
      <c r="AM139" s="10">
        <v>10.042435283436461</v>
      </c>
      <c r="AN139" s="10">
        <v>10.042435283436461</v>
      </c>
      <c r="AO139" s="10">
        <v>67.310327498738303</v>
      </c>
      <c r="AP139" s="10">
        <v>6.2578740430773355E-9</v>
      </c>
    </row>
    <row r="140" spans="1:45" x14ac:dyDescent="0.35">
      <c r="B140" t="s">
        <v>43</v>
      </c>
      <c r="C140">
        <v>4.1890999999999998</v>
      </c>
      <c r="D140" s="4">
        <f>D141</f>
        <v>4.1917666666666662</v>
      </c>
      <c r="E140">
        <v>1.7323999999999999</v>
      </c>
      <c r="F140">
        <f t="shared" si="12"/>
        <v>2.459366666666666</v>
      </c>
      <c r="G140">
        <f t="shared" si="14"/>
        <v>368.90499999999992</v>
      </c>
      <c r="H140">
        <f t="shared" si="15"/>
        <v>0.57723389517432466</v>
      </c>
      <c r="I140">
        <f t="shared" si="17"/>
        <v>2.71072498339681E-3</v>
      </c>
      <c r="J140">
        <f t="shared" si="16"/>
        <v>0.2386481750578047</v>
      </c>
      <c r="K140">
        <f t="shared" si="18"/>
        <v>2.5669145415312049</v>
      </c>
      <c r="L140">
        <f t="shared" si="13"/>
        <v>212.94447009928419</v>
      </c>
      <c r="O140" s="10" t="s">
        <v>56</v>
      </c>
      <c r="P140" s="10">
        <v>29</v>
      </c>
      <c r="Q140" s="10">
        <v>6356441.045525129</v>
      </c>
      <c r="R140" s="10">
        <v>219187.62225948719</v>
      </c>
      <c r="S140" s="10"/>
      <c r="T140" s="10"/>
      <c r="AA140" s="10" t="s">
        <v>56</v>
      </c>
      <c r="AB140" s="10">
        <v>28</v>
      </c>
      <c r="AC140" s="10">
        <v>6.0755168253606873E-3</v>
      </c>
      <c r="AD140" s="10">
        <v>2.1698274376288169E-4</v>
      </c>
      <c r="AE140" s="10"/>
      <c r="AF140" s="10"/>
      <c r="AK140" s="10" t="s">
        <v>56</v>
      </c>
      <c r="AL140" s="10">
        <v>28</v>
      </c>
      <c r="AM140" s="10">
        <v>4.177489523305197</v>
      </c>
      <c r="AN140" s="10">
        <v>0.14919605440375702</v>
      </c>
      <c r="AO140" s="10"/>
      <c r="AP140" s="10"/>
    </row>
    <row r="141" spans="1:45" ht="15" thickBot="1" x14ac:dyDescent="0.4">
      <c r="B141" t="s">
        <v>43</v>
      </c>
      <c r="C141">
        <v>4.1966999999999999</v>
      </c>
      <c r="D141" s="4">
        <f>AVERAGE(C139:C141)</f>
        <v>4.1917666666666662</v>
      </c>
      <c r="E141">
        <v>2.8125</v>
      </c>
      <c r="F141">
        <f t="shared" ref="F141:F204" si="19">D141-E141</f>
        <v>1.3792666666666662</v>
      </c>
      <c r="G141">
        <f t="shared" si="14"/>
        <v>206.8899999999999</v>
      </c>
      <c r="H141">
        <f t="shared" si="15"/>
        <v>0.35555555555555557</v>
      </c>
      <c r="I141">
        <f t="shared" si="17"/>
        <v>4.8334863937358041E-3</v>
      </c>
      <c r="J141">
        <f t="shared" si="16"/>
        <v>0.44909253111941888</v>
      </c>
      <c r="K141">
        <f t="shared" si="18"/>
        <v>2.3157394996083389</v>
      </c>
      <c r="L141">
        <f t="shared" si="13"/>
        <v>73.560888888888854</v>
      </c>
      <c r="O141" s="11" t="s">
        <v>57</v>
      </c>
      <c r="P141" s="11">
        <v>30</v>
      </c>
      <c r="Q141" s="11">
        <v>14846742.044999979</v>
      </c>
      <c r="R141" s="11"/>
      <c r="S141" s="11"/>
      <c r="T141" s="11"/>
      <c r="AA141" s="11" t="s">
        <v>57</v>
      </c>
      <c r="AB141" s="11">
        <v>29</v>
      </c>
      <c r="AC141" s="11">
        <v>3.8307575753774525E-2</v>
      </c>
      <c r="AD141" s="11"/>
      <c r="AE141" s="11"/>
      <c r="AF141" s="11"/>
      <c r="AK141" s="11" t="s">
        <v>57</v>
      </c>
      <c r="AL141" s="11">
        <v>29</v>
      </c>
      <c r="AM141" s="11">
        <v>14.219924806741659</v>
      </c>
      <c r="AN141" s="11"/>
      <c r="AO141" s="11"/>
      <c r="AP141" s="11"/>
    </row>
    <row r="142" spans="1:45" ht="15" thickBot="1" x14ac:dyDescent="0.4">
      <c r="A142">
        <v>10</v>
      </c>
      <c r="B142" t="s">
        <v>43</v>
      </c>
      <c r="C142">
        <v>9.0374999999999996</v>
      </c>
      <c r="D142" s="4">
        <f>D144</f>
        <v>9.0935333333333332</v>
      </c>
      <c r="E142">
        <v>7.5561999999999996</v>
      </c>
      <c r="F142">
        <f t="shared" si="19"/>
        <v>1.5373333333333337</v>
      </c>
      <c r="G142">
        <f t="shared" si="14"/>
        <v>230.60000000000002</v>
      </c>
      <c r="H142">
        <f t="shared" si="15"/>
        <v>0.13234165321193192</v>
      </c>
      <c r="I142">
        <f t="shared" si="17"/>
        <v>4.3365134431916736E-3</v>
      </c>
      <c r="J142">
        <f t="shared" si="16"/>
        <v>0.87830344445186925</v>
      </c>
      <c r="K142">
        <f t="shared" si="18"/>
        <v>2.3628593029586802</v>
      </c>
      <c r="L142">
        <f t="shared" si="13"/>
        <v>30.517985230671506</v>
      </c>
    </row>
    <row r="143" spans="1:45" x14ac:dyDescent="0.35">
      <c r="B143" t="s">
        <v>43</v>
      </c>
      <c r="C143">
        <v>9.0977999999999994</v>
      </c>
      <c r="D143" s="4">
        <f>D144</f>
        <v>9.0935333333333332</v>
      </c>
      <c r="E143">
        <v>6.6258999999999997</v>
      </c>
      <c r="F143">
        <f t="shared" si="19"/>
        <v>2.4676333333333336</v>
      </c>
      <c r="G143">
        <f t="shared" si="14"/>
        <v>370.14500000000004</v>
      </c>
      <c r="H143">
        <f t="shared" si="15"/>
        <v>0.15092289349371407</v>
      </c>
      <c r="I143">
        <f t="shared" si="17"/>
        <v>2.7016439503437838E-3</v>
      </c>
      <c r="J143">
        <f t="shared" si="16"/>
        <v>0.82124487709741811</v>
      </c>
      <c r="K143">
        <f t="shared" si="18"/>
        <v>2.5683718872125452</v>
      </c>
      <c r="L143">
        <f t="shared" si="13"/>
        <v>55.863354412230798</v>
      </c>
      <c r="O143" s="12"/>
      <c r="P143" s="12" t="s">
        <v>64</v>
      </c>
      <c r="Q143" s="12" t="s">
        <v>52</v>
      </c>
      <c r="R143" s="12" t="s">
        <v>65</v>
      </c>
      <c r="S143" s="12" t="s">
        <v>66</v>
      </c>
      <c r="T143" s="12" t="s">
        <v>67</v>
      </c>
      <c r="U143" s="12" t="s">
        <v>68</v>
      </c>
      <c r="V143" s="12" t="s">
        <v>69</v>
      </c>
      <c r="W143" s="12" t="s">
        <v>70</v>
      </c>
      <c r="AA143" s="12"/>
      <c r="AB143" s="12" t="s">
        <v>64</v>
      </c>
      <c r="AC143" s="12" t="s">
        <v>52</v>
      </c>
      <c r="AD143" s="12" t="s">
        <v>65</v>
      </c>
      <c r="AE143" s="12" t="s">
        <v>66</v>
      </c>
      <c r="AF143" s="12" t="s">
        <v>67</v>
      </c>
      <c r="AG143" s="12" t="s">
        <v>68</v>
      </c>
      <c r="AH143" s="12" t="s">
        <v>69</v>
      </c>
      <c r="AI143" s="12" t="s">
        <v>70</v>
      </c>
      <c r="AK143" s="12"/>
      <c r="AL143" s="12" t="s">
        <v>64</v>
      </c>
      <c r="AM143" s="12" t="s">
        <v>52</v>
      </c>
      <c r="AN143" s="12" t="s">
        <v>65</v>
      </c>
      <c r="AO143" s="12" t="s">
        <v>66</v>
      </c>
      <c r="AP143" s="12" t="s">
        <v>67</v>
      </c>
      <c r="AQ143" s="12" t="s">
        <v>68</v>
      </c>
      <c r="AR143" s="12" t="s">
        <v>69</v>
      </c>
      <c r="AS143" s="12" t="s">
        <v>70</v>
      </c>
    </row>
    <row r="144" spans="1:45" x14ac:dyDescent="0.35">
      <c r="B144" t="s">
        <v>43</v>
      </c>
      <c r="C144">
        <v>9.1453000000000007</v>
      </c>
      <c r="D144" s="4">
        <f>AVERAGE(C142:C144)</f>
        <v>9.0935333333333332</v>
      </c>
      <c r="E144">
        <v>7.7257999999999996</v>
      </c>
      <c r="F144">
        <f t="shared" si="19"/>
        <v>1.3677333333333337</v>
      </c>
      <c r="G144">
        <f t="shared" si="14"/>
        <v>205.16000000000003</v>
      </c>
      <c r="H144">
        <f t="shared" si="15"/>
        <v>0.12943643376737685</v>
      </c>
      <c r="I144">
        <f t="shared" si="17"/>
        <v>4.874244492103723E-3</v>
      </c>
      <c r="J144">
        <f t="shared" si="16"/>
        <v>0.88794346124853207</v>
      </c>
      <c r="K144">
        <f t="shared" si="18"/>
        <v>2.3120926903937158</v>
      </c>
      <c r="L144">
        <f t="shared" si="13"/>
        <v>26.555178751715037</v>
      </c>
      <c r="O144" s="10" t="s">
        <v>58</v>
      </c>
      <c r="P144" s="10">
        <v>0</v>
      </c>
      <c r="Q144" s="10" t="e">
        <v>#N/A</v>
      </c>
      <c r="R144" s="10" t="e">
        <v>#N/A</v>
      </c>
      <c r="S144" s="10" t="e">
        <v>#N/A</v>
      </c>
      <c r="T144" s="10" t="e">
        <v>#N/A</v>
      </c>
      <c r="U144" s="10" t="e">
        <v>#N/A</v>
      </c>
      <c r="V144" s="10" t="e">
        <v>#N/A</v>
      </c>
      <c r="W144" s="10" t="e">
        <v>#N/A</v>
      </c>
      <c r="AA144" s="10" t="s">
        <v>58</v>
      </c>
      <c r="AB144" s="10">
        <v>7.1719879869916459E-4</v>
      </c>
      <c r="AC144" s="10">
        <v>3.1510701260751084E-3</v>
      </c>
      <c r="AD144" s="10">
        <v>0.22760483581889968</v>
      </c>
      <c r="AE144" s="10">
        <v>0.82160728040677611</v>
      </c>
      <c r="AF144" s="10">
        <v>-5.7374757518507289E-3</v>
      </c>
      <c r="AG144" s="10">
        <v>7.1718733492490581E-3</v>
      </c>
      <c r="AH144" s="10">
        <v>-5.7374757518507289E-3</v>
      </c>
      <c r="AI144" s="10">
        <v>7.1718733492490581E-3</v>
      </c>
      <c r="AK144" s="10" t="s">
        <v>58</v>
      </c>
      <c r="AL144" s="10">
        <v>1.8508834942051877</v>
      </c>
      <c r="AM144" s="10">
        <v>8.2674205533818157E-2</v>
      </c>
      <c r="AN144" s="10">
        <v>22.387678021871981</v>
      </c>
      <c r="AO144" s="10">
        <v>2.0650212854008028E-19</v>
      </c>
      <c r="AP144" s="10">
        <v>1.6815330611474666</v>
      </c>
      <c r="AQ144" s="10">
        <v>2.0202339272629088</v>
      </c>
      <c r="AR144" s="10">
        <v>1.6815330611474666</v>
      </c>
      <c r="AS144" s="10">
        <v>2.0202339272629088</v>
      </c>
    </row>
    <row r="145" spans="1:73" ht="15" thickBot="1" x14ac:dyDescent="0.4">
      <c r="A145">
        <v>20</v>
      </c>
      <c r="B145" t="s">
        <v>43</v>
      </c>
      <c r="C145">
        <v>18.184100000000001</v>
      </c>
      <c r="D145" s="4">
        <f>D147</f>
        <v>18.057433333333332</v>
      </c>
      <c r="E145">
        <v>14.3248</v>
      </c>
      <c r="F145">
        <f t="shared" si="19"/>
        <v>3.7326333333333324</v>
      </c>
      <c r="G145">
        <f t="shared" si="14"/>
        <v>559.89499999999975</v>
      </c>
      <c r="H145">
        <f t="shared" si="15"/>
        <v>6.9809002568971296E-2</v>
      </c>
      <c r="I145">
        <f t="shared" si="17"/>
        <v>1.786049169933649E-3</v>
      </c>
      <c r="J145">
        <f t="shared" si="16"/>
        <v>1.1560885671488355</v>
      </c>
      <c r="K145">
        <f t="shared" si="18"/>
        <v>2.7481065891558063</v>
      </c>
      <c r="L145">
        <f t="shared" si="13"/>
        <v>39.085711493354168</v>
      </c>
      <c r="O145" s="11" t="s">
        <v>71</v>
      </c>
      <c r="P145" s="11">
        <v>7.9379838552702866</v>
      </c>
      <c r="Q145" s="11">
        <v>1.2754301538783952</v>
      </c>
      <c r="R145" s="11">
        <v>6.2237699423461548</v>
      </c>
      <c r="S145" s="11">
        <v>8.6367118254756122E-7</v>
      </c>
      <c r="T145" s="11">
        <v>5.3294362980883161</v>
      </c>
      <c r="U145" s="11">
        <v>10.546531412452257</v>
      </c>
      <c r="V145" s="11">
        <v>5.3294362980883161</v>
      </c>
      <c r="W145" s="11">
        <v>10.546531412452257</v>
      </c>
      <c r="AA145" s="11" t="s">
        <v>71</v>
      </c>
      <c r="AB145" s="11">
        <v>1.1989932357412698E-2</v>
      </c>
      <c r="AC145" s="11">
        <v>9.8375127238390704E-4</v>
      </c>
      <c r="AD145" s="11">
        <v>12.187971384634357</v>
      </c>
      <c r="AE145" s="11">
        <v>1.0315072246649817E-12</v>
      </c>
      <c r="AF145" s="11">
        <v>9.9748092253113436E-3</v>
      </c>
      <c r="AG145" s="11">
        <v>1.4005055489514053E-2</v>
      </c>
      <c r="AH145" s="11">
        <v>9.9748092253113436E-3</v>
      </c>
      <c r="AI145" s="11">
        <v>1.4005055489514053E-2</v>
      </c>
      <c r="AK145" s="11" t="s">
        <v>71</v>
      </c>
      <c r="AL145" s="11">
        <v>0.54926073925795438</v>
      </c>
      <c r="AM145" s="11">
        <v>6.6948015079275211E-2</v>
      </c>
      <c r="AN145" s="11">
        <v>8.2042871414120011</v>
      </c>
      <c r="AO145" s="11">
        <v>6.2578740430773355E-9</v>
      </c>
      <c r="AP145" s="11">
        <v>0.41212394704055133</v>
      </c>
      <c r="AQ145" s="11">
        <v>0.68639753147535743</v>
      </c>
      <c r="AR145" s="11">
        <v>0.41212394704055133</v>
      </c>
      <c r="AS145" s="11">
        <v>0.68639753147535743</v>
      </c>
    </row>
    <row r="146" spans="1:73" x14ac:dyDescent="0.35">
      <c r="B146" t="s">
        <v>43</v>
      </c>
      <c r="C146">
        <v>18.1051</v>
      </c>
      <c r="D146" s="4">
        <f>D147</f>
        <v>18.057433333333332</v>
      </c>
      <c r="E146">
        <v>14.3756</v>
      </c>
      <c r="F146">
        <f t="shared" si="19"/>
        <v>3.6818333333333317</v>
      </c>
      <c r="G146">
        <f t="shared" si="14"/>
        <v>552.27499999999964</v>
      </c>
      <c r="H146">
        <f t="shared" si="15"/>
        <v>6.9562313920810262E-2</v>
      </c>
      <c r="I146">
        <f t="shared" si="17"/>
        <v>1.810692137069396E-3</v>
      </c>
      <c r="J146">
        <f t="shared" si="16"/>
        <v>1.1576259800574018</v>
      </c>
      <c r="K146">
        <f t="shared" si="18"/>
        <v>2.7421553843285373</v>
      </c>
      <c r="L146">
        <f t="shared" si="13"/>
        <v>38.417526920615458</v>
      </c>
    </row>
    <row r="147" spans="1:73" x14ac:dyDescent="0.35">
      <c r="B147" t="s">
        <v>43</v>
      </c>
      <c r="C147">
        <v>17.883099999999999</v>
      </c>
      <c r="D147" s="4">
        <f>AVERAGE(C145:C147)</f>
        <v>18.057433333333332</v>
      </c>
      <c r="E147">
        <v>15.3939</v>
      </c>
      <c r="F147">
        <f t="shared" si="19"/>
        <v>2.6635333333333318</v>
      </c>
      <c r="G147">
        <f t="shared" si="14"/>
        <v>399.52999999999975</v>
      </c>
      <c r="H147">
        <f t="shared" si="15"/>
        <v>6.4960796159517734E-2</v>
      </c>
      <c r="I147">
        <f t="shared" si="17"/>
        <v>2.5029409556228586E-3</v>
      </c>
      <c r="J147">
        <f t="shared" si="16"/>
        <v>1.187348661021093</v>
      </c>
      <c r="K147">
        <f t="shared" si="18"/>
        <v>2.6015493952777664</v>
      </c>
      <c r="L147">
        <f t="shared" si="13"/>
        <v>25.9537868896121</v>
      </c>
      <c r="AA147" t="s">
        <v>35</v>
      </c>
      <c r="AB147">
        <f>1/AB144</f>
        <v>1394.3135457195026</v>
      </c>
      <c r="AF147">
        <f>1/AF144</f>
        <v>-174.29267560345357</v>
      </c>
      <c r="AG147">
        <f>1/AG144</f>
        <v>139.43358329169413</v>
      </c>
    </row>
    <row r="148" spans="1:73" x14ac:dyDescent="0.35">
      <c r="A148">
        <v>50</v>
      </c>
      <c r="B148" t="s">
        <v>43</v>
      </c>
      <c r="C148">
        <v>48.173499999999997</v>
      </c>
      <c r="D148" s="4">
        <f>D150</f>
        <v>48.091199999999994</v>
      </c>
      <c r="E148">
        <v>47.625900000000001</v>
      </c>
      <c r="F148">
        <f t="shared" si="19"/>
        <v>0.46529999999999205</v>
      </c>
      <c r="G148">
        <f t="shared" si="14"/>
        <v>69.794999999998794</v>
      </c>
      <c r="H148">
        <f t="shared" si="15"/>
        <v>2.0996978534788845E-2</v>
      </c>
      <c r="I148">
        <f t="shared" si="17"/>
        <v>1.4327673902142235E-2</v>
      </c>
      <c r="J148">
        <f t="shared" si="16"/>
        <v>1.6778431957459443</v>
      </c>
      <c r="K148">
        <f t="shared" si="18"/>
        <v>1.8438243115889412</v>
      </c>
      <c r="L148">
        <f t="shared" si="13"/>
        <v>1.4654841168355619</v>
      </c>
      <c r="AA148" t="s">
        <v>36</v>
      </c>
      <c r="AB148">
        <f>AB144/AB145</f>
        <v>5.9816751030773004E-2</v>
      </c>
      <c r="AF148">
        <f>AF144/AF145</f>
        <v>-0.57519653982872487</v>
      </c>
      <c r="AG148">
        <f>AG144/AG145</f>
        <v>0.51209174819898606</v>
      </c>
    </row>
    <row r="149" spans="1:73" x14ac:dyDescent="0.35">
      <c r="B149" t="s">
        <v>43</v>
      </c>
      <c r="C149">
        <v>48.087299999999999</v>
      </c>
      <c r="D149" s="4">
        <f>D150</f>
        <v>48.091199999999994</v>
      </c>
      <c r="E149">
        <v>47.631799999999998</v>
      </c>
      <c r="F149">
        <f t="shared" si="19"/>
        <v>0.45939999999999515</v>
      </c>
      <c r="G149">
        <f t="shared" si="14"/>
        <v>68.909999999999258</v>
      </c>
      <c r="H149">
        <f t="shared" si="15"/>
        <v>2.0994377705650429E-2</v>
      </c>
      <c r="I149">
        <f t="shared" si="17"/>
        <v>1.4511681903932823E-2</v>
      </c>
      <c r="J149">
        <f t="shared" si="16"/>
        <v>1.6778969937580002</v>
      </c>
      <c r="K149">
        <f t="shared" si="18"/>
        <v>1.8382822499146838</v>
      </c>
      <c r="L149">
        <f t="shared" si="13"/>
        <v>1.4467225676963553</v>
      </c>
    </row>
    <row r="150" spans="1:73" x14ac:dyDescent="0.35">
      <c r="B150" t="s">
        <v>43</v>
      </c>
      <c r="C150">
        <v>48.012799999999999</v>
      </c>
      <c r="D150" s="4">
        <f>AVERAGE(C148:C150)</f>
        <v>48.091199999999994</v>
      </c>
      <c r="E150">
        <v>46.642200000000003</v>
      </c>
      <c r="F150">
        <f t="shared" si="19"/>
        <v>1.448999999999991</v>
      </c>
      <c r="G150">
        <f t="shared" si="14"/>
        <v>217.34999999999863</v>
      </c>
      <c r="H150">
        <f t="shared" si="15"/>
        <v>2.1439812015728244E-2</v>
      </c>
      <c r="I150">
        <f t="shared" si="17"/>
        <v>4.6008741660915863E-3</v>
      </c>
      <c r="J150">
        <f t="shared" si="16"/>
        <v>1.6687790268565912</v>
      </c>
      <c r="K150">
        <f t="shared" si="18"/>
        <v>2.337159644526853</v>
      </c>
      <c r="L150">
        <f t="shared" si="13"/>
        <v>4.6599431416185046</v>
      </c>
    </row>
    <row r="151" spans="1:73" x14ac:dyDescent="0.35">
      <c r="A151">
        <v>100</v>
      </c>
      <c r="B151" t="s">
        <v>43</v>
      </c>
      <c r="C151">
        <v>95.164500000000004</v>
      </c>
      <c r="D151" s="4">
        <f>D153</f>
        <v>95.230399999999989</v>
      </c>
      <c r="E151">
        <v>82.7547</v>
      </c>
      <c r="F151">
        <f t="shared" si="19"/>
        <v>12.475699999999989</v>
      </c>
      <c r="G151">
        <f t="shared" si="14"/>
        <v>1871.3549999999982</v>
      </c>
      <c r="H151">
        <f t="shared" si="15"/>
        <v>1.2083905808371005E-2</v>
      </c>
      <c r="I151">
        <f t="shared" si="17"/>
        <v>5.3437215279837386E-4</v>
      </c>
      <c r="J151">
        <f t="shared" si="16"/>
        <v>1.9177926686241911</v>
      </c>
      <c r="K151">
        <f t="shared" si="18"/>
        <v>3.2721561818968734</v>
      </c>
      <c r="L151">
        <f t="shared" si="13"/>
        <v>22.613277554024101</v>
      </c>
    </row>
    <row r="152" spans="1:73" x14ac:dyDescent="0.35">
      <c r="B152" t="s">
        <v>43</v>
      </c>
      <c r="C152">
        <v>95.262299999999996</v>
      </c>
      <c r="D152" s="4">
        <f>D153</f>
        <v>95.230399999999989</v>
      </c>
      <c r="E152">
        <v>82.765900000000002</v>
      </c>
      <c r="F152">
        <f t="shared" si="19"/>
        <v>12.464499999999987</v>
      </c>
      <c r="G152">
        <f t="shared" si="14"/>
        <v>1869.6749999999979</v>
      </c>
      <c r="H152">
        <f t="shared" si="15"/>
        <v>1.2082270596948743E-2</v>
      </c>
      <c r="I152">
        <f t="shared" si="17"/>
        <v>5.3485231390482362E-4</v>
      </c>
      <c r="J152">
        <f t="shared" si="16"/>
        <v>1.9178514419515564</v>
      </c>
      <c r="K152">
        <f t="shared" si="18"/>
        <v>3.271766120989239</v>
      </c>
      <c r="L152">
        <f t="shared" si="13"/>
        <v>22.589919278350116</v>
      </c>
    </row>
    <row r="153" spans="1:73" x14ac:dyDescent="0.35">
      <c r="B153" t="s">
        <v>43</v>
      </c>
      <c r="C153">
        <v>95.264399999999995</v>
      </c>
      <c r="D153" s="4">
        <f>AVERAGE(C151:C153)</f>
        <v>95.230399999999989</v>
      </c>
      <c r="E153">
        <v>82.793599999999998</v>
      </c>
      <c r="F153">
        <f t="shared" si="19"/>
        <v>12.436799999999991</v>
      </c>
      <c r="G153">
        <f t="shared" si="14"/>
        <v>1865.5199999999984</v>
      </c>
      <c r="H153">
        <f t="shared" si="15"/>
        <v>1.2078228268851699E-2</v>
      </c>
      <c r="I153">
        <f t="shared" si="17"/>
        <v>5.3604356962133929E-4</v>
      </c>
      <c r="J153">
        <f t="shared" si="16"/>
        <v>1.9179967668318678</v>
      </c>
      <c r="K153">
        <f t="shared" si="18"/>
        <v>3.270799909417093</v>
      </c>
      <c r="L153">
        <f t="shared" si="13"/>
        <v>22.532176400108202</v>
      </c>
    </row>
    <row r="154" spans="1:73" x14ac:dyDescent="0.35">
      <c r="A154">
        <v>200</v>
      </c>
      <c r="B154" t="s">
        <v>43</v>
      </c>
      <c r="C154">
        <v>194.36779999999999</v>
      </c>
      <c r="D154" s="4">
        <f>D156</f>
        <v>195.1276</v>
      </c>
      <c r="E154">
        <v>188.53489999999999</v>
      </c>
      <c r="F154">
        <f t="shared" si="19"/>
        <v>6.5927000000000078</v>
      </c>
      <c r="G154">
        <f t="shared" si="14"/>
        <v>988.90500000000111</v>
      </c>
      <c r="H154">
        <f t="shared" si="15"/>
        <v>5.3040577633106656E-3</v>
      </c>
      <c r="I154">
        <f t="shared" si="17"/>
        <v>1.0112194801320641E-3</v>
      </c>
      <c r="J154">
        <f t="shared" si="16"/>
        <v>2.2753917549369036</v>
      </c>
      <c r="K154">
        <f t="shared" si="18"/>
        <v>2.9951545727322064</v>
      </c>
      <c r="L154">
        <f t="shared" si="13"/>
        <v>5.24520924242674</v>
      </c>
    </row>
    <row r="155" spans="1:73" x14ac:dyDescent="0.35">
      <c r="B155" t="s">
        <v>43</v>
      </c>
      <c r="C155">
        <v>194.46780000000001</v>
      </c>
      <c r="D155" s="4">
        <f>D156</f>
        <v>195.1276</v>
      </c>
      <c r="E155">
        <v>188.54740000000001</v>
      </c>
      <c r="F155">
        <f t="shared" si="19"/>
        <v>6.5801999999999907</v>
      </c>
      <c r="G155">
        <f t="shared" si="14"/>
        <v>987.02999999999838</v>
      </c>
      <c r="H155">
        <f t="shared" si="15"/>
        <v>5.303706123765164E-3</v>
      </c>
      <c r="I155">
        <f t="shared" si="17"/>
        <v>1.0131404313951974E-3</v>
      </c>
      <c r="J155">
        <f t="shared" si="16"/>
        <v>2.2754205480201417</v>
      </c>
      <c r="K155">
        <f t="shared" si="18"/>
        <v>2.9943303529092051</v>
      </c>
      <c r="L155">
        <f t="shared" si="13"/>
        <v>5.2349170553399214</v>
      </c>
    </row>
    <row r="156" spans="1:73" ht="15" thickBot="1" x14ac:dyDescent="0.4">
      <c r="B156" t="s">
        <v>43</v>
      </c>
      <c r="C156">
        <v>196.5472</v>
      </c>
      <c r="D156" s="4">
        <f>AVERAGE(C154:C156)</f>
        <v>195.1276</v>
      </c>
      <c r="E156">
        <v>188.55289999999999</v>
      </c>
      <c r="F156" s="8">
        <f t="shared" si="19"/>
        <v>6.5747000000000071</v>
      </c>
      <c r="G156" s="8">
        <f t="shared" si="14"/>
        <v>986.20500000000106</v>
      </c>
      <c r="H156" s="8">
        <f t="shared" si="15"/>
        <v>5.3035514171354565E-3</v>
      </c>
      <c r="I156" s="8">
        <f t="shared" si="17"/>
        <v>1.0139879639628666E-3</v>
      </c>
      <c r="J156" s="8">
        <f t="shared" si="16"/>
        <v>2.2754332163720399</v>
      </c>
      <c r="K156" s="8">
        <f t="shared" si="18"/>
        <v>2.9939672000475883</v>
      </c>
      <c r="L156" s="8">
        <f t="shared" si="13"/>
        <v>5.2303889253360785</v>
      </c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</row>
    <row r="157" spans="1:73" x14ac:dyDescent="0.35">
      <c r="A157">
        <v>0.2</v>
      </c>
      <c r="B157" t="s">
        <v>44</v>
      </c>
      <c r="C157">
        <v>0.17080000000000001</v>
      </c>
      <c r="D157" s="4">
        <f>D159</f>
        <v>0.17156666666666667</v>
      </c>
      <c r="E157">
        <v>0.15229999999999999</v>
      </c>
      <c r="F157">
        <f t="shared" si="19"/>
        <v>1.9266666666666682E-2</v>
      </c>
      <c r="G157">
        <f t="shared" si="14"/>
        <v>2.8900000000000019</v>
      </c>
      <c r="H157">
        <f t="shared" si="15"/>
        <v>6.5659881812212744</v>
      </c>
      <c r="I157">
        <f t="shared" si="17"/>
        <v>0.34602076124567449</v>
      </c>
      <c r="J157">
        <f t="shared" si="16"/>
        <v>-0.81730009666395742</v>
      </c>
      <c r="K157">
        <f t="shared" si="18"/>
        <v>0.46089784275654816</v>
      </c>
      <c r="L157">
        <f t="shared" si="13"/>
        <v>18.975705843729497</v>
      </c>
    </row>
    <row r="158" spans="1:73" x14ac:dyDescent="0.35">
      <c r="B158" t="s">
        <v>44</v>
      </c>
      <c r="C158">
        <v>0.17180000000000001</v>
      </c>
      <c r="D158" s="4">
        <f>D159</f>
        <v>0.17156666666666667</v>
      </c>
      <c r="E158">
        <v>0.15909999999999999</v>
      </c>
      <c r="F158">
        <f t="shared" si="19"/>
        <v>1.2466666666666681E-2</v>
      </c>
      <c r="G158">
        <f t="shared" si="14"/>
        <v>1.8700000000000021</v>
      </c>
      <c r="H158">
        <f t="shared" si="15"/>
        <v>6.2853551225644253</v>
      </c>
      <c r="I158">
        <f t="shared" si="17"/>
        <v>0.53475935828876942</v>
      </c>
      <c r="J158">
        <f t="shared" si="16"/>
        <v>-0.79832982035341848</v>
      </c>
      <c r="K158">
        <f t="shared" si="18"/>
        <v>0.27184160653649947</v>
      </c>
      <c r="L158">
        <f t="shared" si="13"/>
        <v>11.753614079195488</v>
      </c>
      <c r="N158" t="s">
        <v>44</v>
      </c>
      <c r="O158" t="s">
        <v>47</v>
      </c>
      <c r="AA158" t="s">
        <v>47</v>
      </c>
      <c r="AK158" t="s">
        <v>47</v>
      </c>
    </row>
    <row r="159" spans="1:73" ht="15" thickBot="1" x14ac:dyDescent="0.4">
      <c r="B159" t="s">
        <v>44</v>
      </c>
      <c r="C159">
        <v>0.1721</v>
      </c>
      <c r="D159" s="4">
        <f>AVERAGE(C157:C159)</f>
        <v>0.17156666666666667</v>
      </c>
      <c r="E159">
        <v>0.15859999999999999</v>
      </c>
      <c r="F159">
        <f t="shared" si="19"/>
        <v>1.2966666666666682E-2</v>
      </c>
      <c r="G159">
        <f t="shared" si="14"/>
        <v>1.9450000000000018</v>
      </c>
      <c r="H159">
        <f t="shared" si="15"/>
        <v>6.3051702395964693</v>
      </c>
      <c r="I159">
        <f t="shared" si="17"/>
        <v>0.51413881748071932</v>
      </c>
      <c r="J159">
        <f t="shared" si="16"/>
        <v>-0.799696817018415</v>
      </c>
      <c r="K159">
        <f t="shared" si="18"/>
        <v>0.28891960566172697</v>
      </c>
      <c r="L159">
        <f t="shared" si="13"/>
        <v>12.263556116015145</v>
      </c>
    </row>
    <row r="160" spans="1:73" x14ac:dyDescent="0.35">
      <c r="A160">
        <v>0.5</v>
      </c>
      <c r="B160" t="s">
        <v>44</v>
      </c>
      <c r="C160">
        <v>0.43269999999999997</v>
      </c>
      <c r="D160" s="4">
        <f>D162</f>
        <v>0.43763333333333332</v>
      </c>
      <c r="E160">
        <v>0.29289999999999999</v>
      </c>
      <c r="F160">
        <f t="shared" si="19"/>
        <v>0.14473333333333332</v>
      </c>
      <c r="G160">
        <f t="shared" si="14"/>
        <v>21.709999999999997</v>
      </c>
      <c r="H160">
        <f t="shared" si="15"/>
        <v>3.4141345168999657</v>
      </c>
      <c r="I160">
        <f t="shared" si="17"/>
        <v>4.6061722708429301E-2</v>
      </c>
      <c r="J160">
        <f t="shared" si="16"/>
        <v>-0.5332806283184014</v>
      </c>
      <c r="K160">
        <f t="shared" si="18"/>
        <v>1.33665982345442</v>
      </c>
      <c r="L160">
        <f t="shared" si="13"/>
        <v>74.120860361898252</v>
      </c>
      <c r="O160" s="13" t="s">
        <v>48</v>
      </c>
      <c r="P160" s="13"/>
      <c r="AA160" s="13" t="s">
        <v>48</v>
      </c>
      <c r="AB160" s="13"/>
      <c r="AK160" s="13" t="s">
        <v>48</v>
      </c>
      <c r="AL160" s="13"/>
    </row>
    <row r="161" spans="1:45" x14ac:dyDescent="0.35">
      <c r="B161" t="s">
        <v>44</v>
      </c>
      <c r="C161">
        <v>0.43149999999999999</v>
      </c>
      <c r="D161" s="4">
        <f>D162</f>
        <v>0.43763333333333332</v>
      </c>
      <c r="E161">
        <v>0.29409999999999997</v>
      </c>
      <c r="F161">
        <f t="shared" si="19"/>
        <v>0.14353333333333335</v>
      </c>
      <c r="G161">
        <f t="shared" si="14"/>
        <v>21.53</v>
      </c>
      <c r="H161">
        <f t="shared" si="15"/>
        <v>3.4002040122407347</v>
      </c>
      <c r="I161">
        <f t="shared" si="17"/>
        <v>4.6446818392940084E-2</v>
      </c>
      <c r="J161">
        <f t="shared" si="16"/>
        <v>-0.53150497549293074</v>
      </c>
      <c r="K161">
        <f t="shared" si="18"/>
        <v>1.3330440298234871</v>
      </c>
      <c r="L161">
        <f t="shared" si="13"/>
        <v>73.206392383543019</v>
      </c>
      <c r="O161" s="10" t="s">
        <v>49</v>
      </c>
      <c r="P161" s="10">
        <v>0.85978908531874365</v>
      </c>
      <c r="AA161" s="10" t="s">
        <v>49</v>
      </c>
      <c r="AB161" s="10">
        <v>0.88927329408532496</v>
      </c>
      <c r="AK161" s="10" t="s">
        <v>49</v>
      </c>
      <c r="AL161" s="10">
        <v>0.95811959322338036</v>
      </c>
    </row>
    <row r="162" spans="1:45" x14ac:dyDescent="0.35">
      <c r="B162" t="s">
        <v>44</v>
      </c>
      <c r="C162">
        <v>0.44869999999999999</v>
      </c>
      <c r="D162" s="4">
        <f>AVERAGE(C160:C162)</f>
        <v>0.43763333333333332</v>
      </c>
      <c r="E162">
        <v>0.29580000000000001</v>
      </c>
      <c r="F162">
        <f t="shared" si="19"/>
        <v>0.14183333333333331</v>
      </c>
      <c r="G162">
        <f t="shared" si="14"/>
        <v>21.274999999999995</v>
      </c>
      <c r="H162">
        <f t="shared" si="15"/>
        <v>3.3806626098715347</v>
      </c>
      <c r="I162">
        <f t="shared" si="17"/>
        <v>4.7003525264394844E-2</v>
      </c>
      <c r="J162">
        <f t="shared" si="16"/>
        <v>-0.52900183033912629</v>
      </c>
      <c r="K162">
        <f t="shared" si="18"/>
        <v>1.3278695687566253</v>
      </c>
      <c r="L162">
        <f t="shared" si="13"/>
        <v>71.923597025016889</v>
      </c>
      <c r="O162" s="10" t="s">
        <v>50</v>
      </c>
      <c r="P162" s="10">
        <v>0.7392372712332419</v>
      </c>
      <c r="AA162" s="10" t="s">
        <v>50</v>
      </c>
      <c r="AB162" s="10">
        <v>0.79080699157336487</v>
      </c>
      <c r="AK162" s="10" t="s">
        <v>50</v>
      </c>
      <c r="AL162" s="10">
        <v>0.91799315491853584</v>
      </c>
    </row>
    <row r="163" spans="1:45" x14ac:dyDescent="0.35">
      <c r="A163">
        <v>1</v>
      </c>
      <c r="B163" t="s">
        <v>44</v>
      </c>
      <c r="C163">
        <v>0.96030000000000004</v>
      </c>
      <c r="D163" s="4">
        <f>D165</f>
        <v>0.96300000000000008</v>
      </c>
      <c r="E163">
        <v>0.78690000000000004</v>
      </c>
      <c r="F163">
        <f t="shared" si="19"/>
        <v>0.17610000000000003</v>
      </c>
      <c r="G163">
        <f t="shared" si="14"/>
        <v>26.415000000000003</v>
      </c>
      <c r="H163">
        <f t="shared" si="15"/>
        <v>1.2708095056551023</v>
      </c>
      <c r="I163">
        <f t="shared" si="17"/>
        <v>3.7857278061707363E-2</v>
      </c>
      <c r="J163">
        <f t="shared" si="16"/>
        <v>-0.10408045468998398</v>
      </c>
      <c r="K163">
        <f t="shared" si="18"/>
        <v>1.4218506150229582</v>
      </c>
      <c r="L163">
        <f t="shared" si="13"/>
        <v>33.568433091879527</v>
      </c>
      <c r="O163" s="10" t="s">
        <v>51</v>
      </c>
      <c r="P163" s="10">
        <v>0.70475451261255229</v>
      </c>
      <c r="AA163" s="10" t="s">
        <v>51</v>
      </c>
      <c r="AB163" s="10">
        <v>0.78333581270098507</v>
      </c>
      <c r="AK163" s="10" t="s">
        <v>51</v>
      </c>
      <c r="AL163" s="10">
        <v>0.91506433902276918</v>
      </c>
    </row>
    <row r="164" spans="1:45" x14ac:dyDescent="0.35">
      <c r="B164" t="s">
        <v>44</v>
      </c>
      <c r="C164">
        <v>0.96489999999999998</v>
      </c>
      <c r="D164" s="4">
        <f>D165</f>
        <v>0.96300000000000008</v>
      </c>
      <c r="E164">
        <v>0.78680000000000005</v>
      </c>
      <c r="F164">
        <f t="shared" si="19"/>
        <v>0.17620000000000002</v>
      </c>
      <c r="G164">
        <f t="shared" si="14"/>
        <v>26.430000000000003</v>
      </c>
      <c r="H164">
        <f t="shared" si="15"/>
        <v>1.2709710218607015</v>
      </c>
      <c r="I164">
        <f t="shared" si="17"/>
        <v>3.7835792659856218E-2</v>
      </c>
      <c r="J164">
        <f t="shared" si="16"/>
        <v>-0.10413564875270086</v>
      </c>
      <c r="K164">
        <f t="shared" si="18"/>
        <v>1.4220971631317103</v>
      </c>
      <c r="L164">
        <f t="shared" si="13"/>
        <v>33.591764107778346</v>
      </c>
      <c r="O164" s="10" t="s">
        <v>52</v>
      </c>
      <c r="P164" s="10">
        <v>454.82037365095056</v>
      </c>
      <c r="AA164" s="10" t="s">
        <v>52</v>
      </c>
      <c r="AB164" s="10">
        <v>6.5473108536053273E-2</v>
      </c>
      <c r="AK164" s="10" t="s">
        <v>52</v>
      </c>
      <c r="AL164" s="10">
        <v>0.25717647023474938</v>
      </c>
    </row>
    <row r="165" spans="1:45" ht="15" thickBot="1" x14ac:dyDescent="0.4">
      <c r="B165" t="s">
        <v>44</v>
      </c>
      <c r="C165">
        <v>0.96379999999999999</v>
      </c>
      <c r="D165" s="4">
        <f>AVERAGE(C163:C165)</f>
        <v>0.96300000000000008</v>
      </c>
      <c r="E165">
        <v>0.78280000000000005</v>
      </c>
      <c r="F165">
        <f t="shared" si="19"/>
        <v>0.18020000000000003</v>
      </c>
      <c r="G165">
        <f t="shared" si="14"/>
        <v>27.03</v>
      </c>
      <c r="H165">
        <f t="shared" si="15"/>
        <v>1.2774655084312723</v>
      </c>
      <c r="I165">
        <f t="shared" si="17"/>
        <v>3.699593044765076E-2</v>
      </c>
      <c r="J165">
        <f t="shared" si="16"/>
        <v>-0.10634918301403641</v>
      </c>
      <c r="K165">
        <f t="shared" si="18"/>
        <v>1.4318460456987254</v>
      </c>
      <c r="L165">
        <f t="shared" ref="L165:L228" si="20">G165/E165</f>
        <v>34.529892692897292</v>
      </c>
      <c r="O165" s="11" t="s">
        <v>53</v>
      </c>
      <c r="P165" s="11">
        <v>30</v>
      </c>
      <c r="AA165" s="11" t="s">
        <v>53</v>
      </c>
      <c r="AB165" s="11">
        <v>30</v>
      </c>
      <c r="AK165" s="11" t="s">
        <v>53</v>
      </c>
      <c r="AL165" s="11">
        <v>30</v>
      </c>
    </row>
    <row r="166" spans="1:45" x14ac:dyDescent="0.35">
      <c r="A166">
        <v>2</v>
      </c>
      <c r="B166" t="s">
        <v>44</v>
      </c>
      <c r="C166">
        <v>1.9379</v>
      </c>
      <c r="D166" s="4">
        <f>D168</f>
        <v>1.9358000000000002</v>
      </c>
      <c r="E166">
        <v>1.6672</v>
      </c>
      <c r="F166">
        <f t="shared" si="19"/>
        <v>0.26860000000000017</v>
      </c>
      <c r="G166">
        <f t="shared" si="14"/>
        <v>40.29000000000002</v>
      </c>
      <c r="H166">
        <f t="shared" si="15"/>
        <v>0.59980806142034548</v>
      </c>
      <c r="I166">
        <f t="shared" si="17"/>
        <v>2.4820054604120116E-2</v>
      </c>
      <c r="J166">
        <f t="shared" si="16"/>
        <v>0.22198770161943046</v>
      </c>
      <c r="K166">
        <f t="shared" si="18"/>
        <v>1.6051972673883781</v>
      </c>
      <c r="L166">
        <f t="shared" si="20"/>
        <v>24.166266794625731</v>
      </c>
    </row>
    <row r="167" spans="1:45" ht="15" thickBot="1" x14ac:dyDescent="0.4">
      <c r="B167" t="s">
        <v>44</v>
      </c>
      <c r="C167">
        <v>1.9381999999999999</v>
      </c>
      <c r="D167" s="4">
        <f>D168</f>
        <v>1.9358000000000002</v>
      </c>
      <c r="E167">
        <v>1.6762999999999999</v>
      </c>
      <c r="F167">
        <f t="shared" si="19"/>
        <v>0.25950000000000029</v>
      </c>
      <c r="G167">
        <f t="shared" si="14"/>
        <v>38.92500000000004</v>
      </c>
      <c r="H167">
        <f t="shared" si="15"/>
        <v>0.5965519298454931</v>
      </c>
      <c r="I167">
        <f t="shared" si="17"/>
        <v>2.5690430314707746E-2</v>
      </c>
      <c r="J167">
        <f t="shared" si="16"/>
        <v>0.22435174501341693</v>
      </c>
      <c r="K167">
        <f t="shared" si="18"/>
        <v>1.5902286212401584</v>
      </c>
      <c r="L167">
        <f t="shared" si="20"/>
        <v>23.220783869235841</v>
      </c>
      <c r="O167" t="s">
        <v>54</v>
      </c>
      <c r="AA167" t="s">
        <v>54</v>
      </c>
      <c r="AK167" t="s">
        <v>54</v>
      </c>
    </row>
    <row r="168" spans="1:45" x14ac:dyDescent="0.35">
      <c r="B168" t="s">
        <v>44</v>
      </c>
      <c r="C168">
        <v>1.9313</v>
      </c>
      <c r="D168" s="4">
        <f>AVERAGE(C166:C168)</f>
        <v>1.9358000000000002</v>
      </c>
      <c r="E168">
        <v>1.6658999999999999</v>
      </c>
      <c r="F168">
        <f t="shared" si="19"/>
        <v>0.26990000000000025</v>
      </c>
      <c r="G168">
        <f t="shared" si="14"/>
        <v>40.485000000000035</v>
      </c>
      <c r="H168">
        <f t="shared" si="15"/>
        <v>0.60027612701842847</v>
      </c>
      <c r="I168">
        <f t="shared" si="17"/>
        <v>2.4700506360380365E-2</v>
      </c>
      <c r="J168">
        <f t="shared" si="16"/>
        <v>0.22164892819222898</v>
      </c>
      <c r="K168">
        <f t="shared" si="18"/>
        <v>1.6072941436121984</v>
      </c>
      <c r="L168">
        <f t="shared" si="20"/>
        <v>24.302179002341099</v>
      </c>
      <c r="O168" s="12"/>
      <c r="P168" s="12" t="s">
        <v>59</v>
      </c>
      <c r="Q168" s="12" t="s">
        <v>60</v>
      </c>
      <c r="R168" s="12" t="s">
        <v>61</v>
      </c>
      <c r="S168" s="12" t="s">
        <v>62</v>
      </c>
      <c r="T168" s="12" t="s">
        <v>63</v>
      </c>
      <c r="AA168" s="12"/>
      <c r="AB168" s="12" t="s">
        <v>59</v>
      </c>
      <c r="AC168" s="12" t="s">
        <v>60</v>
      </c>
      <c r="AD168" s="12" t="s">
        <v>61</v>
      </c>
      <c r="AE168" s="12" t="s">
        <v>62</v>
      </c>
      <c r="AF168" s="12" t="s">
        <v>63</v>
      </c>
      <c r="AK168" s="12"/>
      <c r="AL168" s="12" t="s">
        <v>59</v>
      </c>
      <c r="AM168" s="12" t="s">
        <v>60</v>
      </c>
      <c r="AN168" s="12" t="s">
        <v>61</v>
      </c>
      <c r="AO168" s="12" t="s">
        <v>62</v>
      </c>
      <c r="AP168" s="12" t="s">
        <v>63</v>
      </c>
    </row>
    <row r="169" spans="1:45" x14ac:dyDescent="0.35">
      <c r="A169">
        <v>5</v>
      </c>
      <c r="B169" t="s">
        <v>44</v>
      </c>
      <c r="C169">
        <v>4.1894999999999998</v>
      </c>
      <c r="D169" s="4">
        <f>D171</f>
        <v>4.1917666666666662</v>
      </c>
      <c r="E169">
        <v>3.6211000000000002</v>
      </c>
      <c r="F169">
        <f t="shared" si="19"/>
        <v>0.57066666666666599</v>
      </c>
      <c r="G169">
        <f t="shared" si="14"/>
        <v>85.599999999999895</v>
      </c>
      <c r="H169">
        <f t="shared" si="15"/>
        <v>0.27615917815028579</v>
      </c>
      <c r="I169">
        <f t="shared" si="17"/>
        <v>1.1682242990654221E-2</v>
      </c>
      <c r="J169">
        <f t="shared" si="16"/>
        <v>0.55884051842333937</v>
      </c>
      <c r="K169">
        <f t="shared" si="18"/>
        <v>1.9324737646771526</v>
      </c>
      <c r="L169">
        <f t="shared" si="20"/>
        <v>23.639225649664436</v>
      </c>
      <c r="O169" s="10" t="s">
        <v>55</v>
      </c>
      <c r="P169" s="10">
        <v>1</v>
      </c>
      <c r="Q169" s="10">
        <v>17006547.536098249</v>
      </c>
      <c r="R169" s="10">
        <v>17006547.536098249</v>
      </c>
      <c r="S169" s="10">
        <v>82.212212485854707</v>
      </c>
      <c r="T169" s="10">
        <v>7.985835693147968E-10</v>
      </c>
      <c r="AA169" s="10" t="s">
        <v>55</v>
      </c>
      <c r="AB169" s="10">
        <v>1</v>
      </c>
      <c r="AC169" s="10">
        <v>0.45374023094851745</v>
      </c>
      <c r="AD169" s="10">
        <v>0.45374023094851745</v>
      </c>
      <c r="AE169" s="10">
        <v>105.84768549671541</v>
      </c>
      <c r="AF169" s="10">
        <v>5.1210038650101205E-11</v>
      </c>
      <c r="AK169" s="10" t="s">
        <v>55</v>
      </c>
      <c r="AL169" s="10">
        <v>1</v>
      </c>
      <c r="AM169" s="10">
        <v>20.730502650303848</v>
      </c>
      <c r="AN169" s="10">
        <v>20.730502650303848</v>
      </c>
      <c r="AO169" s="10">
        <v>313.4349128074042</v>
      </c>
      <c r="AP169" s="10">
        <v>9.6756811383463864E-17</v>
      </c>
    </row>
    <row r="170" spans="1:45" x14ac:dyDescent="0.35">
      <c r="B170" t="s">
        <v>44</v>
      </c>
      <c r="C170">
        <v>4.1890999999999998</v>
      </c>
      <c r="D170" s="4">
        <f>D171</f>
        <v>4.1917666666666662</v>
      </c>
      <c r="E170">
        <v>3.6217999999999999</v>
      </c>
      <c r="F170">
        <f t="shared" si="19"/>
        <v>0.56996666666666629</v>
      </c>
      <c r="G170">
        <f t="shared" si="14"/>
        <v>85.494999999999933</v>
      </c>
      <c r="H170">
        <f t="shared" si="15"/>
        <v>0.27610580374399468</v>
      </c>
      <c r="I170">
        <f t="shared" si="17"/>
        <v>1.1696590443885617E-2</v>
      </c>
      <c r="J170">
        <f t="shared" si="16"/>
        <v>0.55892446439478138</v>
      </c>
      <c r="K170">
        <f t="shared" si="18"/>
        <v>1.9319407166474081</v>
      </c>
      <c r="L170">
        <f t="shared" si="20"/>
        <v>23.60566569109281</v>
      </c>
      <c r="O170" s="10" t="s">
        <v>56</v>
      </c>
      <c r="P170" s="10">
        <v>29</v>
      </c>
      <c r="Q170" s="10">
        <v>5998985.5963517176</v>
      </c>
      <c r="R170" s="10">
        <v>206861.57228799028</v>
      </c>
      <c r="S170" s="10"/>
      <c r="T170" s="10"/>
      <c r="AA170" s="10" t="s">
        <v>56</v>
      </c>
      <c r="AB170" s="10">
        <v>28</v>
      </c>
      <c r="AC170" s="10">
        <v>0.12002838235846672</v>
      </c>
      <c r="AD170" s="10">
        <v>4.2867279413738111E-3</v>
      </c>
      <c r="AE170" s="10"/>
      <c r="AF170" s="10"/>
      <c r="AK170" s="10" t="s">
        <v>56</v>
      </c>
      <c r="AL170" s="10">
        <v>28</v>
      </c>
      <c r="AM170" s="10">
        <v>1.851912631587338</v>
      </c>
      <c r="AN170" s="10">
        <v>6.6139736842404928E-2</v>
      </c>
      <c r="AO170" s="10"/>
      <c r="AP170" s="10"/>
    </row>
    <row r="171" spans="1:45" ht="15" thickBot="1" x14ac:dyDescent="0.4">
      <c r="B171" t="s">
        <v>44</v>
      </c>
      <c r="C171">
        <v>4.1966999999999999</v>
      </c>
      <c r="D171" s="4">
        <f>AVERAGE(C169:C171)</f>
        <v>4.1917666666666662</v>
      </c>
      <c r="E171">
        <v>3.6173999999999999</v>
      </c>
      <c r="F171">
        <f t="shared" si="19"/>
        <v>0.57436666666666625</v>
      </c>
      <c r="G171">
        <f t="shared" si="14"/>
        <v>86.15499999999993</v>
      </c>
      <c r="H171">
        <f t="shared" si="15"/>
        <v>0.276441643169127</v>
      </c>
      <c r="I171">
        <f t="shared" si="17"/>
        <v>1.1606987406418674E-2</v>
      </c>
      <c r="J171">
        <f t="shared" si="16"/>
        <v>0.55839653424899627</v>
      </c>
      <c r="K171">
        <f t="shared" si="18"/>
        <v>1.9352804867683495</v>
      </c>
      <c r="L171">
        <f t="shared" si="20"/>
        <v>23.816829767236118</v>
      </c>
      <c r="O171" s="11" t="s">
        <v>57</v>
      </c>
      <c r="P171" s="11">
        <v>30</v>
      </c>
      <c r="Q171" s="11">
        <v>23005533.132449966</v>
      </c>
      <c r="R171" s="11"/>
      <c r="S171" s="11"/>
      <c r="T171" s="11"/>
      <c r="AA171" s="11" t="s">
        <v>57</v>
      </c>
      <c r="AB171" s="11">
        <v>29</v>
      </c>
      <c r="AC171" s="11">
        <v>0.57376861330698414</v>
      </c>
      <c r="AD171" s="11"/>
      <c r="AE171" s="11"/>
      <c r="AF171" s="11"/>
      <c r="AK171" s="11" t="s">
        <v>57</v>
      </c>
      <c r="AL171" s="11">
        <v>29</v>
      </c>
      <c r="AM171" s="11">
        <v>22.582415281891187</v>
      </c>
      <c r="AN171" s="11"/>
      <c r="AO171" s="11"/>
      <c r="AP171" s="11"/>
    </row>
    <row r="172" spans="1:45" ht="15" thickBot="1" x14ac:dyDescent="0.4">
      <c r="A172">
        <v>10</v>
      </c>
      <c r="B172" t="s">
        <v>44</v>
      </c>
      <c r="C172">
        <v>9.0374999999999996</v>
      </c>
      <c r="D172" s="4">
        <f>D174</f>
        <v>9.0935333333333332</v>
      </c>
      <c r="E172">
        <v>8.6767000000000003</v>
      </c>
      <c r="F172">
        <f t="shared" si="19"/>
        <v>0.41683333333333294</v>
      </c>
      <c r="G172">
        <f t="shared" si="14"/>
        <v>62.524999999999942</v>
      </c>
      <c r="H172">
        <f t="shared" si="15"/>
        <v>0.11525118996853642</v>
      </c>
      <c r="I172">
        <f t="shared" si="17"/>
        <v>1.5993602558976423E-2</v>
      </c>
      <c r="J172">
        <f t="shared" si="16"/>
        <v>0.93835458182463938</v>
      </c>
      <c r="K172">
        <f t="shared" si="18"/>
        <v>1.7960537004025396</v>
      </c>
      <c r="L172">
        <f t="shared" si="20"/>
        <v>7.2060806527827328</v>
      </c>
    </row>
    <row r="173" spans="1:45" x14ac:dyDescent="0.35">
      <c r="B173" t="s">
        <v>44</v>
      </c>
      <c r="C173">
        <v>9.0977999999999994</v>
      </c>
      <c r="D173" s="4">
        <f>D174</f>
        <v>9.0935333333333332</v>
      </c>
      <c r="E173">
        <v>7.9977999999999998</v>
      </c>
      <c r="F173">
        <f t="shared" si="19"/>
        <v>1.0957333333333334</v>
      </c>
      <c r="G173">
        <f t="shared" si="14"/>
        <v>164.36</v>
      </c>
      <c r="H173">
        <f t="shared" si="15"/>
        <v>0.12503438445572532</v>
      </c>
      <c r="I173">
        <f t="shared" si="17"/>
        <v>6.0842054027743968E-3</v>
      </c>
      <c r="J173">
        <f t="shared" si="16"/>
        <v>0.90297053958464879</v>
      </c>
      <c r="K173">
        <f t="shared" si="18"/>
        <v>2.2157961325898339</v>
      </c>
      <c r="L173">
        <f t="shared" si="20"/>
        <v>20.550651429143016</v>
      </c>
      <c r="O173" s="12"/>
      <c r="P173" s="12" t="s">
        <v>64</v>
      </c>
      <c r="Q173" s="12" t="s">
        <v>52</v>
      </c>
      <c r="R173" s="12" t="s">
        <v>65</v>
      </c>
      <c r="S173" s="12" t="s">
        <v>66</v>
      </c>
      <c r="T173" s="12" t="s">
        <v>67</v>
      </c>
      <c r="U173" s="12" t="s">
        <v>68</v>
      </c>
      <c r="V173" s="12" t="s">
        <v>69</v>
      </c>
      <c r="W173" s="12" t="s">
        <v>70</v>
      </c>
      <c r="AA173" s="12"/>
      <c r="AB173" s="12" t="s">
        <v>64</v>
      </c>
      <c r="AC173" s="12" t="s">
        <v>52</v>
      </c>
      <c r="AD173" s="12" t="s">
        <v>65</v>
      </c>
      <c r="AE173" s="12" t="s">
        <v>66</v>
      </c>
      <c r="AF173" s="12" t="s">
        <v>67</v>
      </c>
      <c r="AG173" s="12" t="s">
        <v>68</v>
      </c>
      <c r="AH173" s="12" t="s">
        <v>69</v>
      </c>
      <c r="AI173" s="12" t="s">
        <v>70</v>
      </c>
      <c r="AK173" s="12"/>
      <c r="AL173" s="12" t="s">
        <v>64</v>
      </c>
      <c r="AM173" s="12" t="s">
        <v>52</v>
      </c>
      <c r="AN173" s="12" t="s">
        <v>65</v>
      </c>
      <c r="AO173" s="12" t="s">
        <v>66</v>
      </c>
      <c r="AP173" s="12" t="s">
        <v>67</v>
      </c>
      <c r="AQ173" s="12" t="s">
        <v>68</v>
      </c>
      <c r="AR173" s="12" t="s">
        <v>69</v>
      </c>
      <c r="AS173" s="12" t="s">
        <v>70</v>
      </c>
    </row>
    <row r="174" spans="1:45" x14ac:dyDescent="0.35">
      <c r="B174" t="s">
        <v>44</v>
      </c>
      <c r="C174">
        <v>9.1453000000000007</v>
      </c>
      <c r="D174" s="4">
        <f>AVERAGE(C172:C174)</f>
        <v>9.0935333333333332</v>
      </c>
      <c r="E174">
        <v>8.6267999999999994</v>
      </c>
      <c r="F174">
        <f t="shared" si="19"/>
        <v>0.46673333333333389</v>
      </c>
      <c r="G174">
        <f t="shared" si="14"/>
        <v>70.010000000000076</v>
      </c>
      <c r="H174">
        <f t="shared" si="15"/>
        <v>0.11591783743682478</v>
      </c>
      <c r="I174">
        <f t="shared" si="17"/>
        <v>1.4283673760891286E-2</v>
      </c>
      <c r="J174">
        <f t="shared" si="16"/>
        <v>0.9358497296591598</v>
      </c>
      <c r="K174">
        <f t="shared" si="18"/>
        <v>1.8451600776519463</v>
      </c>
      <c r="L174">
        <f t="shared" si="20"/>
        <v>8.1154077989521127</v>
      </c>
      <c r="O174" s="10" t="s">
        <v>58</v>
      </c>
      <c r="P174" s="10">
        <v>0</v>
      </c>
      <c r="Q174" s="10" t="e">
        <v>#N/A</v>
      </c>
      <c r="R174" s="10" t="e">
        <v>#N/A</v>
      </c>
      <c r="S174" s="10" t="e">
        <v>#N/A</v>
      </c>
      <c r="T174" s="10" t="e">
        <v>#N/A</v>
      </c>
      <c r="U174" s="10" t="e">
        <v>#N/A</v>
      </c>
      <c r="V174" s="10" t="e">
        <v>#N/A</v>
      </c>
      <c r="W174" s="10" t="e">
        <v>#N/A</v>
      </c>
      <c r="AA174" s="10" t="s">
        <v>58</v>
      </c>
      <c r="AB174" s="10">
        <v>-1.4558176059562382E-2</v>
      </c>
      <c r="AC174" s="10">
        <v>1.4004587135186321E-2</v>
      </c>
      <c r="AD174" s="10">
        <v>-1.0395291142132406</v>
      </c>
      <c r="AE174" s="10">
        <v>0.3074525096615035</v>
      </c>
      <c r="AF174" s="10">
        <v>-4.3245272365171845E-2</v>
      </c>
      <c r="AG174" s="10">
        <v>1.4128920246047082E-2</v>
      </c>
      <c r="AH174" s="10">
        <v>-4.3245272365171845E-2</v>
      </c>
      <c r="AI174" s="10">
        <v>1.4128920246047082E-2</v>
      </c>
      <c r="AK174" s="10" t="s">
        <v>58</v>
      </c>
      <c r="AL174" s="10">
        <v>1.4036982096860422</v>
      </c>
      <c r="AM174" s="10">
        <v>5.8339286638220453E-2</v>
      </c>
      <c r="AN174" s="10">
        <v>24.060942301039759</v>
      </c>
      <c r="AO174" s="10">
        <v>3.0222160918459105E-20</v>
      </c>
      <c r="AP174" s="10">
        <v>1.2841955982890716</v>
      </c>
      <c r="AQ174" s="10">
        <v>1.5232008210830128</v>
      </c>
      <c r="AR174" s="10">
        <v>1.2841955982890716</v>
      </c>
      <c r="AS174" s="10">
        <v>1.5232008210830128</v>
      </c>
    </row>
    <row r="175" spans="1:45" ht="15" thickBot="1" x14ac:dyDescent="0.4">
      <c r="A175">
        <v>20</v>
      </c>
      <c r="B175" t="s">
        <v>44</v>
      </c>
      <c r="C175">
        <v>18.184100000000001</v>
      </c>
      <c r="D175" s="4">
        <f>D177</f>
        <v>18.057433333333332</v>
      </c>
      <c r="E175">
        <v>16.4162</v>
      </c>
      <c r="F175">
        <f t="shared" si="19"/>
        <v>1.6412333333333322</v>
      </c>
      <c r="G175">
        <f t="shared" si="14"/>
        <v>246.1849999999998</v>
      </c>
      <c r="H175">
        <f t="shared" si="15"/>
        <v>6.0915437190092715E-2</v>
      </c>
      <c r="I175">
        <f t="shared" si="17"/>
        <v>4.0619859049089132E-3</v>
      </c>
      <c r="J175">
        <f t="shared" si="16"/>
        <v>1.2152726345116001</v>
      </c>
      <c r="K175">
        <f t="shared" si="18"/>
        <v>2.3912615879304493</v>
      </c>
      <c r="L175">
        <f t="shared" si="20"/>
        <v>14.996466904642963</v>
      </c>
      <c r="O175" s="11" t="s">
        <v>71</v>
      </c>
      <c r="P175" s="11">
        <v>11.486373824850304</v>
      </c>
      <c r="Q175" s="11">
        <v>1.2668196123100308</v>
      </c>
      <c r="R175" s="11">
        <v>9.0670950411835154</v>
      </c>
      <c r="S175" s="11">
        <v>5.7989387986804119E-10</v>
      </c>
      <c r="T175" s="11">
        <v>8.895436802518768</v>
      </c>
      <c r="U175" s="11">
        <v>14.07731084718184</v>
      </c>
      <c r="V175" s="11">
        <v>8.895436802518768</v>
      </c>
      <c r="W175" s="11">
        <v>14.07731084718184</v>
      </c>
      <c r="AA175" s="11" t="s">
        <v>71</v>
      </c>
      <c r="AB175" s="11">
        <v>6.1766694113383536E-2</v>
      </c>
      <c r="AC175" s="11">
        <v>6.0036266197389509E-3</v>
      </c>
      <c r="AD175" s="11">
        <v>10.288230435634464</v>
      </c>
      <c r="AE175" s="11">
        <v>5.1210038650101767E-11</v>
      </c>
      <c r="AF175" s="11">
        <v>4.9468822468838228E-2</v>
      </c>
      <c r="AG175" s="11">
        <v>7.4064565757928844E-2</v>
      </c>
      <c r="AH175" s="11">
        <v>4.9468822468838228E-2</v>
      </c>
      <c r="AI175" s="11">
        <v>7.4064565757928844E-2</v>
      </c>
      <c r="AK175" s="11" t="s">
        <v>71</v>
      </c>
      <c r="AL175" s="11">
        <v>0.83966961969021936</v>
      </c>
      <c r="AM175" s="11">
        <v>4.7427993884064733E-2</v>
      </c>
      <c r="AN175" s="11">
        <v>17.704093108866214</v>
      </c>
      <c r="AO175" s="11">
        <v>9.6756811383464555E-17</v>
      </c>
      <c r="AP175" s="11">
        <v>0.74251777829707999</v>
      </c>
      <c r="AQ175" s="11">
        <v>0.93682146108335873</v>
      </c>
      <c r="AR175" s="11">
        <v>0.74251777829707999</v>
      </c>
      <c r="AS175" s="11">
        <v>0.93682146108335873</v>
      </c>
    </row>
    <row r="176" spans="1:45" x14ac:dyDescent="0.35">
      <c r="B176" t="s">
        <v>44</v>
      </c>
      <c r="C176">
        <v>18.1051</v>
      </c>
      <c r="D176" s="4">
        <f>D177</f>
        <v>18.057433333333332</v>
      </c>
      <c r="E176">
        <v>15.6394</v>
      </c>
      <c r="F176">
        <f t="shared" si="19"/>
        <v>2.4180333333333319</v>
      </c>
      <c r="G176">
        <f t="shared" si="14"/>
        <v>362.70499999999976</v>
      </c>
      <c r="H176">
        <f t="shared" si="15"/>
        <v>6.3941071908129463E-2</v>
      </c>
      <c r="I176">
        <f t="shared" si="17"/>
        <v>2.7570615238279063E-3</v>
      </c>
      <c r="J176">
        <f t="shared" si="16"/>
        <v>1.1942200874906104</v>
      </c>
      <c r="K176">
        <f t="shared" si="18"/>
        <v>2.5595535425047302</v>
      </c>
      <c r="L176">
        <f t="shared" si="20"/>
        <v>23.191746486438081</v>
      </c>
    </row>
    <row r="177" spans="1:73" x14ac:dyDescent="0.35">
      <c r="B177" t="s">
        <v>44</v>
      </c>
      <c r="C177">
        <v>17.883099999999999</v>
      </c>
      <c r="D177" s="4">
        <f>AVERAGE(C175:C177)</f>
        <v>18.057433333333332</v>
      </c>
      <c r="E177">
        <v>15.6716</v>
      </c>
      <c r="F177">
        <f t="shared" si="19"/>
        <v>2.3858333333333324</v>
      </c>
      <c r="G177">
        <f t="shared" si="14"/>
        <v>357.87499999999983</v>
      </c>
      <c r="H177">
        <f t="shared" si="15"/>
        <v>6.3809693968707726E-2</v>
      </c>
      <c r="I177">
        <f t="shared" si="17"/>
        <v>2.7942717429270008E-3</v>
      </c>
      <c r="J177">
        <f t="shared" si="16"/>
        <v>1.1951133382489492</v>
      </c>
      <c r="K177">
        <f t="shared" si="18"/>
        <v>2.553731361029655</v>
      </c>
      <c r="L177">
        <f t="shared" si="20"/>
        <v>22.835894229051267</v>
      </c>
      <c r="AA177" t="s">
        <v>35</v>
      </c>
      <c r="AB177">
        <f>1/AB174</f>
        <v>-68.689923511617422</v>
      </c>
      <c r="AF177">
        <f>1/AF174</f>
        <v>-23.123914946258108</v>
      </c>
      <c r="AG177">
        <f>1/AG174</f>
        <v>70.77681681158721</v>
      </c>
    </row>
    <row r="178" spans="1:73" x14ac:dyDescent="0.35">
      <c r="A178">
        <v>50</v>
      </c>
      <c r="B178" t="s">
        <v>44</v>
      </c>
      <c r="C178">
        <v>48.173499999999997</v>
      </c>
      <c r="D178" s="4">
        <f>D180</f>
        <v>48.091199999999994</v>
      </c>
      <c r="E178">
        <v>45.755600000000001</v>
      </c>
      <c r="F178">
        <f t="shared" si="19"/>
        <v>2.3355999999999923</v>
      </c>
      <c r="G178">
        <f t="shared" si="14"/>
        <v>350.33999999999884</v>
      </c>
      <c r="H178">
        <f t="shared" si="15"/>
        <v>2.1855248319331402E-2</v>
      </c>
      <c r="I178">
        <f t="shared" si="17"/>
        <v>2.854370040532064E-3</v>
      </c>
      <c r="J178">
        <f t="shared" si="16"/>
        <v>1.6604442546923923</v>
      </c>
      <c r="K178">
        <f t="shared" si="18"/>
        <v>2.5444897256349295</v>
      </c>
      <c r="L178">
        <f t="shared" si="20"/>
        <v>7.6567676961945388</v>
      </c>
      <c r="AA178" t="s">
        <v>36</v>
      </c>
      <c r="AB178">
        <f>AB174/AB175</f>
        <v>-0.23569621571195493</v>
      </c>
      <c r="AF178">
        <f>AF174/AF175</f>
        <v>-0.87419247531944455</v>
      </c>
      <c r="AG178">
        <f>AG174/AG175</f>
        <v>0.19076491033817392</v>
      </c>
    </row>
    <row r="179" spans="1:73" x14ac:dyDescent="0.35">
      <c r="B179" t="s">
        <v>44</v>
      </c>
      <c r="C179">
        <v>48.087299999999999</v>
      </c>
      <c r="D179" s="4">
        <f>D180</f>
        <v>48.091199999999994</v>
      </c>
      <c r="E179">
        <v>45.725200000000001</v>
      </c>
      <c r="F179">
        <f t="shared" si="19"/>
        <v>2.3659999999999926</v>
      </c>
      <c r="G179">
        <f t="shared" si="14"/>
        <v>354.89999999999884</v>
      </c>
      <c r="H179">
        <f t="shared" si="15"/>
        <v>2.1869778590361551E-2</v>
      </c>
      <c r="I179">
        <f t="shared" si="17"/>
        <v>2.8176951253874425E-3</v>
      </c>
      <c r="J179">
        <f t="shared" si="16"/>
        <v>1.6601556137374414</v>
      </c>
      <c r="K179">
        <f t="shared" si="18"/>
        <v>2.5501059993475912</v>
      </c>
      <c r="L179">
        <f t="shared" si="20"/>
        <v>7.7615844217192889</v>
      </c>
    </row>
    <row r="180" spans="1:73" x14ac:dyDescent="0.35">
      <c r="B180" t="s">
        <v>44</v>
      </c>
      <c r="C180">
        <v>48.012799999999999</v>
      </c>
      <c r="D180" s="4">
        <f>AVERAGE(C178:C180)</f>
        <v>48.091199999999994</v>
      </c>
      <c r="E180">
        <v>45.905299999999997</v>
      </c>
      <c r="F180">
        <f t="shared" si="19"/>
        <v>2.1858999999999966</v>
      </c>
      <c r="G180">
        <f t="shared" si="14"/>
        <v>327.88499999999942</v>
      </c>
      <c r="H180">
        <f t="shared" si="15"/>
        <v>2.1783977013547458E-2</v>
      </c>
      <c r="I180">
        <f t="shared" si="17"/>
        <v>3.0498497948976068E-3</v>
      </c>
      <c r="J180">
        <f t="shared" si="16"/>
        <v>1.6618628299353873</v>
      </c>
      <c r="K180">
        <f t="shared" si="18"/>
        <v>2.5157215491297604</v>
      </c>
      <c r="L180">
        <f t="shared" si="20"/>
        <v>7.1426393030869955</v>
      </c>
    </row>
    <row r="181" spans="1:73" x14ac:dyDescent="0.35">
      <c r="A181">
        <v>100</v>
      </c>
      <c r="B181" t="s">
        <v>44</v>
      </c>
      <c r="C181">
        <v>95.164500000000004</v>
      </c>
      <c r="D181" s="4">
        <f>D183</f>
        <v>95.230399999999989</v>
      </c>
      <c r="E181">
        <v>82.263599999999997</v>
      </c>
      <c r="F181">
        <f t="shared" si="19"/>
        <v>12.966799999999992</v>
      </c>
      <c r="G181">
        <f t="shared" si="14"/>
        <v>1945.0199999999986</v>
      </c>
      <c r="H181">
        <f t="shared" si="15"/>
        <v>1.2156044714794879E-2</v>
      </c>
      <c r="I181">
        <f t="shared" si="17"/>
        <v>5.1413353076060946E-4</v>
      </c>
      <c r="J181">
        <f t="shared" si="16"/>
        <v>1.9152077110803343</v>
      </c>
      <c r="K181">
        <f t="shared" si="18"/>
        <v>3.2889240713917935</v>
      </c>
      <c r="L181">
        <f t="shared" si="20"/>
        <v>23.643750091170318</v>
      </c>
    </row>
    <row r="182" spans="1:73" x14ac:dyDescent="0.35">
      <c r="B182" t="s">
        <v>44</v>
      </c>
      <c r="C182">
        <v>95.262299999999996</v>
      </c>
      <c r="D182" s="4">
        <f>D183</f>
        <v>95.230399999999989</v>
      </c>
      <c r="E182">
        <v>80.183800000000005</v>
      </c>
      <c r="F182">
        <f t="shared" si="19"/>
        <v>15.046599999999984</v>
      </c>
      <c r="G182">
        <f t="shared" si="14"/>
        <v>2256.9899999999975</v>
      </c>
      <c r="H182">
        <f t="shared" si="15"/>
        <v>1.2471347080083508E-2</v>
      </c>
      <c r="I182">
        <f t="shared" si="17"/>
        <v>4.4306797992015962E-4</v>
      </c>
      <c r="J182">
        <f t="shared" si="16"/>
        <v>1.9040866341036446</v>
      </c>
      <c r="K182">
        <f t="shared" si="18"/>
        <v>3.3535296348622365</v>
      </c>
      <c r="L182">
        <f t="shared" si="20"/>
        <v>28.147705646277643</v>
      </c>
    </row>
    <row r="183" spans="1:73" x14ac:dyDescent="0.35">
      <c r="B183" t="s">
        <v>44</v>
      </c>
      <c r="C183">
        <v>95.264399999999995</v>
      </c>
      <c r="D183" s="4">
        <f>AVERAGE(C181:C183)</f>
        <v>95.230399999999989</v>
      </c>
      <c r="E183">
        <v>79.253900000000002</v>
      </c>
      <c r="F183">
        <f t="shared" si="19"/>
        <v>15.976499999999987</v>
      </c>
      <c r="G183">
        <f t="shared" si="14"/>
        <v>2396.4749999999976</v>
      </c>
      <c r="H183">
        <f t="shared" si="15"/>
        <v>1.2617675597036864E-2</v>
      </c>
      <c r="I183">
        <f t="shared" si="17"/>
        <v>4.1727954599985438E-4</v>
      </c>
      <c r="J183">
        <f t="shared" si="16"/>
        <v>1.8990206425844889</v>
      </c>
      <c r="K183">
        <f t="shared" si="18"/>
        <v>3.3795729027963315</v>
      </c>
      <c r="L183">
        <f t="shared" si="20"/>
        <v>30.237944126408891</v>
      </c>
    </row>
    <row r="184" spans="1:73" x14ac:dyDescent="0.35">
      <c r="A184">
        <v>200</v>
      </c>
      <c r="B184" t="s">
        <v>44</v>
      </c>
      <c r="C184">
        <v>194.36779999999999</v>
      </c>
      <c r="D184" s="4">
        <f>D186</f>
        <v>195.1276</v>
      </c>
      <c r="E184">
        <v>184.41470000000001</v>
      </c>
      <c r="F184">
        <f t="shared" si="19"/>
        <v>10.712899999999991</v>
      </c>
      <c r="G184">
        <f t="shared" si="14"/>
        <v>1606.9349999999984</v>
      </c>
      <c r="H184">
        <f t="shared" si="15"/>
        <v>5.4225612166492144E-3</v>
      </c>
      <c r="I184">
        <f t="shared" si="17"/>
        <v>6.2230270670562342E-4</v>
      </c>
      <c r="J184">
        <f t="shared" si="16"/>
        <v>2.2657955364271145</v>
      </c>
      <c r="K184">
        <f t="shared" si="18"/>
        <v>3.2059983100475717</v>
      </c>
      <c r="L184">
        <f t="shared" si="20"/>
        <v>8.7137034086761975</v>
      </c>
    </row>
    <row r="185" spans="1:73" x14ac:dyDescent="0.35">
      <c r="B185" t="s">
        <v>44</v>
      </c>
      <c r="C185">
        <v>194.46780000000001</v>
      </c>
      <c r="D185" s="4">
        <f>D186</f>
        <v>195.1276</v>
      </c>
      <c r="E185">
        <v>184.48480000000001</v>
      </c>
      <c r="F185">
        <f t="shared" si="19"/>
        <v>10.642799999999994</v>
      </c>
      <c r="G185">
        <f t="shared" si="14"/>
        <v>1596.4199999999992</v>
      </c>
      <c r="H185">
        <f t="shared" si="15"/>
        <v>5.4205007675429085E-3</v>
      </c>
      <c r="I185">
        <f t="shared" si="17"/>
        <v>6.2640157352075298E-4</v>
      </c>
      <c r="J185">
        <f t="shared" si="16"/>
        <v>2.2659605897467738</v>
      </c>
      <c r="K185">
        <f t="shared" si="18"/>
        <v>3.203147160001004</v>
      </c>
      <c r="L185">
        <f t="shared" si="20"/>
        <v>8.6533958353208451</v>
      </c>
    </row>
    <row r="186" spans="1:73" ht="15" thickBot="1" x14ac:dyDescent="0.4">
      <c r="B186" t="s">
        <v>44</v>
      </c>
      <c r="C186">
        <v>196.5472</v>
      </c>
      <c r="D186" s="4">
        <f>AVERAGE(C184:C186)</f>
        <v>195.1276</v>
      </c>
      <c r="E186">
        <v>184.5616</v>
      </c>
      <c r="F186" s="8">
        <f t="shared" si="19"/>
        <v>10.566000000000003</v>
      </c>
      <c r="G186" s="8">
        <f t="shared" si="14"/>
        <v>1584.9</v>
      </c>
      <c r="H186" s="8">
        <f t="shared" si="15"/>
        <v>5.4182451820963843E-3</v>
      </c>
      <c r="I186" s="8">
        <f t="shared" si="17"/>
        <v>6.3095463436178931E-4</v>
      </c>
      <c r="J186" s="8">
        <f t="shared" si="16"/>
        <v>2.2661413465117315</v>
      </c>
      <c r="K186" s="8">
        <f t="shared" si="18"/>
        <v>3.2000018654066018</v>
      </c>
      <c r="L186" s="8">
        <f t="shared" si="20"/>
        <v>8.5873767891045603</v>
      </c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</row>
    <row r="187" spans="1:73" x14ac:dyDescent="0.35">
      <c r="A187">
        <v>0.2</v>
      </c>
      <c r="B187" t="s">
        <v>45</v>
      </c>
      <c r="C187">
        <v>0.17080000000000001</v>
      </c>
      <c r="D187" s="4">
        <f>D189</f>
        <v>0.17156666666666667</v>
      </c>
      <c r="E187">
        <v>0.14430000000000001</v>
      </c>
      <c r="F187">
        <f t="shared" si="19"/>
        <v>2.7266666666666661E-2</v>
      </c>
      <c r="G187">
        <f t="shared" si="14"/>
        <v>4.0899999999999981</v>
      </c>
      <c r="H187">
        <f t="shared" si="15"/>
        <v>6.9300069300069298</v>
      </c>
      <c r="I187">
        <f t="shared" si="17"/>
        <v>0.2444987775061126</v>
      </c>
      <c r="J187">
        <f t="shared" si="16"/>
        <v>-0.8407336689065058</v>
      </c>
      <c r="K187">
        <f t="shared" si="18"/>
        <v>0.61172330800734165</v>
      </c>
      <c r="L187">
        <f t="shared" si="20"/>
        <v>28.34372834372833</v>
      </c>
    </row>
    <row r="188" spans="1:73" x14ac:dyDescent="0.35">
      <c r="B188" t="s">
        <v>45</v>
      </c>
      <c r="C188">
        <v>0.17180000000000001</v>
      </c>
      <c r="D188" s="4">
        <f>D189</f>
        <v>0.17156666666666667</v>
      </c>
      <c r="E188">
        <v>0.14530000000000001</v>
      </c>
      <c r="F188">
        <f t="shared" si="19"/>
        <v>2.626666666666666E-2</v>
      </c>
      <c r="G188">
        <f t="shared" si="14"/>
        <v>3.9399999999999986</v>
      </c>
      <c r="H188">
        <f t="shared" si="15"/>
        <v>6.8823124569855469</v>
      </c>
      <c r="I188">
        <f t="shared" si="17"/>
        <v>0.25380710659898487</v>
      </c>
      <c r="J188">
        <f t="shared" si="16"/>
        <v>-0.83773438570197845</v>
      </c>
      <c r="K188">
        <f t="shared" si="18"/>
        <v>0.59549622182557393</v>
      </c>
      <c r="L188">
        <f t="shared" si="20"/>
        <v>27.116311080523044</v>
      </c>
      <c r="N188" t="s">
        <v>45</v>
      </c>
      <c r="O188" t="s">
        <v>47</v>
      </c>
      <c r="AA188" t="s">
        <v>47</v>
      </c>
      <c r="AK188" t="s">
        <v>47</v>
      </c>
    </row>
    <row r="189" spans="1:73" ht="15" thickBot="1" x14ac:dyDescent="0.4">
      <c r="B189" t="s">
        <v>45</v>
      </c>
      <c r="C189">
        <v>0.1721</v>
      </c>
      <c r="D189" s="4">
        <f>AVERAGE(C187:C189)</f>
        <v>0.17156666666666667</v>
      </c>
      <c r="E189">
        <v>0.14480000000000001</v>
      </c>
      <c r="F189">
        <f t="shared" si="19"/>
        <v>2.6766666666666661E-2</v>
      </c>
      <c r="G189">
        <f t="shared" si="14"/>
        <v>4.0149999999999988</v>
      </c>
      <c r="H189">
        <f t="shared" si="15"/>
        <v>6.9060773480662974</v>
      </c>
      <c r="I189">
        <f t="shared" si="17"/>
        <v>0.2490660024906601</v>
      </c>
      <c r="J189">
        <f t="shared" si="16"/>
        <v>-0.83923143813887191</v>
      </c>
      <c r="K189">
        <f t="shared" si="18"/>
        <v>0.60368554961469967</v>
      </c>
      <c r="L189">
        <f t="shared" si="20"/>
        <v>27.727900552486176</v>
      </c>
    </row>
    <row r="190" spans="1:73" x14ac:dyDescent="0.35">
      <c r="A190">
        <v>0.5</v>
      </c>
      <c r="B190" t="s">
        <v>45</v>
      </c>
      <c r="C190">
        <v>0.43269999999999997</v>
      </c>
      <c r="D190" s="4">
        <f>D192</f>
        <v>0.43763333333333332</v>
      </c>
      <c r="E190">
        <v>0.15429999999999999</v>
      </c>
      <c r="F190">
        <f t="shared" si="19"/>
        <v>0.28333333333333333</v>
      </c>
      <c r="G190">
        <f t="shared" si="14"/>
        <v>42.499999999999993</v>
      </c>
      <c r="H190">
        <f t="shared" si="15"/>
        <v>6.4808813998703823</v>
      </c>
      <c r="I190">
        <f t="shared" si="17"/>
        <v>2.3529411764705885E-2</v>
      </c>
      <c r="J190">
        <f t="shared" si="16"/>
        <v>-0.81163407393685172</v>
      </c>
      <c r="K190">
        <f t="shared" si="18"/>
        <v>1.6283889300503114</v>
      </c>
      <c r="L190">
        <f t="shared" si="20"/>
        <v>275.43745949449124</v>
      </c>
      <c r="O190" s="13" t="s">
        <v>48</v>
      </c>
      <c r="P190" s="13"/>
      <c r="AA190" s="13" t="s">
        <v>48</v>
      </c>
      <c r="AB190" s="13"/>
      <c r="AK190" s="13" t="s">
        <v>48</v>
      </c>
      <c r="AL190" s="13"/>
    </row>
    <row r="191" spans="1:73" x14ac:dyDescent="0.35">
      <c r="B191" t="s">
        <v>45</v>
      </c>
      <c r="C191">
        <v>0.43149999999999999</v>
      </c>
      <c r="D191" s="4">
        <f>D192</f>
        <v>0.43763333333333332</v>
      </c>
      <c r="E191">
        <v>0.15579999999999999</v>
      </c>
      <c r="F191">
        <f t="shared" si="19"/>
        <v>0.28183333333333332</v>
      </c>
      <c r="G191">
        <f t="shared" si="14"/>
        <v>42.274999999999991</v>
      </c>
      <c r="H191">
        <f t="shared" si="15"/>
        <v>6.4184852374839538</v>
      </c>
      <c r="I191">
        <f t="shared" si="17"/>
        <v>2.3654642223536373E-2</v>
      </c>
      <c r="J191">
        <f t="shared" si="16"/>
        <v>-0.80743254666345432</v>
      </c>
      <c r="K191">
        <f t="shared" si="18"/>
        <v>1.6260836162697794</v>
      </c>
      <c r="L191">
        <f t="shared" si="20"/>
        <v>271.34146341463412</v>
      </c>
      <c r="O191" s="10" t="s">
        <v>49</v>
      </c>
      <c r="P191" s="10">
        <v>0.78162931053675366</v>
      </c>
      <c r="AA191" s="10" t="s">
        <v>49</v>
      </c>
      <c r="AB191" s="10">
        <v>0.73780371547678525</v>
      </c>
      <c r="AK191" s="10" t="s">
        <v>49</v>
      </c>
      <c r="AL191" s="10">
        <v>0.9180559772778295</v>
      </c>
    </row>
    <row r="192" spans="1:73" x14ac:dyDescent="0.35">
      <c r="B192" t="s">
        <v>45</v>
      </c>
      <c r="C192">
        <v>0.44869999999999999</v>
      </c>
      <c r="D192" s="4">
        <f>AVERAGE(C190:C192)</f>
        <v>0.43763333333333332</v>
      </c>
      <c r="E192">
        <v>0.15690000000000001</v>
      </c>
      <c r="F192">
        <f t="shared" si="19"/>
        <v>0.28073333333333328</v>
      </c>
      <c r="G192">
        <f t="shared" si="14"/>
        <v>42.109999999999985</v>
      </c>
      <c r="H192">
        <f t="shared" si="15"/>
        <v>6.3734862970044608</v>
      </c>
      <c r="I192">
        <f t="shared" si="17"/>
        <v>2.3747328425552133E-2</v>
      </c>
      <c r="J192">
        <f t="shared" si="16"/>
        <v>-0.80437705641306334</v>
      </c>
      <c r="K192">
        <f t="shared" si="18"/>
        <v>1.6243852414202649</v>
      </c>
      <c r="L192">
        <f t="shared" si="20"/>
        <v>268.38750796685775</v>
      </c>
      <c r="O192" s="10" t="s">
        <v>50</v>
      </c>
      <c r="P192" s="10">
        <v>0.61094437909016097</v>
      </c>
      <c r="AA192" s="10" t="s">
        <v>50</v>
      </c>
      <c r="AB192" s="10">
        <v>0.54435432257134908</v>
      </c>
      <c r="AK192" s="10" t="s">
        <v>50</v>
      </c>
      <c r="AL192" s="10">
        <v>0.84282677741555057</v>
      </c>
    </row>
    <row r="193" spans="1:45" x14ac:dyDescent="0.35">
      <c r="A193">
        <v>1</v>
      </c>
      <c r="B193" t="s">
        <v>45</v>
      </c>
      <c r="C193">
        <v>0.96030000000000004</v>
      </c>
      <c r="D193" s="4">
        <f>D195</f>
        <v>0.96300000000000008</v>
      </c>
      <c r="E193">
        <v>0.85389999999999999</v>
      </c>
      <c r="F193">
        <f t="shared" si="19"/>
        <v>0.10910000000000009</v>
      </c>
      <c r="G193">
        <f t="shared" si="14"/>
        <v>16.365000000000013</v>
      </c>
      <c r="H193">
        <f t="shared" si="15"/>
        <v>1.1710973181871414</v>
      </c>
      <c r="I193">
        <f t="shared" si="17"/>
        <v>6.1106018942865825E-2</v>
      </c>
      <c r="J193">
        <f t="shared" si="16"/>
        <v>-6.8592986443426526E-2</v>
      </c>
      <c r="K193">
        <f t="shared" si="18"/>
        <v>1.2139160096440234</v>
      </c>
      <c r="L193">
        <f t="shared" si="20"/>
        <v>19.165007612132584</v>
      </c>
      <c r="O193" s="10" t="s">
        <v>51</v>
      </c>
      <c r="P193" s="10">
        <v>0.57646162046947125</v>
      </c>
      <c r="AA193" s="10" t="s">
        <v>51</v>
      </c>
      <c r="AB193" s="10">
        <v>0.528081262663183</v>
      </c>
      <c r="AK193" s="10" t="s">
        <v>51</v>
      </c>
      <c r="AL193" s="10">
        <v>0.8372134480375345</v>
      </c>
    </row>
    <row r="194" spans="1:45" x14ac:dyDescent="0.35">
      <c r="B194" t="s">
        <v>45</v>
      </c>
      <c r="C194">
        <v>0.96489999999999998</v>
      </c>
      <c r="D194" s="4">
        <f>D195</f>
        <v>0.96300000000000008</v>
      </c>
      <c r="E194">
        <v>0.85360000000000003</v>
      </c>
      <c r="F194">
        <f t="shared" si="19"/>
        <v>0.10940000000000005</v>
      </c>
      <c r="G194">
        <f t="shared" si="14"/>
        <v>16.410000000000007</v>
      </c>
      <c r="H194">
        <f t="shared" si="15"/>
        <v>1.1715089034676662</v>
      </c>
      <c r="I194">
        <f t="shared" si="17"/>
        <v>6.0938452163315025E-2</v>
      </c>
      <c r="J194">
        <f t="shared" si="16"/>
        <v>-6.8745593583586506E-2</v>
      </c>
      <c r="K194">
        <f t="shared" si="18"/>
        <v>1.2151085810530935</v>
      </c>
      <c r="L194">
        <f t="shared" si="20"/>
        <v>19.224461105904414</v>
      </c>
      <c r="O194" s="10" t="s">
        <v>52</v>
      </c>
      <c r="P194" s="10">
        <v>623.9904613972875</v>
      </c>
      <c r="AA194" s="10" t="s">
        <v>52</v>
      </c>
      <c r="AB194" s="10">
        <v>5.1238449247354489E-2</v>
      </c>
      <c r="AK194" s="10" t="s">
        <v>52</v>
      </c>
      <c r="AL194" s="10">
        <v>0.35040704432091563</v>
      </c>
    </row>
    <row r="195" spans="1:45" ht="15" thickBot="1" x14ac:dyDescent="0.4">
      <c r="B195" t="s">
        <v>45</v>
      </c>
      <c r="C195">
        <v>0.96379999999999999</v>
      </c>
      <c r="D195" s="4">
        <f>AVERAGE(C193:C195)</f>
        <v>0.96300000000000008</v>
      </c>
      <c r="E195">
        <v>0.85189999999999999</v>
      </c>
      <c r="F195">
        <f t="shared" si="19"/>
        <v>0.11110000000000009</v>
      </c>
      <c r="G195">
        <f t="shared" si="14"/>
        <v>16.665000000000013</v>
      </c>
      <c r="H195">
        <f t="shared" si="15"/>
        <v>1.1738466956215519</v>
      </c>
      <c r="I195">
        <f t="shared" si="17"/>
        <v>6.0006000600059957E-2</v>
      </c>
      <c r="J195">
        <f t="shared" si="16"/>
        <v>-6.9611381755678187E-2</v>
      </c>
      <c r="K195">
        <f t="shared" si="18"/>
        <v>1.2218053179965491</v>
      </c>
      <c r="L195">
        <f t="shared" si="20"/>
        <v>19.562155182533179</v>
      </c>
      <c r="O195" s="11" t="s">
        <v>53</v>
      </c>
      <c r="P195" s="11">
        <v>30</v>
      </c>
      <c r="AA195" s="11" t="s">
        <v>53</v>
      </c>
      <c r="AB195" s="11">
        <v>30</v>
      </c>
      <c r="AK195" s="11" t="s">
        <v>53</v>
      </c>
      <c r="AL195" s="11">
        <v>30</v>
      </c>
    </row>
    <row r="196" spans="1:45" x14ac:dyDescent="0.35">
      <c r="A196">
        <v>2</v>
      </c>
      <c r="B196" t="s">
        <v>45</v>
      </c>
      <c r="C196">
        <v>1.9379</v>
      </c>
      <c r="D196" s="4">
        <f>D198</f>
        <v>1.9358000000000002</v>
      </c>
      <c r="E196">
        <v>1.4266000000000001</v>
      </c>
      <c r="F196">
        <f t="shared" si="19"/>
        <v>0.5092000000000001</v>
      </c>
      <c r="G196">
        <f t="shared" si="14"/>
        <v>76.38000000000001</v>
      </c>
      <c r="H196">
        <f t="shared" si="15"/>
        <v>0.70096733492219254</v>
      </c>
      <c r="I196">
        <f t="shared" si="17"/>
        <v>1.3092432573972242E-2</v>
      </c>
      <c r="J196">
        <f t="shared" si="16"/>
        <v>0.15430221968466445</v>
      </c>
      <c r="K196">
        <f t="shared" si="18"/>
        <v>1.8829796540372992</v>
      </c>
      <c r="L196">
        <f t="shared" si="20"/>
        <v>53.539885041357074</v>
      </c>
    </row>
    <row r="197" spans="1:45" ht="15" thickBot="1" x14ac:dyDescent="0.4">
      <c r="B197" t="s">
        <v>45</v>
      </c>
      <c r="C197">
        <v>1.9381999999999999</v>
      </c>
      <c r="D197" s="4">
        <f>D198</f>
        <v>1.9358000000000002</v>
      </c>
      <c r="E197">
        <v>1.4268000000000001</v>
      </c>
      <c r="F197">
        <f t="shared" si="19"/>
        <v>0.50900000000000012</v>
      </c>
      <c r="G197">
        <f t="shared" si="14"/>
        <v>76.350000000000009</v>
      </c>
      <c r="H197">
        <f t="shared" si="15"/>
        <v>0.7008690776562938</v>
      </c>
      <c r="I197">
        <f t="shared" si="17"/>
        <v>1.3097576948264569E-2</v>
      </c>
      <c r="J197">
        <f t="shared" si="16"/>
        <v>0.15436310066631642</v>
      </c>
      <c r="K197">
        <f t="shared" si="18"/>
        <v>1.8828090413924401</v>
      </c>
      <c r="L197">
        <f t="shared" si="20"/>
        <v>53.511354079058037</v>
      </c>
      <c r="O197" t="s">
        <v>54</v>
      </c>
      <c r="AA197" t="s">
        <v>54</v>
      </c>
      <c r="AK197" t="s">
        <v>54</v>
      </c>
    </row>
    <row r="198" spans="1:45" x14ac:dyDescent="0.35">
      <c r="B198" t="s">
        <v>45</v>
      </c>
      <c r="C198">
        <v>1.9313</v>
      </c>
      <c r="D198" s="4">
        <f>AVERAGE(C196:C198)</f>
        <v>1.9358000000000002</v>
      </c>
      <c r="E198">
        <v>1.4251</v>
      </c>
      <c r="F198">
        <f t="shared" si="19"/>
        <v>0.51070000000000015</v>
      </c>
      <c r="G198">
        <f t="shared" si="14"/>
        <v>76.605000000000004</v>
      </c>
      <c r="H198">
        <f t="shared" si="15"/>
        <v>0.70170514349870183</v>
      </c>
      <c r="I198">
        <f t="shared" si="17"/>
        <v>1.3053978199856405E-2</v>
      </c>
      <c r="J198">
        <f t="shared" si="16"/>
        <v>0.15384534008096504</v>
      </c>
      <c r="K198">
        <f t="shared" si="18"/>
        <v>1.8842571169112212</v>
      </c>
      <c r="L198">
        <f t="shared" si="20"/>
        <v>53.754122517718059</v>
      </c>
      <c r="O198" s="12"/>
      <c r="P198" s="12" t="s">
        <v>59</v>
      </c>
      <c r="Q198" s="12" t="s">
        <v>60</v>
      </c>
      <c r="R198" s="12" t="s">
        <v>61</v>
      </c>
      <c r="S198" s="12" t="s">
        <v>62</v>
      </c>
      <c r="T198" s="12" t="s">
        <v>63</v>
      </c>
      <c r="AA198" s="12"/>
      <c r="AB198" s="12" t="s">
        <v>59</v>
      </c>
      <c r="AC198" s="12" t="s">
        <v>60</v>
      </c>
      <c r="AD198" s="12" t="s">
        <v>61</v>
      </c>
      <c r="AE198" s="12" t="s">
        <v>62</v>
      </c>
      <c r="AF198" s="12" t="s">
        <v>63</v>
      </c>
      <c r="AK198" s="12"/>
      <c r="AL198" s="12" t="s">
        <v>59</v>
      </c>
      <c r="AM198" s="12" t="s">
        <v>60</v>
      </c>
      <c r="AN198" s="12" t="s">
        <v>61</v>
      </c>
      <c r="AO198" s="12" t="s">
        <v>62</v>
      </c>
      <c r="AP198" s="12" t="s">
        <v>63</v>
      </c>
    </row>
    <row r="199" spans="1:45" x14ac:dyDescent="0.35">
      <c r="A199">
        <v>5</v>
      </c>
      <c r="B199" t="s">
        <v>45</v>
      </c>
      <c r="C199">
        <v>4.1894999999999998</v>
      </c>
      <c r="D199" s="4">
        <f>D201</f>
        <v>4.1917666666666662</v>
      </c>
      <c r="E199">
        <v>2.5937999999999999</v>
      </c>
      <c r="F199">
        <f t="shared" si="19"/>
        <v>1.5979666666666663</v>
      </c>
      <c r="G199">
        <f t="shared" ref="G199:G246" si="21">(F199/0.0002)*0.03</f>
        <v>239.69499999999994</v>
      </c>
      <c r="H199">
        <f t="shared" ref="H199:H246" si="22">1/E199</f>
        <v>0.38553473667977489</v>
      </c>
      <c r="I199">
        <f t="shared" si="17"/>
        <v>4.1719685433571846E-3</v>
      </c>
      <c r="J199">
        <f t="shared" ref="J199:J246" si="23">LOG(E199)</f>
        <v>0.41393648591729537</v>
      </c>
      <c r="K199">
        <f t="shared" si="18"/>
        <v>2.3796589748135553</v>
      </c>
      <c r="L199">
        <f t="shared" si="20"/>
        <v>92.410748708458613</v>
      </c>
      <c r="O199" s="10" t="s">
        <v>55</v>
      </c>
      <c r="P199" s="10">
        <v>1</v>
      </c>
      <c r="Q199" s="10">
        <v>17731434.78202077</v>
      </c>
      <c r="R199" s="10">
        <v>17731434.78202077</v>
      </c>
      <c r="S199" s="10">
        <v>45.539470557400193</v>
      </c>
      <c r="T199" s="10">
        <v>2.5058999266989135E-7</v>
      </c>
      <c r="AA199" s="10" t="s">
        <v>55</v>
      </c>
      <c r="AB199" s="10">
        <v>1</v>
      </c>
      <c r="AC199" s="10">
        <v>8.7822219152579498E-2</v>
      </c>
      <c r="AD199" s="10">
        <v>8.7822219152579498E-2</v>
      </c>
      <c r="AE199" s="10">
        <v>33.451257823870151</v>
      </c>
      <c r="AF199" s="10">
        <v>3.2802628336697942E-6</v>
      </c>
      <c r="AK199" s="10" t="s">
        <v>55</v>
      </c>
      <c r="AL199" s="10">
        <v>1</v>
      </c>
      <c r="AM199" s="10">
        <v>18.435862285189106</v>
      </c>
      <c r="AN199" s="10">
        <v>18.435862285189106</v>
      </c>
      <c r="AO199" s="10">
        <v>150.14739393636569</v>
      </c>
      <c r="AP199" s="10">
        <v>9.0834968273962079E-13</v>
      </c>
    </row>
    <row r="200" spans="1:45" x14ac:dyDescent="0.35">
      <c r="B200" t="s">
        <v>45</v>
      </c>
      <c r="C200">
        <v>4.1890999999999998</v>
      </c>
      <c r="D200" s="4">
        <f>D201</f>
        <v>4.1917666666666662</v>
      </c>
      <c r="E200">
        <v>2.5156999999999998</v>
      </c>
      <c r="F200">
        <f t="shared" si="19"/>
        <v>1.6760666666666664</v>
      </c>
      <c r="G200">
        <f t="shared" si="21"/>
        <v>251.40999999999997</v>
      </c>
      <c r="H200">
        <f t="shared" si="22"/>
        <v>0.39750367690901145</v>
      </c>
      <c r="I200">
        <f t="shared" ref="I200:I246" si="24">1/G200</f>
        <v>3.9775665248001279E-3</v>
      </c>
      <c r="J200">
        <f t="shared" si="23"/>
        <v>0.40065884976497351</v>
      </c>
      <c r="K200">
        <f t="shared" ref="K200:K246" si="25">LOG(G200)</f>
        <v>2.4003825480454286</v>
      </c>
      <c r="L200">
        <f t="shared" si="20"/>
        <v>99.936399411694552</v>
      </c>
      <c r="O200" s="10" t="s">
        <v>56</v>
      </c>
      <c r="P200" s="10">
        <v>29</v>
      </c>
      <c r="Q200" s="10">
        <v>11291558.781529194</v>
      </c>
      <c r="R200" s="10">
        <v>389364.09591479978</v>
      </c>
      <c r="S200" s="10"/>
      <c r="T200" s="10"/>
      <c r="AA200" s="10" t="s">
        <v>56</v>
      </c>
      <c r="AB200" s="10">
        <v>28</v>
      </c>
      <c r="AC200" s="10">
        <v>7.3510603075664219E-2</v>
      </c>
      <c r="AD200" s="10">
        <v>2.6253786812737222E-3</v>
      </c>
      <c r="AE200" s="10"/>
      <c r="AF200" s="10"/>
      <c r="AK200" s="10" t="s">
        <v>56</v>
      </c>
      <c r="AL200" s="10">
        <v>28</v>
      </c>
      <c r="AM200" s="10">
        <v>3.4379827078721634</v>
      </c>
      <c r="AN200" s="10">
        <v>0.12278509670972013</v>
      </c>
      <c r="AO200" s="10"/>
      <c r="AP200" s="10"/>
    </row>
    <row r="201" spans="1:45" ht="15" thickBot="1" x14ac:dyDescent="0.4">
      <c r="B201" t="s">
        <v>45</v>
      </c>
      <c r="C201">
        <v>4.1966999999999999</v>
      </c>
      <c r="D201" s="4">
        <f>AVERAGE(C199:C201)</f>
        <v>4.1917666666666662</v>
      </c>
      <c r="E201">
        <v>2.4767999999999999</v>
      </c>
      <c r="F201">
        <f t="shared" si="19"/>
        <v>1.7149666666666663</v>
      </c>
      <c r="G201">
        <f t="shared" si="21"/>
        <v>257.24499999999989</v>
      </c>
      <c r="H201">
        <f t="shared" si="22"/>
        <v>0.40374677002583981</v>
      </c>
      <c r="I201">
        <f t="shared" si="24"/>
        <v>3.8873447491690818E-3</v>
      </c>
      <c r="J201">
        <f t="shared" si="23"/>
        <v>0.39389093900279853</v>
      </c>
      <c r="K201">
        <f t="shared" si="25"/>
        <v>2.4103469422546353</v>
      </c>
      <c r="L201">
        <f t="shared" si="20"/>
        <v>103.86183785529713</v>
      </c>
      <c r="O201" s="11" t="s">
        <v>57</v>
      </c>
      <c r="P201" s="11">
        <v>30</v>
      </c>
      <c r="Q201" s="11">
        <v>29022993.563549966</v>
      </c>
      <c r="R201" s="11"/>
      <c r="S201" s="11"/>
      <c r="T201" s="11"/>
      <c r="AA201" s="11" t="s">
        <v>57</v>
      </c>
      <c r="AB201" s="11">
        <v>29</v>
      </c>
      <c r="AC201" s="11">
        <v>0.16133282222824372</v>
      </c>
      <c r="AD201" s="11"/>
      <c r="AE201" s="11"/>
      <c r="AF201" s="11"/>
      <c r="AK201" s="11" t="s">
        <v>57</v>
      </c>
      <c r="AL201" s="11">
        <v>29</v>
      </c>
      <c r="AM201" s="11">
        <v>21.873844993061269</v>
      </c>
      <c r="AN201" s="11"/>
      <c r="AO201" s="11"/>
      <c r="AP201" s="11"/>
    </row>
    <row r="202" spans="1:45" ht="15" thickBot="1" x14ac:dyDescent="0.4">
      <c r="A202">
        <v>10</v>
      </c>
      <c r="B202" t="s">
        <v>45</v>
      </c>
      <c r="C202">
        <v>9.0374999999999996</v>
      </c>
      <c r="D202" s="4">
        <f>D204</f>
        <v>9.0935333333333332</v>
      </c>
      <c r="E202">
        <v>6.1661999999999999</v>
      </c>
      <c r="F202">
        <f t="shared" si="19"/>
        <v>2.9273333333333333</v>
      </c>
      <c r="G202">
        <f t="shared" si="21"/>
        <v>439.09999999999997</v>
      </c>
      <c r="H202">
        <f t="shared" si="22"/>
        <v>0.16217443482209465</v>
      </c>
      <c r="I202">
        <f t="shared" si="24"/>
        <v>2.2773855613755409E-3</v>
      </c>
      <c r="J202">
        <f t="shared" si="23"/>
        <v>0.7900176069113678</v>
      </c>
      <c r="K202">
        <f t="shared" si="25"/>
        <v>2.6425634371043878</v>
      </c>
      <c r="L202">
        <f t="shared" si="20"/>
        <v>71.210794330381759</v>
      </c>
    </row>
    <row r="203" spans="1:45" x14ac:dyDescent="0.35">
      <c r="B203" t="s">
        <v>45</v>
      </c>
      <c r="C203">
        <v>9.0977999999999994</v>
      </c>
      <c r="D203" s="4">
        <f>D204</f>
        <v>9.0935333333333332</v>
      </c>
      <c r="E203">
        <v>6.1759000000000004</v>
      </c>
      <c r="F203">
        <f t="shared" si="19"/>
        <v>2.9176333333333329</v>
      </c>
      <c r="G203">
        <f t="shared" si="21"/>
        <v>437.64499999999992</v>
      </c>
      <c r="H203">
        <f t="shared" si="22"/>
        <v>0.16191972020272347</v>
      </c>
      <c r="I203">
        <f t="shared" si="24"/>
        <v>2.2849569856847451E-3</v>
      </c>
      <c r="J203">
        <f t="shared" si="23"/>
        <v>0.79070025530051125</v>
      </c>
      <c r="K203">
        <f t="shared" si="25"/>
        <v>2.6411219711108007</v>
      </c>
      <c r="L203">
        <f t="shared" si="20"/>
        <v>70.863355948120912</v>
      </c>
      <c r="O203" s="12"/>
      <c r="P203" s="12" t="s">
        <v>64</v>
      </c>
      <c r="Q203" s="12" t="s">
        <v>52</v>
      </c>
      <c r="R203" s="12" t="s">
        <v>65</v>
      </c>
      <c r="S203" s="12" t="s">
        <v>66</v>
      </c>
      <c r="T203" s="12" t="s">
        <v>67</v>
      </c>
      <c r="U203" s="12" t="s">
        <v>68</v>
      </c>
      <c r="V203" s="12" t="s">
        <v>69</v>
      </c>
      <c r="W203" s="12" t="s">
        <v>70</v>
      </c>
      <c r="AA203" s="12"/>
      <c r="AB203" s="12" t="s">
        <v>64</v>
      </c>
      <c r="AC203" s="12" t="s">
        <v>52</v>
      </c>
      <c r="AD203" s="12" t="s">
        <v>65</v>
      </c>
      <c r="AE203" s="12" t="s">
        <v>66</v>
      </c>
      <c r="AF203" s="12" t="s">
        <v>67</v>
      </c>
      <c r="AG203" s="12" t="s">
        <v>68</v>
      </c>
      <c r="AH203" s="12" t="s">
        <v>69</v>
      </c>
      <c r="AI203" s="12" t="s">
        <v>70</v>
      </c>
      <c r="AK203" s="12"/>
      <c r="AL203" s="12" t="s">
        <v>64</v>
      </c>
      <c r="AM203" s="12" t="s">
        <v>52</v>
      </c>
      <c r="AN203" s="12" t="s">
        <v>65</v>
      </c>
      <c r="AO203" s="12" t="s">
        <v>66</v>
      </c>
      <c r="AP203" s="12" t="s">
        <v>67</v>
      </c>
      <c r="AQ203" s="12" t="s">
        <v>68</v>
      </c>
      <c r="AR203" s="12" t="s">
        <v>69</v>
      </c>
      <c r="AS203" s="12" t="s">
        <v>70</v>
      </c>
    </row>
    <row r="204" spans="1:45" x14ac:dyDescent="0.35">
      <c r="B204" t="s">
        <v>45</v>
      </c>
      <c r="C204">
        <v>9.1453000000000007</v>
      </c>
      <c r="D204" s="4">
        <f>AVERAGE(C202:C204)</f>
        <v>9.0935333333333332</v>
      </c>
      <c r="E204">
        <v>6.3158000000000003</v>
      </c>
      <c r="F204">
        <f t="shared" si="19"/>
        <v>2.7777333333333329</v>
      </c>
      <c r="G204">
        <f t="shared" si="21"/>
        <v>416.65999999999991</v>
      </c>
      <c r="H204">
        <f t="shared" si="22"/>
        <v>0.15833306944488426</v>
      </c>
      <c r="I204">
        <f t="shared" si="24"/>
        <v>2.4000384006144103E-3</v>
      </c>
      <c r="J204">
        <f t="shared" si="23"/>
        <v>0.80042836891832925</v>
      </c>
      <c r="K204">
        <f t="shared" si="25"/>
        <v>2.619781809521093</v>
      </c>
      <c r="L204">
        <f t="shared" si="20"/>
        <v>65.971056714905458</v>
      </c>
      <c r="O204" s="10" t="s">
        <v>58</v>
      </c>
      <c r="P204" s="10">
        <v>0</v>
      </c>
      <c r="Q204" s="10" t="e">
        <v>#N/A</v>
      </c>
      <c r="R204" s="10" t="e">
        <v>#N/A</v>
      </c>
      <c r="S204" s="10" t="e">
        <v>#N/A</v>
      </c>
      <c r="T204" s="10" t="e">
        <v>#N/A</v>
      </c>
      <c r="U204" s="10" t="e">
        <v>#N/A</v>
      </c>
      <c r="V204" s="10" t="e">
        <v>#N/A</v>
      </c>
      <c r="W204" s="10" t="e">
        <v>#N/A</v>
      </c>
      <c r="AA204" s="10" t="s">
        <v>58</v>
      </c>
      <c r="AB204" s="10">
        <v>2.2139314865886189E-3</v>
      </c>
      <c r="AC204" s="10">
        <v>1.1000768846313092E-2</v>
      </c>
      <c r="AD204" s="10">
        <v>0.20125243221800976</v>
      </c>
      <c r="AE204" s="10">
        <v>0.84195607560003016</v>
      </c>
      <c r="AF204" s="10">
        <v>-2.0320121983437751E-2</v>
      </c>
      <c r="AG204" s="10">
        <v>2.4747984956614989E-2</v>
      </c>
      <c r="AH204" s="10">
        <v>-2.0320121983437751E-2</v>
      </c>
      <c r="AI204" s="10">
        <v>2.4747984956614989E-2</v>
      </c>
      <c r="AK204" s="10" t="s">
        <v>58</v>
      </c>
      <c r="AL204" s="10">
        <v>1.7568590362714138</v>
      </c>
      <c r="AM204" s="10">
        <v>7.5927828366747455E-2</v>
      </c>
      <c r="AN204" s="10">
        <v>23.138539242626742</v>
      </c>
      <c r="AO204" s="10">
        <v>8.5834636211189031E-20</v>
      </c>
      <c r="AP204" s="10">
        <v>1.6013279303839647</v>
      </c>
      <c r="AQ204" s="10">
        <v>1.9123901421588629</v>
      </c>
      <c r="AR204" s="10">
        <v>1.6013279303839647</v>
      </c>
      <c r="AS204" s="10">
        <v>1.9123901421588629</v>
      </c>
    </row>
    <row r="205" spans="1:45" ht="15" thickBot="1" x14ac:dyDescent="0.4">
      <c r="A205">
        <v>20</v>
      </c>
      <c r="B205" t="s">
        <v>45</v>
      </c>
      <c r="C205">
        <v>18.184100000000001</v>
      </c>
      <c r="D205" s="4">
        <f>D207</f>
        <v>18.057433333333332</v>
      </c>
      <c r="E205">
        <v>13.7623</v>
      </c>
      <c r="F205">
        <f t="shared" ref="F205:F246" si="26">D205-E205</f>
        <v>4.2951333333333324</v>
      </c>
      <c r="G205">
        <f t="shared" si="21"/>
        <v>644.26999999999975</v>
      </c>
      <c r="H205">
        <f t="shared" si="22"/>
        <v>7.2662273021224646E-2</v>
      </c>
      <c r="I205">
        <f t="shared" si="24"/>
        <v>1.5521442873329511E-3</v>
      </c>
      <c r="J205">
        <f t="shared" si="23"/>
        <v>1.1386910206608245</v>
      </c>
      <c r="K205">
        <f t="shared" si="25"/>
        <v>2.8090679091861848</v>
      </c>
      <c r="L205">
        <f t="shared" si="20"/>
        <v>46.814122639384387</v>
      </c>
      <c r="O205" s="11" t="s">
        <v>71</v>
      </c>
      <c r="P205" s="11">
        <v>11.757573945686206</v>
      </c>
      <c r="Q205" s="11">
        <v>1.7423031836420393</v>
      </c>
      <c r="R205" s="11">
        <v>6.7482938997497861</v>
      </c>
      <c r="S205" s="11">
        <v>2.0923601219361479E-7</v>
      </c>
      <c r="T205" s="11">
        <v>8.1941638289193257</v>
      </c>
      <c r="U205" s="11">
        <v>15.320984062453086</v>
      </c>
      <c r="V205" s="11">
        <v>8.1941638289193257</v>
      </c>
      <c r="W205" s="11">
        <v>15.320984062453086</v>
      </c>
      <c r="AA205" s="11" t="s">
        <v>71</v>
      </c>
      <c r="AB205" s="11">
        <v>2.1088946503146733E-2</v>
      </c>
      <c r="AC205" s="11">
        <v>3.6462686109524074E-3</v>
      </c>
      <c r="AD205" s="11">
        <v>5.7837062359589266</v>
      </c>
      <c r="AE205" s="11">
        <v>3.280262833669776E-6</v>
      </c>
      <c r="AF205" s="11">
        <v>1.3619903839567996E-2</v>
      </c>
      <c r="AG205" s="11">
        <v>2.8557989166725473E-2</v>
      </c>
      <c r="AH205" s="11">
        <v>1.3619903839567996E-2</v>
      </c>
      <c r="AI205" s="11">
        <v>2.8557989166725473E-2</v>
      </c>
      <c r="AK205" s="11" t="s">
        <v>71</v>
      </c>
      <c r="AL205" s="11">
        <v>0.76266375164301314</v>
      </c>
      <c r="AM205" s="11">
        <v>6.2240662415689228E-2</v>
      </c>
      <c r="AN205" s="11">
        <v>12.253464568699155</v>
      </c>
      <c r="AO205" s="11">
        <v>9.0834968273962726E-13</v>
      </c>
      <c r="AP205" s="11">
        <v>0.63516953424064848</v>
      </c>
      <c r="AQ205" s="11">
        <v>0.89015796904537781</v>
      </c>
      <c r="AR205" s="11">
        <v>0.63516953424064848</v>
      </c>
      <c r="AS205" s="11">
        <v>0.89015796904537781</v>
      </c>
    </row>
    <row r="206" spans="1:45" x14ac:dyDescent="0.35">
      <c r="B206" t="s">
        <v>45</v>
      </c>
      <c r="C206">
        <v>18.1051</v>
      </c>
      <c r="D206" s="4">
        <f>D207</f>
        <v>18.057433333333332</v>
      </c>
      <c r="E206">
        <v>13.732200000000001</v>
      </c>
      <c r="F206">
        <f t="shared" si="26"/>
        <v>4.3252333333333315</v>
      </c>
      <c r="G206">
        <f t="shared" si="21"/>
        <v>648.78499999999974</v>
      </c>
      <c r="H206">
        <f t="shared" si="22"/>
        <v>7.2821543525436558E-2</v>
      </c>
      <c r="I206">
        <f t="shared" si="24"/>
        <v>1.5413426635942575E-3</v>
      </c>
      <c r="J206">
        <f t="shared" si="23"/>
        <v>1.1377401199986774</v>
      </c>
      <c r="K206">
        <f t="shared" si="25"/>
        <v>2.812100800369969</v>
      </c>
      <c r="L206">
        <f t="shared" si="20"/>
        <v>47.24552511615034</v>
      </c>
    </row>
    <row r="207" spans="1:45" x14ac:dyDescent="0.35">
      <c r="B207" t="s">
        <v>45</v>
      </c>
      <c r="C207">
        <v>17.883099999999999</v>
      </c>
      <c r="D207" s="4">
        <f>AVERAGE(C205:C207)</f>
        <v>18.057433333333332</v>
      </c>
      <c r="E207">
        <v>13.492100000000001</v>
      </c>
      <c r="F207">
        <f t="shared" si="26"/>
        <v>4.5653333333333315</v>
      </c>
      <c r="G207">
        <f t="shared" si="21"/>
        <v>684.79999999999973</v>
      </c>
      <c r="H207">
        <f t="shared" si="22"/>
        <v>7.4117446505732987E-2</v>
      </c>
      <c r="I207">
        <f t="shared" si="24"/>
        <v>1.4602803738317763E-3</v>
      </c>
      <c r="J207">
        <f t="shared" si="23"/>
        <v>1.1300795514088957</v>
      </c>
      <c r="K207">
        <f t="shared" si="25"/>
        <v>2.8355637516690968</v>
      </c>
      <c r="L207">
        <f t="shared" si="20"/>
        <v>50.755627367125925</v>
      </c>
      <c r="AA207" t="s">
        <v>35</v>
      </c>
      <c r="AB207">
        <f>1/AB204</f>
        <v>451.68516101682542</v>
      </c>
      <c r="AF207">
        <f>1/AF204</f>
        <v>-49.212302997741176</v>
      </c>
      <c r="AG207">
        <f>1/AG204</f>
        <v>40.407330202966925</v>
      </c>
    </row>
    <row r="208" spans="1:45" x14ac:dyDescent="0.35">
      <c r="A208">
        <v>50</v>
      </c>
      <c r="B208" t="s">
        <v>45</v>
      </c>
      <c r="C208">
        <v>48.173499999999997</v>
      </c>
      <c r="D208" s="4">
        <f>D210</f>
        <v>48.091199999999994</v>
      </c>
      <c r="E208">
        <v>43.497100000000003</v>
      </c>
      <c r="F208">
        <f t="shared" si="26"/>
        <v>4.5940999999999903</v>
      </c>
      <c r="G208">
        <f t="shared" si="21"/>
        <v>689.11499999999842</v>
      </c>
      <c r="H208">
        <f t="shared" si="22"/>
        <v>2.2990038416354192E-2</v>
      </c>
      <c r="I208">
        <f t="shared" si="24"/>
        <v>1.4511366027441027E-3</v>
      </c>
      <c r="J208">
        <f t="shared" si="23"/>
        <v>1.6384603030240354</v>
      </c>
      <c r="K208">
        <f t="shared" si="25"/>
        <v>2.8382917033268602</v>
      </c>
      <c r="L208">
        <f t="shared" si="20"/>
        <v>15.842780323285883</v>
      </c>
      <c r="AA208" t="s">
        <v>36</v>
      </c>
      <c r="AB208">
        <f>AB204/AB205</f>
        <v>0.10498065829216613</v>
      </c>
      <c r="AF208">
        <f>AF204/AF205</f>
        <v>-1.4919431313754619</v>
      </c>
      <c r="AG208">
        <f>AG204/AG205</f>
        <v>0.86658709799674083</v>
      </c>
    </row>
    <row r="209" spans="1:73" x14ac:dyDescent="0.35">
      <c r="B209" t="s">
        <v>45</v>
      </c>
      <c r="C209">
        <v>48.087299999999999</v>
      </c>
      <c r="D209" s="4">
        <f>D210</f>
        <v>48.091199999999994</v>
      </c>
      <c r="E209">
        <v>43.411200000000001</v>
      </c>
      <c r="F209">
        <f t="shared" si="26"/>
        <v>4.6799999999999926</v>
      </c>
      <c r="G209">
        <f t="shared" si="21"/>
        <v>701.99999999999886</v>
      </c>
      <c r="H209">
        <f t="shared" si="22"/>
        <v>2.3035530001474274E-2</v>
      </c>
      <c r="I209">
        <f t="shared" si="24"/>
        <v>1.4245014245014267E-3</v>
      </c>
      <c r="J209">
        <f t="shared" si="23"/>
        <v>1.6376017910489093</v>
      </c>
      <c r="K209">
        <f t="shared" si="25"/>
        <v>2.8463371121298047</v>
      </c>
      <c r="L209">
        <f t="shared" si="20"/>
        <v>16.170942061034914</v>
      </c>
    </row>
    <row r="210" spans="1:73" x14ac:dyDescent="0.35">
      <c r="B210" t="s">
        <v>45</v>
      </c>
      <c r="C210">
        <v>48.012799999999999</v>
      </c>
      <c r="D210" s="4">
        <f>AVERAGE(C208:C210)</f>
        <v>48.091199999999994</v>
      </c>
      <c r="E210">
        <v>43.351300000000002</v>
      </c>
      <c r="F210">
        <f t="shared" si="26"/>
        <v>4.7398999999999916</v>
      </c>
      <c r="G210">
        <f t="shared" si="21"/>
        <v>710.98499999999865</v>
      </c>
      <c r="H210">
        <f t="shared" si="22"/>
        <v>2.3067358995001303E-2</v>
      </c>
      <c r="I210">
        <f t="shared" si="24"/>
        <v>1.4064994338839805E-3</v>
      </c>
      <c r="J210">
        <f t="shared" si="23"/>
        <v>1.6370021254422442</v>
      </c>
      <c r="K210">
        <f t="shared" si="25"/>
        <v>2.8518604383022734</v>
      </c>
      <c r="L210">
        <f t="shared" si="20"/>
        <v>16.400546235060968</v>
      </c>
    </row>
    <row r="211" spans="1:73" x14ac:dyDescent="0.35">
      <c r="A211">
        <v>100</v>
      </c>
      <c r="B211" t="s">
        <v>45</v>
      </c>
      <c r="C211">
        <v>95.164500000000004</v>
      </c>
      <c r="D211" s="4">
        <f>D213</f>
        <v>95.230399999999989</v>
      </c>
      <c r="E211">
        <v>78.122200000000007</v>
      </c>
      <c r="F211">
        <f t="shared" si="26"/>
        <v>17.108199999999982</v>
      </c>
      <c r="G211">
        <f t="shared" si="21"/>
        <v>2566.2299999999973</v>
      </c>
      <c r="H211">
        <f t="shared" si="22"/>
        <v>1.280045876844226E-2</v>
      </c>
      <c r="I211">
        <f t="shared" si="24"/>
        <v>3.8967668525424499E-4</v>
      </c>
      <c r="J211">
        <f t="shared" si="23"/>
        <v>1.8927744649589668</v>
      </c>
      <c r="K211">
        <f t="shared" si="25"/>
        <v>3.4092955777031544</v>
      </c>
      <c r="L211">
        <f t="shared" si="20"/>
        <v>32.848921305339545</v>
      </c>
    </row>
    <row r="212" spans="1:73" x14ac:dyDescent="0.35">
      <c r="B212" t="s">
        <v>45</v>
      </c>
      <c r="C212">
        <v>95.262299999999996</v>
      </c>
      <c r="D212" s="4">
        <f>D213</f>
        <v>95.230399999999989</v>
      </c>
      <c r="E212">
        <v>78.172200000000004</v>
      </c>
      <c r="F212">
        <f t="shared" si="26"/>
        <v>17.058199999999985</v>
      </c>
      <c r="G212">
        <f t="shared" si="21"/>
        <v>2558.7299999999977</v>
      </c>
      <c r="H212">
        <f t="shared" si="22"/>
        <v>1.2792271421298108E-2</v>
      </c>
      <c r="I212">
        <f t="shared" si="24"/>
        <v>3.9081888280514195E-4</v>
      </c>
      <c r="J212">
        <f t="shared" si="23"/>
        <v>1.8930523344774643</v>
      </c>
      <c r="K212">
        <f t="shared" si="25"/>
        <v>3.4080244610741439</v>
      </c>
      <c r="L212">
        <f t="shared" si="20"/>
        <v>32.731968653818079</v>
      </c>
    </row>
    <row r="213" spans="1:73" x14ac:dyDescent="0.35">
      <c r="B213" t="s">
        <v>45</v>
      </c>
      <c r="C213">
        <v>95.264399999999995</v>
      </c>
      <c r="D213" s="4">
        <f>AVERAGE(C211:C213)</f>
        <v>95.230399999999989</v>
      </c>
      <c r="E213">
        <v>78.272300000000001</v>
      </c>
      <c r="F213">
        <f t="shared" si="26"/>
        <v>16.958099999999988</v>
      </c>
      <c r="G213">
        <f t="shared" si="21"/>
        <v>2543.7149999999979</v>
      </c>
      <c r="H213">
        <f t="shared" si="22"/>
        <v>1.2775911784884308E-2</v>
      </c>
      <c r="I213">
        <f t="shared" si="24"/>
        <v>3.9312580222234051E-4</v>
      </c>
      <c r="J213">
        <f t="shared" si="23"/>
        <v>1.8936080955757595</v>
      </c>
      <c r="K213">
        <f t="shared" si="25"/>
        <v>3.4054684509775743</v>
      </c>
      <c r="L213">
        <f t="shared" si="20"/>
        <v>32.49827844588696</v>
      </c>
    </row>
    <row r="214" spans="1:73" x14ac:dyDescent="0.35">
      <c r="A214">
        <v>200</v>
      </c>
      <c r="B214" t="s">
        <v>45</v>
      </c>
      <c r="C214">
        <v>194.36779999999999</v>
      </c>
      <c r="D214" s="4">
        <f>D216</f>
        <v>195.1276</v>
      </c>
      <c r="E214">
        <v>185.89230000000001</v>
      </c>
      <c r="F214">
        <f t="shared" si="26"/>
        <v>9.2352999999999952</v>
      </c>
      <c r="G214">
        <f t="shared" si="21"/>
        <v>1385.2949999999992</v>
      </c>
      <c r="H214">
        <f t="shared" si="22"/>
        <v>5.3794589662939235E-3</v>
      </c>
      <c r="I214">
        <f t="shared" si="24"/>
        <v>7.2186790539199277E-4</v>
      </c>
      <c r="J214">
        <f t="shared" si="23"/>
        <v>2.2692614008705085</v>
      </c>
      <c r="K214">
        <f t="shared" si="25"/>
        <v>3.1415422667072419</v>
      </c>
      <c r="L214">
        <f t="shared" si="20"/>
        <v>7.4521376087121363</v>
      </c>
    </row>
    <row r="215" spans="1:73" x14ac:dyDescent="0.35">
      <c r="B215" t="s">
        <v>45</v>
      </c>
      <c r="C215">
        <v>194.46780000000001</v>
      </c>
      <c r="D215" s="4">
        <f>D216</f>
        <v>195.1276</v>
      </c>
      <c r="E215">
        <v>185.68629999999999</v>
      </c>
      <c r="F215">
        <f t="shared" si="26"/>
        <v>9.4413000000000125</v>
      </c>
      <c r="G215">
        <f t="shared" si="21"/>
        <v>1416.1950000000018</v>
      </c>
      <c r="H215">
        <f t="shared" si="22"/>
        <v>5.385426927026927E-3</v>
      </c>
      <c r="I215">
        <f t="shared" si="24"/>
        <v>7.0611744851521068E-4</v>
      </c>
      <c r="J215">
        <f t="shared" si="23"/>
        <v>2.2687798625233717</v>
      </c>
      <c r="K215">
        <f t="shared" si="25"/>
        <v>3.151123056738832</v>
      </c>
      <c r="L215">
        <f t="shared" si="20"/>
        <v>7.6268146869209081</v>
      </c>
    </row>
    <row r="216" spans="1:73" ht="15" thickBot="1" x14ac:dyDescent="0.4">
      <c r="B216" t="s">
        <v>45</v>
      </c>
      <c r="C216">
        <v>196.5472</v>
      </c>
      <c r="D216" s="4">
        <f>AVERAGE(C214:C216)</f>
        <v>195.1276</v>
      </c>
      <c r="E216">
        <v>185.82159999999999</v>
      </c>
      <c r="F216" s="8">
        <f t="shared" si="26"/>
        <v>9.3060000000000116</v>
      </c>
      <c r="G216" s="8">
        <f t="shared" si="21"/>
        <v>1395.9000000000017</v>
      </c>
      <c r="H216" s="8">
        <f t="shared" si="22"/>
        <v>5.3815057022434422E-3</v>
      </c>
      <c r="I216" s="8">
        <f t="shared" si="24"/>
        <v>7.1638369510709852E-4</v>
      </c>
      <c r="J216" s="8">
        <f t="shared" si="23"/>
        <v>2.2690961952096989</v>
      </c>
      <c r="K216" s="8">
        <f t="shared" si="25"/>
        <v>3.1448543072529302</v>
      </c>
      <c r="L216" s="8">
        <f t="shared" si="20"/>
        <v>7.5120438097616304</v>
      </c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</row>
    <row r="217" spans="1:73" x14ac:dyDescent="0.35">
      <c r="A217">
        <v>0.2</v>
      </c>
      <c r="B217" t="s">
        <v>46</v>
      </c>
      <c r="C217">
        <v>0.17080000000000001</v>
      </c>
      <c r="D217" s="4">
        <f>D219</f>
        <v>0.17156666666666667</v>
      </c>
      <c r="E217">
        <v>0.13420000000000001</v>
      </c>
      <c r="F217">
        <f t="shared" si="26"/>
        <v>3.7366666666666659E-2</v>
      </c>
      <c r="G217">
        <f t="shared" si="21"/>
        <v>5.6049999999999986</v>
      </c>
      <c r="H217">
        <f t="shared" si="22"/>
        <v>7.4515648286140079</v>
      </c>
      <c r="I217">
        <f t="shared" si="24"/>
        <v>0.17841213202497774</v>
      </c>
      <c r="J217">
        <f t="shared" si="23"/>
        <v>-0.87224748416702669</v>
      </c>
      <c r="K217">
        <f t="shared" si="25"/>
        <v>0.74857561693099184</v>
      </c>
      <c r="L217">
        <f t="shared" si="20"/>
        <v>41.766020864381503</v>
      </c>
    </row>
    <row r="218" spans="1:73" x14ac:dyDescent="0.35">
      <c r="B218" t="s">
        <v>46</v>
      </c>
      <c r="C218">
        <v>0.17180000000000001</v>
      </c>
      <c r="D218" s="4">
        <f>D219</f>
        <v>0.17156666666666667</v>
      </c>
      <c r="E218">
        <v>0.1356</v>
      </c>
      <c r="F218">
        <f t="shared" si="26"/>
        <v>3.5966666666666675E-2</v>
      </c>
      <c r="G218">
        <f t="shared" si="21"/>
        <v>5.3950000000000014</v>
      </c>
      <c r="H218">
        <f t="shared" si="22"/>
        <v>7.3746312684365787</v>
      </c>
      <c r="I218">
        <f t="shared" si="24"/>
        <v>0.18535681186283592</v>
      </c>
      <c r="J218">
        <f t="shared" si="23"/>
        <v>-0.8677403104689555</v>
      </c>
      <c r="K218">
        <f t="shared" si="25"/>
        <v>0.73199144901892954</v>
      </c>
      <c r="L218">
        <f t="shared" si="20"/>
        <v>39.78613569321535</v>
      </c>
      <c r="N218" t="s">
        <v>46</v>
      </c>
      <c r="O218" t="s">
        <v>47</v>
      </c>
      <c r="AA218" t="s">
        <v>47</v>
      </c>
      <c r="AK218" t="s">
        <v>47</v>
      </c>
    </row>
    <row r="219" spans="1:73" ht="15" thickBot="1" x14ac:dyDescent="0.4">
      <c r="B219" t="s">
        <v>46</v>
      </c>
      <c r="C219">
        <v>0.1721</v>
      </c>
      <c r="D219" s="4">
        <f>AVERAGE(C217:C219)</f>
        <v>0.17156666666666667</v>
      </c>
      <c r="E219">
        <v>0.13550000000000001</v>
      </c>
      <c r="F219">
        <f t="shared" si="26"/>
        <v>3.6066666666666664E-2</v>
      </c>
      <c r="G219">
        <f t="shared" si="21"/>
        <v>5.4099999999999993</v>
      </c>
      <c r="H219">
        <f t="shared" si="22"/>
        <v>7.3800738007380069</v>
      </c>
      <c r="I219">
        <f t="shared" si="24"/>
        <v>0.1848428835489834</v>
      </c>
      <c r="J219">
        <f t="shared" si="23"/>
        <v>-0.86806070478957542</v>
      </c>
      <c r="K219">
        <f t="shared" si="25"/>
        <v>0.73319726510656935</v>
      </c>
      <c r="L219">
        <f t="shared" si="20"/>
        <v>39.926199261992615</v>
      </c>
    </row>
    <row r="220" spans="1:73" x14ac:dyDescent="0.35">
      <c r="A220">
        <v>0.5</v>
      </c>
      <c r="B220" t="s">
        <v>46</v>
      </c>
      <c r="C220">
        <v>0.43269999999999997</v>
      </c>
      <c r="D220" s="4">
        <f>D222</f>
        <v>0.43763333333333332</v>
      </c>
      <c r="E220">
        <v>0.2767</v>
      </c>
      <c r="F220">
        <f t="shared" si="26"/>
        <v>0.16093333333333332</v>
      </c>
      <c r="G220">
        <f t="shared" si="21"/>
        <v>24.139999999999993</v>
      </c>
      <c r="H220">
        <f t="shared" si="22"/>
        <v>3.6140224069389228</v>
      </c>
      <c r="I220">
        <f t="shared" si="24"/>
        <v>4.142502071251037E-2</v>
      </c>
      <c r="J220">
        <f t="shared" si="23"/>
        <v>-0.55799084085904804</v>
      </c>
      <c r="K220">
        <f t="shared" si="25"/>
        <v>1.3827372657613304</v>
      </c>
      <c r="L220">
        <f t="shared" si="20"/>
        <v>87.242500903505572</v>
      </c>
      <c r="O220" s="13" t="s">
        <v>48</v>
      </c>
      <c r="P220" s="13"/>
      <c r="AA220" s="13" t="s">
        <v>48</v>
      </c>
      <c r="AB220" s="13"/>
      <c r="AK220" s="13" t="s">
        <v>48</v>
      </c>
      <c r="AL220" s="13"/>
    </row>
    <row r="221" spans="1:73" x14ac:dyDescent="0.35">
      <c r="B221" t="s">
        <v>46</v>
      </c>
      <c r="C221">
        <v>0.43149999999999999</v>
      </c>
      <c r="D221" s="4">
        <f>D222</f>
        <v>0.43763333333333332</v>
      </c>
      <c r="E221">
        <v>0.27710000000000001</v>
      </c>
      <c r="F221">
        <f t="shared" si="26"/>
        <v>0.16053333333333331</v>
      </c>
      <c r="G221">
        <f t="shared" si="21"/>
        <v>24.079999999999995</v>
      </c>
      <c r="H221">
        <f t="shared" si="22"/>
        <v>3.6088054853843374</v>
      </c>
      <c r="I221">
        <f t="shared" si="24"/>
        <v>4.1528239202657816E-2</v>
      </c>
      <c r="J221">
        <f t="shared" si="23"/>
        <v>-0.55736347421776822</v>
      </c>
      <c r="K221">
        <f t="shared" si="25"/>
        <v>1.3816564825857869</v>
      </c>
      <c r="L221">
        <f t="shared" si="20"/>
        <v>86.900036088054833</v>
      </c>
      <c r="O221" s="10" t="s">
        <v>49</v>
      </c>
      <c r="P221" s="10">
        <v>0.9268444924442506</v>
      </c>
      <c r="AA221" s="10" t="s">
        <v>49</v>
      </c>
      <c r="AB221" s="10">
        <v>0.96199853994919737</v>
      </c>
      <c r="AK221" s="10" t="s">
        <v>49</v>
      </c>
      <c r="AL221" s="10">
        <v>0.96380056987261598</v>
      </c>
    </row>
    <row r="222" spans="1:73" x14ac:dyDescent="0.35">
      <c r="B222" t="s">
        <v>46</v>
      </c>
      <c r="C222">
        <v>0.44869999999999999</v>
      </c>
      <c r="D222" s="4">
        <f>AVERAGE(C220:C222)</f>
        <v>0.43763333333333332</v>
      </c>
      <c r="E222">
        <v>0.2651</v>
      </c>
      <c r="F222">
        <f t="shared" si="26"/>
        <v>0.17253333333333332</v>
      </c>
      <c r="G222">
        <f t="shared" si="21"/>
        <v>25.879999999999995</v>
      </c>
      <c r="H222">
        <f t="shared" si="22"/>
        <v>3.7721614485099964</v>
      </c>
      <c r="I222">
        <f t="shared" si="24"/>
        <v>3.8639876352395679E-2</v>
      </c>
      <c r="J222">
        <f t="shared" si="23"/>
        <v>-0.57659027226690662</v>
      </c>
      <c r="K222">
        <f t="shared" si="25"/>
        <v>1.4129642719966626</v>
      </c>
      <c r="L222">
        <f t="shared" si="20"/>
        <v>97.623538287438691</v>
      </c>
      <c r="O222" s="10" t="s">
        <v>50</v>
      </c>
      <c r="P222" s="10">
        <v>0.85904071317424058</v>
      </c>
      <c r="AA222" s="10" t="s">
        <v>50</v>
      </c>
      <c r="AB222" s="10">
        <v>0.92544119086438759</v>
      </c>
      <c r="AK222" s="10" t="s">
        <v>50</v>
      </c>
      <c r="AL222" s="10">
        <v>0.92891153848677932</v>
      </c>
    </row>
    <row r="223" spans="1:73" x14ac:dyDescent="0.35">
      <c r="A223">
        <v>1</v>
      </c>
      <c r="B223" t="s">
        <v>46</v>
      </c>
      <c r="C223">
        <v>0.96030000000000004</v>
      </c>
      <c r="D223" s="4">
        <f>D225</f>
        <v>0.96300000000000008</v>
      </c>
      <c r="E223">
        <v>0.67679999999999996</v>
      </c>
      <c r="F223">
        <f t="shared" si="26"/>
        <v>0.28620000000000012</v>
      </c>
      <c r="G223">
        <f t="shared" si="21"/>
        <v>42.930000000000014</v>
      </c>
      <c r="H223">
        <f t="shared" si="22"/>
        <v>1.4775413711583925</v>
      </c>
      <c r="I223">
        <f t="shared" si="24"/>
        <v>2.3293733985557879E-2</v>
      </c>
      <c r="J223">
        <f t="shared" si="23"/>
        <v>-0.1695396499690329</v>
      </c>
      <c r="K223">
        <f t="shared" si="25"/>
        <v>1.6327608884794389</v>
      </c>
      <c r="L223">
        <f t="shared" si="20"/>
        <v>63.430851063829813</v>
      </c>
      <c r="O223" s="10" t="s">
        <v>51</v>
      </c>
      <c r="P223" s="10">
        <v>0.82455795455355096</v>
      </c>
      <c r="AA223" s="10" t="s">
        <v>51</v>
      </c>
      <c r="AB223" s="10">
        <v>0.92277837625240144</v>
      </c>
      <c r="AK223" s="10" t="s">
        <v>51</v>
      </c>
      <c r="AL223" s="10">
        <v>0.92637266486130709</v>
      </c>
    </row>
    <row r="224" spans="1:73" x14ac:dyDescent="0.35">
      <c r="B224" t="s">
        <v>46</v>
      </c>
      <c r="C224">
        <v>0.96489999999999998</v>
      </c>
      <c r="D224" s="4">
        <f>D225</f>
        <v>0.96300000000000008</v>
      </c>
      <c r="E224">
        <v>0.68740000000000001</v>
      </c>
      <c r="F224">
        <f t="shared" si="26"/>
        <v>0.27560000000000007</v>
      </c>
      <c r="G224">
        <f t="shared" si="21"/>
        <v>41.34</v>
      </c>
      <c r="H224">
        <f t="shared" si="22"/>
        <v>1.4547570555717195</v>
      </c>
      <c r="I224">
        <f t="shared" si="24"/>
        <v>2.4189646831156264E-2</v>
      </c>
      <c r="J224">
        <f t="shared" si="23"/>
        <v>-0.1627904721987935</v>
      </c>
      <c r="K224">
        <f t="shared" si="25"/>
        <v>1.6163704722912695</v>
      </c>
      <c r="L224">
        <f t="shared" si="20"/>
        <v>60.139656677334891</v>
      </c>
      <c r="O224" s="10" t="s">
        <v>52</v>
      </c>
      <c r="P224" s="10">
        <v>410.33140173489375</v>
      </c>
      <c r="AA224" s="10" t="s">
        <v>52</v>
      </c>
      <c r="AB224" s="10">
        <v>1.500992845709836E-2</v>
      </c>
      <c r="AK224" s="10" t="s">
        <v>52</v>
      </c>
      <c r="AL224" s="10">
        <v>0.23840750179483025</v>
      </c>
    </row>
    <row r="225" spans="1:45" ht="15" thickBot="1" x14ac:dyDescent="0.4">
      <c r="B225" t="s">
        <v>46</v>
      </c>
      <c r="C225">
        <v>0.96379999999999999</v>
      </c>
      <c r="D225" s="4">
        <f>AVERAGE(C223:C225)</f>
        <v>0.96300000000000008</v>
      </c>
      <c r="E225">
        <v>0.69779999999999998</v>
      </c>
      <c r="F225">
        <f t="shared" si="26"/>
        <v>0.2652000000000001</v>
      </c>
      <c r="G225">
        <f t="shared" si="21"/>
        <v>39.780000000000015</v>
      </c>
      <c r="H225">
        <f t="shared" si="22"/>
        <v>1.4330753797649758</v>
      </c>
      <c r="I225">
        <f t="shared" si="24"/>
        <v>2.513826043237807E-2</v>
      </c>
      <c r="J225">
        <f t="shared" si="23"/>
        <v>-0.15626903488790797</v>
      </c>
      <c r="K225">
        <f t="shared" si="25"/>
        <v>1.5996647787884168</v>
      </c>
      <c r="L225">
        <f t="shared" si="20"/>
        <v>57.007738607050754</v>
      </c>
      <c r="O225" s="11" t="s">
        <v>53</v>
      </c>
      <c r="P225" s="11">
        <v>30</v>
      </c>
      <c r="AA225" s="11" t="s">
        <v>53</v>
      </c>
      <c r="AB225" s="11">
        <v>30</v>
      </c>
      <c r="AK225" s="11" t="s">
        <v>53</v>
      </c>
      <c r="AL225" s="11">
        <v>30</v>
      </c>
    </row>
    <row r="226" spans="1:45" x14ac:dyDescent="0.35">
      <c r="A226">
        <v>2</v>
      </c>
      <c r="B226" t="s">
        <v>46</v>
      </c>
      <c r="C226">
        <v>1.9379</v>
      </c>
      <c r="D226" s="4">
        <f>D228</f>
        <v>1.9358000000000002</v>
      </c>
      <c r="E226">
        <v>1.6221000000000001</v>
      </c>
      <c r="F226">
        <f t="shared" si="26"/>
        <v>0.31370000000000009</v>
      </c>
      <c r="G226">
        <f t="shared" si="21"/>
        <v>47.055000000000014</v>
      </c>
      <c r="H226">
        <f t="shared" si="22"/>
        <v>0.61648480364959002</v>
      </c>
      <c r="I226">
        <f t="shared" si="24"/>
        <v>2.1251726702794595E-2</v>
      </c>
      <c r="J226">
        <f t="shared" si="23"/>
        <v>0.21007762429528712</v>
      </c>
      <c r="K226">
        <f t="shared" si="25"/>
        <v>1.6726057777534264</v>
      </c>
      <c r="L226">
        <f t="shared" si="20"/>
        <v>29.008692435731465</v>
      </c>
    </row>
    <row r="227" spans="1:45" ht="15" thickBot="1" x14ac:dyDescent="0.4">
      <c r="B227" t="s">
        <v>46</v>
      </c>
      <c r="C227">
        <v>1.9381999999999999</v>
      </c>
      <c r="D227" s="4">
        <f>D228</f>
        <v>1.9358000000000002</v>
      </c>
      <c r="E227">
        <v>1.5423</v>
      </c>
      <c r="F227">
        <f t="shared" si="26"/>
        <v>0.39350000000000018</v>
      </c>
      <c r="G227">
        <f t="shared" si="21"/>
        <v>59.025000000000027</v>
      </c>
      <c r="H227">
        <f t="shared" si="22"/>
        <v>0.64838228619594107</v>
      </c>
      <c r="I227">
        <f t="shared" si="24"/>
        <v>1.6941973739940695E-2</v>
      </c>
      <c r="J227">
        <f t="shared" si="23"/>
        <v>0.18816885858669632</v>
      </c>
      <c r="K227">
        <f t="shared" si="25"/>
        <v>1.7710359957507649</v>
      </c>
      <c r="L227">
        <f t="shared" si="20"/>
        <v>38.270764442715439</v>
      </c>
      <c r="O227" t="s">
        <v>54</v>
      </c>
      <c r="AA227" t="s">
        <v>54</v>
      </c>
      <c r="AK227" t="s">
        <v>54</v>
      </c>
    </row>
    <row r="228" spans="1:45" x14ac:dyDescent="0.35">
      <c r="B228" t="s">
        <v>46</v>
      </c>
      <c r="C228">
        <v>1.9313</v>
      </c>
      <c r="D228" s="4">
        <f>AVERAGE(C226:C228)</f>
        <v>1.9358000000000002</v>
      </c>
      <c r="E228">
        <v>1.5135000000000001</v>
      </c>
      <c r="F228">
        <f t="shared" si="26"/>
        <v>0.42230000000000012</v>
      </c>
      <c r="G228">
        <f t="shared" si="21"/>
        <v>63.345000000000013</v>
      </c>
      <c r="H228">
        <f t="shared" si="22"/>
        <v>0.66072018500165175</v>
      </c>
      <c r="I228">
        <f t="shared" si="24"/>
        <v>1.5786565632646615E-2</v>
      </c>
      <c r="J228">
        <f t="shared" si="23"/>
        <v>0.17998242529259179</v>
      </c>
      <c r="K228">
        <f t="shared" si="25"/>
        <v>1.801712340480589</v>
      </c>
      <c r="L228">
        <f t="shared" si="20"/>
        <v>41.853320118929638</v>
      </c>
      <c r="O228" s="12"/>
      <c r="P228" s="12" t="s">
        <v>59</v>
      </c>
      <c r="Q228" s="12" t="s">
        <v>60</v>
      </c>
      <c r="R228" s="12" t="s">
        <v>61</v>
      </c>
      <c r="S228" s="12" t="s">
        <v>62</v>
      </c>
      <c r="T228" s="12" t="s">
        <v>63</v>
      </c>
      <c r="AA228" s="12"/>
      <c r="AB228" s="12" t="s">
        <v>59</v>
      </c>
      <c r="AC228" s="12" t="s">
        <v>60</v>
      </c>
      <c r="AD228" s="12" t="s">
        <v>61</v>
      </c>
      <c r="AE228" s="12" t="s">
        <v>62</v>
      </c>
      <c r="AF228" s="12" t="s">
        <v>63</v>
      </c>
      <c r="AK228" s="12"/>
      <c r="AL228" s="12" t="s">
        <v>59</v>
      </c>
      <c r="AM228" s="12" t="s">
        <v>60</v>
      </c>
      <c r="AN228" s="12" t="s">
        <v>61</v>
      </c>
      <c r="AO228" s="12" t="s">
        <v>62</v>
      </c>
      <c r="AP228" s="12" t="s">
        <v>63</v>
      </c>
    </row>
    <row r="229" spans="1:45" x14ac:dyDescent="0.35">
      <c r="A229">
        <v>5</v>
      </c>
      <c r="B229" t="s">
        <v>46</v>
      </c>
      <c r="C229">
        <v>4.1894999999999998</v>
      </c>
      <c r="D229" s="4">
        <f>D231</f>
        <v>4.1917666666666662</v>
      </c>
      <c r="E229">
        <v>3.6135999999999999</v>
      </c>
      <c r="F229">
        <f t="shared" si="26"/>
        <v>0.57816666666666627</v>
      </c>
      <c r="G229">
        <f t="shared" si="21"/>
        <v>86.724999999999937</v>
      </c>
      <c r="H229">
        <f t="shared" si="22"/>
        <v>0.27673234447642242</v>
      </c>
      <c r="I229">
        <f t="shared" si="24"/>
        <v>1.1530700490054779E-2</v>
      </c>
      <c r="J229">
        <f t="shared" si="23"/>
        <v>0.55794007755333774</v>
      </c>
      <c r="K229">
        <f t="shared" si="25"/>
        <v>1.938144308514097</v>
      </c>
      <c r="L229">
        <f t="shared" ref="L229:L246" si="27">G229/E229</f>
        <v>23.999612574717716</v>
      </c>
      <c r="O229" s="10" t="s">
        <v>55</v>
      </c>
      <c r="P229" s="10">
        <v>1</v>
      </c>
      <c r="Q229" s="10">
        <v>29756891.32555801</v>
      </c>
      <c r="R229" s="10">
        <v>29756891.32555801</v>
      </c>
      <c r="S229" s="10">
        <v>176.73316347611103</v>
      </c>
      <c r="T229" s="10">
        <v>1.2815361543849542E-13</v>
      </c>
      <c r="AA229" s="10" t="s">
        <v>55</v>
      </c>
      <c r="AB229" s="10">
        <v>1</v>
      </c>
      <c r="AC229" s="10">
        <v>7.8300608808987732E-2</v>
      </c>
      <c r="AD229" s="10">
        <v>7.8300608808987732E-2</v>
      </c>
      <c r="AE229" s="10">
        <v>347.5424788112129</v>
      </c>
      <c r="AF229" s="10">
        <v>2.5417694686231057E-17</v>
      </c>
      <c r="AK229" s="10" t="s">
        <v>55</v>
      </c>
      <c r="AL229" s="10">
        <v>1</v>
      </c>
      <c r="AM229" s="10">
        <v>20.795679105090336</v>
      </c>
      <c r="AN229" s="10">
        <v>20.795679105090336</v>
      </c>
      <c r="AO229" s="10">
        <v>365.87545325893342</v>
      </c>
      <c r="AP229" s="10">
        <v>1.3019169273319073E-17</v>
      </c>
    </row>
    <row r="230" spans="1:45" x14ac:dyDescent="0.35">
      <c r="B230" t="s">
        <v>46</v>
      </c>
      <c r="C230">
        <v>4.1890999999999998</v>
      </c>
      <c r="D230" s="4">
        <f>D231</f>
        <v>4.1917666666666662</v>
      </c>
      <c r="E230">
        <v>3.6436999999999999</v>
      </c>
      <c r="F230">
        <f t="shared" si="26"/>
        <v>0.54806666666666626</v>
      </c>
      <c r="G230">
        <f t="shared" si="21"/>
        <v>82.209999999999937</v>
      </c>
      <c r="H230">
        <f t="shared" si="22"/>
        <v>0.27444630458050884</v>
      </c>
      <c r="I230">
        <f t="shared" si="24"/>
        <v>1.216397031991243E-2</v>
      </c>
      <c r="J230">
        <f t="shared" si="23"/>
        <v>0.56154261261819527</v>
      </c>
      <c r="K230">
        <f t="shared" si="25"/>
        <v>1.9149246482051481</v>
      </c>
      <c r="L230">
        <f t="shared" si="27"/>
        <v>22.562230699563614</v>
      </c>
      <c r="O230" s="10" t="s">
        <v>56</v>
      </c>
      <c r="P230" s="10">
        <v>29</v>
      </c>
      <c r="Q230" s="10">
        <v>4882783.91824196</v>
      </c>
      <c r="R230" s="10">
        <v>168371.85924972277</v>
      </c>
      <c r="S230" s="10"/>
      <c r="T230" s="10"/>
      <c r="AA230" s="10" t="s">
        <v>56</v>
      </c>
      <c r="AB230" s="10">
        <v>28</v>
      </c>
      <c r="AC230" s="10">
        <v>6.3083426640419124E-3</v>
      </c>
      <c r="AD230" s="10">
        <v>2.2529795228721114E-4</v>
      </c>
      <c r="AE230" s="10"/>
      <c r="AF230" s="10"/>
      <c r="AK230" s="10" t="s">
        <v>56</v>
      </c>
      <c r="AL230" s="10">
        <v>28</v>
      </c>
      <c r="AM230" s="10">
        <v>1.5914678335374559</v>
      </c>
      <c r="AN230" s="10">
        <v>5.6838136912051994E-2</v>
      </c>
      <c r="AO230" s="10"/>
      <c r="AP230" s="10"/>
    </row>
    <row r="231" spans="1:45" ht="15" thickBot="1" x14ac:dyDescent="0.4">
      <c r="B231" t="s">
        <v>46</v>
      </c>
      <c r="C231">
        <v>4.1966999999999999</v>
      </c>
      <c r="D231" s="4">
        <f>AVERAGE(C229:C231)</f>
        <v>4.1917666666666662</v>
      </c>
      <c r="E231">
        <v>3.5838999999999999</v>
      </c>
      <c r="F231">
        <f t="shared" si="26"/>
        <v>0.60786666666666633</v>
      </c>
      <c r="G231">
        <f t="shared" si="21"/>
        <v>91.17999999999995</v>
      </c>
      <c r="H231">
        <f t="shared" si="22"/>
        <v>0.27902564245654177</v>
      </c>
      <c r="I231">
        <f t="shared" si="24"/>
        <v>1.0967317394165394E-2</v>
      </c>
      <c r="J231">
        <f t="shared" si="23"/>
        <v>0.55435588322946228</v>
      </c>
      <c r="K231">
        <f t="shared" si="25"/>
        <v>1.9598995878659433</v>
      </c>
      <c r="L231">
        <f t="shared" si="27"/>
        <v>25.441558079187466</v>
      </c>
      <c r="O231" s="11" t="s">
        <v>57</v>
      </c>
      <c r="P231" s="11">
        <v>30</v>
      </c>
      <c r="Q231" s="11">
        <v>34639675.24379997</v>
      </c>
      <c r="R231" s="11"/>
      <c r="S231" s="11"/>
      <c r="T231" s="11"/>
      <c r="AA231" s="11" t="s">
        <v>57</v>
      </c>
      <c r="AB231" s="11">
        <v>29</v>
      </c>
      <c r="AC231" s="11">
        <v>8.4608951473029645E-2</v>
      </c>
      <c r="AD231" s="11"/>
      <c r="AE231" s="11"/>
      <c r="AF231" s="11"/>
      <c r="AK231" s="11" t="s">
        <v>57</v>
      </c>
      <c r="AL231" s="11">
        <v>29</v>
      </c>
      <c r="AM231" s="11">
        <v>22.387146938627794</v>
      </c>
      <c r="AN231" s="11"/>
      <c r="AO231" s="11"/>
      <c r="AP231" s="11"/>
    </row>
    <row r="232" spans="1:45" ht="15" thickBot="1" x14ac:dyDescent="0.4">
      <c r="A232">
        <v>10</v>
      </c>
      <c r="B232" t="s">
        <v>46</v>
      </c>
      <c r="C232">
        <v>9.0374999999999996</v>
      </c>
      <c r="D232" s="4">
        <f>D234</f>
        <v>9.0935333333333332</v>
      </c>
      <c r="E232">
        <v>5.6356000000000002</v>
      </c>
      <c r="F232">
        <f t="shared" si="26"/>
        <v>3.4579333333333331</v>
      </c>
      <c r="G232">
        <f t="shared" si="21"/>
        <v>518.68999999999994</v>
      </c>
      <c r="H232">
        <f t="shared" si="22"/>
        <v>0.17744339555681737</v>
      </c>
      <c r="I232">
        <f t="shared" si="24"/>
        <v>1.9279338333108411E-3</v>
      </c>
      <c r="J232">
        <f t="shared" si="23"/>
        <v>0.75094016045619205</v>
      </c>
      <c r="K232">
        <f t="shared" si="25"/>
        <v>2.7149078751640432</v>
      </c>
      <c r="L232">
        <f t="shared" si="27"/>
        <v>92.038114841365598</v>
      </c>
    </row>
    <row r="233" spans="1:45" x14ac:dyDescent="0.35">
      <c r="B233" t="s">
        <v>46</v>
      </c>
      <c r="C233">
        <v>9.0977999999999994</v>
      </c>
      <c r="D233" s="4">
        <f>D234</f>
        <v>9.0935333333333332</v>
      </c>
      <c r="E233">
        <v>5.5258000000000003</v>
      </c>
      <c r="F233">
        <f t="shared" si="26"/>
        <v>3.567733333333333</v>
      </c>
      <c r="G233">
        <f t="shared" si="21"/>
        <v>535.15999999999985</v>
      </c>
      <c r="H233">
        <f t="shared" si="22"/>
        <v>0.18096927141771327</v>
      </c>
      <c r="I233">
        <f t="shared" si="24"/>
        <v>1.8686000448464015E-3</v>
      </c>
      <c r="J233">
        <f t="shared" si="23"/>
        <v>0.74239516207375333</v>
      </c>
      <c r="K233">
        <f t="shared" si="25"/>
        <v>2.7284836450653009</v>
      </c>
      <c r="L233">
        <f t="shared" si="27"/>
        <v>96.847515291903406</v>
      </c>
      <c r="O233" s="12"/>
      <c r="P233" s="12" t="s">
        <v>64</v>
      </c>
      <c r="Q233" s="12" t="s">
        <v>52</v>
      </c>
      <c r="R233" s="12" t="s">
        <v>65</v>
      </c>
      <c r="S233" s="12" t="s">
        <v>66</v>
      </c>
      <c r="T233" s="12" t="s">
        <v>67</v>
      </c>
      <c r="U233" s="12" t="s">
        <v>68</v>
      </c>
      <c r="V233" s="12" t="s">
        <v>69</v>
      </c>
      <c r="W233" s="12" t="s">
        <v>70</v>
      </c>
      <c r="AA233" s="12"/>
      <c r="AB233" s="12" t="s">
        <v>64</v>
      </c>
      <c r="AC233" s="12" t="s">
        <v>52</v>
      </c>
      <c r="AD233" s="12" t="s">
        <v>65</v>
      </c>
      <c r="AE233" s="12" t="s">
        <v>66</v>
      </c>
      <c r="AF233" s="12" t="s">
        <v>67</v>
      </c>
      <c r="AG233" s="12" t="s">
        <v>68</v>
      </c>
      <c r="AH233" s="12" t="s">
        <v>69</v>
      </c>
      <c r="AI233" s="12" t="s">
        <v>70</v>
      </c>
      <c r="AK233" s="12"/>
      <c r="AL233" s="12" t="s">
        <v>64</v>
      </c>
      <c r="AM233" s="12" t="s">
        <v>52</v>
      </c>
      <c r="AN233" s="12" t="s">
        <v>65</v>
      </c>
      <c r="AO233" s="12" t="s">
        <v>66</v>
      </c>
      <c r="AP233" s="12" t="s">
        <v>67</v>
      </c>
      <c r="AQ233" s="12" t="s">
        <v>68</v>
      </c>
      <c r="AR233" s="12" t="s">
        <v>69</v>
      </c>
      <c r="AS233" s="12" t="s">
        <v>70</v>
      </c>
    </row>
    <row r="234" spans="1:45" x14ac:dyDescent="0.35">
      <c r="B234" t="s">
        <v>46</v>
      </c>
      <c r="C234">
        <v>9.1453000000000007</v>
      </c>
      <c r="D234" s="4">
        <f>AVERAGE(C232:C234)</f>
        <v>9.0935333333333332</v>
      </c>
      <c r="E234">
        <v>5.5491000000000001</v>
      </c>
      <c r="F234">
        <f t="shared" si="26"/>
        <v>3.5444333333333331</v>
      </c>
      <c r="G234">
        <f t="shared" si="21"/>
        <v>531.66499999999996</v>
      </c>
      <c r="H234">
        <f t="shared" si="22"/>
        <v>0.18020940332666557</v>
      </c>
      <c r="I234">
        <f t="shared" si="24"/>
        <v>1.8808836391336651E-3</v>
      </c>
      <c r="J234">
        <f t="shared" si="23"/>
        <v>0.74422255127963144</v>
      </c>
      <c r="K234">
        <f t="shared" si="25"/>
        <v>2.7256380712466952</v>
      </c>
      <c r="L234">
        <f t="shared" si="27"/>
        <v>95.811032419671648</v>
      </c>
      <c r="O234" s="10" t="s">
        <v>58</v>
      </c>
      <c r="P234" s="10">
        <v>0</v>
      </c>
      <c r="Q234" s="10" t="e">
        <v>#N/A</v>
      </c>
      <c r="R234" s="10" t="e">
        <v>#N/A</v>
      </c>
      <c r="S234" s="10" t="e">
        <v>#N/A</v>
      </c>
      <c r="T234" s="10" t="e">
        <v>#N/A</v>
      </c>
      <c r="U234" s="10" t="e">
        <v>#N/A</v>
      </c>
      <c r="V234" s="10" t="e">
        <v>#N/A</v>
      </c>
      <c r="W234" s="10" t="e">
        <v>#N/A</v>
      </c>
      <c r="AA234" s="10" t="s">
        <v>58</v>
      </c>
      <c r="AB234" s="10">
        <v>-2.6124798441388812E-3</v>
      </c>
      <c r="AC234" s="10">
        <v>3.2000858067463413E-3</v>
      </c>
      <c r="AD234" s="10">
        <v>-0.81637806043554084</v>
      </c>
      <c r="AE234" s="10">
        <v>0.42117549173047553</v>
      </c>
      <c r="AF234" s="10">
        <v>-9.1675584650356828E-3</v>
      </c>
      <c r="AG234" s="10">
        <v>3.9425987767579213E-3</v>
      </c>
      <c r="AH234" s="10">
        <v>-9.1675584650356828E-3</v>
      </c>
      <c r="AI234" s="10">
        <v>3.9425987767579213E-3</v>
      </c>
      <c r="AK234" s="10" t="s">
        <v>58</v>
      </c>
      <c r="AL234" s="10">
        <v>1.7194607288646628</v>
      </c>
      <c r="AM234" s="10">
        <v>5.2562416421701279E-2</v>
      </c>
      <c r="AN234" s="10">
        <v>32.712741268773833</v>
      </c>
      <c r="AO234" s="10">
        <v>7.4269590301710896E-24</v>
      </c>
      <c r="AP234" s="10">
        <v>1.6117914996764342</v>
      </c>
      <c r="AQ234" s="10">
        <v>1.8271299580528915</v>
      </c>
      <c r="AR234" s="10">
        <v>1.6117914996764342</v>
      </c>
      <c r="AS234" s="10">
        <v>1.8271299580528915</v>
      </c>
    </row>
    <row r="235" spans="1:45" ht="15" thickBot="1" x14ac:dyDescent="0.4">
      <c r="A235">
        <v>20</v>
      </c>
      <c r="B235" t="s">
        <v>46</v>
      </c>
      <c r="C235">
        <v>18.184100000000001</v>
      </c>
      <c r="D235" s="4">
        <f>D237</f>
        <v>18.057433333333332</v>
      </c>
      <c r="E235">
        <v>11.964399999999999</v>
      </c>
      <c r="F235">
        <f t="shared" si="26"/>
        <v>6.0930333333333326</v>
      </c>
      <c r="G235">
        <f t="shared" si="21"/>
        <v>913.95499999999981</v>
      </c>
      <c r="H235">
        <f t="shared" si="22"/>
        <v>8.3581291163785904E-2</v>
      </c>
      <c r="I235">
        <f t="shared" si="24"/>
        <v>1.0941457730413425E-3</v>
      </c>
      <c r="J235">
        <f t="shared" si="23"/>
        <v>1.0778909241594157</v>
      </c>
      <c r="K235">
        <f t="shared" si="25"/>
        <v>2.9609248130940076</v>
      </c>
      <c r="L235">
        <f t="shared" si="27"/>
        <v>76.389538965597922</v>
      </c>
      <c r="O235" s="11" t="s">
        <v>71</v>
      </c>
      <c r="P235" s="11">
        <v>15.576083852891225</v>
      </c>
      <c r="Q235" s="11">
        <v>1.1716536528989629</v>
      </c>
      <c r="R235" s="11">
        <v>13.294102582578148</v>
      </c>
      <c r="S235" s="11">
        <v>7.237329540237252E-14</v>
      </c>
      <c r="T235" s="11">
        <v>13.179783071669203</v>
      </c>
      <c r="U235" s="11">
        <v>17.972384634113247</v>
      </c>
      <c r="V235" s="11">
        <v>13.179783071669203</v>
      </c>
      <c r="W235" s="11">
        <v>17.972384634113247</v>
      </c>
      <c r="AA235" s="11" t="s">
        <v>71</v>
      </c>
      <c r="AB235" s="11">
        <v>2.2408533593832675E-2</v>
      </c>
      <c r="AC235" s="11">
        <v>1.2020139010316773E-3</v>
      </c>
      <c r="AD235" s="11">
        <v>18.642491217946514</v>
      </c>
      <c r="AE235" s="11">
        <v>2.5417694686231057E-17</v>
      </c>
      <c r="AF235" s="11">
        <v>1.9946319734422225E-2</v>
      </c>
      <c r="AG235" s="11">
        <v>2.4870747453243126E-2</v>
      </c>
      <c r="AH235" s="11">
        <v>1.9946319734422225E-2</v>
      </c>
      <c r="AI235" s="11">
        <v>2.4870747453243126E-2</v>
      </c>
      <c r="AK235" s="11" t="s">
        <v>71</v>
      </c>
      <c r="AL235" s="11">
        <v>0.8355640774936639</v>
      </c>
      <c r="AM235" s="11">
        <v>4.3683067113016096E-2</v>
      </c>
      <c r="AN235" s="11">
        <v>19.127871111520321</v>
      </c>
      <c r="AO235" s="11">
        <v>1.3019169273318888E-17</v>
      </c>
      <c r="AP235" s="11">
        <v>0.7460833708438408</v>
      </c>
      <c r="AQ235" s="11">
        <v>0.92504478414348701</v>
      </c>
      <c r="AR235" s="11">
        <v>0.7460833708438408</v>
      </c>
      <c r="AS235" s="11">
        <v>0.92504478414348701</v>
      </c>
    </row>
    <row r="236" spans="1:45" x14ac:dyDescent="0.35">
      <c r="B236" t="s">
        <v>46</v>
      </c>
      <c r="C236">
        <v>18.1051</v>
      </c>
      <c r="D236" s="4">
        <f>D237</f>
        <v>18.057433333333332</v>
      </c>
      <c r="E236">
        <v>11.9641</v>
      </c>
      <c r="F236">
        <f t="shared" si="26"/>
        <v>6.0933333333333319</v>
      </c>
      <c r="G236">
        <f t="shared" si="21"/>
        <v>913.99999999999966</v>
      </c>
      <c r="H236">
        <f t="shared" si="22"/>
        <v>8.3583386966006631E-2</v>
      </c>
      <c r="I236">
        <f t="shared" si="24"/>
        <v>1.0940919037199129E-3</v>
      </c>
      <c r="J236">
        <f t="shared" si="23"/>
        <v>1.0778800343548247</v>
      </c>
      <c r="K236">
        <f t="shared" si="25"/>
        <v>2.9609461957338312</v>
      </c>
      <c r="L236">
        <f t="shared" si="27"/>
        <v>76.39521568693003</v>
      </c>
    </row>
    <row r="237" spans="1:45" x14ac:dyDescent="0.35">
      <c r="B237" t="s">
        <v>46</v>
      </c>
      <c r="C237">
        <v>17.883099999999999</v>
      </c>
      <c r="D237" s="4">
        <f>AVERAGE(C235:C237)</f>
        <v>18.057433333333332</v>
      </c>
      <c r="E237">
        <v>11.963800000000001</v>
      </c>
      <c r="F237">
        <f t="shared" si="26"/>
        <v>6.0936333333333312</v>
      </c>
      <c r="G237">
        <f t="shared" si="21"/>
        <v>914.04499999999962</v>
      </c>
      <c r="H237">
        <f t="shared" si="22"/>
        <v>8.3585482873334546E-2</v>
      </c>
      <c r="I237">
        <f t="shared" si="24"/>
        <v>1.094038039702641E-3</v>
      </c>
      <c r="J237">
        <f t="shared" si="23"/>
        <v>1.0778691442771684</v>
      </c>
      <c r="K237">
        <f t="shared" si="25"/>
        <v>2.9609675773209254</v>
      </c>
      <c r="L237">
        <f t="shared" si="27"/>
        <v>76.400892692957044</v>
      </c>
      <c r="AA237" t="s">
        <v>35</v>
      </c>
      <c r="AB237">
        <f>1/AB234</f>
        <v>-382.77807281212438</v>
      </c>
      <c r="AF237">
        <f>1/AF234</f>
        <v>-109.08029698571524</v>
      </c>
      <c r="AG237">
        <f>1/AG234</f>
        <v>253.63980882232207</v>
      </c>
    </row>
    <row r="238" spans="1:45" x14ac:dyDescent="0.35">
      <c r="A238">
        <v>50</v>
      </c>
      <c r="B238" t="s">
        <v>46</v>
      </c>
      <c r="C238">
        <v>48.173499999999997</v>
      </c>
      <c r="D238" s="4">
        <f>D240</f>
        <v>48.091199999999994</v>
      </c>
      <c r="E238">
        <v>38.086199999999998</v>
      </c>
      <c r="F238">
        <f t="shared" si="26"/>
        <v>10.004999999999995</v>
      </c>
      <c r="G238">
        <f t="shared" si="21"/>
        <v>1500.7499999999993</v>
      </c>
      <c r="H238">
        <f t="shared" si="22"/>
        <v>2.6256229290399148E-2</v>
      </c>
      <c r="I238">
        <f t="shared" si="24"/>
        <v>6.6633349991670858E-4</v>
      </c>
      <c r="J238">
        <f t="shared" si="23"/>
        <v>1.5807676436675704</v>
      </c>
      <c r="K238">
        <f t="shared" si="25"/>
        <v>3.1763083520279114</v>
      </c>
      <c r="L238">
        <f t="shared" si="27"/>
        <v>39.404036107566505</v>
      </c>
      <c r="AA238" t="s">
        <v>36</v>
      </c>
      <c r="AB238">
        <f>AB234/AB235</f>
        <v>-0.11658415010511412</v>
      </c>
      <c r="AF238">
        <f>AF234/AF235</f>
        <v>-0.45961152669255728</v>
      </c>
      <c r="AG238">
        <f>AG234/AG235</f>
        <v>0.15852353388936083</v>
      </c>
    </row>
    <row r="239" spans="1:45" x14ac:dyDescent="0.35">
      <c r="B239" t="s">
        <v>46</v>
      </c>
      <c r="C239">
        <v>48.087299999999999</v>
      </c>
      <c r="D239" s="4">
        <f>D240</f>
        <v>48.091199999999994</v>
      </c>
      <c r="E239">
        <v>38.0929</v>
      </c>
      <c r="F239">
        <f t="shared" si="26"/>
        <v>9.9982999999999933</v>
      </c>
      <c r="G239">
        <f t="shared" si="21"/>
        <v>1499.7449999999988</v>
      </c>
      <c r="H239">
        <f t="shared" si="22"/>
        <v>2.6251611192636949E-2</v>
      </c>
      <c r="I239">
        <f t="shared" si="24"/>
        <v>6.6678001926994313E-4</v>
      </c>
      <c r="J239">
        <f t="shared" si="23"/>
        <v>1.5808440366161942</v>
      </c>
      <c r="K239">
        <f t="shared" si="25"/>
        <v>3.1760174227174907</v>
      </c>
      <c r="L239">
        <f t="shared" si="27"/>
        <v>39.370722628101269</v>
      </c>
    </row>
    <row r="240" spans="1:45" x14ac:dyDescent="0.35">
      <c r="B240" t="s">
        <v>46</v>
      </c>
      <c r="C240">
        <v>48.012799999999999</v>
      </c>
      <c r="D240" s="4">
        <f>AVERAGE(C238:C240)</f>
        <v>48.091199999999994</v>
      </c>
      <c r="E240">
        <v>38.0931</v>
      </c>
      <c r="F240">
        <f t="shared" si="26"/>
        <v>9.9980999999999938</v>
      </c>
      <c r="G240">
        <f t="shared" si="21"/>
        <v>1499.7149999999988</v>
      </c>
      <c r="H240">
        <f t="shared" si="22"/>
        <v>2.6251473363942551E-2</v>
      </c>
      <c r="I240">
        <f t="shared" si="24"/>
        <v>6.6679335740457409E-4</v>
      </c>
      <c r="J240">
        <f t="shared" si="23"/>
        <v>1.5808463167961846</v>
      </c>
      <c r="K240">
        <f t="shared" si="25"/>
        <v>3.1760087352641109</v>
      </c>
      <c r="L240">
        <f t="shared" si="27"/>
        <v>39.369728376005071</v>
      </c>
    </row>
    <row r="241" spans="1:73" x14ac:dyDescent="0.35">
      <c r="A241">
        <v>100</v>
      </c>
      <c r="B241" t="s">
        <v>46</v>
      </c>
      <c r="C241">
        <v>95.164500000000004</v>
      </c>
      <c r="D241" s="4">
        <f>D243</f>
        <v>95.230399999999989</v>
      </c>
      <c r="E241">
        <v>86.043800000000005</v>
      </c>
      <c r="F241">
        <f t="shared" si="26"/>
        <v>9.1865999999999843</v>
      </c>
      <c r="G241">
        <f t="shared" si="21"/>
        <v>1377.9899999999975</v>
      </c>
      <c r="H241">
        <f t="shared" si="22"/>
        <v>1.1621987871293456E-2</v>
      </c>
      <c r="I241">
        <f t="shared" si="24"/>
        <v>7.2569467122403049E-4</v>
      </c>
      <c r="J241">
        <f t="shared" si="23"/>
        <v>1.9347195821267305</v>
      </c>
      <c r="K241">
        <f t="shared" si="25"/>
        <v>3.1392460659311294</v>
      </c>
      <c r="L241">
        <f t="shared" si="27"/>
        <v>16.014983066763641</v>
      </c>
    </row>
    <row r="242" spans="1:73" x14ac:dyDescent="0.35">
      <c r="B242" t="s">
        <v>46</v>
      </c>
      <c r="C242">
        <v>95.262299999999996</v>
      </c>
      <c r="D242" s="4">
        <f>D243</f>
        <v>95.230399999999989</v>
      </c>
      <c r="E242">
        <v>86.043899999999994</v>
      </c>
      <c r="F242">
        <f t="shared" si="26"/>
        <v>9.1864999999999952</v>
      </c>
      <c r="G242">
        <f t="shared" si="21"/>
        <v>1377.974999999999</v>
      </c>
      <c r="H242">
        <f t="shared" si="22"/>
        <v>1.1621974364248949E-2</v>
      </c>
      <c r="I242">
        <f t="shared" si="24"/>
        <v>7.2570257080135762E-4</v>
      </c>
      <c r="J242">
        <f t="shared" si="23"/>
        <v>1.9347200868629573</v>
      </c>
      <c r="K242">
        <f t="shared" si="25"/>
        <v>3.1392413384275302</v>
      </c>
      <c r="L242">
        <f t="shared" si="27"/>
        <v>16.014790124575931</v>
      </c>
    </row>
    <row r="243" spans="1:73" x14ac:dyDescent="0.35">
      <c r="B243" t="s">
        <v>46</v>
      </c>
      <c r="C243">
        <v>95.264399999999995</v>
      </c>
      <c r="D243" s="4">
        <f>AVERAGE(C241:C243)</f>
        <v>95.230399999999989</v>
      </c>
      <c r="E243">
        <v>86.042900000000003</v>
      </c>
      <c r="F243">
        <f t="shared" si="26"/>
        <v>9.1874999999999858</v>
      </c>
      <c r="G243">
        <f t="shared" si="21"/>
        <v>1378.1249999999977</v>
      </c>
      <c r="H243">
        <f t="shared" si="22"/>
        <v>1.1622109436106871E-2</v>
      </c>
      <c r="I243">
        <f t="shared" si="24"/>
        <v>7.2562358276644112E-4</v>
      </c>
      <c r="J243">
        <f t="shared" si="23"/>
        <v>1.9347150394742916</v>
      </c>
      <c r="K243">
        <f t="shared" si="25"/>
        <v>3.1392886111479319</v>
      </c>
      <c r="L243">
        <f t="shared" si="27"/>
        <v>16.016719566634755</v>
      </c>
    </row>
    <row r="244" spans="1:73" x14ac:dyDescent="0.35">
      <c r="A244">
        <v>200</v>
      </c>
      <c r="B244" t="s">
        <v>46</v>
      </c>
      <c r="C244">
        <v>194.36779999999999</v>
      </c>
      <c r="D244" s="4">
        <f>D246</f>
        <v>195.1276</v>
      </c>
      <c r="E244">
        <v>178.41409999999999</v>
      </c>
      <c r="F244">
        <f t="shared" si="26"/>
        <v>16.71350000000001</v>
      </c>
      <c r="G244">
        <f t="shared" si="21"/>
        <v>2507.025000000001</v>
      </c>
      <c r="H244">
        <f t="shared" si="22"/>
        <v>5.6049381747294638E-3</v>
      </c>
      <c r="I244">
        <f t="shared" si="24"/>
        <v>3.9887914958965293E-4</v>
      </c>
      <c r="J244">
        <f t="shared" si="23"/>
        <v>2.2514291735278702</v>
      </c>
      <c r="K244">
        <f t="shared" si="25"/>
        <v>3.3991586647551504</v>
      </c>
      <c r="L244">
        <f t="shared" si="27"/>
        <v>14.05172012750114</v>
      </c>
    </row>
    <row r="245" spans="1:73" x14ac:dyDescent="0.35">
      <c r="B245" t="s">
        <v>46</v>
      </c>
      <c r="C245">
        <v>194.46780000000001</v>
      </c>
      <c r="D245" s="4">
        <f>D246</f>
        <v>195.1276</v>
      </c>
      <c r="E245">
        <v>178.4581</v>
      </c>
      <c r="F245">
        <f t="shared" si="26"/>
        <v>16.669499999999999</v>
      </c>
      <c r="G245">
        <f t="shared" si="21"/>
        <v>2500.4249999999993</v>
      </c>
      <c r="H245">
        <f t="shared" si="22"/>
        <v>5.6035562409327451E-3</v>
      </c>
      <c r="I245">
        <f t="shared" si="24"/>
        <v>3.9993201155803527E-4</v>
      </c>
      <c r="J245">
        <f t="shared" si="23"/>
        <v>2.2515362648468384</v>
      </c>
      <c r="K245">
        <f t="shared" si="25"/>
        <v>3.3980138324591169</v>
      </c>
      <c r="L245">
        <f t="shared" si="27"/>
        <v>14.011272113734256</v>
      </c>
    </row>
    <row r="246" spans="1:73" ht="15" thickBot="1" x14ac:dyDescent="0.4">
      <c r="B246" t="s">
        <v>46</v>
      </c>
      <c r="C246">
        <v>196.5472</v>
      </c>
      <c r="D246" s="4">
        <f>AVERAGE(C244:C246)</f>
        <v>195.1276</v>
      </c>
      <c r="E246">
        <v>178.43270000000001</v>
      </c>
      <c r="F246" s="8">
        <f t="shared" si="26"/>
        <v>16.69489999999999</v>
      </c>
      <c r="G246" s="8">
        <f t="shared" si="21"/>
        <v>2504.2349999999983</v>
      </c>
      <c r="H246" s="8">
        <f t="shared" si="22"/>
        <v>5.6043539104659625E-3</v>
      </c>
      <c r="I246" s="8">
        <f t="shared" si="24"/>
        <v>3.9932354591322325E-4</v>
      </c>
      <c r="J246" s="8">
        <f t="shared" si="23"/>
        <v>2.2514744471711854</v>
      </c>
      <c r="K246" s="8">
        <f t="shared" si="25"/>
        <v>3.3986750810936739</v>
      </c>
      <c r="L246" s="8">
        <f t="shared" si="27"/>
        <v>14.03461921497572</v>
      </c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/>
      <c r="BU246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6"/>
  <sheetViews>
    <sheetView tabSelected="1" topLeftCell="A239" workbookViewId="0">
      <selection activeCell="N242" sqref="N242"/>
    </sheetView>
  </sheetViews>
  <sheetFormatPr defaultRowHeight="14.5" x14ac:dyDescent="0.35"/>
  <cols>
    <col min="3" max="4" width="12" customWidth="1"/>
    <col min="5" max="5" width="11" customWidth="1"/>
    <col min="6" max="8" width="9.81640625" customWidth="1"/>
  </cols>
  <sheetData>
    <row r="1" spans="1:73" x14ac:dyDescent="0.35">
      <c r="A1" s="3" t="s">
        <v>22</v>
      </c>
      <c r="B1" s="6" t="s">
        <v>16</v>
      </c>
      <c r="C1" s="5" t="s">
        <v>2</v>
      </c>
      <c r="D1" s="5">
        <v>98.56</v>
      </c>
      <c r="AU1" t="s">
        <v>27</v>
      </c>
      <c r="BC1" t="s">
        <v>28</v>
      </c>
      <c r="BM1" t="s">
        <v>29</v>
      </c>
    </row>
    <row r="2" spans="1:73" x14ac:dyDescent="0.35">
      <c r="C2" s="5" t="s">
        <v>11</v>
      </c>
      <c r="D2" s="5">
        <v>0.91</v>
      </c>
      <c r="O2" t="s">
        <v>6</v>
      </c>
      <c r="AA2" t="s">
        <v>28</v>
      </c>
      <c r="AK2" t="s">
        <v>29</v>
      </c>
      <c r="AU2" t="s">
        <v>30</v>
      </c>
      <c r="AV2" t="s">
        <v>6</v>
      </c>
      <c r="AW2" t="s">
        <v>31</v>
      </c>
      <c r="AX2" t="s">
        <v>32</v>
      </c>
      <c r="AY2" t="s">
        <v>33</v>
      </c>
      <c r="AZ2" t="s">
        <v>34</v>
      </c>
      <c r="BC2" t="s">
        <v>30</v>
      </c>
      <c r="BD2" t="s">
        <v>35</v>
      </c>
      <c r="BE2" t="s">
        <v>31</v>
      </c>
      <c r="BF2" t="s">
        <v>32</v>
      </c>
      <c r="BG2" t="s">
        <v>36</v>
      </c>
      <c r="BH2" t="s">
        <v>31</v>
      </c>
      <c r="BI2" t="s">
        <v>32</v>
      </c>
      <c r="BJ2" t="s">
        <v>33</v>
      </c>
      <c r="BK2" t="s">
        <v>34</v>
      </c>
      <c r="BM2" t="s">
        <v>30</v>
      </c>
      <c r="BN2" t="s">
        <v>37</v>
      </c>
      <c r="BO2" t="s">
        <v>31</v>
      </c>
      <c r="BP2" t="s">
        <v>32</v>
      </c>
      <c r="BQ2" t="s">
        <v>38</v>
      </c>
      <c r="BR2" t="s">
        <v>31</v>
      </c>
      <c r="BS2" t="s">
        <v>32</v>
      </c>
      <c r="BT2" t="s">
        <v>33</v>
      </c>
      <c r="BU2" t="s">
        <v>34</v>
      </c>
    </row>
    <row r="3" spans="1:73" x14ac:dyDescent="0.35">
      <c r="C3" s="5" t="s">
        <v>12</v>
      </c>
      <c r="D3" s="5">
        <v>0.05</v>
      </c>
      <c r="AU3" t="s">
        <v>39</v>
      </c>
      <c r="AV3">
        <f>P21</f>
        <v>7.788185528598822</v>
      </c>
      <c r="AW3" s="7">
        <f>T21</f>
        <v>5.8976601846048009</v>
      </c>
      <c r="AX3" s="7">
        <f>U21</f>
        <v>9.678710872592843</v>
      </c>
      <c r="AY3" s="7">
        <f>P9</f>
        <v>0.6754856546724618</v>
      </c>
      <c r="AZ3" s="7">
        <f>T15</f>
        <v>3.6570027195758667E-9</v>
      </c>
      <c r="BC3" t="s">
        <v>39</v>
      </c>
      <c r="BD3" s="7">
        <f>AB23</f>
        <v>74.116959520390651</v>
      </c>
      <c r="BE3" s="7">
        <f>AG23</f>
        <v>24.340535801956154</v>
      </c>
      <c r="BF3" s="7">
        <f>AF23</f>
        <v>-70.925242030551374</v>
      </c>
      <c r="BG3" s="7">
        <f>AB24</f>
        <v>0.60238154349768813</v>
      </c>
      <c r="BH3" s="7">
        <f>AG24</f>
        <v>1.2894518123116347</v>
      </c>
      <c r="BI3" s="7">
        <f>AF24</f>
        <v>-1.0900356165318512</v>
      </c>
      <c r="BJ3" s="7">
        <f>AB9</f>
        <v>0.4369521633970489</v>
      </c>
      <c r="BK3" s="7">
        <f>AF15</f>
        <v>4.1997147232056155E-5</v>
      </c>
      <c r="BM3" t="s">
        <v>39</v>
      </c>
      <c r="BN3" s="7">
        <f>AL20</f>
        <v>1.6292946283715839</v>
      </c>
      <c r="BO3" s="7">
        <f>AP20</f>
        <v>1.4608485836952259</v>
      </c>
      <c r="BP3" s="7">
        <f>AQ20</f>
        <v>1.7977406730479419</v>
      </c>
      <c r="BQ3" s="7">
        <f>AL21</f>
        <v>0.78283205385274734</v>
      </c>
      <c r="BR3" s="7">
        <f>AP21</f>
        <v>0.64465580127391864</v>
      </c>
      <c r="BS3" s="7">
        <f>AQ21</f>
        <v>0.92100830643157605</v>
      </c>
      <c r="BT3" s="7">
        <f>AL9</f>
        <v>0.82173586705974144</v>
      </c>
      <c r="BU3" s="7">
        <f>AP15</f>
        <v>3.2664275789243295E-12</v>
      </c>
    </row>
    <row r="4" spans="1:73" x14ac:dyDescent="0.35">
      <c r="N4" t="s">
        <v>39</v>
      </c>
      <c r="O4" t="s">
        <v>47</v>
      </c>
      <c r="AA4" t="s">
        <v>47</v>
      </c>
      <c r="AK4" t="s">
        <v>47</v>
      </c>
      <c r="AU4" t="s">
        <v>40</v>
      </c>
      <c r="AV4" s="7">
        <f>P55</f>
        <v>16.049767761655538</v>
      </c>
      <c r="AW4" s="7">
        <f>T55</f>
        <v>13.372374807498742</v>
      </c>
      <c r="AX4" s="7">
        <f>U55</f>
        <v>18.727160715812332</v>
      </c>
      <c r="AY4" s="7">
        <f>P43</f>
        <v>0.80378914389453937</v>
      </c>
      <c r="AZ4" s="7">
        <f>T49</f>
        <v>8.965166445852144E-13</v>
      </c>
      <c r="BC4" t="s">
        <v>40</v>
      </c>
      <c r="BD4" s="7">
        <f>AB57</f>
        <v>2976.0210265457658</v>
      </c>
      <c r="BE4" s="7">
        <f>AF57</f>
        <v>-213.6464443805356</v>
      </c>
      <c r="BF4" s="7">
        <f>AG57</f>
        <v>186.82270473597799</v>
      </c>
      <c r="BG4" s="7">
        <f>AB58</f>
        <v>2.0927970505862318E-2</v>
      </c>
      <c r="BH4" s="7">
        <f>AF58</f>
        <v>-0.32369381315967838</v>
      </c>
      <c r="BI4" s="7">
        <f>AG58</f>
        <v>0.30323450798135704</v>
      </c>
      <c r="BJ4" s="7">
        <f>AB43</f>
        <v>0.93593956318838534</v>
      </c>
      <c r="BK4" s="7">
        <f>AF49</f>
        <v>1.8462811007654975E-18</v>
      </c>
      <c r="BM4" t="s">
        <v>40</v>
      </c>
      <c r="BN4" s="7">
        <f>AL54</f>
        <v>1.7265009247167213</v>
      </c>
      <c r="BO4" s="7">
        <f>AP54</f>
        <v>1.6180904046824811</v>
      </c>
      <c r="BP4" s="7">
        <f>AQ54</f>
        <v>1.8349114447509616</v>
      </c>
      <c r="BQ4" s="7">
        <f>AL55</f>
        <v>0.73615301588738313</v>
      </c>
      <c r="BR4" s="7">
        <f>AP55</f>
        <v>0.64795714727187526</v>
      </c>
      <c r="BS4" s="7">
        <f>AQ55</f>
        <v>0.82434888450289101</v>
      </c>
      <c r="BT4" s="7">
        <f>AL43</f>
        <v>0.90946814840363344</v>
      </c>
      <c r="BU4" s="7">
        <f>AP49</f>
        <v>2.3704457322677377E-16</v>
      </c>
    </row>
    <row r="5" spans="1:73" ht="15" thickBot="1" x14ac:dyDescent="0.4">
      <c r="AU5" t="s">
        <v>41</v>
      </c>
      <c r="AV5" s="7">
        <f>P85</f>
        <v>14.279966840165194</v>
      </c>
      <c r="AW5" s="7">
        <f>T85</f>
        <v>11.957506054317651</v>
      </c>
      <c r="AX5" s="7">
        <f>U85</f>
        <v>16.602427626012737</v>
      </c>
      <c r="AY5" s="7">
        <f>P73</f>
        <v>0.81792833604379822</v>
      </c>
      <c r="AZ5" s="7">
        <f>T79</f>
        <v>1.3711975038712346E-12</v>
      </c>
      <c r="BC5" t="s">
        <v>41</v>
      </c>
      <c r="BD5" s="7">
        <f>AB87</f>
        <v>417.549473251682</v>
      </c>
      <c r="BE5" s="7">
        <f>AF87</f>
        <v>-72.161718015609239</v>
      </c>
      <c r="BF5" s="7">
        <f>AG87</f>
        <v>53.626161447807377</v>
      </c>
      <c r="BG5" s="7">
        <f>AB88</f>
        <v>9.0229152339588989E-2</v>
      </c>
      <c r="BH5" s="7">
        <f>AF88</f>
        <v>-0.66693930231238974</v>
      </c>
      <c r="BI5" s="7">
        <f>AG88</f>
        <v>0.577195749998207</v>
      </c>
      <c r="BJ5" s="7">
        <f>AB73</f>
        <v>0.76639337612162772</v>
      </c>
      <c r="BK5" s="7">
        <f>AF79</f>
        <v>6.5833581122582715E-10</v>
      </c>
      <c r="BM5" t="s">
        <v>41</v>
      </c>
      <c r="BN5" s="7">
        <f>AL84</f>
        <v>1.5889903712797815</v>
      </c>
      <c r="BO5" s="7">
        <f>AP84</f>
        <v>1.4282866556115439</v>
      </c>
      <c r="BP5" s="7">
        <f>AQ84</f>
        <v>1.7496940869480191</v>
      </c>
      <c r="BQ5" s="7">
        <f>AL85</f>
        <v>0.84395135835949997</v>
      </c>
      <c r="BR5" s="7">
        <f>AP85</f>
        <v>0.71552093977455922</v>
      </c>
      <c r="BS5" s="7">
        <f>AQ85</f>
        <v>0.97238177694444072</v>
      </c>
      <c r="BT5" s="7">
        <f>AL73</f>
        <v>0.87047320660482519</v>
      </c>
      <c r="BU5" s="7">
        <f>AP79</f>
        <v>2.9148885525412119E-13</v>
      </c>
    </row>
    <row r="6" spans="1:73" x14ac:dyDescent="0.35">
      <c r="B6" t="s">
        <v>4</v>
      </c>
      <c r="C6" t="s">
        <v>24</v>
      </c>
      <c r="D6" s="4" t="s">
        <v>26</v>
      </c>
      <c r="E6" t="s">
        <v>20</v>
      </c>
      <c r="F6" t="s">
        <v>13</v>
      </c>
      <c r="G6" t="s">
        <v>5</v>
      </c>
      <c r="H6" t="s">
        <v>7</v>
      </c>
      <c r="I6" t="s">
        <v>8</v>
      </c>
      <c r="J6" t="s">
        <v>9</v>
      </c>
      <c r="K6" t="s">
        <v>10</v>
      </c>
      <c r="L6" t="s">
        <v>6</v>
      </c>
      <c r="O6" s="13" t="s">
        <v>48</v>
      </c>
      <c r="P6" s="13"/>
      <c r="AA6" s="13" t="s">
        <v>48</v>
      </c>
      <c r="AB6" s="13"/>
      <c r="AK6" s="13" t="s">
        <v>48</v>
      </c>
      <c r="AL6" s="13"/>
      <c r="AU6" t="s">
        <v>42</v>
      </c>
      <c r="AV6" s="7">
        <f>P115</f>
        <v>25.374031285039056</v>
      </c>
      <c r="AW6" s="7">
        <f>T115</f>
        <v>23.501385706088151</v>
      </c>
      <c r="AX6" s="7">
        <f>U115</f>
        <v>27.246676863989961</v>
      </c>
      <c r="AY6" s="7">
        <f>P103</f>
        <v>0.92913004132987365</v>
      </c>
      <c r="AZ6" s="7">
        <f>T109</f>
        <v>6.7497722342543832E-22</v>
      </c>
      <c r="BC6" t="s">
        <v>42</v>
      </c>
      <c r="BD6" s="7">
        <f>AB117</f>
        <v>42.38927234824444</v>
      </c>
      <c r="BE6" s="7">
        <f>AF117</f>
        <v>-35.123523375464174</v>
      </c>
      <c r="BF6" s="7">
        <f>AG117</f>
        <v>13.218299480131138</v>
      </c>
      <c r="BG6" s="7">
        <f>AB118</f>
        <v>1.1596447977454478</v>
      </c>
      <c r="BH6" s="7">
        <f>AF118</f>
        <v>-5.3165152190488323</v>
      </c>
      <c r="BI6" s="7">
        <f>AG118</f>
        <v>2.141243932907503</v>
      </c>
      <c r="BJ6" s="7">
        <f>AB103</f>
        <v>0.18835865785889799</v>
      </c>
      <c r="BK6" s="7">
        <f>AF109</f>
        <v>9.5994707125042714E-3</v>
      </c>
      <c r="BM6" t="s">
        <v>42</v>
      </c>
      <c r="BN6" s="7">
        <f>AL114</f>
        <v>1.7206438128236483</v>
      </c>
      <c r="BO6" s="7">
        <f>AP114</f>
        <v>1.5142600672830235</v>
      </c>
      <c r="BP6" s="7">
        <f>AQ114</f>
        <v>1.9270275583642731</v>
      </c>
      <c r="BQ6" s="7">
        <f>AL115</f>
        <v>0.81369955813242278</v>
      </c>
      <c r="BR6" s="7">
        <f>AP115</f>
        <v>0.64615527864960598</v>
      </c>
      <c r="BS6" s="7">
        <f>AQ115</f>
        <v>0.98124383761523959</v>
      </c>
      <c r="BT6" s="7">
        <f>AL103</f>
        <v>0.77159874778495463</v>
      </c>
      <c r="BU6" s="7">
        <f>AP109</f>
        <v>1.0789286060133364E-10</v>
      </c>
    </row>
    <row r="7" spans="1:73" x14ac:dyDescent="0.35">
      <c r="A7">
        <v>0.2</v>
      </c>
      <c r="B7" t="s">
        <v>39</v>
      </c>
      <c r="C7">
        <v>0.15670000000000001</v>
      </c>
      <c r="D7" s="4">
        <f>D9</f>
        <v>0.15616666666666668</v>
      </c>
      <c r="E7">
        <v>0.11360000000000001</v>
      </c>
      <c r="F7">
        <f t="shared" ref="F7:F12" si="0">D7-E7</f>
        <v>4.2566666666666669E-2</v>
      </c>
      <c r="G7">
        <f t="shared" ref="G7:G70" si="1">(F7/0.0002)*0.03</f>
        <v>6.3849999999999998</v>
      </c>
      <c r="H7">
        <f t="shared" ref="H7:H70" si="2">1/E7</f>
        <v>8.8028169014084501</v>
      </c>
      <c r="I7">
        <f>1/G7</f>
        <v>0.15661707126076743</v>
      </c>
      <c r="J7">
        <f t="shared" ref="J7:J70" si="3">LOG(E7)</f>
        <v>-0.94462166862499986</v>
      </c>
      <c r="K7">
        <f>LOG(G7)</f>
        <v>0.8051609015994341</v>
      </c>
      <c r="L7">
        <f t="shared" ref="L7:L38" si="4">G7/E7</f>
        <v>56.205985915492953</v>
      </c>
      <c r="O7" s="10" t="s">
        <v>49</v>
      </c>
      <c r="P7" s="10">
        <v>0.84259623384700189</v>
      </c>
      <c r="AA7" s="10" t="s">
        <v>49</v>
      </c>
      <c r="AB7" s="10">
        <v>0.67554985459145056</v>
      </c>
      <c r="AK7" s="10" t="s">
        <v>49</v>
      </c>
      <c r="AL7" s="10">
        <v>0.90988070983324343</v>
      </c>
      <c r="AU7" t="s">
        <v>43</v>
      </c>
      <c r="AV7" s="7">
        <f>P145</f>
        <v>10.344845117995577</v>
      </c>
      <c r="AW7" s="7">
        <f>T145</f>
        <v>7.7760661676375795</v>
      </c>
      <c r="AX7" s="7">
        <f>U145</f>
        <v>12.913624068353574</v>
      </c>
      <c r="AY7" s="7">
        <f>P133</f>
        <v>0.67277037951275853</v>
      </c>
      <c r="AZ7" s="7">
        <f>T139</f>
        <v>7.4148570776253092E-9</v>
      </c>
      <c r="BC7" t="s">
        <v>43</v>
      </c>
      <c r="BD7" s="7">
        <f>AB147</f>
        <v>365.42645683248401</v>
      </c>
      <c r="BE7" s="7">
        <f>AF147</f>
        <v>-79.03441929155214</v>
      </c>
      <c r="BF7" s="7">
        <f>AG147</f>
        <v>55.170061818027968</v>
      </c>
      <c r="BG7" s="7">
        <f>AB148</f>
        <v>0.10769363882095459</v>
      </c>
      <c r="BH7" s="7">
        <f>AF148</f>
        <v>-0.63487214308553297</v>
      </c>
      <c r="BI7" s="7">
        <f>AG148</f>
        <v>0.58676413569858377</v>
      </c>
      <c r="BJ7" s="7">
        <f>AB133</f>
        <v>0.76169052085301936</v>
      </c>
      <c r="BK7" s="7">
        <f>AF139</f>
        <v>4.0997209234035181E-10</v>
      </c>
      <c r="BM7" t="s">
        <v>43</v>
      </c>
      <c r="BN7" s="7">
        <f>AL144</f>
        <v>1.6599607996245493</v>
      </c>
      <c r="BO7" s="7">
        <f>AP144</f>
        <v>1.5257377446507319</v>
      </c>
      <c r="BP7" s="7">
        <f>AQ144</f>
        <v>1.7941838545983668</v>
      </c>
      <c r="BQ7" s="7">
        <f>AL145</f>
        <v>0.78268549551824307</v>
      </c>
      <c r="BR7" s="7">
        <f>AP145</f>
        <v>0.67447477361595676</v>
      </c>
      <c r="BS7" s="7">
        <f>AQ145</f>
        <v>0.89089621742052938</v>
      </c>
      <c r="BT7" s="7">
        <f>AL133</f>
        <v>0.8867545376865722</v>
      </c>
      <c r="BU7" s="7">
        <f>AP139</f>
        <v>1.6656665074908145E-14</v>
      </c>
    </row>
    <row r="8" spans="1:73" x14ac:dyDescent="0.35">
      <c r="B8" t="s">
        <v>39</v>
      </c>
      <c r="C8">
        <v>0.1555</v>
      </c>
      <c r="D8" s="4">
        <f>D9</f>
        <v>0.15616666666666668</v>
      </c>
      <c r="E8">
        <v>0.1246</v>
      </c>
      <c r="F8">
        <f t="shared" si="0"/>
        <v>3.1566666666666673E-2</v>
      </c>
      <c r="G8">
        <f t="shared" si="1"/>
        <v>4.7350000000000012</v>
      </c>
      <c r="H8">
        <f t="shared" si="2"/>
        <v>8.0256821829855536</v>
      </c>
      <c r="I8">
        <f t="shared" ref="I8:I70" si="5">1/G8</f>
        <v>0.21119324181626181</v>
      </c>
      <c r="J8">
        <f t="shared" si="3"/>
        <v>-0.90448195767684914</v>
      </c>
      <c r="K8">
        <f t="shared" ref="K8:K70" si="6">LOG(G8)</f>
        <v>0.67531998333929233</v>
      </c>
      <c r="L8">
        <f t="shared" si="4"/>
        <v>38.001605136436609</v>
      </c>
      <c r="O8" s="10" t="s">
        <v>50</v>
      </c>
      <c r="P8" s="10">
        <v>0.70996841329315152</v>
      </c>
      <c r="AA8" s="10" t="s">
        <v>50</v>
      </c>
      <c r="AB8" s="10">
        <v>0.45636760603852994</v>
      </c>
      <c r="AK8" s="10" t="s">
        <v>50</v>
      </c>
      <c r="AL8" s="10">
        <v>0.82788290612664683</v>
      </c>
      <c r="AU8" t="s">
        <v>44</v>
      </c>
      <c r="AV8" s="7">
        <f>P175</f>
        <v>10.223187420117197</v>
      </c>
      <c r="AW8" s="7">
        <f>T175</f>
        <v>7.2420370638676603</v>
      </c>
      <c r="AX8" s="7">
        <f>U175</f>
        <v>13.204337776366735</v>
      </c>
      <c r="AY8" s="7">
        <f>P163</f>
        <v>0.59463238773623739</v>
      </c>
      <c r="AZ8" s="7">
        <f>T169</f>
        <v>1.2550698333867334E-7</v>
      </c>
      <c r="BC8" t="s">
        <v>44</v>
      </c>
      <c r="BD8" s="7">
        <f>AB177</f>
        <v>-132.37824401828809</v>
      </c>
      <c r="BE8" s="7">
        <f>AG177</f>
        <v>1640.2811026652087</v>
      </c>
      <c r="BF8" s="7">
        <f>AF177</f>
        <v>-63.621834394631236</v>
      </c>
      <c r="BG8" s="7">
        <f>AB178</f>
        <v>-0.3044037349002211</v>
      </c>
      <c r="BH8" s="7">
        <f>AG178</f>
        <v>2.2045336142096288E-2</v>
      </c>
      <c r="BI8" s="7">
        <f>AF178</f>
        <v>-0.71517252521363572</v>
      </c>
      <c r="BJ8" s="7">
        <f>AB163</f>
        <v>0.91684575333350249</v>
      </c>
      <c r="BK8" s="7">
        <f>AF169</f>
        <v>7.1849747577228405E-17</v>
      </c>
      <c r="BM8" t="s">
        <v>44</v>
      </c>
      <c r="BN8" s="7">
        <f>AL174</f>
        <v>1.8464899179584351</v>
      </c>
      <c r="BO8" s="7">
        <f>AP174</f>
        <v>1.6761865606920121</v>
      </c>
      <c r="BP8" s="7">
        <f>AQ174</f>
        <v>2.0167932752248579</v>
      </c>
      <c r="BQ8" s="7">
        <f>AL175</f>
        <v>0.69078869338997806</v>
      </c>
      <c r="BR8" s="7">
        <f>AP175</f>
        <v>0.54952225220846929</v>
      </c>
      <c r="BS8" s="7">
        <f>AQ175</f>
        <v>0.83205513457148683</v>
      </c>
      <c r="BT8" s="7">
        <f>AL163</f>
        <v>0.77402587396306577</v>
      </c>
      <c r="BU8" s="7">
        <f>AP169</f>
        <v>9.2776402858950816E-11</v>
      </c>
    </row>
    <row r="9" spans="1:73" x14ac:dyDescent="0.35">
      <c r="B9" t="s">
        <v>39</v>
      </c>
      <c r="C9">
        <v>0.15629999999999999</v>
      </c>
      <c r="D9" s="4">
        <f>AVERAGE(C7:C9)</f>
        <v>0.15616666666666668</v>
      </c>
      <c r="E9">
        <v>0.1138</v>
      </c>
      <c r="F9">
        <f t="shared" si="0"/>
        <v>4.2366666666666677E-2</v>
      </c>
      <c r="G9">
        <f t="shared" si="1"/>
        <v>6.3550000000000013</v>
      </c>
      <c r="H9">
        <f t="shared" si="2"/>
        <v>8.7873462214411244</v>
      </c>
      <c r="I9">
        <f t="shared" si="5"/>
        <v>0.15735641227380012</v>
      </c>
      <c r="J9">
        <f t="shared" si="3"/>
        <v>-0.94385773794094763</v>
      </c>
      <c r="K9">
        <f t="shared" si="6"/>
        <v>0.80311555489002706</v>
      </c>
      <c r="L9">
        <f t="shared" si="4"/>
        <v>55.84358523725836</v>
      </c>
      <c r="O9" s="10" t="s">
        <v>51</v>
      </c>
      <c r="P9" s="10">
        <v>0.6754856546724618</v>
      </c>
      <c r="AA9" s="10" t="s">
        <v>51</v>
      </c>
      <c r="AB9" s="10">
        <v>0.4369521633970489</v>
      </c>
      <c r="AK9" s="10" t="s">
        <v>51</v>
      </c>
      <c r="AL9" s="10">
        <v>0.82173586705974144</v>
      </c>
      <c r="AU9" t="s">
        <v>45</v>
      </c>
      <c r="AV9" s="7">
        <f>P205</f>
        <v>19.412791192358753</v>
      </c>
      <c r="AW9" s="7">
        <f>T205</f>
        <v>15.093248997588287</v>
      </c>
      <c r="AX9" s="7">
        <f>U205</f>
        <v>23.73233338712922</v>
      </c>
      <c r="AY9" s="7">
        <f>P193</f>
        <v>0.70997908401441512</v>
      </c>
      <c r="AZ9" s="7">
        <f>T199</f>
        <v>5.9812917975365108E-10</v>
      </c>
      <c r="BC9" t="s">
        <v>45</v>
      </c>
      <c r="BD9" s="7">
        <f>AB207</f>
        <v>-663.16153043839847</v>
      </c>
      <c r="BE9" s="7">
        <f>AG207</f>
        <v>165.48170684996524</v>
      </c>
      <c r="BF9" s="7">
        <f>AF207</f>
        <v>-110.38964731872903</v>
      </c>
      <c r="BG9" s="7">
        <f>AB208</f>
        <v>-8.0745873738938337E-2</v>
      </c>
      <c r="BH9" s="7">
        <f>AG208</f>
        <v>0.28572834365996347</v>
      </c>
      <c r="BI9" s="7">
        <f>AF208</f>
        <v>-0.55916425705526818</v>
      </c>
      <c r="BJ9" s="7">
        <f>AB193</f>
        <v>0.89139354590833508</v>
      </c>
      <c r="BK9" s="7">
        <f>AF199</f>
        <v>3.0582829175155922E-15</v>
      </c>
      <c r="BM9" t="s">
        <v>45</v>
      </c>
      <c r="BN9" s="7">
        <f>AL204</f>
        <v>1.7851120622687464</v>
      </c>
      <c r="BO9" s="7">
        <f>AP204</f>
        <v>1.6456351991732923</v>
      </c>
      <c r="BP9" s="7">
        <f>AQ204</f>
        <v>1.9245889253642006</v>
      </c>
      <c r="BQ9" s="7">
        <f>AL205</f>
        <v>0.76698201848749026</v>
      </c>
      <c r="BR9" s="7">
        <f>AP205</f>
        <v>0.65223363992030081</v>
      </c>
      <c r="BS9" s="7">
        <f>AQ205</f>
        <v>0.8817303970546797</v>
      </c>
      <c r="BT9" s="7">
        <f>AL193</f>
        <v>0.86540457478690969</v>
      </c>
      <c r="BU9" s="7">
        <f>AP199</f>
        <v>6.2465459135364443E-14</v>
      </c>
    </row>
    <row r="10" spans="1:73" x14ac:dyDescent="0.35">
      <c r="A10">
        <v>0.5</v>
      </c>
      <c r="B10" t="s">
        <v>39</v>
      </c>
      <c r="C10">
        <v>0.4017</v>
      </c>
      <c r="D10" s="4">
        <f>D12</f>
        <v>0.40420000000000006</v>
      </c>
      <c r="E10">
        <v>0.34449999999999997</v>
      </c>
      <c r="F10">
        <f t="shared" si="0"/>
        <v>5.9700000000000086E-2</v>
      </c>
      <c r="G10">
        <f t="shared" si="1"/>
        <v>8.9550000000000107</v>
      </c>
      <c r="H10">
        <f t="shared" si="2"/>
        <v>2.9027576197387521</v>
      </c>
      <c r="I10">
        <f t="shared" si="5"/>
        <v>0.11166945840312661</v>
      </c>
      <c r="J10">
        <f t="shared" si="3"/>
        <v>-0.46281077375635543</v>
      </c>
      <c r="K10">
        <f t="shared" si="6"/>
        <v>0.95206559018505088</v>
      </c>
      <c r="L10">
        <f t="shared" si="4"/>
        <v>25.994194484760555</v>
      </c>
      <c r="O10" s="10" t="s">
        <v>52</v>
      </c>
      <c r="P10" s="10">
        <v>342.41250285064552</v>
      </c>
      <c r="AA10" s="10" t="s">
        <v>52</v>
      </c>
      <c r="AB10" s="10">
        <v>6.3936144973544148E-2</v>
      </c>
      <c r="AK10" s="10" t="s">
        <v>52</v>
      </c>
      <c r="AL10" s="10">
        <v>0.37689985272730453</v>
      </c>
      <c r="AU10" t="s">
        <v>46</v>
      </c>
      <c r="AV10" s="7">
        <f>P235</f>
        <v>10.729470451085254</v>
      </c>
      <c r="AW10" s="7">
        <f>T235</f>
        <v>7.1067762685140252</v>
      </c>
      <c r="AX10" s="7">
        <f>U235</f>
        <v>14.352164633656482</v>
      </c>
      <c r="AY10" s="7">
        <f>P223</f>
        <v>0.5240665900328062</v>
      </c>
      <c r="AZ10" s="7">
        <f>T229</f>
        <v>1.5682674148100007E-6</v>
      </c>
      <c r="BC10" t="s">
        <v>46</v>
      </c>
      <c r="BD10" s="7">
        <f>AB237</f>
        <v>171.40623859241776</v>
      </c>
      <c r="BE10" s="7">
        <f>AG237</f>
        <v>72.769785122494454</v>
      </c>
      <c r="BF10" s="7">
        <f>AF237</f>
        <v>-482.21112141274631</v>
      </c>
      <c r="BG10" s="7">
        <f>AB238</f>
        <v>0.35452941638030849</v>
      </c>
      <c r="BH10" s="7">
        <f>AF238</f>
        <v>-0.14909975943561229</v>
      </c>
      <c r="BI10" s="7">
        <f>AG238</f>
        <v>0.72314414279345496</v>
      </c>
      <c r="BJ10" s="7">
        <f>AB223</f>
        <v>0.85723071228028702</v>
      </c>
      <c r="BK10" s="7">
        <f>AF229</f>
        <v>1.4319661247626225E-13</v>
      </c>
      <c r="BM10" t="s">
        <v>46</v>
      </c>
      <c r="BN10" s="7">
        <f>AL234</f>
        <v>1.7467439095375994</v>
      </c>
      <c r="BO10" s="7">
        <f>AP234</f>
        <v>1.5905372212082316</v>
      </c>
      <c r="BP10" s="7">
        <f>AQ234</f>
        <v>1.9029505978669672</v>
      </c>
      <c r="BQ10" s="7">
        <f>AL235</f>
        <v>0.80820760770886313</v>
      </c>
      <c r="BR10" s="7">
        <f>AP235</f>
        <v>0.67790785145418309</v>
      </c>
      <c r="BS10" s="7">
        <f>AQ235</f>
        <v>0.93850736396354317</v>
      </c>
      <c r="BT10" s="7">
        <f>AL223</f>
        <v>0.84691124457263611</v>
      </c>
      <c r="BU10" s="7">
        <f>AP229</f>
        <v>3.8245857559305458E-13</v>
      </c>
    </row>
    <row r="11" spans="1:73" ht="15" thickBot="1" x14ac:dyDescent="0.4">
      <c r="B11" t="s">
        <v>39</v>
      </c>
      <c r="C11">
        <v>0.4002</v>
      </c>
      <c r="D11" s="4">
        <f>D12</f>
        <v>0.40420000000000006</v>
      </c>
      <c r="E11">
        <v>0.3866</v>
      </c>
      <c r="F11">
        <f t="shared" si="0"/>
        <v>1.760000000000006E-2</v>
      </c>
      <c r="G11">
        <f t="shared" si="1"/>
        <v>2.640000000000009</v>
      </c>
      <c r="H11">
        <f t="shared" si="2"/>
        <v>2.586652871184687</v>
      </c>
      <c r="I11">
        <f t="shared" si="5"/>
        <v>0.37878787878787751</v>
      </c>
      <c r="J11">
        <f t="shared" si="3"/>
        <v>-0.4127381503074658</v>
      </c>
      <c r="K11">
        <f t="shared" si="6"/>
        <v>0.42160392686983256</v>
      </c>
      <c r="L11">
        <f t="shared" si="4"/>
        <v>6.828763579927597</v>
      </c>
      <c r="O11" s="11" t="s">
        <v>53</v>
      </c>
      <c r="P11" s="11">
        <v>30</v>
      </c>
      <c r="AA11" s="11" t="s">
        <v>53</v>
      </c>
      <c r="AB11" s="11">
        <v>30</v>
      </c>
      <c r="AK11" s="11" t="s">
        <v>53</v>
      </c>
      <c r="AL11" s="11">
        <v>30</v>
      </c>
      <c r="AY11" s="7">
        <f>AVERAGE(AY3:AY10)</f>
        <v>0.71597270215461117</v>
      </c>
      <c r="BJ11" s="7">
        <f>AVERAGE(BJ3:BJ10)</f>
        <v>0.71935053661763793</v>
      </c>
      <c r="BT11" s="7">
        <f>AVERAGE(BT3:BT10)</f>
        <v>0.84329652510779229</v>
      </c>
    </row>
    <row r="12" spans="1:73" x14ac:dyDescent="0.35">
      <c r="B12" t="s">
        <v>39</v>
      </c>
      <c r="C12">
        <v>0.41070000000000001</v>
      </c>
      <c r="D12" s="4">
        <f>AVERAGE(C10:C12)</f>
        <v>0.40420000000000006</v>
      </c>
      <c r="E12">
        <v>0.29570000000000002</v>
      </c>
      <c r="F12">
        <f t="shared" si="0"/>
        <v>0.10850000000000004</v>
      </c>
      <c r="G12">
        <f t="shared" si="1"/>
        <v>16.275000000000006</v>
      </c>
      <c r="H12">
        <f t="shared" si="2"/>
        <v>3.3818058843422385</v>
      </c>
      <c r="I12">
        <f t="shared" si="5"/>
        <v>6.1443932411674326E-2</v>
      </c>
      <c r="J12">
        <f t="shared" si="3"/>
        <v>-0.52914867547388234</v>
      </c>
      <c r="K12">
        <f t="shared" si="6"/>
        <v>1.2115209972402297</v>
      </c>
      <c r="L12">
        <f t="shared" si="4"/>
        <v>55.038890767669955</v>
      </c>
      <c r="AY12" s="7"/>
      <c r="BJ12" s="7"/>
      <c r="BT12" s="7"/>
    </row>
    <row r="13" spans="1:73" ht="15" thickBot="1" x14ac:dyDescent="0.4">
      <c r="A13">
        <v>1</v>
      </c>
      <c r="B13" t="s">
        <v>39</v>
      </c>
      <c r="C13">
        <v>0.89029999999999998</v>
      </c>
      <c r="D13" s="4">
        <f>D15</f>
        <v>0.89966666666666661</v>
      </c>
      <c r="E13">
        <v>0.81950000000000001</v>
      </c>
      <c r="F13">
        <f t="shared" ref="F13:F70" si="7">D13-E13</f>
        <v>8.0166666666666608E-2</v>
      </c>
      <c r="G13">
        <f t="shared" si="1"/>
        <v>12.02499999999999</v>
      </c>
      <c r="H13">
        <f t="shared" si="2"/>
        <v>1.2202562538133008</v>
      </c>
      <c r="I13">
        <f t="shared" si="5"/>
        <v>8.3160083160083234E-2</v>
      </c>
      <c r="J13">
        <f t="shared" si="3"/>
        <v>-8.6451042093482117E-2</v>
      </c>
      <c r="K13">
        <f t="shared" si="6"/>
        <v>1.080085085045869</v>
      </c>
      <c r="L13">
        <f t="shared" si="4"/>
        <v>14.67358145210493</v>
      </c>
      <c r="O13" t="s">
        <v>54</v>
      </c>
      <c r="AA13" t="s">
        <v>54</v>
      </c>
      <c r="AK13" t="s">
        <v>54</v>
      </c>
    </row>
    <row r="14" spans="1:73" x14ac:dyDescent="0.35">
      <c r="B14" t="s">
        <v>39</v>
      </c>
      <c r="C14">
        <v>0.8649</v>
      </c>
      <c r="D14" s="4">
        <f>D15</f>
        <v>0.89966666666666661</v>
      </c>
      <c r="E14">
        <v>0.8296</v>
      </c>
      <c r="F14">
        <f t="shared" si="7"/>
        <v>7.006666666666661E-2</v>
      </c>
      <c r="G14">
        <f t="shared" si="1"/>
        <v>10.509999999999991</v>
      </c>
      <c r="H14">
        <f t="shared" si="2"/>
        <v>1.2054001928640308</v>
      </c>
      <c r="I14">
        <f t="shared" si="5"/>
        <v>9.5147478591817394E-2</v>
      </c>
      <c r="J14">
        <f t="shared" si="3"/>
        <v>-8.1131256619015449E-2</v>
      </c>
      <c r="K14">
        <f t="shared" si="6"/>
        <v>1.0216027160282419</v>
      </c>
      <c r="L14">
        <f t="shared" si="4"/>
        <v>12.668756027000953</v>
      </c>
      <c r="O14" s="12"/>
      <c r="P14" s="12" t="s">
        <v>59</v>
      </c>
      <c r="Q14" s="12" t="s">
        <v>60</v>
      </c>
      <c r="R14" s="12" t="s">
        <v>61</v>
      </c>
      <c r="S14" s="12" t="s">
        <v>62</v>
      </c>
      <c r="T14" s="12" t="s">
        <v>63</v>
      </c>
      <c r="AA14" s="12"/>
      <c r="AB14" s="12" t="s">
        <v>59</v>
      </c>
      <c r="AC14" s="12" t="s">
        <v>60</v>
      </c>
      <c r="AD14" s="12" t="s">
        <v>61</v>
      </c>
      <c r="AE14" s="12" t="s">
        <v>62</v>
      </c>
      <c r="AF14" s="12" t="s">
        <v>63</v>
      </c>
      <c r="AK14" s="12"/>
      <c r="AL14" s="12" t="s">
        <v>59</v>
      </c>
      <c r="AM14" s="12" t="s">
        <v>60</v>
      </c>
      <c r="AN14" s="12" t="s">
        <v>61</v>
      </c>
      <c r="AO14" s="12" t="s">
        <v>62</v>
      </c>
      <c r="AP14" s="12" t="s">
        <v>63</v>
      </c>
    </row>
    <row r="15" spans="1:73" x14ac:dyDescent="0.35">
      <c r="B15" t="s">
        <v>39</v>
      </c>
      <c r="C15">
        <v>0.94379999999999997</v>
      </c>
      <c r="D15" s="4">
        <f>AVERAGE(C13:C15)</f>
        <v>0.89966666666666661</v>
      </c>
      <c r="E15">
        <v>0.79859999999999998</v>
      </c>
      <c r="F15">
        <f t="shared" si="7"/>
        <v>0.10106666666666664</v>
      </c>
      <c r="G15">
        <f t="shared" si="1"/>
        <v>15.159999999999993</v>
      </c>
      <c r="H15">
        <f t="shared" si="2"/>
        <v>1.252191334835963</v>
      </c>
      <c r="I15">
        <f t="shared" si="5"/>
        <v>6.5963060686015859E-2</v>
      </c>
      <c r="J15">
        <f t="shared" si="3"/>
        <v>-9.7670694141681252E-2</v>
      </c>
      <c r="K15">
        <f t="shared" si="6"/>
        <v>1.1806992012960345</v>
      </c>
      <c r="L15">
        <f t="shared" si="4"/>
        <v>18.983220636113192</v>
      </c>
      <c r="O15" s="10" t="s">
        <v>55</v>
      </c>
      <c r="P15" s="10">
        <v>1</v>
      </c>
      <c r="Q15" s="10">
        <v>8323211.965605149</v>
      </c>
      <c r="R15" s="10">
        <v>8323211.965605149</v>
      </c>
      <c r="S15" s="10">
        <v>70.989109218341653</v>
      </c>
      <c r="T15" s="10">
        <v>3.6570027195758667E-9</v>
      </c>
      <c r="AA15" s="10" t="s">
        <v>55</v>
      </c>
      <c r="AB15" s="10">
        <v>1</v>
      </c>
      <c r="AC15" s="10">
        <v>9.6086064830652615E-2</v>
      </c>
      <c r="AD15" s="10">
        <v>9.6086064830652615E-2</v>
      </c>
      <c r="AE15" s="10">
        <v>23.505392818781321</v>
      </c>
      <c r="AF15" s="10">
        <v>4.1997147232056155E-5</v>
      </c>
      <c r="AK15" s="10" t="s">
        <v>55</v>
      </c>
      <c r="AL15" s="10">
        <v>1</v>
      </c>
      <c r="AM15" s="10">
        <v>19.131757954660181</v>
      </c>
      <c r="AN15" s="10">
        <v>19.131757954660181</v>
      </c>
      <c r="AO15" s="10">
        <v>134.67994869006387</v>
      </c>
      <c r="AP15" s="10">
        <v>3.2664275789243295E-12</v>
      </c>
    </row>
    <row r="16" spans="1:73" x14ac:dyDescent="0.35">
      <c r="A16">
        <v>2</v>
      </c>
      <c r="B16" t="s">
        <v>39</v>
      </c>
      <c r="C16">
        <v>1.7379</v>
      </c>
      <c r="D16" s="4">
        <f>D18</f>
        <v>1.7526999999999999</v>
      </c>
      <c r="E16">
        <v>0.88229999999999997</v>
      </c>
      <c r="F16">
        <f t="shared" si="7"/>
        <v>0.87039999999999995</v>
      </c>
      <c r="G16">
        <f t="shared" si="1"/>
        <v>130.56</v>
      </c>
      <c r="H16">
        <f t="shared" si="2"/>
        <v>1.1334013374135783</v>
      </c>
      <c r="I16">
        <f t="shared" si="5"/>
        <v>7.6593137254901958E-3</v>
      </c>
      <c r="J16">
        <f t="shared" si="3"/>
        <v>-5.4383720773268231E-2</v>
      </c>
      <c r="K16">
        <f t="shared" si="6"/>
        <v>2.1158101414097858</v>
      </c>
      <c r="L16">
        <f t="shared" si="4"/>
        <v>147.97687861271677</v>
      </c>
      <c r="O16" s="10" t="s">
        <v>56</v>
      </c>
      <c r="P16" s="10">
        <v>29</v>
      </c>
      <c r="Q16" s="10">
        <v>3400143.3411448561</v>
      </c>
      <c r="R16" s="10">
        <v>117246.32210844332</v>
      </c>
      <c r="S16" s="10"/>
      <c r="T16" s="10"/>
      <c r="AA16" s="10" t="s">
        <v>56</v>
      </c>
      <c r="AB16" s="10">
        <v>28</v>
      </c>
      <c r="AC16" s="10">
        <v>0.11445925775418554</v>
      </c>
      <c r="AD16" s="10">
        <v>4.0878306340780554E-3</v>
      </c>
      <c r="AE16" s="10"/>
      <c r="AF16" s="10"/>
      <c r="AK16" s="10" t="s">
        <v>56</v>
      </c>
      <c r="AL16" s="10">
        <v>28</v>
      </c>
      <c r="AM16" s="10">
        <v>3.9774979716041874</v>
      </c>
      <c r="AN16" s="10">
        <v>0.14205349898586384</v>
      </c>
      <c r="AO16" s="10"/>
      <c r="AP16" s="10"/>
    </row>
    <row r="17" spans="1:45" ht="15" thickBot="1" x14ac:dyDescent="0.4">
      <c r="B17" t="s">
        <v>39</v>
      </c>
      <c r="C17">
        <v>1.7888999999999999</v>
      </c>
      <c r="D17" s="4">
        <f>D18</f>
        <v>1.7526999999999999</v>
      </c>
      <c r="E17">
        <v>0.81259999999999999</v>
      </c>
      <c r="F17">
        <f t="shared" si="7"/>
        <v>0.94009999999999994</v>
      </c>
      <c r="G17">
        <f t="shared" si="1"/>
        <v>141.01499999999996</v>
      </c>
      <c r="H17">
        <f t="shared" si="2"/>
        <v>1.2306177701206005</v>
      </c>
      <c r="I17">
        <f t="shared" si="5"/>
        <v>7.0914441726057532E-3</v>
      </c>
      <c r="J17">
        <f t="shared" si="3"/>
        <v>-9.01231820096072E-2</v>
      </c>
      <c r="K17">
        <f t="shared" si="6"/>
        <v>2.1492653117386533</v>
      </c>
      <c r="L17">
        <f t="shared" si="4"/>
        <v>173.53556485355642</v>
      </c>
      <c r="O17" s="11" t="s">
        <v>57</v>
      </c>
      <c r="P17" s="11">
        <v>30</v>
      </c>
      <c r="Q17" s="11">
        <v>11723355.306750005</v>
      </c>
      <c r="R17" s="11"/>
      <c r="S17" s="11"/>
      <c r="T17" s="11"/>
      <c r="AA17" s="11" t="s">
        <v>57</v>
      </c>
      <c r="AB17" s="11">
        <v>29</v>
      </c>
      <c r="AC17" s="11">
        <v>0.21054532258483816</v>
      </c>
      <c r="AD17" s="11"/>
      <c r="AE17" s="11"/>
      <c r="AF17" s="11"/>
      <c r="AK17" s="11" t="s">
        <v>57</v>
      </c>
      <c r="AL17" s="11">
        <v>29</v>
      </c>
      <c r="AM17" s="11">
        <v>23.109255926264368</v>
      </c>
      <c r="AN17" s="11"/>
      <c r="AO17" s="11"/>
      <c r="AP17" s="11"/>
    </row>
    <row r="18" spans="1:45" ht="15" thickBot="1" x14ac:dyDescent="0.4">
      <c r="B18" t="s">
        <v>39</v>
      </c>
      <c r="C18">
        <v>1.7313000000000001</v>
      </c>
      <c r="D18" s="4">
        <f>AVERAGE(C16:C18)</f>
        <v>1.7526999999999999</v>
      </c>
      <c r="E18">
        <v>0.7923</v>
      </c>
      <c r="F18">
        <f t="shared" si="7"/>
        <v>0.96039999999999992</v>
      </c>
      <c r="G18">
        <f t="shared" si="1"/>
        <v>144.05999999999997</v>
      </c>
      <c r="H18">
        <f t="shared" si="2"/>
        <v>1.2621481761958855</v>
      </c>
      <c r="I18">
        <f t="shared" si="5"/>
        <v>6.9415521310565052E-3</v>
      </c>
      <c r="J18">
        <f t="shared" si="3"/>
        <v>-0.10111034407341352</v>
      </c>
      <c r="K18">
        <f t="shared" si="6"/>
        <v>2.1585434104406707</v>
      </c>
      <c r="L18">
        <f t="shared" si="4"/>
        <v>181.82506626277922</v>
      </c>
    </row>
    <row r="19" spans="1:45" x14ac:dyDescent="0.35">
      <c r="A19">
        <v>5</v>
      </c>
      <c r="B19" t="s">
        <v>39</v>
      </c>
      <c r="C19">
        <v>3.9895</v>
      </c>
      <c r="D19" s="4">
        <f>D21</f>
        <v>3.9917666666666669</v>
      </c>
      <c r="E19">
        <v>2.8828999999999998</v>
      </c>
      <c r="F19">
        <f t="shared" si="7"/>
        <v>1.1088666666666671</v>
      </c>
      <c r="G19">
        <f t="shared" si="1"/>
        <v>166.33000000000004</v>
      </c>
      <c r="H19">
        <f t="shared" si="2"/>
        <v>0.34687294044191613</v>
      </c>
      <c r="I19">
        <f t="shared" si="5"/>
        <v>6.0121445319545469E-3</v>
      </c>
      <c r="J19">
        <f t="shared" si="3"/>
        <v>0.45982957814907954</v>
      </c>
      <c r="K19">
        <f t="shared" si="6"/>
        <v>2.2209705875202883</v>
      </c>
      <c r="L19">
        <f t="shared" si="4"/>
        <v>57.695376183703928</v>
      </c>
      <c r="O19" s="12"/>
      <c r="P19" s="12" t="s">
        <v>64</v>
      </c>
      <c r="Q19" s="12" t="s">
        <v>52</v>
      </c>
      <c r="R19" s="12" t="s">
        <v>65</v>
      </c>
      <c r="S19" s="12" t="s">
        <v>66</v>
      </c>
      <c r="T19" s="12" t="s">
        <v>67</v>
      </c>
      <c r="U19" s="12" t="s">
        <v>68</v>
      </c>
      <c r="V19" s="12" t="s">
        <v>69</v>
      </c>
      <c r="W19" s="12" t="s">
        <v>70</v>
      </c>
      <c r="AA19" s="12"/>
      <c r="AB19" s="12" t="s">
        <v>64</v>
      </c>
      <c r="AC19" s="12" t="s">
        <v>52</v>
      </c>
      <c r="AD19" s="12" t="s">
        <v>65</v>
      </c>
      <c r="AE19" s="12" t="s">
        <v>66</v>
      </c>
      <c r="AF19" s="12" t="s">
        <v>67</v>
      </c>
      <c r="AG19" s="12" t="s">
        <v>68</v>
      </c>
      <c r="AH19" s="12" t="s">
        <v>69</v>
      </c>
      <c r="AI19" s="12" t="s">
        <v>70</v>
      </c>
      <c r="AK19" s="12"/>
      <c r="AL19" s="12" t="s">
        <v>64</v>
      </c>
      <c r="AM19" s="12" t="s">
        <v>52</v>
      </c>
      <c r="AN19" s="12" t="s">
        <v>65</v>
      </c>
      <c r="AO19" s="12" t="s">
        <v>66</v>
      </c>
      <c r="AP19" s="12" t="s">
        <v>67</v>
      </c>
      <c r="AQ19" s="12" t="s">
        <v>68</v>
      </c>
      <c r="AR19" s="12" t="s">
        <v>69</v>
      </c>
      <c r="AS19" s="12" t="s">
        <v>70</v>
      </c>
    </row>
    <row r="20" spans="1:45" x14ac:dyDescent="0.35">
      <c r="B20" t="s">
        <v>39</v>
      </c>
      <c r="C20">
        <v>3.9891000000000001</v>
      </c>
      <c r="D20" s="4">
        <f>D21</f>
        <v>3.9917666666666669</v>
      </c>
      <c r="E20">
        <v>2.8824000000000001</v>
      </c>
      <c r="F20">
        <f t="shared" si="7"/>
        <v>1.1093666666666668</v>
      </c>
      <c r="G20">
        <f t="shared" si="1"/>
        <v>166.405</v>
      </c>
      <c r="H20">
        <f t="shared" si="2"/>
        <v>0.34693311129614207</v>
      </c>
      <c r="I20">
        <f t="shared" si="5"/>
        <v>6.0094348126558698E-3</v>
      </c>
      <c r="J20">
        <f t="shared" si="3"/>
        <v>0.45975424911451207</v>
      </c>
      <c r="K20">
        <f t="shared" si="6"/>
        <v>2.2211663714726493</v>
      </c>
      <c r="L20">
        <f t="shared" si="4"/>
        <v>57.731404385234526</v>
      </c>
      <c r="O20" s="10" t="s">
        <v>58</v>
      </c>
      <c r="P20" s="10">
        <v>0</v>
      </c>
      <c r="Q20" s="10" t="e">
        <v>#N/A</v>
      </c>
      <c r="R20" s="10" t="e">
        <v>#N/A</v>
      </c>
      <c r="S20" s="10" t="e">
        <v>#N/A</v>
      </c>
      <c r="T20" s="10" t="e">
        <v>#N/A</v>
      </c>
      <c r="U20" s="10" t="e">
        <v>#N/A</v>
      </c>
      <c r="V20" s="10" t="e">
        <v>#N/A</v>
      </c>
      <c r="W20" s="10" t="e">
        <v>#N/A</v>
      </c>
      <c r="AA20" s="10" t="s">
        <v>58</v>
      </c>
      <c r="AB20" s="10">
        <v>1.3492188649817528E-2</v>
      </c>
      <c r="AC20" s="10">
        <v>1.3469754497762157E-2</v>
      </c>
      <c r="AD20" s="10">
        <v>1.0016655204858484</v>
      </c>
      <c r="AE20" s="10">
        <v>0.32508353303120208</v>
      </c>
      <c r="AF20" s="10">
        <v>-1.4099352661627089E-2</v>
      </c>
      <c r="AG20" s="10">
        <v>4.1083729961262146E-2</v>
      </c>
      <c r="AH20" s="10">
        <v>-1.4099352661627089E-2</v>
      </c>
      <c r="AI20" s="10">
        <v>4.1083729961262146E-2</v>
      </c>
      <c r="AK20" s="10" t="s">
        <v>58</v>
      </c>
      <c r="AL20" s="10">
        <v>1.6292946283715839</v>
      </c>
      <c r="AM20" s="10">
        <v>8.2232697416164152E-2</v>
      </c>
      <c r="AN20" s="10">
        <v>19.813221255847068</v>
      </c>
      <c r="AO20" s="10">
        <v>5.1878218601676602E-18</v>
      </c>
      <c r="AP20" s="10">
        <v>1.4608485836952259</v>
      </c>
      <c r="AQ20" s="10">
        <v>1.7977406730479419</v>
      </c>
      <c r="AR20" s="10">
        <v>1.4608485836952259</v>
      </c>
      <c r="AS20" s="10">
        <v>1.7977406730479419</v>
      </c>
    </row>
    <row r="21" spans="1:45" ht="15" thickBot="1" x14ac:dyDescent="0.4">
      <c r="B21" t="s">
        <v>39</v>
      </c>
      <c r="C21">
        <v>3.9967000000000001</v>
      </c>
      <c r="D21" s="4">
        <f>AVERAGE(C19:C21)</f>
        <v>3.9917666666666669</v>
      </c>
      <c r="E21">
        <v>2.8721000000000001</v>
      </c>
      <c r="F21">
        <f t="shared" si="7"/>
        <v>1.1196666666666668</v>
      </c>
      <c r="G21">
        <f t="shared" si="1"/>
        <v>167.95000000000002</v>
      </c>
      <c r="H21">
        <f t="shared" si="2"/>
        <v>0.34817729187702379</v>
      </c>
      <c r="I21">
        <f t="shared" si="5"/>
        <v>5.9541530217326576E-3</v>
      </c>
      <c r="J21">
        <f t="shared" si="3"/>
        <v>0.45819955698116949</v>
      </c>
      <c r="K21">
        <f t="shared" si="6"/>
        <v>2.2251800081776834</v>
      </c>
      <c r="L21">
        <f t="shared" si="4"/>
        <v>58.47637617074615</v>
      </c>
      <c r="O21" s="11" t="s">
        <v>71</v>
      </c>
      <c r="P21" s="11">
        <v>7.788185528598822</v>
      </c>
      <c r="Q21" s="11">
        <v>0.9243584705835951</v>
      </c>
      <c r="R21" s="11">
        <v>8.4255034993964397</v>
      </c>
      <c r="S21" s="11">
        <v>2.7623438673562285E-9</v>
      </c>
      <c r="T21" s="11">
        <v>5.8976601846048009</v>
      </c>
      <c r="U21" s="11">
        <v>9.678710872592843</v>
      </c>
      <c r="V21" s="11">
        <v>5.8976601846048009</v>
      </c>
      <c r="W21" s="11">
        <v>9.678710872592843</v>
      </c>
      <c r="AA21" s="11" t="s">
        <v>71</v>
      </c>
      <c r="AB21" s="11">
        <v>2.2398077755629825E-2</v>
      </c>
      <c r="AC21" s="11">
        <v>4.6198406005877792E-3</v>
      </c>
      <c r="AD21" s="11">
        <v>4.8482360522958592</v>
      </c>
      <c r="AE21" s="11">
        <v>4.1997147232055918E-5</v>
      </c>
      <c r="AF21" s="11">
        <v>1.2934763275430186E-2</v>
      </c>
      <c r="AG21" s="11">
        <v>3.1861392235829462E-2</v>
      </c>
      <c r="AH21" s="11">
        <v>1.2934763275430186E-2</v>
      </c>
      <c r="AI21" s="11">
        <v>3.1861392235829462E-2</v>
      </c>
      <c r="AK21" s="11" t="s">
        <v>71</v>
      </c>
      <c r="AL21" s="11">
        <v>0.78283205385274734</v>
      </c>
      <c r="AM21" s="11">
        <v>6.7455463203340338E-2</v>
      </c>
      <c r="AN21" s="11">
        <v>11.605169050473323</v>
      </c>
      <c r="AO21" s="11">
        <v>3.2664275789243295E-12</v>
      </c>
      <c r="AP21" s="11">
        <v>0.64465580127391864</v>
      </c>
      <c r="AQ21" s="11">
        <v>0.92100830643157605</v>
      </c>
      <c r="AR21" s="11">
        <v>0.64465580127391864</v>
      </c>
      <c r="AS21" s="11">
        <v>0.92100830643157605</v>
      </c>
    </row>
    <row r="22" spans="1:45" x14ac:dyDescent="0.35">
      <c r="A22">
        <v>10</v>
      </c>
      <c r="B22" t="s">
        <v>39</v>
      </c>
      <c r="C22">
        <v>8.9875000000000007</v>
      </c>
      <c r="D22" s="4">
        <f>D24</f>
        <v>8.9435333333333347</v>
      </c>
      <c r="E22">
        <v>6.2747999999999999</v>
      </c>
      <c r="F22">
        <f t="shared" si="7"/>
        <v>2.6687333333333347</v>
      </c>
      <c r="G22">
        <f t="shared" si="1"/>
        <v>400.31000000000017</v>
      </c>
      <c r="H22">
        <f t="shared" si="2"/>
        <v>0.15936762924714731</v>
      </c>
      <c r="I22">
        <f t="shared" si="5"/>
        <v>2.4980640003996893E-3</v>
      </c>
      <c r="J22">
        <f t="shared" si="3"/>
        <v>0.79759988787728042</v>
      </c>
      <c r="K22">
        <f t="shared" si="6"/>
        <v>2.6023964391947225</v>
      </c>
      <c r="L22">
        <f t="shared" si="4"/>
        <v>63.79645566392557</v>
      </c>
    </row>
    <row r="23" spans="1:45" x14ac:dyDescent="0.35">
      <c r="B23" t="s">
        <v>39</v>
      </c>
      <c r="C23">
        <v>8.9977999999999998</v>
      </c>
      <c r="D23" s="4">
        <f>D24</f>
        <v>8.9435333333333347</v>
      </c>
      <c r="E23">
        <v>6.4439000000000002</v>
      </c>
      <c r="F23">
        <f t="shared" si="7"/>
        <v>2.4996333333333345</v>
      </c>
      <c r="G23">
        <f t="shared" si="1"/>
        <v>374.94500000000011</v>
      </c>
      <c r="H23">
        <f t="shared" si="2"/>
        <v>0.15518552429429383</v>
      </c>
      <c r="I23">
        <f t="shared" si="5"/>
        <v>2.6670578351491543E-3</v>
      </c>
      <c r="J23">
        <f t="shared" si="3"/>
        <v>0.80914879217778723</v>
      </c>
      <c r="K23">
        <f t="shared" si="6"/>
        <v>2.5739675665321715</v>
      </c>
      <c r="L23">
        <f t="shared" si="4"/>
        <v>58.186036406524018</v>
      </c>
      <c r="AA23" t="s">
        <v>35</v>
      </c>
      <c r="AB23">
        <f>1/AB20</f>
        <v>74.116959520390651</v>
      </c>
      <c r="AF23">
        <f>1/AF20</f>
        <v>-70.925242030551374</v>
      </c>
      <c r="AG23">
        <f>1/AG20</f>
        <v>24.340535801956154</v>
      </c>
    </row>
    <row r="24" spans="1:45" x14ac:dyDescent="0.35">
      <c r="B24" t="s">
        <v>39</v>
      </c>
      <c r="C24">
        <v>8.8452999999999999</v>
      </c>
      <c r="D24" s="4">
        <f>AVERAGE(C22:C24)</f>
        <v>8.9435333333333347</v>
      </c>
      <c r="E24">
        <v>6.6454000000000004</v>
      </c>
      <c r="F24">
        <f t="shared" si="7"/>
        <v>2.2981333333333342</v>
      </c>
      <c r="G24">
        <f t="shared" si="1"/>
        <v>344.72000000000014</v>
      </c>
      <c r="H24">
        <f t="shared" si="2"/>
        <v>0.1504800312998465</v>
      </c>
      <c r="I24">
        <f t="shared" si="5"/>
        <v>2.9009050823857034E-3</v>
      </c>
      <c r="J24">
        <f t="shared" si="3"/>
        <v>0.82252112712441594</v>
      </c>
      <c r="K24">
        <f t="shared" si="6"/>
        <v>2.5374664810803114</v>
      </c>
      <c r="L24">
        <f t="shared" si="4"/>
        <v>51.873476389683105</v>
      </c>
      <c r="AA24" t="s">
        <v>36</v>
      </c>
      <c r="AB24">
        <f>AB20/AB21</f>
        <v>0.60238154349768813</v>
      </c>
      <c r="AF24">
        <f>AF20/AF21</f>
        <v>-1.0900356165318512</v>
      </c>
      <c r="AG24">
        <f>AG20/AG21</f>
        <v>1.2894518123116347</v>
      </c>
    </row>
    <row r="25" spans="1:45" x14ac:dyDescent="0.35">
      <c r="A25">
        <v>20</v>
      </c>
      <c r="B25" t="s">
        <v>39</v>
      </c>
      <c r="C25">
        <v>17.784099999999999</v>
      </c>
      <c r="D25" s="4">
        <f>D27</f>
        <v>18.090766666666667</v>
      </c>
      <c r="E25">
        <v>12.9642</v>
      </c>
      <c r="F25">
        <f t="shared" si="7"/>
        <v>5.1265666666666672</v>
      </c>
      <c r="G25">
        <f t="shared" si="1"/>
        <v>768.98500000000001</v>
      </c>
      <c r="H25">
        <f t="shared" si="2"/>
        <v>7.7135496212647134E-2</v>
      </c>
      <c r="I25">
        <f t="shared" si="5"/>
        <v>1.3004154827467376E-3</v>
      </c>
      <c r="J25">
        <f t="shared" si="3"/>
        <v>1.1127457223159258</v>
      </c>
      <c r="K25">
        <f t="shared" si="6"/>
        <v>2.885917868435028</v>
      </c>
      <c r="L25">
        <f t="shared" si="4"/>
        <v>59.316039555082462</v>
      </c>
    </row>
    <row r="26" spans="1:45" x14ac:dyDescent="0.35">
      <c r="B26" t="s">
        <v>39</v>
      </c>
      <c r="C26">
        <v>17.805099999999999</v>
      </c>
      <c r="D26" s="4">
        <f>D27</f>
        <v>18.090766666666667</v>
      </c>
      <c r="E26">
        <v>13.963800000000001</v>
      </c>
      <c r="F26">
        <f t="shared" si="7"/>
        <v>4.1269666666666662</v>
      </c>
      <c r="G26">
        <f t="shared" si="1"/>
        <v>619.04499999999985</v>
      </c>
      <c r="H26">
        <f t="shared" si="2"/>
        <v>7.1613744109769548E-2</v>
      </c>
      <c r="I26">
        <f t="shared" si="5"/>
        <v>1.6153914497330569E-3</v>
      </c>
      <c r="J26">
        <f t="shared" si="3"/>
        <v>1.1450036198959075</v>
      </c>
      <c r="K26">
        <f t="shared" si="6"/>
        <v>2.7917222201692993</v>
      </c>
      <c r="L26">
        <f t="shared" si="4"/>
        <v>44.332130222432276</v>
      </c>
    </row>
    <row r="27" spans="1:45" x14ac:dyDescent="0.35">
      <c r="B27" t="s">
        <v>39</v>
      </c>
      <c r="C27">
        <v>18.6831</v>
      </c>
      <c r="D27" s="4">
        <f>AVERAGE(C25:C27)</f>
        <v>18.090766666666667</v>
      </c>
      <c r="E27">
        <v>12.963100000000001</v>
      </c>
      <c r="F27">
        <f t="shared" si="7"/>
        <v>5.1276666666666664</v>
      </c>
      <c r="G27">
        <f t="shared" si="1"/>
        <v>769.15</v>
      </c>
      <c r="H27">
        <f t="shared" si="2"/>
        <v>7.714204164127407E-2</v>
      </c>
      <c r="I27">
        <f t="shared" si="5"/>
        <v>1.3001365143340052E-3</v>
      </c>
      <c r="J27">
        <f t="shared" si="3"/>
        <v>1.1127088712801156</v>
      </c>
      <c r="K27">
        <f t="shared" si="6"/>
        <v>2.8860110443783475</v>
      </c>
      <c r="L27">
        <f t="shared" si="4"/>
        <v>59.333801328385952</v>
      </c>
    </row>
    <row r="28" spans="1:45" x14ac:dyDescent="0.35">
      <c r="A28">
        <v>50</v>
      </c>
      <c r="B28" t="s">
        <v>39</v>
      </c>
      <c r="C28">
        <v>47.773499999999999</v>
      </c>
      <c r="D28" s="4">
        <f>D30</f>
        <v>48.241199999999992</v>
      </c>
      <c r="E28">
        <v>41.746499999999997</v>
      </c>
      <c r="F28">
        <f t="shared" si="7"/>
        <v>6.4946999999999946</v>
      </c>
      <c r="G28">
        <f t="shared" si="1"/>
        <v>974.20499999999913</v>
      </c>
      <c r="H28">
        <f t="shared" si="2"/>
        <v>2.3954103936856982E-2</v>
      </c>
      <c r="I28">
        <f t="shared" si="5"/>
        <v>1.0264780000102656E-3</v>
      </c>
      <c r="J28">
        <f t="shared" si="3"/>
        <v>1.6206200703728164</v>
      </c>
      <c r="K28">
        <f t="shared" si="6"/>
        <v>2.9886503542101268</v>
      </c>
      <c r="L28">
        <f t="shared" si="4"/>
        <v>23.336207825805737</v>
      </c>
    </row>
    <row r="29" spans="1:45" x14ac:dyDescent="0.35">
      <c r="B29" t="s">
        <v>39</v>
      </c>
      <c r="C29">
        <v>47.987299999999998</v>
      </c>
      <c r="D29" s="4">
        <f>D30</f>
        <v>48.241199999999992</v>
      </c>
      <c r="E29">
        <v>41.695599999999999</v>
      </c>
      <c r="F29">
        <f t="shared" si="7"/>
        <v>6.5455999999999932</v>
      </c>
      <c r="G29">
        <f t="shared" si="1"/>
        <v>981.83999999999889</v>
      </c>
      <c r="H29">
        <f t="shared" si="2"/>
        <v>2.3983345964562208E-2</v>
      </c>
      <c r="I29">
        <f t="shared" si="5"/>
        <v>1.0184958852766247E-3</v>
      </c>
      <c r="J29">
        <f t="shared" si="3"/>
        <v>1.6200902277185512</v>
      </c>
      <c r="K29">
        <f t="shared" si="6"/>
        <v>2.9920407212099791</v>
      </c>
      <c r="L29">
        <f t="shared" si="4"/>
        <v>23.547808401845732</v>
      </c>
    </row>
    <row r="30" spans="1:45" x14ac:dyDescent="0.35">
      <c r="B30" t="s">
        <v>39</v>
      </c>
      <c r="C30">
        <v>48.962800000000001</v>
      </c>
      <c r="D30" s="4">
        <f>AVERAGE(C28:C30)</f>
        <v>48.241199999999992</v>
      </c>
      <c r="E30">
        <v>41.6877</v>
      </c>
      <c r="F30">
        <f t="shared" si="7"/>
        <v>6.5534999999999926</v>
      </c>
      <c r="G30">
        <f t="shared" si="1"/>
        <v>983.02499999999873</v>
      </c>
      <c r="H30">
        <f t="shared" si="2"/>
        <v>2.3987890912667287E-2</v>
      </c>
      <c r="I30">
        <f t="shared" si="5"/>
        <v>1.0172681264464295E-3</v>
      </c>
      <c r="J30">
        <f t="shared" si="3"/>
        <v>1.6200079348273535</v>
      </c>
      <c r="K30">
        <f t="shared" si="6"/>
        <v>2.9925645628209305</v>
      </c>
      <c r="L30">
        <f t="shared" si="4"/>
        <v>23.580696464424729</v>
      </c>
    </row>
    <row r="31" spans="1:45" x14ac:dyDescent="0.35">
      <c r="A31">
        <v>100</v>
      </c>
      <c r="B31" t="s">
        <v>39</v>
      </c>
      <c r="C31">
        <v>96.364500000000007</v>
      </c>
      <c r="D31" s="4">
        <f>D33</f>
        <v>96.363733333333343</v>
      </c>
      <c r="E31">
        <v>91.625600000000006</v>
      </c>
      <c r="F31">
        <f t="shared" si="7"/>
        <v>4.7381333333333373</v>
      </c>
      <c r="G31">
        <f t="shared" si="1"/>
        <v>710.7200000000006</v>
      </c>
      <c r="H31">
        <f t="shared" si="2"/>
        <v>1.0913980372297698E-2</v>
      </c>
      <c r="I31">
        <f t="shared" si="5"/>
        <v>1.4070238631247174E-3</v>
      </c>
      <c r="J31">
        <f t="shared" si="3"/>
        <v>1.9620168315873667</v>
      </c>
      <c r="K31">
        <f t="shared" si="6"/>
        <v>2.8516985368683803</v>
      </c>
      <c r="L31">
        <f t="shared" si="4"/>
        <v>7.756784130199426</v>
      </c>
    </row>
    <row r="32" spans="1:45" x14ac:dyDescent="0.35">
      <c r="B32" t="s">
        <v>39</v>
      </c>
      <c r="C32">
        <v>95.762299999999996</v>
      </c>
      <c r="D32" s="4">
        <f>D33</f>
        <v>96.363733333333343</v>
      </c>
      <c r="E32">
        <v>90.546300000000002</v>
      </c>
      <c r="F32">
        <f t="shared" si="7"/>
        <v>5.8174333333333408</v>
      </c>
      <c r="G32">
        <f t="shared" si="1"/>
        <v>872.61500000000115</v>
      </c>
      <c r="H32">
        <f t="shared" si="2"/>
        <v>1.1044073584453478E-2</v>
      </c>
      <c r="I32">
        <f t="shared" si="5"/>
        <v>1.1459807589830552E-3</v>
      </c>
      <c r="J32">
        <f t="shared" si="3"/>
        <v>1.9568707084058605</v>
      </c>
      <c r="K32">
        <f t="shared" si="6"/>
        <v>2.9408226741117667</v>
      </c>
      <c r="L32">
        <f t="shared" si="4"/>
        <v>9.6372242708978852</v>
      </c>
    </row>
    <row r="33" spans="1:73" x14ac:dyDescent="0.35">
      <c r="B33" t="s">
        <v>39</v>
      </c>
      <c r="C33">
        <v>96.964399999999998</v>
      </c>
      <c r="D33" s="4">
        <f>AVERAGE(C31:C33)</f>
        <v>96.363733333333343</v>
      </c>
      <c r="E33">
        <v>88.585400000000007</v>
      </c>
      <c r="F33">
        <f t="shared" si="7"/>
        <v>7.778333333333336</v>
      </c>
      <c r="G33">
        <f t="shared" si="1"/>
        <v>1166.7500000000002</v>
      </c>
      <c r="H33">
        <f t="shared" si="2"/>
        <v>1.1288541904196401E-2</v>
      </c>
      <c r="I33">
        <f t="shared" si="5"/>
        <v>8.5708163702592657E-4</v>
      </c>
      <c r="J33">
        <f t="shared" si="3"/>
        <v>1.9473621505335403</v>
      </c>
      <c r="K33">
        <f t="shared" si="6"/>
        <v>3.0669778095571938</v>
      </c>
      <c r="L33">
        <f t="shared" si="4"/>
        <v>13.170906266721154</v>
      </c>
    </row>
    <row r="34" spans="1:73" x14ac:dyDescent="0.35">
      <c r="A34">
        <v>200</v>
      </c>
      <c r="B34" t="s">
        <v>39</v>
      </c>
      <c r="C34">
        <v>197.36779999999999</v>
      </c>
      <c r="D34" s="4">
        <f>D36</f>
        <v>196.52760000000001</v>
      </c>
      <c r="E34">
        <v>188.74459999999999</v>
      </c>
      <c r="F34">
        <f t="shared" si="7"/>
        <v>7.7830000000000155</v>
      </c>
      <c r="G34">
        <f t="shared" si="1"/>
        <v>1167.4500000000021</v>
      </c>
      <c r="H34">
        <f t="shared" si="2"/>
        <v>5.2981648216690706E-3</v>
      </c>
      <c r="I34">
        <f t="shared" si="5"/>
        <v>8.5656773309349284E-4</v>
      </c>
      <c r="J34">
        <f t="shared" si="3"/>
        <v>2.2758745352747356</v>
      </c>
      <c r="K34">
        <f t="shared" si="6"/>
        <v>3.067238289504453</v>
      </c>
      <c r="L34">
        <f t="shared" si="4"/>
        <v>6.1853425210575672</v>
      </c>
    </row>
    <row r="35" spans="1:73" x14ac:dyDescent="0.35">
      <c r="B35" t="s">
        <v>39</v>
      </c>
      <c r="C35">
        <v>196.46780000000001</v>
      </c>
      <c r="D35" s="4">
        <f>D36</f>
        <v>196.52760000000001</v>
      </c>
      <c r="E35">
        <v>188.74619999999999</v>
      </c>
      <c r="F35">
        <f t="shared" si="7"/>
        <v>7.7814000000000192</v>
      </c>
      <c r="G35">
        <f t="shared" si="1"/>
        <v>1167.2100000000028</v>
      </c>
      <c r="H35">
        <f t="shared" si="2"/>
        <v>5.298119909169033E-3</v>
      </c>
      <c r="I35">
        <f t="shared" si="5"/>
        <v>8.5674385928838652E-4</v>
      </c>
      <c r="J35">
        <f t="shared" si="3"/>
        <v>2.2758782168011256</v>
      </c>
      <c r="K35">
        <f t="shared" si="6"/>
        <v>3.0671489996926402</v>
      </c>
      <c r="L35">
        <f t="shared" si="4"/>
        <v>6.184018539181201</v>
      </c>
    </row>
    <row r="36" spans="1:73" ht="15" thickBot="1" x14ac:dyDescent="0.4">
      <c r="B36" t="s">
        <v>39</v>
      </c>
      <c r="C36">
        <v>195.74719999999999</v>
      </c>
      <c r="D36" s="4">
        <f>AVERAGE(C34:C36)</f>
        <v>196.52760000000001</v>
      </c>
      <c r="E36">
        <v>188.74520000000001</v>
      </c>
      <c r="F36" s="8">
        <f t="shared" si="7"/>
        <v>7.7823999999999955</v>
      </c>
      <c r="G36" s="8">
        <f t="shared" si="1"/>
        <v>1167.3599999999992</v>
      </c>
      <c r="H36" s="8">
        <f t="shared" si="2"/>
        <v>5.2981479793923229E-3</v>
      </c>
      <c r="I36" s="8">
        <f t="shared" si="5"/>
        <v>8.5663377192982516E-4</v>
      </c>
      <c r="J36" s="8">
        <f t="shared" si="3"/>
        <v>2.2758759158507891</v>
      </c>
      <c r="K36" s="8">
        <f t="shared" si="6"/>
        <v>3.0672048079762844</v>
      </c>
      <c r="L36" s="8">
        <f t="shared" si="4"/>
        <v>6.1848460252234183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</row>
    <row r="37" spans="1:73" x14ac:dyDescent="0.35">
      <c r="A37">
        <v>0.2</v>
      </c>
      <c r="B37" t="s">
        <v>40</v>
      </c>
      <c r="C37">
        <v>0.15670000000000001</v>
      </c>
      <c r="D37" s="4">
        <f>D39</f>
        <v>0.15616666666666668</v>
      </c>
      <c r="E37">
        <v>0.11119999999999999</v>
      </c>
      <c r="F37">
        <f t="shared" si="7"/>
        <v>4.4966666666666683E-2</v>
      </c>
      <c r="G37">
        <f t="shared" si="1"/>
        <v>6.7450000000000019</v>
      </c>
      <c r="H37">
        <f t="shared" si="2"/>
        <v>8.9928057553956844</v>
      </c>
      <c r="I37">
        <f t="shared" si="5"/>
        <v>0.14825796886582648</v>
      </c>
      <c r="J37">
        <f t="shared" si="3"/>
        <v>-0.95389521275396139</v>
      </c>
      <c r="K37">
        <f t="shared" si="6"/>
        <v>0.82898195400792318</v>
      </c>
      <c r="L37">
        <f t="shared" si="4"/>
        <v>60.656474820143906</v>
      </c>
    </row>
    <row r="38" spans="1:73" x14ac:dyDescent="0.35">
      <c r="B38" t="s">
        <v>40</v>
      </c>
      <c r="C38">
        <v>0.1555</v>
      </c>
      <c r="D38" s="4">
        <f>D39</f>
        <v>0.15616666666666668</v>
      </c>
      <c r="E38">
        <v>0.1125</v>
      </c>
      <c r="F38">
        <f t="shared" si="7"/>
        <v>4.3666666666666673E-2</v>
      </c>
      <c r="G38">
        <f t="shared" si="1"/>
        <v>6.55</v>
      </c>
      <c r="H38">
        <f t="shared" si="2"/>
        <v>8.8888888888888893</v>
      </c>
      <c r="I38">
        <f t="shared" si="5"/>
        <v>0.15267175572519084</v>
      </c>
      <c r="J38">
        <f t="shared" si="3"/>
        <v>-0.94884747755261867</v>
      </c>
      <c r="K38">
        <f t="shared" si="6"/>
        <v>0.81624129999178308</v>
      </c>
      <c r="L38">
        <f t="shared" si="4"/>
        <v>58.222222222222221</v>
      </c>
      <c r="N38" t="s">
        <v>40</v>
      </c>
      <c r="O38" t="s">
        <v>47</v>
      </c>
      <c r="AA38" t="s">
        <v>47</v>
      </c>
      <c r="AK38" t="s">
        <v>47</v>
      </c>
    </row>
    <row r="39" spans="1:73" ht="15" thickBot="1" x14ac:dyDescent="0.4">
      <c r="B39" t="s">
        <v>40</v>
      </c>
      <c r="C39">
        <v>0.15629999999999999</v>
      </c>
      <c r="D39" s="4">
        <f>AVERAGE(C37:C39)</f>
        <v>0.15616666666666668</v>
      </c>
      <c r="E39">
        <v>0.11360000000000001</v>
      </c>
      <c r="F39">
        <f t="shared" si="7"/>
        <v>4.2566666666666669E-2</v>
      </c>
      <c r="G39">
        <f t="shared" si="1"/>
        <v>6.3849999999999998</v>
      </c>
      <c r="H39">
        <f t="shared" si="2"/>
        <v>8.8028169014084501</v>
      </c>
      <c r="I39">
        <f t="shared" si="5"/>
        <v>0.15661707126076743</v>
      </c>
      <c r="J39">
        <f t="shared" si="3"/>
        <v>-0.94462166862499986</v>
      </c>
      <c r="K39">
        <f t="shared" si="6"/>
        <v>0.8051609015994341</v>
      </c>
      <c r="L39">
        <f t="shared" ref="L39:L70" si="8">G39/E39</f>
        <v>56.205985915492953</v>
      </c>
    </row>
    <row r="40" spans="1:73" x14ac:dyDescent="0.35">
      <c r="A40">
        <v>0.5</v>
      </c>
      <c r="B40" t="s">
        <v>40</v>
      </c>
      <c r="C40">
        <v>0.4017</v>
      </c>
      <c r="D40" s="4">
        <f>D42</f>
        <v>0.40420000000000006</v>
      </c>
      <c r="E40">
        <v>0.24579999999999999</v>
      </c>
      <c r="F40">
        <f t="shared" si="7"/>
        <v>0.15840000000000007</v>
      </c>
      <c r="G40">
        <f t="shared" si="1"/>
        <v>23.760000000000009</v>
      </c>
      <c r="H40">
        <f t="shared" si="2"/>
        <v>4.068348250610252</v>
      </c>
      <c r="I40">
        <f t="shared" si="5"/>
        <v>4.2087542087542069E-2</v>
      </c>
      <c r="J40">
        <f t="shared" si="3"/>
        <v>-0.60941812144956475</v>
      </c>
      <c r="K40">
        <f t="shared" si="6"/>
        <v>1.375846436309156</v>
      </c>
      <c r="L40">
        <f t="shared" si="8"/>
        <v>96.66395443449963</v>
      </c>
      <c r="O40" s="13" t="s">
        <v>48</v>
      </c>
      <c r="P40" s="13"/>
      <c r="AA40" s="13" t="s">
        <v>48</v>
      </c>
      <c r="AB40" s="13"/>
      <c r="AK40" s="13" t="s">
        <v>48</v>
      </c>
      <c r="AL40" s="13"/>
    </row>
    <row r="41" spans="1:73" x14ac:dyDescent="0.35">
      <c r="B41" t="s">
        <v>40</v>
      </c>
      <c r="C41">
        <v>0.4002</v>
      </c>
      <c r="D41" s="4">
        <f>D42</f>
        <v>0.40420000000000006</v>
      </c>
      <c r="E41">
        <v>0.24610000000000001</v>
      </c>
      <c r="F41">
        <f t="shared" si="7"/>
        <v>0.15810000000000005</v>
      </c>
      <c r="G41">
        <f t="shared" si="1"/>
        <v>23.715000000000007</v>
      </c>
      <c r="H41">
        <f t="shared" si="2"/>
        <v>4.0633888663145061</v>
      </c>
      <c r="I41">
        <f t="shared" si="5"/>
        <v>4.2167404596247092E-2</v>
      </c>
      <c r="J41">
        <f t="shared" si="3"/>
        <v>-0.60888838629719744</v>
      </c>
      <c r="K41">
        <f t="shared" si="6"/>
        <v>1.3750231289878905</v>
      </c>
      <c r="L41">
        <f t="shared" si="8"/>
        <v>96.363266964648545</v>
      </c>
      <c r="O41" s="10" t="s">
        <v>49</v>
      </c>
      <c r="P41" s="10">
        <v>0.91557189915114201</v>
      </c>
      <c r="AA41" s="10" t="s">
        <v>49</v>
      </c>
      <c r="AB41" s="10">
        <v>0.9685806852132125</v>
      </c>
      <c r="AK41" s="10" t="s">
        <v>49</v>
      </c>
      <c r="AL41" s="10">
        <v>0.95529573242515586</v>
      </c>
    </row>
    <row r="42" spans="1:73" x14ac:dyDescent="0.35">
      <c r="B42" t="s">
        <v>40</v>
      </c>
      <c r="C42">
        <v>0.41070000000000001</v>
      </c>
      <c r="D42" s="4">
        <f>AVERAGE(C40:C42)</f>
        <v>0.40420000000000006</v>
      </c>
      <c r="E42">
        <v>0.24629999999999999</v>
      </c>
      <c r="F42">
        <f t="shared" si="7"/>
        <v>0.15790000000000007</v>
      </c>
      <c r="G42">
        <f t="shared" si="1"/>
        <v>23.685000000000009</v>
      </c>
      <c r="H42">
        <f t="shared" si="2"/>
        <v>4.0600893219650835</v>
      </c>
      <c r="I42">
        <f t="shared" si="5"/>
        <v>4.2220814861726817E-2</v>
      </c>
      <c r="J42">
        <f t="shared" si="3"/>
        <v>-0.60853558816089681</v>
      </c>
      <c r="K42">
        <f t="shared" si="6"/>
        <v>1.3744733890639755</v>
      </c>
      <c r="L42">
        <f t="shared" si="8"/>
        <v>96.163215590743036</v>
      </c>
      <c r="O42" s="10" t="s">
        <v>50</v>
      </c>
      <c r="P42" s="10">
        <v>0.83827190251522898</v>
      </c>
      <c r="AA42" s="10" t="s">
        <v>50</v>
      </c>
      <c r="AB42" s="10">
        <v>0.9381485437680962</v>
      </c>
      <c r="AK42" s="10" t="s">
        <v>50</v>
      </c>
      <c r="AL42" s="10">
        <v>0.91258993638971497</v>
      </c>
    </row>
    <row r="43" spans="1:73" x14ac:dyDescent="0.35">
      <c r="A43">
        <v>1</v>
      </c>
      <c r="B43" t="s">
        <v>40</v>
      </c>
      <c r="C43">
        <v>0.89029999999999998</v>
      </c>
      <c r="D43" s="4">
        <f>D45</f>
        <v>0.89966666666666661</v>
      </c>
      <c r="E43">
        <v>0.63519999999999999</v>
      </c>
      <c r="F43">
        <f t="shared" si="7"/>
        <v>0.26446666666666663</v>
      </c>
      <c r="G43">
        <f t="shared" si="1"/>
        <v>39.669999999999987</v>
      </c>
      <c r="H43">
        <f t="shared" si="2"/>
        <v>1.5743073047858942</v>
      </c>
      <c r="I43">
        <f t="shared" si="5"/>
        <v>2.5207965717166634E-2</v>
      </c>
      <c r="J43">
        <f t="shared" si="3"/>
        <v>-0.19708951058096016</v>
      </c>
      <c r="K43">
        <f t="shared" si="6"/>
        <v>1.5984622004741504</v>
      </c>
      <c r="L43">
        <f t="shared" si="8"/>
        <v>62.452770780856405</v>
      </c>
      <c r="O43" s="10" t="s">
        <v>51</v>
      </c>
      <c r="P43" s="10">
        <v>0.80378914389453937</v>
      </c>
      <c r="AA43" s="10" t="s">
        <v>51</v>
      </c>
      <c r="AB43" s="10">
        <v>0.93593956318838534</v>
      </c>
      <c r="AK43" s="10" t="s">
        <v>51</v>
      </c>
      <c r="AL43" s="10">
        <v>0.90946814840363344</v>
      </c>
    </row>
    <row r="44" spans="1:73" x14ac:dyDescent="0.35">
      <c r="B44" t="s">
        <v>40</v>
      </c>
      <c r="C44">
        <v>0.8649</v>
      </c>
      <c r="D44" s="4">
        <f>D45</f>
        <v>0.89966666666666661</v>
      </c>
      <c r="E44">
        <v>0.58589999999999998</v>
      </c>
      <c r="F44">
        <f t="shared" si="7"/>
        <v>0.31376666666666664</v>
      </c>
      <c r="G44">
        <f t="shared" si="1"/>
        <v>47.064999999999991</v>
      </c>
      <c r="H44">
        <f t="shared" si="2"/>
        <v>1.7067759003242875</v>
      </c>
      <c r="I44">
        <f t="shared" si="5"/>
        <v>2.1247211303516419E-2</v>
      </c>
      <c r="J44">
        <f t="shared" si="3"/>
        <v>-0.23217650199248319</v>
      </c>
      <c r="K44">
        <f t="shared" si="6"/>
        <v>1.6726980630240462</v>
      </c>
      <c r="L44">
        <f t="shared" si="8"/>
        <v>80.329407748762577</v>
      </c>
      <c r="O44" s="10" t="s">
        <v>52</v>
      </c>
      <c r="P44" s="10">
        <v>460.61746407934663</v>
      </c>
      <c r="AA44" s="10" t="s">
        <v>52</v>
      </c>
      <c r="AB44" s="10">
        <v>1.1568421991179951E-2</v>
      </c>
      <c r="AK44" s="10" t="s">
        <v>52</v>
      </c>
      <c r="AL44" s="10">
        <v>0.24393173668888132</v>
      </c>
    </row>
    <row r="45" spans="1:73" ht="15" thickBot="1" x14ac:dyDescent="0.4">
      <c r="B45" t="s">
        <v>40</v>
      </c>
      <c r="C45">
        <v>0.94379999999999997</v>
      </c>
      <c r="D45" s="4">
        <f>AVERAGE(C43:C45)</f>
        <v>0.89966666666666661</v>
      </c>
      <c r="E45">
        <v>0.79159999999999997</v>
      </c>
      <c r="F45">
        <f t="shared" si="7"/>
        <v>0.10806666666666664</v>
      </c>
      <c r="G45">
        <f t="shared" si="1"/>
        <v>16.209999999999994</v>
      </c>
      <c r="H45">
        <f t="shared" si="2"/>
        <v>1.2632642748863063</v>
      </c>
      <c r="I45">
        <f t="shared" si="5"/>
        <v>6.1690314620604592E-2</v>
      </c>
      <c r="J45">
        <f t="shared" si="3"/>
        <v>-0.10149421446564136</v>
      </c>
      <c r="K45">
        <f t="shared" si="6"/>
        <v>1.2097830148485147</v>
      </c>
      <c r="L45">
        <f t="shared" si="8"/>
        <v>20.477513895907016</v>
      </c>
      <c r="O45" s="11" t="s">
        <v>53</v>
      </c>
      <c r="P45" s="11">
        <v>30</v>
      </c>
      <c r="AA45" s="11" t="s">
        <v>53</v>
      </c>
      <c r="AB45" s="11">
        <v>30</v>
      </c>
      <c r="AK45" s="11" t="s">
        <v>53</v>
      </c>
      <c r="AL45" s="11">
        <v>30</v>
      </c>
    </row>
    <row r="46" spans="1:73" x14ac:dyDescent="0.35">
      <c r="A46">
        <v>2</v>
      </c>
      <c r="B46" t="s">
        <v>40</v>
      </c>
      <c r="C46">
        <v>1.7379</v>
      </c>
      <c r="D46" s="4">
        <f>D48</f>
        <v>1.7526999999999999</v>
      </c>
      <c r="E46">
        <v>1.2432000000000001</v>
      </c>
      <c r="F46">
        <f t="shared" si="7"/>
        <v>0.50949999999999984</v>
      </c>
      <c r="G46">
        <f t="shared" si="1"/>
        <v>76.424999999999969</v>
      </c>
      <c r="H46">
        <f t="shared" si="2"/>
        <v>0.80437580437580436</v>
      </c>
      <c r="I46">
        <f t="shared" si="5"/>
        <v>1.3084723585214267E-2</v>
      </c>
      <c r="J46">
        <f t="shared" si="3"/>
        <v>9.454100145683908E-2</v>
      </c>
      <c r="K46">
        <f t="shared" si="6"/>
        <v>1.8832354473981263</v>
      </c>
      <c r="L46">
        <f t="shared" si="8"/>
        <v>61.474420849420817</v>
      </c>
    </row>
    <row r="47" spans="1:73" ht="15" thickBot="1" x14ac:dyDescent="0.4">
      <c r="B47" t="s">
        <v>40</v>
      </c>
      <c r="C47">
        <v>1.7888999999999999</v>
      </c>
      <c r="D47" s="4">
        <f>D48</f>
        <v>1.7526999999999999</v>
      </c>
      <c r="E47">
        <v>1.2134</v>
      </c>
      <c r="F47">
        <f t="shared" si="7"/>
        <v>0.53929999999999989</v>
      </c>
      <c r="G47">
        <f t="shared" si="1"/>
        <v>80.894999999999982</v>
      </c>
      <c r="H47">
        <f t="shared" si="2"/>
        <v>0.82413054227789684</v>
      </c>
      <c r="I47">
        <f t="shared" si="5"/>
        <v>1.2361703442734412E-2</v>
      </c>
      <c r="J47">
        <f t="shared" si="3"/>
        <v>8.4003990608029461E-2</v>
      </c>
      <c r="K47">
        <f t="shared" si="6"/>
        <v>1.9079216793438436</v>
      </c>
      <c r="L47">
        <f t="shared" si="8"/>
        <v>66.66804021757045</v>
      </c>
      <c r="O47" t="s">
        <v>54</v>
      </c>
      <c r="AA47" t="s">
        <v>54</v>
      </c>
      <c r="AK47" t="s">
        <v>54</v>
      </c>
    </row>
    <row r="48" spans="1:73" x14ac:dyDescent="0.35">
      <c r="B48" t="s">
        <v>40</v>
      </c>
      <c r="C48">
        <v>1.7313000000000001</v>
      </c>
      <c r="D48" s="4">
        <f>AVERAGE(C46:C48)</f>
        <v>1.7526999999999999</v>
      </c>
      <c r="E48">
        <v>1.1733</v>
      </c>
      <c r="F48">
        <f t="shared" si="7"/>
        <v>0.57939999999999992</v>
      </c>
      <c r="G48">
        <f t="shared" si="1"/>
        <v>86.909999999999982</v>
      </c>
      <c r="H48">
        <f t="shared" si="2"/>
        <v>0.8522969402539845</v>
      </c>
      <c r="I48">
        <f t="shared" si="5"/>
        <v>1.1506155793349444E-2</v>
      </c>
      <c r="J48">
        <f t="shared" si="3"/>
        <v>6.9409070671793138E-2</v>
      </c>
      <c r="K48">
        <f t="shared" si="6"/>
        <v>1.9390697499234242</v>
      </c>
      <c r="L48">
        <f t="shared" si="8"/>
        <v>74.073127077473771</v>
      </c>
      <c r="O48" s="12"/>
      <c r="P48" s="12" t="s">
        <v>59</v>
      </c>
      <c r="Q48" s="12" t="s">
        <v>60</v>
      </c>
      <c r="R48" s="12" t="s">
        <v>61</v>
      </c>
      <c r="S48" s="12" t="s">
        <v>62</v>
      </c>
      <c r="T48" s="12" t="s">
        <v>63</v>
      </c>
      <c r="AA48" s="12"/>
      <c r="AB48" s="12" t="s">
        <v>59</v>
      </c>
      <c r="AC48" s="12" t="s">
        <v>60</v>
      </c>
      <c r="AD48" s="12" t="s">
        <v>61</v>
      </c>
      <c r="AE48" s="12" t="s">
        <v>62</v>
      </c>
      <c r="AF48" s="12" t="s">
        <v>63</v>
      </c>
      <c r="AK48" s="12"/>
      <c r="AL48" s="12" t="s">
        <v>59</v>
      </c>
      <c r="AM48" s="12" t="s">
        <v>60</v>
      </c>
      <c r="AN48" s="12" t="s">
        <v>61</v>
      </c>
      <c r="AO48" s="12" t="s">
        <v>62</v>
      </c>
      <c r="AP48" s="12" t="s">
        <v>63</v>
      </c>
    </row>
    <row r="49" spans="1:45" x14ac:dyDescent="0.35">
      <c r="A49">
        <v>5</v>
      </c>
      <c r="B49" t="s">
        <v>40</v>
      </c>
      <c r="C49">
        <v>3.9895</v>
      </c>
      <c r="D49" s="4">
        <f>D51</f>
        <v>3.9917666666666669</v>
      </c>
      <c r="E49">
        <v>2.7541000000000002</v>
      </c>
      <c r="F49">
        <f t="shared" si="7"/>
        <v>1.2376666666666667</v>
      </c>
      <c r="G49">
        <f t="shared" si="1"/>
        <v>185.64999999999998</v>
      </c>
      <c r="H49">
        <f t="shared" si="2"/>
        <v>0.3630950219672488</v>
      </c>
      <c r="I49">
        <f t="shared" si="5"/>
        <v>5.3864799353622412E-3</v>
      </c>
      <c r="J49">
        <f t="shared" si="3"/>
        <v>0.43997970522363911</v>
      </c>
      <c r="K49">
        <f t="shared" si="6"/>
        <v>2.2686949535621777</v>
      </c>
      <c r="L49">
        <f t="shared" si="8"/>
        <v>67.408590828219729</v>
      </c>
      <c r="O49" s="10" t="s">
        <v>55</v>
      </c>
      <c r="P49" s="10">
        <v>1</v>
      </c>
      <c r="Q49" s="10">
        <v>31891741.099043261</v>
      </c>
      <c r="R49" s="10">
        <v>31891741.099043261</v>
      </c>
      <c r="S49" s="10">
        <v>150.31330703207436</v>
      </c>
      <c r="T49" s="10">
        <v>8.965166445852144E-13</v>
      </c>
      <c r="AA49" s="10" t="s">
        <v>55</v>
      </c>
      <c r="AB49" s="10">
        <v>1</v>
      </c>
      <c r="AC49" s="10">
        <v>5.6836582392541905E-2</v>
      </c>
      <c r="AD49" s="10">
        <v>5.6836582392541905E-2</v>
      </c>
      <c r="AE49" s="10">
        <v>424.69750634516618</v>
      </c>
      <c r="AF49" s="10">
        <v>1.8462811007654975E-18</v>
      </c>
      <c r="AK49" s="10" t="s">
        <v>55</v>
      </c>
      <c r="AL49" s="10">
        <v>1</v>
      </c>
      <c r="AM49" s="10">
        <v>17.39437729247225</v>
      </c>
      <c r="AN49" s="10">
        <v>17.39437729247225</v>
      </c>
      <c r="AO49" s="10">
        <v>292.32924864163368</v>
      </c>
      <c r="AP49" s="10">
        <v>2.3704457322677377E-16</v>
      </c>
    </row>
    <row r="50" spans="1:45" x14ac:dyDescent="0.35">
      <c r="B50" t="s">
        <v>40</v>
      </c>
      <c r="C50">
        <v>3.9891000000000001</v>
      </c>
      <c r="D50" s="4">
        <f>D51</f>
        <v>3.9917666666666669</v>
      </c>
      <c r="E50">
        <v>2.6442999999999999</v>
      </c>
      <c r="F50">
        <f t="shared" si="7"/>
        <v>1.347466666666667</v>
      </c>
      <c r="G50">
        <f t="shared" si="1"/>
        <v>202.12000000000003</v>
      </c>
      <c r="H50">
        <f t="shared" si="2"/>
        <v>0.37817191695344704</v>
      </c>
      <c r="I50">
        <f t="shared" si="5"/>
        <v>4.9475559073817524E-3</v>
      </c>
      <c r="J50">
        <f t="shared" si="3"/>
        <v>0.42231072500179567</v>
      </c>
      <c r="K50">
        <f t="shared" si="6"/>
        <v>2.3056092895661928</v>
      </c>
      <c r="L50">
        <f t="shared" si="8"/>
        <v>76.436107854630734</v>
      </c>
      <c r="O50" s="10" t="s">
        <v>56</v>
      </c>
      <c r="P50" s="10">
        <v>29</v>
      </c>
      <c r="Q50" s="10">
        <v>6152884.9982317574</v>
      </c>
      <c r="R50" s="10">
        <v>212168.44821488819</v>
      </c>
      <c r="S50" s="10"/>
      <c r="T50" s="10"/>
      <c r="AA50" s="10" t="s">
        <v>56</v>
      </c>
      <c r="AB50" s="10">
        <v>28</v>
      </c>
      <c r="AC50" s="10">
        <v>3.747194846248446E-3</v>
      </c>
      <c r="AD50" s="10">
        <v>1.3382838736601593E-4</v>
      </c>
      <c r="AE50" s="10"/>
      <c r="AF50" s="10"/>
      <c r="AK50" s="10" t="s">
        <v>56</v>
      </c>
      <c r="AL50" s="10">
        <v>28</v>
      </c>
      <c r="AM50" s="10">
        <v>1.6660753805935042</v>
      </c>
      <c r="AN50" s="10">
        <v>5.9502692164053725E-2</v>
      </c>
      <c r="AO50" s="10"/>
      <c r="AP50" s="10"/>
    </row>
    <row r="51" spans="1:45" ht="15" thickBot="1" x14ac:dyDescent="0.4">
      <c r="B51" t="s">
        <v>40</v>
      </c>
      <c r="C51">
        <v>3.9967000000000001</v>
      </c>
      <c r="D51" s="4">
        <f>AVERAGE(C49:C51)</f>
        <v>3.9917666666666669</v>
      </c>
      <c r="E51">
        <v>2.9243999999999999</v>
      </c>
      <c r="F51">
        <f t="shared" si="7"/>
        <v>1.067366666666667</v>
      </c>
      <c r="G51">
        <f t="shared" si="1"/>
        <v>160.10500000000005</v>
      </c>
      <c r="H51">
        <f t="shared" si="2"/>
        <v>0.34195048556968954</v>
      </c>
      <c r="I51">
        <f t="shared" si="5"/>
        <v>6.2459011273851518E-3</v>
      </c>
      <c r="J51">
        <f t="shared" si="3"/>
        <v>0.4660367752323491</v>
      </c>
      <c r="K51">
        <f t="shared" si="6"/>
        <v>2.2044048949330546</v>
      </c>
      <c r="L51">
        <f t="shared" si="8"/>
        <v>54.747982492135158</v>
      </c>
      <c r="O51" s="11" t="s">
        <v>57</v>
      </c>
      <c r="P51" s="11">
        <v>30</v>
      </c>
      <c r="Q51" s="11">
        <v>38044626.097275019</v>
      </c>
      <c r="R51" s="11"/>
      <c r="S51" s="11"/>
      <c r="T51" s="11"/>
      <c r="AA51" s="11" t="s">
        <v>57</v>
      </c>
      <c r="AB51" s="11">
        <v>29</v>
      </c>
      <c r="AC51" s="11">
        <v>6.0583777238790354E-2</v>
      </c>
      <c r="AD51" s="11"/>
      <c r="AE51" s="11"/>
      <c r="AF51" s="11"/>
      <c r="AK51" s="11" t="s">
        <v>57</v>
      </c>
      <c r="AL51" s="11">
        <v>29</v>
      </c>
      <c r="AM51" s="11">
        <v>19.060452673065754</v>
      </c>
      <c r="AN51" s="11"/>
      <c r="AO51" s="11"/>
      <c r="AP51" s="11"/>
    </row>
    <row r="52" spans="1:45" ht="15" thickBot="1" x14ac:dyDescent="0.4">
      <c r="A52">
        <v>10</v>
      </c>
      <c r="B52" t="s">
        <v>40</v>
      </c>
      <c r="C52">
        <v>8.9875000000000007</v>
      </c>
      <c r="D52" s="4">
        <f>D54</f>
        <v>8.9435333333333347</v>
      </c>
      <c r="E52">
        <v>6.7355999999999998</v>
      </c>
      <c r="F52">
        <f t="shared" si="7"/>
        <v>2.2079333333333349</v>
      </c>
      <c r="G52">
        <f t="shared" si="1"/>
        <v>331.19000000000017</v>
      </c>
      <c r="H52">
        <f t="shared" si="2"/>
        <v>0.14846487321099827</v>
      </c>
      <c r="I52">
        <f t="shared" si="5"/>
        <v>3.0194148374045097E-3</v>
      </c>
      <c r="J52">
        <f t="shared" si="3"/>
        <v>0.82837628826729715</v>
      </c>
      <c r="K52">
        <f t="shared" si="6"/>
        <v>2.5200772151587842</v>
      </c>
      <c r="L52">
        <f t="shared" si="8"/>
        <v>49.170081358750544</v>
      </c>
    </row>
    <row r="53" spans="1:45" x14ac:dyDescent="0.35">
      <c r="B53" t="s">
        <v>40</v>
      </c>
      <c r="C53">
        <v>8.9977999999999998</v>
      </c>
      <c r="D53" s="4">
        <f>D54</f>
        <v>8.9435333333333347</v>
      </c>
      <c r="E53">
        <v>6.7758000000000003</v>
      </c>
      <c r="F53">
        <f t="shared" si="7"/>
        <v>2.1677333333333344</v>
      </c>
      <c r="G53">
        <f t="shared" si="1"/>
        <v>325.16000000000014</v>
      </c>
      <c r="H53">
        <f t="shared" si="2"/>
        <v>0.14758404911597153</v>
      </c>
      <c r="I53">
        <f t="shared" si="5"/>
        <v>3.0754090294009091E-3</v>
      </c>
      <c r="J53">
        <f t="shared" si="3"/>
        <v>0.83096057852420502</v>
      </c>
      <c r="K53">
        <f t="shared" si="6"/>
        <v>2.5120971148810134</v>
      </c>
      <c r="L53">
        <f t="shared" si="8"/>
        <v>47.98842941054933</v>
      </c>
      <c r="O53" s="12"/>
      <c r="P53" s="12" t="s">
        <v>64</v>
      </c>
      <c r="Q53" s="12" t="s">
        <v>52</v>
      </c>
      <c r="R53" s="12" t="s">
        <v>65</v>
      </c>
      <c r="S53" s="12" t="s">
        <v>66</v>
      </c>
      <c r="T53" s="12" t="s">
        <v>67</v>
      </c>
      <c r="U53" s="12" t="s">
        <v>68</v>
      </c>
      <c r="V53" s="12" t="s">
        <v>69</v>
      </c>
      <c r="W53" s="12" t="s">
        <v>70</v>
      </c>
      <c r="AA53" s="12"/>
      <c r="AB53" s="12" t="s">
        <v>64</v>
      </c>
      <c r="AC53" s="12" t="s">
        <v>52</v>
      </c>
      <c r="AD53" s="12" t="s">
        <v>65</v>
      </c>
      <c r="AE53" s="12" t="s">
        <v>66</v>
      </c>
      <c r="AF53" s="12" t="s">
        <v>67</v>
      </c>
      <c r="AG53" s="12" t="s">
        <v>68</v>
      </c>
      <c r="AH53" s="12" t="s">
        <v>69</v>
      </c>
      <c r="AI53" s="12" t="s">
        <v>70</v>
      </c>
      <c r="AK53" s="12"/>
      <c r="AL53" s="12" t="s">
        <v>64</v>
      </c>
      <c r="AM53" s="12" t="s">
        <v>52</v>
      </c>
      <c r="AN53" s="12" t="s">
        <v>65</v>
      </c>
      <c r="AO53" s="12" t="s">
        <v>66</v>
      </c>
      <c r="AP53" s="12" t="s">
        <v>67</v>
      </c>
      <c r="AQ53" s="12" t="s">
        <v>68</v>
      </c>
      <c r="AR53" s="12" t="s">
        <v>69</v>
      </c>
      <c r="AS53" s="12" t="s">
        <v>70</v>
      </c>
    </row>
    <row r="54" spans="1:45" x14ac:dyDescent="0.35">
      <c r="B54" t="s">
        <v>40</v>
      </c>
      <c r="C54">
        <v>8.8452999999999999</v>
      </c>
      <c r="D54" s="4">
        <f>AVERAGE(C52:C54)</f>
        <v>8.9435333333333347</v>
      </c>
      <c r="E54">
        <v>6.9587000000000003</v>
      </c>
      <c r="F54">
        <f t="shared" si="7"/>
        <v>1.9848333333333343</v>
      </c>
      <c r="G54">
        <f t="shared" si="1"/>
        <v>297.72500000000014</v>
      </c>
      <c r="H54">
        <f t="shared" si="2"/>
        <v>0.14370500237113254</v>
      </c>
      <c r="I54">
        <f t="shared" si="5"/>
        <v>3.3588042656814161E-3</v>
      </c>
      <c r="J54">
        <f t="shared" si="3"/>
        <v>0.8425281138117281</v>
      </c>
      <c r="K54">
        <f t="shared" si="6"/>
        <v>2.4738153039318709</v>
      </c>
      <c r="L54">
        <f t="shared" si="8"/>
        <v>42.784571830945453</v>
      </c>
      <c r="O54" s="10" t="s">
        <v>58</v>
      </c>
      <c r="P54" s="10">
        <v>0</v>
      </c>
      <c r="Q54" s="10" t="e">
        <v>#N/A</v>
      </c>
      <c r="R54" s="10" t="e">
        <v>#N/A</v>
      </c>
      <c r="S54" s="10" t="e">
        <v>#N/A</v>
      </c>
      <c r="T54" s="10" t="e">
        <v>#N/A</v>
      </c>
      <c r="U54" s="10" t="e">
        <v>#N/A</v>
      </c>
      <c r="V54" s="10" t="e">
        <v>#N/A</v>
      </c>
      <c r="W54" s="10" t="e">
        <v>#N/A</v>
      </c>
      <c r="AA54" s="10" t="s">
        <v>58</v>
      </c>
      <c r="AB54" s="10">
        <v>3.3601913127632999E-4</v>
      </c>
      <c r="AC54" s="10">
        <v>2.4490489367899573E-3</v>
      </c>
      <c r="AD54" s="10">
        <v>0.13720392689121208</v>
      </c>
      <c r="AE54" s="10">
        <v>0.8918514611099907</v>
      </c>
      <c r="AF54" s="10">
        <v>-4.6806302014502687E-3</v>
      </c>
      <c r="AG54" s="10">
        <v>5.3526684640029286E-3</v>
      </c>
      <c r="AH54" s="10">
        <v>-4.6806302014502687E-3</v>
      </c>
      <c r="AI54" s="10">
        <v>5.3526684640029286E-3</v>
      </c>
      <c r="AK54" s="10" t="s">
        <v>58</v>
      </c>
      <c r="AL54" s="10">
        <v>1.7265009247167213</v>
      </c>
      <c r="AM54" s="10">
        <v>5.2924302899680482E-2</v>
      </c>
      <c r="AN54" s="10">
        <v>32.622081541430084</v>
      </c>
      <c r="AO54" s="10">
        <v>8.0116961568143671E-24</v>
      </c>
      <c r="AP54" s="10">
        <v>1.6180904046824811</v>
      </c>
      <c r="AQ54" s="10">
        <v>1.8349114447509616</v>
      </c>
      <c r="AR54" s="10">
        <v>1.6180904046824811</v>
      </c>
      <c r="AS54" s="10">
        <v>1.8349114447509616</v>
      </c>
    </row>
    <row r="55" spans="1:45" ht="15" thickBot="1" x14ac:dyDescent="0.4">
      <c r="A55">
        <v>20</v>
      </c>
      <c r="B55" t="s">
        <v>40</v>
      </c>
      <c r="C55">
        <v>17.784099999999999</v>
      </c>
      <c r="D55" s="4">
        <f>D57</f>
        <v>18.090766666666667</v>
      </c>
      <c r="E55">
        <v>15.547800000000001</v>
      </c>
      <c r="F55">
        <f t="shared" si="7"/>
        <v>2.5429666666666666</v>
      </c>
      <c r="G55">
        <f t="shared" si="1"/>
        <v>381.44499999999994</v>
      </c>
      <c r="H55">
        <f t="shared" si="2"/>
        <v>6.4317781293816489E-2</v>
      </c>
      <c r="I55">
        <f t="shared" si="5"/>
        <v>2.621609930658418E-3</v>
      </c>
      <c r="J55">
        <f t="shared" si="3"/>
        <v>1.1916689454236593</v>
      </c>
      <c r="K55">
        <f t="shared" si="6"/>
        <v>2.5814319265150671</v>
      </c>
      <c r="L55">
        <f t="shared" si="8"/>
        <v>24.533696085619827</v>
      </c>
      <c r="O55" s="11" t="s">
        <v>71</v>
      </c>
      <c r="P55" s="11">
        <v>16.049767761655538</v>
      </c>
      <c r="Q55" s="11">
        <v>1.3090916046791152</v>
      </c>
      <c r="R55" s="11">
        <v>12.260232747875317</v>
      </c>
      <c r="S55" s="11">
        <v>5.3706887592590087E-13</v>
      </c>
      <c r="T55" s="11">
        <v>13.372374807498742</v>
      </c>
      <c r="U55" s="11">
        <v>18.727160715812332</v>
      </c>
      <c r="V55" s="11">
        <v>13.372374807498742</v>
      </c>
      <c r="W55" s="11">
        <v>18.727160715812332</v>
      </c>
      <c r="AA55" s="11" t="s">
        <v>71</v>
      </c>
      <c r="AB55" s="11">
        <v>1.6055982646869877E-2</v>
      </c>
      <c r="AC55" s="11">
        <v>7.7910687129012588E-4</v>
      </c>
      <c r="AD55" s="11">
        <v>20.608190273412319</v>
      </c>
      <c r="AE55" s="11">
        <v>1.8462811007655106E-18</v>
      </c>
      <c r="AF55" s="11">
        <v>1.4460054567497434E-2</v>
      </c>
      <c r="AG55" s="11">
        <v>1.765191072624232E-2</v>
      </c>
      <c r="AH55" s="11">
        <v>1.4460054567497434E-2</v>
      </c>
      <c r="AI55" s="11">
        <v>1.765191072624232E-2</v>
      </c>
      <c r="AK55" s="11" t="s">
        <v>71</v>
      </c>
      <c r="AL55" s="11">
        <v>0.73615301588738313</v>
      </c>
      <c r="AM55" s="11">
        <v>4.305582948622811E-2</v>
      </c>
      <c r="AN55" s="11">
        <v>17.097638686135404</v>
      </c>
      <c r="AO55" s="11">
        <v>2.3704457322677042E-16</v>
      </c>
      <c r="AP55" s="11">
        <v>0.64795714727187526</v>
      </c>
      <c r="AQ55" s="11">
        <v>0.82434888450289101</v>
      </c>
      <c r="AR55" s="11">
        <v>0.64795714727187526</v>
      </c>
      <c r="AS55" s="11">
        <v>0.82434888450289101</v>
      </c>
    </row>
    <row r="56" spans="1:45" x14ac:dyDescent="0.35">
      <c r="B56" t="s">
        <v>40</v>
      </c>
      <c r="C56">
        <v>17.805099999999999</v>
      </c>
      <c r="D56" s="4">
        <f>D57</f>
        <v>18.090766666666667</v>
      </c>
      <c r="E56">
        <v>15.6975</v>
      </c>
      <c r="F56">
        <f t="shared" si="7"/>
        <v>2.3932666666666673</v>
      </c>
      <c r="G56">
        <f t="shared" si="1"/>
        <v>358.99000000000007</v>
      </c>
      <c r="H56">
        <f t="shared" si="2"/>
        <v>6.3704411530498495E-2</v>
      </c>
      <c r="I56">
        <f t="shared" si="5"/>
        <v>2.7855929134516276E-3</v>
      </c>
      <c r="J56">
        <f t="shared" si="3"/>
        <v>1.1958304917303866</v>
      </c>
      <c r="K56">
        <f t="shared" si="6"/>
        <v>2.5550823510705007</v>
      </c>
      <c r="L56">
        <f t="shared" si="8"/>
        <v>22.869246695333658</v>
      </c>
    </row>
    <row r="57" spans="1:45" x14ac:dyDescent="0.35">
      <c r="B57" t="s">
        <v>40</v>
      </c>
      <c r="C57">
        <v>18.6831</v>
      </c>
      <c r="D57" s="4">
        <f>AVERAGE(C55:C57)</f>
        <v>18.090766666666667</v>
      </c>
      <c r="E57">
        <v>15.467599999999999</v>
      </c>
      <c r="F57">
        <f t="shared" si="7"/>
        <v>2.623166666666668</v>
      </c>
      <c r="G57">
        <f t="shared" si="1"/>
        <v>393.47500000000019</v>
      </c>
      <c r="H57">
        <f t="shared" si="2"/>
        <v>6.4651271043988726E-2</v>
      </c>
      <c r="I57">
        <f t="shared" si="5"/>
        <v>2.5414575258910972E-3</v>
      </c>
      <c r="J57">
        <f t="shared" si="3"/>
        <v>1.1894229324701411</v>
      </c>
      <c r="K57">
        <f t="shared" si="6"/>
        <v>2.5949171440471566</v>
      </c>
      <c r="L57">
        <f t="shared" si="8"/>
        <v>25.438658874033479</v>
      </c>
      <c r="AA57" t="s">
        <v>35</v>
      </c>
      <c r="AB57">
        <f>1/AB54</f>
        <v>2976.0210265457658</v>
      </c>
      <c r="AF57">
        <f>1/AF54</f>
        <v>-213.6464443805356</v>
      </c>
      <c r="AG57">
        <f>1/AG54</f>
        <v>186.82270473597799</v>
      </c>
    </row>
    <row r="58" spans="1:45" x14ac:dyDescent="0.35">
      <c r="A58">
        <v>50</v>
      </c>
      <c r="B58" t="s">
        <v>40</v>
      </c>
      <c r="C58">
        <v>47.773499999999999</v>
      </c>
      <c r="D58" s="4">
        <f>D60</f>
        <v>48.241199999999992</v>
      </c>
      <c r="E58">
        <v>46.363399999999999</v>
      </c>
      <c r="F58">
        <f t="shared" si="7"/>
        <v>1.8777999999999935</v>
      </c>
      <c r="G58">
        <f t="shared" si="1"/>
        <v>281.66999999999899</v>
      </c>
      <c r="H58">
        <f t="shared" si="2"/>
        <v>2.1568737409249538E-2</v>
      </c>
      <c r="I58">
        <f t="shared" si="5"/>
        <v>3.550253843149798E-3</v>
      </c>
      <c r="J58">
        <f t="shared" si="3"/>
        <v>1.6661752768837677</v>
      </c>
      <c r="K58">
        <f t="shared" si="6"/>
        <v>2.4497405937792842</v>
      </c>
      <c r="L58">
        <f t="shared" si="8"/>
        <v>6.0752662660632959</v>
      </c>
      <c r="AA58" t="s">
        <v>36</v>
      </c>
      <c r="AB58">
        <f>AB54/AB55</f>
        <v>2.0927970505862318E-2</v>
      </c>
      <c r="AF58">
        <f>AF54/AF55</f>
        <v>-0.32369381315967838</v>
      </c>
      <c r="AG58">
        <f>AG54/AG55</f>
        <v>0.30323450798135704</v>
      </c>
    </row>
    <row r="59" spans="1:45" x14ac:dyDescent="0.35">
      <c r="B59" t="s">
        <v>40</v>
      </c>
      <c r="C59">
        <v>47.987299999999998</v>
      </c>
      <c r="D59" s="4">
        <f>D60</f>
        <v>48.241199999999992</v>
      </c>
      <c r="E59">
        <v>46.426200000000001</v>
      </c>
      <c r="F59">
        <f t="shared" si="7"/>
        <v>1.8149999999999906</v>
      </c>
      <c r="G59">
        <f t="shared" si="1"/>
        <v>272.24999999999858</v>
      </c>
      <c r="H59">
        <f t="shared" si="2"/>
        <v>2.1539561712998263E-2</v>
      </c>
      <c r="I59">
        <f t="shared" si="5"/>
        <v>3.6730945821855103E-3</v>
      </c>
      <c r="J59">
        <f t="shared" si="3"/>
        <v>1.6667631379722483</v>
      </c>
      <c r="K59">
        <f t="shared" si="6"/>
        <v>2.4349678884278103</v>
      </c>
      <c r="L59">
        <f t="shared" si="8"/>
        <v>5.864145676363747</v>
      </c>
    </row>
    <row r="60" spans="1:45" x14ac:dyDescent="0.35">
      <c r="B60" t="s">
        <v>40</v>
      </c>
      <c r="C60">
        <v>48.962800000000001</v>
      </c>
      <c r="D60" s="4">
        <f>AVERAGE(C58:C60)</f>
        <v>48.241199999999992</v>
      </c>
      <c r="E60">
        <v>46.466500000000003</v>
      </c>
      <c r="F60">
        <f t="shared" si="7"/>
        <v>1.7746999999999886</v>
      </c>
      <c r="G60">
        <f t="shared" si="1"/>
        <v>266.20499999999822</v>
      </c>
      <c r="H60">
        <f t="shared" si="2"/>
        <v>2.1520880634435559E-2</v>
      </c>
      <c r="I60">
        <f t="shared" si="5"/>
        <v>3.7565034465919375E-3</v>
      </c>
      <c r="J60">
        <f t="shared" si="3"/>
        <v>1.6671399613118376</v>
      </c>
      <c r="K60">
        <f t="shared" si="6"/>
        <v>2.4252162083588509</v>
      </c>
      <c r="L60">
        <f t="shared" si="8"/>
        <v>5.7289660292898796</v>
      </c>
    </row>
    <row r="61" spans="1:45" x14ac:dyDescent="0.35">
      <c r="A61">
        <v>100</v>
      </c>
      <c r="B61" t="s">
        <v>40</v>
      </c>
      <c r="C61">
        <v>96.364500000000007</v>
      </c>
      <c r="D61" s="4">
        <f>D63</f>
        <v>96.363733333333343</v>
      </c>
      <c r="E61">
        <v>82.102199999999996</v>
      </c>
      <c r="F61">
        <f t="shared" si="7"/>
        <v>14.261533333333347</v>
      </c>
      <c r="G61">
        <f t="shared" si="1"/>
        <v>2139.2300000000018</v>
      </c>
      <c r="H61">
        <f t="shared" si="2"/>
        <v>1.2179941585000159E-2</v>
      </c>
      <c r="I61">
        <f t="shared" si="5"/>
        <v>4.674579171010126E-4</v>
      </c>
      <c r="J61">
        <f t="shared" si="3"/>
        <v>1.9143547945744839</v>
      </c>
      <c r="K61">
        <f t="shared" si="6"/>
        <v>3.330257480392433</v>
      </c>
      <c r="L61">
        <f t="shared" si="8"/>
        <v>26.055696436879913</v>
      </c>
    </row>
    <row r="62" spans="1:45" x14ac:dyDescent="0.35">
      <c r="B62" t="s">
        <v>40</v>
      </c>
      <c r="C62">
        <v>95.762299999999996</v>
      </c>
      <c r="D62" s="4">
        <f>D63</f>
        <v>96.363733333333343</v>
      </c>
      <c r="E62">
        <v>79.154200000000003</v>
      </c>
      <c r="F62">
        <f t="shared" si="7"/>
        <v>17.20953333333334</v>
      </c>
      <c r="G62">
        <f t="shared" si="1"/>
        <v>2581.4300000000007</v>
      </c>
      <c r="H62">
        <f t="shared" si="2"/>
        <v>1.2633568401929397E-2</v>
      </c>
      <c r="I62">
        <f t="shared" si="5"/>
        <v>3.8738218739225923E-4</v>
      </c>
      <c r="J62">
        <f t="shared" si="3"/>
        <v>1.8984739639037511</v>
      </c>
      <c r="K62">
        <f t="shared" si="6"/>
        <v>3.4118603528866651</v>
      </c>
      <c r="L62">
        <f t="shared" si="8"/>
        <v>32.612672479792614</v>
      </c>
    </row>
    <row r="63" spans="1:45" x14ac:dyDescent="0.35">
      <c r="B63" t="s">
        <v>40</v>
      </c>
      <c r="C63">
        <v>96.964399999999998</v>
      </c>
      <c r="D63" s="4">
        <f>AVERAGE(C61:C63)</f>
        <v>96.363733333333343</v>
      </c>
      <c r="E63">
        <v>78.182299999999998</v>
      </c>
      <c r="F63">
        <f t="shared" si="7"/>
        <v>18.181433333333345</v>
      </c>
      <c r="G63">
        <f t="shared" si="1"/>
        <v>2727.2150000000015</v>
      </c>
      <c r="H63">
        <f t="shared" si="2"/>
        <v>1.2790618848511747E-2</v>
      </c>
      <c r="I63">
        <f t="shared" si="5"/>
        <v>3.6667442794205792E-4</v>
      </c>
      <c r="J63">
        <f t="shared" si="3"/>
        <v>1.8931084425430886</v>
      </c>
      <c r="K63">
        <f t="shared" si="6"/>
        <v>3.4357193768976146</v>
      </c>
      <c r="L63">
        <f t="shared" si="8"/>
        <v>34.882767582943984</v>
      </c>
    </row>
    <row r="64" spans="1:45" x14ac:dyDescent="0.35">
      <c r="A64">
        <v>200</v>
      </c>
      <c r="B64" t="s">
        <v>40</v>
      </c>
      <c r="C64">
        <v>197.36779999999999</v>
      </c>
      <c r="D64" s="4">
        <f>D66</f>
        <v>196.52760000000001</v>
      </c>
      <c r="E64">
        <v>178.81229999999999</v>
      </c>
      <c r="F64">
        <f t="shared" si="7"/>
        <v>17.715300000000013</v>
      </c>
      <c r="G64">
        <f t="shared" si="1"/>
        <v>2657.2950000000014</v>
      </c>
      <c r="H64">
        <f t="shared" si="2"/>
        <v>5.5924564473473024E-3</v>
      </c>
      <c r="I64">
        <f t="shared" si="5"/>
        <v>3.7632253852131565E-4</v>
      </c>
      <c r="J64">
        <f t="shared" si="3"/>
        <v>2.2523973893950142</v>
      </c>
      <c r="K64">
        <f t="shared" si="6"/>
        <v>3.4244397703532363</v>
      </c>
      <c r="L64">
        <f t="shared" si="8"/>
        <v>14.860806555253758</v>
      </c>
    </row>
    <row r="65" spans="1:73" x14ac:dyDescent="0.35">
      <c r="B65" t="s">
        <v>40</v>
      </c>
      <c r="C65">
        <v>196.46780000000001</v>
      </c>
      <c r="D65" s="4">
        <f>D66</f>
        <v>196.52760000000001</v>
      </c>
      <c r="E65">
        <v>181.69630000000001</v>
      </c>
      <c r="F65">
        <f t="shared" si="7"/>
        <v>14.831299999999999</v>
      </c>
      <c r="G65">
        <f t="shared" si="1"/>
        <v>2224.6949999999993</v>
      </c>
      <c r="H65">
        <f t="shared" si="2"/>
        <v>5.5036893981880754E-3</v>
      </c>
      <c r="I65">
        <f t="shared" si="5"/>
        <v>4.4949981907632295E-4</v>
      </c>
      <c r="J65">
        <f t="shared" si="3"/>
        <v>2.2593460835769172</v>
      </c>
      <c r="K65">
        <f t="shared" si="6"/>
        <v>3.347270478734246</v>
      </c>
      <c r="L65">
        <f t="shared" si="8"/>
        <v>12.244030285702015</v>
      </c>
    </row>
    <row r="66" spans="1:73" ht="15" thickBot="1" x14ac:dyDescent="0.4">
      <c r="B66" t="s">
        <v>40</v>
      </c>
      <c r="C66">
        <v>195.74719999999999</v>
      </c>
      <c r="D66" s="4">
        <f>AVERAGE(C64:C66)</f>
        <v>196.52760000000001</v>
      </c>
      <c r="E66">
        <v>179.83160000000001</v>
      </c>
      <c r="F66" s="8">
        <f t="shared" si="7"/>
        <v>16.695999999999998</v>
      </c>
      <c r="G66" s="8">
        <f t="shared" si="1"/>
        <v>2504.3999999999996</v>
      </c>
      <c r="H66" s="8">
        <f t="shared" si="2"/>
        <v>5.5607579535521005E-3</v>
      </c>
      <c r="I66" s="8">
        <f t="shared" si="5"/>
        <v>3.9929723686312098E-4</v>
      </c>
      <c r="J66" s="8">
        <f t="shared" si="3"/>
        <v>2.2548660083081837</v>
      </c>
      <c r="K66" s="8">
        <f t="shared" si="6"/>
        <v>3.3987036951130789</v>
      </c>
      <c r="L66" s="8">
        <f t="shared" si="8"/>
        <v>13.926362218875878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</row>
    <row r="67" spans="1:73" x14ac:dyDescent="0.35">
      <c r="A67">
        <v>0.2</v>
      </c>
      <c r="B67" t="s">
        <v>41</v>
      </c>
      <c r="C67">
        <v>0.15670000000000001</v>
      </c>
      <c r="D67" s="4">
        <f>D69</f>
        <v>0.15616666666666668</v>
      </c>
      <c r="E67">
        <v>0.12620000000000001</v>
      </c>
      <c r="F67">
        <f t="shared" si="7"/>
        <v>2.9966666666666669E-2</v>
      </c>
      <c r="G67">
        <f t="shared" si="1"/>
        <v>4.4950000000000001</v>
      </c>
      <c r="H67">
        <f t="shared" si="2"/>
        <v>7.9239302694136287</v>
      </c>
      <c r="I67">
        <f t="shared" si="5"/>
        <v>0.22246941045606228</v>
      </c>
      <c r="J67">
        <f t="shared" si="3"/>
        <v>-0.89894064509188443</v>
      </c>
      <c r="K67">
        <f t="shared" si="6"/>
        <v>0.65272969606924758</v>
      </c>
      <c r="L67">
        <f t="shared" si="8"/>
        <v>35.61806656101426</v>
      </c>
    </row>
    <row r="68" spans="1:73" x14ac:dyDescent="0.35">
      <c r="B68" t="s">
        <v>41</v>
      </c>
      <c r="C68">
        <v>0.1555</v>
      </c>
      <c r="D68" s="4">
        <f>D69</f>
        <v>0.15616666666666668</v>
      </c>
      <c r="E68">
        <v>0.1361</v>
      </c>
      <c r="F68">
        <f t="shared" si="7"/>
        <v>2.0066666666666677E-2</v>
      </c>
      <c r="G68">
        <f t="shared" si="1"/>
        <v>3.0100000000000016</v>
      </c>
      <c r="H68">
        <f t="shared" si="2"/>
        <v>7.3475385745775164</v>
      </c>
      <c r="I68">
        <f t="shared" si="5"/>
        <v>0.3322259136212623</v>
      </c>
      <c r="J68">
        <f t="shared" si="3"/>
        <v>-0.86614187479666527</v>
      </c>
      <c r="K68">
        <f t="shared" si="6"/>
        <v>0.47856649559384357</v>
      </c>
      <c r="L68">
        <f t="shared" si="8"/>
        <v>22.116091109478337</v>
      </c>
      <c r="N68" t="s">
        <v>41</v>
      </c>
      <c r="O68" t="s">
        <v>47</v>
      </c>
      <c r="AA68" t="s">
        <v>47</v>
      </c>
      <c r="AK68" t="s">
        <v>47</v>
      </c>
    </row>
    <row r="69" spans="1:73" ht="15" thickBot="1" x14ac:dyDescent="0.4">
      <c r="B69" t="s">
        <v>41</v>
      </c>
      <c r="C69">
        <v>0.15629999999999999</v>
      </c>
      <c r="D69" s="4">
        <f>AVERAGE(C67:C69)</f>
        <v>0.15616666666666668</v>
      </c>
      <c r="E69">
        <v>0.1067</v>
      </c>
      <c r="F69">
        <f t="shared" si="7"/>
        <v>4.9466666666666673E-2</v>
      </c>
      <c r="G69">
        <f t="shared" si="1"/>
        <v>7.42</v>
      </c>
      <c r="H69">
        <f t="shared" si="2"/>
        <v>9.3720712277413298</v>
      </c>
      <c r="I69">
        <f t="shared" si="5"/>
        <v>0.13477088948787061</v>
      </c>
      <c r="J69">
        <f t="shared" si="3"/>
        <v>-0.9718355805755301</v>
      </c>
      <c r="K69">
        <f t="shared" si="6"/>
        <v>0.87040390527902711</v>
      </c>
      <c r="L69">
        <f t="shared" si="8"/>
        <v>69.540768509840674</v>
      </c>
    </row>
    <row r="70" spans="1:73" x14ac:dyDescent="0.35">
      <c r="A70">
        <v>0.5</v>
      </c>
      <c r="B70" t="s">
        <v>41</v>
      </c>
      <c r="C70">
        <v>0.4017</v>
      </c>
      <c r="D70" s="4">
        <f>C70</f>
        <v>0.4017</v>
      </c>
      <c r="E70">
        <v>0.34670000000000001</v>
      </c>
      <c r="F70">
        <f t="shared" si="7"/>
        <v>5.4999999999999993E-2</v>
      </c>
      <c r="G70">
        <f t="shared" si="1"/>
        <v>8.2499999999999982</v>
      </c>
      <c r="H70">
        <f t="shared" si="2"/>
        <v>2.884338044418806</v>
      </c>
      <c r="I70">
        <f t="shared" si="5"/>
        <v>0.12121212121212124</v>
      </c>
      <c r="J70">
        <f t="shared" si="3"/>
        <v>-0.4600461583436033</v>
      </c>
      <c r="K70">
        <f t="shared" si="6"/>
        <v>0.91645394854992501</v>
      </c>
      <c r="L70">
        <f t="shared" si="8"/>
        <v>23.795788866455144</v>
      </c>
      <c r="O70" s="13" t="s">
        <v>48</v>
      </c>
      <c r="P70" s="13"/>
      <c r="AA70" s="13" t="s">
        <v>48</v>
      </c>
      <c r="AB70" s="13"/>
      <c r="AK70" s="13" t="s">
        <v>48</v>
      </c>
      <c r="AL70" s="13"/>
    </row>
    <row r="71" spans="1:73" x14ac:dyDescent="0.35">
      <c r="A71">
        <v>1</v>
      </c>
      <c r="B71" t="s">
        <v>41</v>
      </c>
      <c r="C71">
        <v>0.89029999999999998</v>
      </c>
      <c r="D71" s="4">
        <f>D73</f>
        <v>0.89966666666666661</v>
      </c>
      <c r="E71">
        <v>0.57789999999999997</v>
      </c>
      <c r="F71">
        <f t="shared" ref="F71:F94" si="9">D71-E71</f>
        <v>0.32176666666666665</v>
      </c>
      <c r="G71">
        <f t="shared" ref="G71:G94" si="10">(F71/0.0002)*0.03</f>
        <v>48.264999999999993</v>
      </c>
      <c r="H71">
        <f t="shared" ref="H71:H94" si="11">1/E71</f>
        <v>1.7304031839418585</v>
      </c>
      <c r="I71">
        <f t="shared" ref="I71:I94" si="12">1/G71</f>
        <v>2.0718947477468146E-2</v>
      </c>
      <c r="J71">
        <f t="shared" ref="J71:J94" si="13">LOG(E71)</f>
        <v>-0.23814730553361696</v>
      </c>
      <c r="K71">
        <f t="shared" ref="K71:K94" si="14">LOG(G71)</f>
        <v>1.6836323105261253</v>
      </c>
      <c r="L71">
        <f t="shared" ref="L71:L94" si="15">G71/E71</f>
        <v>83.517909672953792</v>
      </c>
      <c r="O71" s="10" t="s">
        <v>49</v>
      </c>
      <c r="P71" s="10">
        <v>0.92464337616231007</v>
      </c>
      <c r="AA71" s="10" t="s">
        <v>49</v>
      </c>
      <c r="AB71" s="10">
        <v>0.88036666980429712</v>
      </c>
      <c r="AK71" s="10" t="s">
        <v>49</v>
      </c>
      <c r="AL71" s="10">
        <v>0.93555892131339913</v>
      </c>
    </row>
    <row r="72" spans="1:73" x14ac:dyDescent="0.35">
      <c r="B72" t="s">
        <v>41</v>
      </c>
      <c r="C72">
        <v>0.8649</v>
      </c>
      <c r="D72" s="4">
        <f>D73</f>
        <v>0.89966666666666661</v>
      </c>
      <c r="E72">
        <v>0.62809999999999999</v>
      </c>
      <c r="F72">
        <f t="shared" si="9"/>
        <v>0.27156666666666662</v>
      </c>
      <c r="G72">
        <f t="shared" si="10"/>
        <v>40.734999999999992</v>
      </c>
      <c r="H72">
        <f t="shared" si="11"/>
        <v>1.5921031682853048</v>
      </c>
      <c r="I72">
        <f t="shared" si="12"/>
        <v>2.4548913710568311E-2</v>
      </c>
      <c r="J72">
        <f t="shared" si="13"/>
        <v>-0.20197120659592691</v>
      </c>
      <c r="K72">
        <f t="shared" si="14"/>
        <v>1.6099677206466616</v>
      </c>
      <c r="L72">
        <f t="shared" si="15"/>
        <v>64.854322560101878</v>
      </c>
      <c r="O72" s="10" t="s">
        <v>50</v>
      </c>
      <c r="P72" s="10">
        <v>0.8549653730808352</v>
      </c>
      <c r="AA72" s="10" t="s">
        <v>50</v>
      </c>
      <c r="AB72" s="10">
        <v>0.77504547330230822</v>
      </c>
      <c r="AK72" s="10" t="s">
        <v>50</v>
      </c>
      <c r="AL72" s="10">
        <v>0.87527049524909095</v>
      </c>
    </row>
    <row r="73" spans="1:73" x14ac:dyDescent="0.35">
      <c r="B73" t="s">
        <v>41</v>
      </c>
      <c r="C73">
        <v>0.94379999999999997</v>
      </c>
      <c r="D73" s="4">
        <f>AVERAGE(C71:C73)</f>
        <v>0.89966666666666661</v>
      </c>
      <c r="E73">
        <v>0.73819999999999997</v>
      </c>
      <c r="F73">
        <f t="shared" si="9"/>
        <v>0.16146666666666665</v>
      </c>
      <c r="G73">
        <f t="shared" si="10"/>
        <v>24.219999999999992</v>
      </c>
      <c r="H73">
        <f t="shared" si="11"/>
        <v>1.3546464372798701</v>
      </c>
      <c r="I73">
        <f t="shared" si="12"/>
        <v>4.1288191577208935E-2</v>
      </c>
      <c r="J73">
        <f t="shared" si="13"/>
        <v>-0.13182595914036166</v>
      </c>
      <c r="K73">
        <f t="shared" si="14"/>
        <v>1.3841741388070332</v>
      </c>
      <c r="L73">
        <f t="shared" si="15"/>
        <v>32.809536710918444</v>
      </c>
      <c r="O73" s="10" t="s">
        <v>51</v>
      </c>
      <c r="P73" s="10">
        <v>0.81792833604379822</v>
      </c>
      <c r="AA73" s="10" t="s">
        <v>51</v>
      </c>
      <c r="AB73" s="10">
        <v>0.76639337612162772</v>
      </c>
      <c r="AK73" s="10" t="s">
        <v>51</v>
      </c>
      <c r="AL73" s="10">
        <v>0.87047320660482519</v>
      </c>
    </row>
    <row r="74" spans="1:73" x14ac:dyDescent="0.35">
      <c r="A74">
        <v>2</v>
      </c>
      <c r="B74" t="s">
        <v>41</v>
      </c>
      <c r="C74">
        <v>1.7379</v>
      </c>
      <c r="D74" s="4">
        <f>D76</f>
        <v>1.7526999999999999</v>
      </c>
      <c r="E74">
        <v>1.2656000000000001</v>
      </c>
      <c r="F74">
        <f t="shared" si="9"/>
        <v>0.48709999999999987</v>
      </c>
      <c r="G74">
        <f t="shared" si="10"/>
        <v>73.064999999999969</v>
      </c>
      <c r="H74">
        <f t="shared" si="11"/>
        <v>0.79013906447534765</v>
      </c>
      <c r="I74">
        <f t="shared" si="12"/>
        <v>1.3686443577636357E-2</v>
      </c>
      <c r="J74">
        <f t="shared" si="13"/>
        <v>0.10229646615360136</v>
      </c>
      <c r="K74">
        <f t="shared" si="14"/>
        <v>1.8637093886274509</v>
      </c>
      <c r="L74">
        <f t="shared" si="15"/>
        <v>57.731510745891249</v>
      </c>
      <c r="O74" s="10" t="s">
        <v>52</v>
      </c>
      <c r="P74" s="10">
        <v>402.66450990377564</v>
      </c>
      <c r="AA74" s="10" t="s">
        <v>52</v>
      </c>
      <c r="AB74" s="10">
        <v>3.7158089689753974E-2</v>
      </c>
      <c r="AK74" s="10" t="s">
        <v>52</v>
      </c>
      <c r="AL74" s="10">
        <v>0.32752483449080605</v>
      </c>
    </row>
    <row r="75" spans="1:73" ht="15" thickBot="1" x14ac:dyDescent="0.4">
      <c r="B75" t="s">
        <v>41</v>
      </c>
      <c r="C75">
        <v>1.7888999999999999</v>
      </c>
      <c r="D75" s="4">
        <f>D76</f>
        <v>1.7526999999999999</v>
      </c>
      <c r="E75">
        <v>1.3157000000000001</v>
      </c>
      <c r="F75">
        <f t="shared" si="9"/>
        <v>0.43699999999999983</v>
      </c>
      <c r="G75">
        <f t="shared" si="10"/>
        <v>65.549999999999969</v>
      </c>
      <c r="H75">
        <f t="shared" si="11"/>
        <v>0.76005168351447894</v>
      </c>
      <c r="I75">
        <f t="shared" si="12"/>
        <v>1.5255530129672014E-2</v>
      </c>
      <c r="J75">
        <f t="shared" si="13"/>
        <v>0.11915687469030489</v>
      </c>
      <c r="K75">
        <f t="shared" si="14"/>
        <v>1.8165726960261028</v>
      </c>
      <c r="L75">
        <f t="shared" si="15"/>
        <v>49.821387854374073</v>
      </c>
      <c r="O75" s="11" t="s">
        <v>53</v>
      </c>
      <c r="P75" s="11">
        <v>28</v>
      </c>
      <c r="AA75" s="11" t="s">
        <v>53</v>
      </c>
      <c r="AB75" s="11">
        <v>28</v>
      </c>
      <c r="AK75" s="11" t="s">
        <v>53</v>
      </c>
      <c r="AL75" s="11">
        <v>28</v>
      </c>
    </row>
    <row r="76" spans="1:73" x14ac:dyDescent="0.35">
      <c r="B76" t="s">
        <v>41</v>
      </c>
      <c r="C76">
        <v>1.7313000000000001</v>
      </c>
      <c r="D76" s="4">
        <f>AVERAGE(C74:C76)</f>
        <v>1.7526999999999999</v>
      </c>
      <c r="E76">
        <v>1.1858</v>
      </c>
      <c r="F76">
        <f t="shared" si="9"/>
        <v>0.56689999999999996</v>
      </c>
      <c r="G76">
        <f t="shared" si="10"/>
        <v>85.034999999999982</v>
      </c>
      <c r="H76">
        <f t="shared" si="11"/>
        <v>0.84331253162421993</v>
      </c>
      <c r="I76">
        <f t="shared" si="12"/>
        <v>1.175986358558241E-2</v>
      </c>
      <c r="J76">
        <f t="shared" si="13"/>
        <v>7.4011446008944923E-2</v>
      </c>
      <c r="K76">
        <f t="shared" si="14"/>
        <v>1.9295977160466511</v>
      </c>
      <c r="L76">
        <f t="shared" si="15"/>
        <v>71.711081126665533</v>
      </c>
    </row>
    <row r="77" spans="1:73" ht="15" thickBot="1" x14ac:dyDescent="0.4">
      <c r="A77">
        <v>5</v>
      </c>
      <c r="B77" t="s">
        <v>41</v>
      </c>
      <c r="C77">
        <v>3.9895</v>
      </c>
      <c r="D77" s="4">
        <f>D79</f>
        <v>3.9917666666666669</v>
      </c>
      <c r="E77">
        <v>3.1976</v>
      </c>
      <c r="F77">
        <f t="shared" si="9"/>
        <v>0.79416666666666691</v>
      </c>
      <c r="G77">
        <f t="shared" si="10"/>
        <v>119.12500000000003</v>
      </c>
      <c r="H77">
        <f t="shared" si="11"/>
        <v>0.31273455091318492</v>
      </c>
      <c r="I77">
        <f t="shared" si="12"/>
        <v>8.394543546694647E-3</v>
      </c>
      <c r="J77">
        <f t="shared" si="13"/>
        <v>0.5048241352520485</v>
      </c>
      <c r="K77">
        <f t="shared" si="14"/>
        <v>2.0760029136463829</v>
      </c>
      <c r="L77">
        <f t="shared" si="15"/>
        <v>37.254503377533162</v>
      </c>
      <c r="O77" t="s">
        <v>54</v>
      </c>
      <c r="AA77" t="s">
        <v>54</v>
      </c>
      <c r="AK77" t="s">
        <v>54</v>
      </c>
    </row>
    <row r="78" spans="1:73" x14ac:dyDescent="0.35">
      <c r="B78" t="s">
        <v>41</v>
      </c>
      <c r="C78">
        <v>3.9891000000000001</v>
      </c>
      <c r="D78" s="4">
        <f>D79</f>
        <v>3.9917666666666669</v>
      </c>
      <c r="E78">
        <v>3.0274999999999999</v>
      </c>
      <c r="F78">
        <f t="shared" si="9"/>
        <v>0.96426666666666705</v>
      </c>
      <c r="G78">
        <f t="shared" si="10"/>
        <v>144.64000000000004</v>
      </c>
      <c r="H78">
        <f t="shared" si="11"/>
        <v>0.33030553261767137</v>
      </c>
      <c r="I78">
        <f t="shared" si="12"/>
        <v>6.9137168141592898E-3</v>
      </c>
      <c r="J78">
        <f t="shared" si="13"/>
        <v>0.48108415181508984</v>
      </c>
      <c r="K78">
        <f t="shared" si="14"/>
        <v>2.1602884131312883</v>
      </c>
      <c r="L78">
        <f t="shared" si="15"/>
        <v>47.77539223782</v>
      </c>
      <c r="O78" s="12"/>
      <c r="P78" s="12" t="s">
        <v>59</v>
      </c>
      <c r="Q78" s="12" t="s">
        <v>60</v>
      </c>
      <c r="R78" s="12" t="s">
        <v>61</v>
      </c>
      <c r="S78" s="12" t="s">
        <v>62</v>
      </c>
      <c r="T78" s="12" t="s">
        <v>63</v>
      </c>
      <c r="AA78" s="12"/>
      <c r="AB78" s="12" t="s">
        <v>59</v>
      </c>
      <c r="AC78" s="12" t="s">
        <v>60</v>
      </c>
      <c r="AD78" s="12" t="s">
        <v>61</v>
      </c>
      <c r="AE78" s="12" t="s">
        <v>62</v>
      </c>
      <c r="AF78" s="12" t="s">
        <v>63</v>
      </c>
      <c r="AK78" s="12"/>
      <c r="AL78" s="12" t="s">
        <v>59</v>
      </c>
      <c r="AM78" s="12" t="s">
        <v>60</v>
      </c>
      <c r="AN78" s="12" t="s">
        <v>61</v>
      </c>
      <c r="AO78" s="12" t="s">
        <v>62</v>
      </c>
      <c r="AP78" s="12" t="s">
        <v>63</v>
      </c>
    </row>
    <row r="79" spans="1:73" x14ac:dyDescent="0.35">
      <c r="B79" t="s">
        <v>41</v>
      </c>
      <c r="C79">
        <v>3.9967000000000001</v>
      </c>
      <c r="D79" s="4">
        <f>AVERAGE(C77:C79)</f>
        <v>3.9917666666666669</v>
      </c>
      <c r="E79">
        <v>3.2281</v>
      </c>
      <c r="F79">
        <f t="shared" si="9"/>
        <v>0.76366666666666694</v>
      </c>
      <c r="G79">
        <f t="shared" si="10"/>
        <v>114.55000000000003</v>
      </c>
      <c r="H79">
        <f t="shared" si="11"/>
        <v>0.30977974660016727</v>
      </c>
      <c r="I79">
        <f t="shared" si="12"/>
        <v>8.7298123090353546E-3</v>
      </c>
      <c r="J79">
        <f t="shared" si="13"/>
        <v>0.50894697982187453</v>
      </c>
      <c r="K79">
        <f t="shared" si="14"/>
        <v>2.0589950935254162</v>
      </c>
      <c r="L79">
        <f t="shared" si="15"/>
        <v>35.485269973049171</v>
      </c>
      <c r="O79" s="10" t="s">
        <v>55</v>
      </c>
      <c r="P79" s="10">
        <v>1</v>
      </c>
      <c r="Q79" s="10">
        <v>25806392.274376709</v>
      </c>
      <c r="R79" s="10">
        <v>25806392.274376709</v>
      </c>
      <c r="S79" s="10">
        <v>159.16243978100817</v>
      </c>
      <c r="T79" s="10">
        <v>1.3711975038712346E-12</v>
      </c>
      <c r="AA79" s="10" t="s">
        <v>55</v>
      </c>
      <c r="AB79" s="10">
        <v>1</v>
      </c>
      <c r="AC79" s="10">
        <v>0.12368372389889037</v>
      </c>
      <c r="AD79" s="10">
        <v>0.12368372389889037</v>
      </c>
      <c r="AE79" s="10">
        <v>89.578914466302137</v>
      </c>
      <c r="AF79" s="10">
        <v>6.5833581122582715E-10</v>
      </c>
      <c r="AK79" s="10" t="s">
        <v>55</v>
      </c>
      <c r="AL79" s="10">
        <v>1</v>
      </c>
      <c r="AM79" s="10">
        <v>19.571986642016014</v>
      </c>
      <c r="AN79" s="10">
        <v>19.571986642016014</v>
      </c>
      <c r="AO79" s="10">
        <v>182.45108021492814</v>
      </c>
      <c r="AP79" s="10">
        <v>2.9148885525412119E-13</v>
      </c>
    </row>
    <row r="80" spans="1:73" x14ac:dyDescent="0.35">
      <c r="A80">
        <v>10</v>
      </c>
      <c r="B80" t="s">
        <v>41</v>
      </c>
      <c r="C80">
        <v>8.9875000000000007</v>
      </c>
      <c r="D80" s="4">
        <f>D82</f>
        <v>8.9435333333333347</v>
      </c>
      <c r="E80">
        <v>8.4862000000000002</v>
      </c>
      <c r="F80">
        <f t="shared" si="9"/>
        <v>0.45733333333333448</v>
      </c>
      <c r="G80">
        <f t="shared" si="10"/>
        <v>68.600000000000165</v>
      </c>
      <c r="H80">
        <f t="shared" si="11"/>
        <v>0.11783837288774716</v>
      </c>
      <c r="I80">
        <f t="shared" si="12"/>
        <v>1.4577259475218624E-2</v>
      </c>
      <c r="J80">
        <f t="shared" si="13"/>
        <v>0.92871326286223055</v>
      </c>
      <c r="K80">
        <f t="shared" si="14"/>
        <v>1.8363241157067527</v>
      </c>
      <c r="L80">
        <f t="shared" si="15"/>
        <v>8.0837123800994757</v>
      </c>
      <c r="O80" s="10" t="s">
        <v>56</v>
      </c>
      <c r="P80" s="10">
        <v>27</v>
      </c>
      <c r="Q80" s="10">
        <v>4377745.1034732908</v>
      </c>
      <c r="R80" s="10">
        <v>162138.70753604782</v>
      </c>
      <c r="S80" s="10"/>
      <c r="T80" s="10"/>
      <c r="AA80" s="10" t="s">
        <v>56</v>
      </c>
      <c r="AB80" s="10">
        <v>26</v>
      </c>
      <c r="AC80" s="10">
        <v>3.5898814364186821E-2</v>
      </c>
      <c r="AD80" s="10">
        <v>1.3807236293918008E-3</v>
      </c>
      <c r="AE80" s="10"/>
      <c r="AF80" s="10"/>
      <c r="AK80" s="10" t="s">
        <v>56</v>
      </c>
      <c r="AL80" s="10">
        <v>26</v>
      </c>
      <c r="AM80" s="10">
        <v>2.7890854474139775</v>
      </c>
      <c r="AN80" s="10">
        <v>0.1072725172082299</v>
      </c>
      <c r="AO80" s="10"/>
      <c r="AP80" s="10"/>
    </row>
    <row r="81" spans="1:73" ht="15" thickBot="1" x14ac:dyDescent="0.4">
      <c r="B81" t="s">
        <v>41</v>
      </c>
      <c r="C81">
        <v>8.9977999999999998</v>
      </c>
      <c r="D81" s="4">
        <f>D82</f>
        <v>8.9435333333333347</v>
      </c>
      <c r="E81">
        <v>8.5671999999999997</v>
      </c>
      <c r="F81">
        <f t="shared" si="9"/>
        <v>0.37633333333333496</v>
      </c>
      <c r="G81">
        <f t="shared" si="10"/>
        <v>56.450000000000237</v>
      </c>
      <c r="H81">
        <f t="shared" si="11"/>
        <v>0.11672425063031096</v>
      </c>
      <c r="I81">
        <f t="shared" si="12"/>
        <v>1.7714791851195674E-2</v>
      </c>
      <c r="J81">
        <f t="shared" si="13"/>
        <v>0.93283890555878046</v>
      </c>
      <c r="K81">
        <f t="shared" si="14"/>
        <v>1.7516639462609884</v>
      </c>
      <c r="L81">
        <f t="shared" si="15"/>
        <v>6.5890839480810817</v>
      </c>
      <c r="O81" s="11" t="s">
        <v>57</v>
      </c>
      <c r="P81" s="11">
        <v>28</v>
      </c>
      <c r="Q81" s="11">
        <v>30184137.37785</v>
      </c>
      <c r="R81" s="11"/>
      <c r="S81" s="11"/>
      <c r="T81" s="11"/>
      <c r="AA81" s="11" t="s">
        <v>57</v>
      </c>
      <c r="AB81" s="11">
        <v>27</v>
      </c>
      <c r="AC81" s="11">
        <v>0.15958253826307719</v>
      </c>
      <c r="AD81" s="11"/>
      <c r="AE81" s="11"/>
      <c r="AF81" s="11"/>
      <c r="AK81" s="11" t="s">
        <v>57</v>
      </c>
      <c r="AL81" s="11">
        <v>27</v>
      </c>
      <c r="AM81" s="11">
        <v>22.361072089429992</v>
      </c>
      <c r="AN81" s="11"/>
      <c r="AO81" s="11"/>
      <c r="AP81" s="11"/>
    </row>
    <row r="82" spans="1:73" ht="15" thickBot="1" x14ac:dyDescent="0.4">
      <c r="B82" t="s">
        <v>41</v>
      </c>
      <c r="C82">
        <v>8.8452999999999999</v>
      </c>
      <c r="D82" s="4">
        <f>AVERAGE(C80:C82)</f>
        <v>8.9435333333333347</v>
      </c>
      <c r="E82">
        <v>8.6975999999999996</v>
      </c>
      <c r="F82">
        <f t="shared" si="9"/>
        <v>0.24593333333333511</v>
      </c>
      <c r="G82">
        <f t="shared" si="10"/>
        <v>36.890000000000263</v>
      </c>
      <c r="H82">
        <f t="shared" si="11"/>
        <v>0.11497424576894776</v>
      </c>
      <c r="I82">
        <f t="shared" si="12"/>
        <v>2.710761724044437E-2</v>
      </c>
      <c r="J82">
        <f t="shared" si="13"/>
        <v>0.93939943071638143</v>
      </c>
      <c r="K82">
        <f t="shared" si="14"/>
        <v>1.5669086552268066</v>
      </c>
      <c r="L82">
        <f t="shared" si="15"/>
        <v>4.2413999264165136</v>
      </c>
    </row>
    <row r="83" spans="1:73" x14ac:dyDescent="0.35">
      <c r="A83">
        <v>20</v>
      </c>
      <c r="B83" t="s">
        <v>41</v>
      </c>
      <c r="C83">
        <v>17.784099999999999</v>
      </c>
      <c r="D83" s="4">
        <f>D85</f>
        <v>18.090766666666667</v>
      </c>
      <c r="E83">
        <v>11.7651</v>
      </c>
      <c r="F83">
        <f t="shared" si="9"/>
        <v>6.3256666666666668</v>
      </c>
      <c r="G83">
        <f t="shared" si="10"/>
        <v>948.84999999999991</v>
      </c>
      <c r="H83">
        <f t="shared" si="11"/>
        <v>8.4997152595388051E-2</v>
      </c>
      <c r="I83">
        <f t="shared" si="12"/>
        <v>1.0539073615429206E-3</v>
      </c>
      <c r="J83">
        <f t="shared" si="13"/>
        <v>1.0705956229071629</v>
      </c>
      <c r="K83">
        <f t="shared" si="14"/>
        <v>2.9771975619307613</v>
      </c>
      <c r="L83">
        <f t="shared" si="15"/>
        <v>80.649548240133939</v>
      </c>
      <c r="O83" s="12"/>
      <c r="P83" s="12" t="s">
        <v>64</v>
      </c>
      <c r="Q83" s="12" t="s">
        <v>52</v>
      </c>
      <c r="R83" s="12" t="s">
        <v>65</v>
      </c>
      <c r="S83" s="12" t="s">
        <v>66</v>
      </c>
      <c r="T83" s="12" t="s">
        <v>67</v>
      </c>
      <c r="U83" s="12" t="s">
        <v>68</v>
      </c>
      <c r="V83" s="12" t="s">
        <v>69</v>
      </c>
      <c r="W83" s="12" t="s">
        <v>70</v>
      </c>
      <c r="AA83" s="12"/>
      <c r="AB83" s="12" t="s">
        <v>64</v>
      </c>
      <c r="AC83" s="12" t="s">
        <v>52</v>
      </c>
      <c r="AD83" s="12" t="s">
        <v>65</v>
      </c>
      <c r="AE83" s="12" t="s">
        <v>66</v>
      </c>
      <c r="AF83" s="12" t="s">
        <v>67</v>
      </c>
      <c r="AG83" s="12" t="s">
        <v>68</v>
      </c>
      <c r="AH83" s="12" t="s">
        <v>69</v>
      </c>
      <c r="AI83" s="12" t="s">
        <v>70</v>
      </c>
      <c r="AK83" s="12"/>
      <c r="AL83" s="12" t="s">
        <v>64</v>
      </c>
      <c r="AM83" s="12" t="s">
        <v>52</v>
      </c>
      <c r="AN83" s="12" t="s">
        <v>65</v>
      </c>
      <c r="AO83" s="12" t="s">
        <v>66</v>
      </c>
      <c r="AP83" s="12" t="s">
        <v>67</v>
      </c>
      <c r="AQ83" s="12" t="s">
        <v>68</v>
      </c>
      <c r="AR83" s="12" t="s">
        <v>69</v>
      </c>
      <c r="AS83" s="12" t="s">
        <v>70</v>
      </c>
    </row>
    <row r="84" spans="1:73" x14ac:dyDescent="0.35">
      <c r="B84" t="s">
        <v>41</v>
      </c>
      <c r="C84">
        <v>17.805099999999999</v>
      </c>
      <c r="D84" s="4">
        <f>D85</f>
        <v>18.090766666666667</v>
      </c>
      <c r="E84">
        <v>11.7845</v>
      </c>
      <c r="F84">
        <f t="shared" si="9"/>
        <v>6.3062666666666676</v>
      </c>
      <c r="G84">
        <f t="shared" si="10"/>
        <v>945.94</v>
      </c>
      <c r="H84">
        <f t="shared" si="11"/>
        <v>8.485722771437057E-2</v>
      </c>
      <c r="I84">
        <f t="shared" si="12"/>
        <v>1.0571495020825846E-3</v>
      </c>
      <c r="J84">
        <f t="shared" si="13"/>
        <v>1.0713111607383643</v>
      </c>
      <c r="K84">
        <f t="shared" si="14"/>
        <v>2.9758635904236721</v>
      </c>
      <c r="L84">
        <f t="shared" si="15"/>
        <v>80.269845984131706</v>
      </c>
      <c r="O84" s="10" t="s">
        <v>58</v>
      </c>
      <c r="P84" s="10">
        <v>0</v>
      </c>
      <c r="Q84" s="10" t="e">
        <v>#N/A</v>
      </c>
      <c r="R84" s="10" t="e">
        <v>#N/A</v>
      </c>
      <c r="S84" s="10" t="e">
        <v>#N/A</v>
      </c>
      <c r="T84" s="10" t="e">
        <v>#N/A</v>
      </c>
      <c r="U84" s="10" t="e">
        <v>#N/A</v>
      </c>
      <c r="V84" s="10" t="e">
        <v>#N/A</v>
      </c>
      <c r="W84" s="10" t="e">
        <v>#N/A</v>
      </c>
      <c r="AA84" s="10" t="s">
        <v>58</v>
      </c>
      <c r="AB84" s="10">
        <v>2.394925784991328E-3</v>
      </c>
      <c r="AC84" s="10">
        <v>7.9068140180259591E-3</v>
      </c>
      <c r="AD84" s="10">
        <v>0.30289390638648828</v>
      </c>
      <c r="AE84" s="10">
        <v>0.76438093632503468</v>
      </c>
      <c r="AF84" s="10">
        <v>-1.3857763194935171E-2</v>
      </c>
      <c r="AG84" s="10">
        <v>1.8647614764917827E-2</v>
      </c>
      <c r="AH84" s="10">
        <v>-1.3857763194935171E-2</v>
      </c>
      <c r="AI84" s="10">
        <v>1.8647614764917827E-2</v>
      </c>
      <c r="AK84" s="10" t="s">
        <v>58</v>
      </c>
      <c r="AL84" s="10">
        <v>1.5889903712797815</v>
      </c>
      <c r="AM84" s="10">
        <v>7.8181179333699752E-2</v>
      </c>
      <c r="AN84" s="10">
        <v>20.324461524141427</v>
      </c>
      <c r="AO84" s="10">
        <v>1.754283759126188E-17</v>
      </c>
      <c r="AP84" s="10">
        <v>1.4282866556115439</v>
      </c>
      <c r="AQ84" s="10">
        <v>1.7496940869480191</v>
      </c>
      <c r="AR84" s="10">
        <v>1.4282866556115439</v>
      </c>
      <c r="AS84" s="10">
        <v>1.7496940869480191</v>
      </c>
    </row>
    <row r="85" spans="1:73" ht="15" thickBot="1" x14ac:dyDescent="0.4">
      <c r="B85" t="s">
        <v>41</v>
      </c>
      <c r="C85">
        <v>18.6831</v>
      </c>
      <c r="D85" s="4">
        <f>AVERAGE(C83:C85)</f>
        <v>18.090766666666667</v>
      </c>
      <c r="E85">
        <v>11.825799999999999</v>
      </c>
      <c r="F85">
        <f t="shared" si="9"/>
        <v>6.2649666666666679</v>
      </c>
      <c r="G85">
        <f t="shared" si="10"/>
        <v>939.74500000000012</v>
      </c>
      <c r="H85">
        <f t="shared" si="11"/>
        <v>8.4560875374181874E-2</v>
      </c>
      <c r="I85">
        <f t="shared" si="12"/>
        <v>1.0641184576667072E-3</v>
      </c>
      <c r="J85">
        <f t="shared" si="13"/>
        <v>1.0728305298608829</v>
      </c>
      <c r="K85">
        <f t="shared" si="14"/>
        <v>2.9730100236881261</v>
      </c>
      <c r="L85">
        <f t="shared" si="15"/>
        <v>79.465659828510553</v>
      </c>
      <c r="O85" s="11" t="s">
        <v>71</v>
      </c>
      <c r="P85" s="11">
        <v>14.279966840165194</v>
      </c>
      <c r="Q85" s="11">
        <v>1.1318969901234814</v>
      </c>
      <c r="R85" s="11">
        <v>12.615959724928112</v>
      </c>
      <c r="S85" s="11">
        <v>7.827526941570375E-13</v>
      </c>
      <c r="T85" s="11">
        <v>11.957506054317651</v>
      </c>
      <c r="U85" s="11">
        <v>16.602427626012737</v>
      </c>
      <c r="V85" s="11">
        <v>11.957506054317651</v>
      </c>
      <c r="W85" s="11">
        <v>16.602427626012737</v>
      </c>
      <c r="AA85" s="11" t="s">
        <v>71</v>
      </c>
      <c r="AB85" s="11">
        <v>2.6542705133455288E-2</v>
      </c>
      <c r="AC85" s="11">
        <v>2.8044150223156625E-3</v>
      </c>
      <c r="AD85" s="11">
        <v>9.4646138043927746</v>
      </c>
      <c r="AE85" s="11">
        <v>6.5833581122581764E-10</v>
      </c>
      <c r="AF85" s="11">
        <v>2.0778147496913132E-2</v>
      </c>
      <c r="AG85" s="11">
        <v>3.2307262769997444E-2</v>
      </c>
      <c r="AH85" s="11">
        <v>2.0778147496913132E-2</v>
      </c>
      <c r="AI85" s="11">
        <v>3.2307262769997444E-2</v>
      </c>
      <c r="AK85" s="11" t="s">
        <v>71</v>
      </c>
      <c r="AL85" s="11">
        <v>0.84395135835949997</v>
      </c>
      <c r="AM85" s="11">
        <v>6.2480456942389843E-2</v>
      </c>
      <c r="AN85" s="11">
        <v>13.507445362278096</v>
      </c>
      <c r="AO85" s="11">
        <v>2.9148885525412326E-13</v>
      </c>
      <c r="AP85" s="11">
        <v>0.71552093977455922</v>
      </c>
      <c r="AQ85" s="11">
        <v>0.97238177694444072</v>
      </c>
      <c r="AR85" s="11">
        <v>0.71552093977455922</v>
      </c>
      <c r="AS85" s="11">
        <v>0.97238177694444072</v>
      </c>
    </row>
    <row r="86" spans="1:73" x14ac:dyDescent="0.35">
      <c r="A86">
        <v>50</v>
      </c>
      <c r="B86" t="s">
        <v>41</v>
      </c>
      <c r="C86">
        <v>47.773499999999999</v>
      </c>
      <c r="D86" s="4">
        <f>D88</f>
        <v>48.241199999999992</v>
      </c>
      <c r="E86">
        <v>39.257800000000003</v>
      </c>
      <c r="F86">
        <f t="shared" si="9"/>
        <v>8.9833999999999889</v>
      </c>
      <c r="G86">
        <f t="shared" si="10"/>
        <v>1347.5099999999982</v>
      </c>
      <c r="H86">
        <f t="shared" si="11"/>
        <v>2.547264492661331E-2</v>
      </c>
      <c r="I86">
        <f t="shared" si="12"/>
        <v>7.4210952052303984E-4</v>
      </c>
      <c r="J86">
        <f t="shared" si="13"/>
        <v>1.5939259581618159</v>
      </c>
      <c r="K86">
        <f t="shared" si="14"/>
        <v>3.1295319968114321</v>
      </c>
      <c r="L86">
        <f t="shared" si="15"/>
        <v>34.32464376506065</v>
      </c>
    </row>
    <row r="87" spans="1:73" x14ac:dyDescent="0.35">
      <c r="B87" t="s">
        <v>41</v>
      </c>
      <c r="C87">
        <v>47.987299999999998</v>
      </c>
      <c r="D87" s="4">
        <f>D88</f>
        <v>48.241199999999992</v>
      </c>
      <c r="E87">
        <v>39.215800000000002</v>
      </c>
      <c r="F87">
        <f t="shared" si="9"/>
        <v>9.0253999999999905</v>
      </c>
      <c r="G87">
        <f t="shared" si="10"/>
        <v>1353.8099999999984</v>
      </c>
      <c r="H87">
        <f t="shared" si="11"/>
        <v>2.5499926050214453E-2</v>
      </c>
      <c r="I87">
        <f t="shared" si="12"/>
        <v>7.3865608911147154E-4</v>
      </c>
      <c r="J87">
        <f t="shared" si="13"/>
        <v>1.5934610790182162</v>
      </c>
      <c r="K87">
        <f t="shared" si="14"/>
        <v>3.1315577177157223</v>
      </c>
      <c r="L87">
        <f t="shared" si="15"/>
        <v>34.522054886040785</v>
      </c>
      <c r="AA87" t="s">
        <v>35</v>
      </c>
      <c r="AB87">
        <f>1/AB84</f>
        <v>417.549473251682</v>
      </c>
      <c r="AF87">
        <f>1/AF84</f>
        <v>-72.161718015609239</v>
      </c>
      <c r="AG87">
        <f>1/AG84</f>
        <v>53.626161447807377</v>
      </c>
    </row>
    <row r="88" spans="1:73" x14ac:dyDescent="0.35">
      <c r="B88" t="s">
        <v>41</v>
      </c>
      <c r="C88">
        <v>48.962800000000001</v>
      </c>
      <c r="D88" s="4">
        <f>AVERAGE(C86:C88)</f>
        <v>48.241199999999992</v>
      </c>
      <c r="E88">
        <v>39.186799999999998</v>
      </c>
      <c r="F88">
        <f t="shared" si="9"/>
        <v>9.054399999999994</v>
      </c>
      <c r="G88">
        <f t="shared" si="10"/>
        <v>1358.1599999999992</v>
      </c>
      <c r="H88">
        <f t="shared" si="11"/>
        <v>2.5518797145977729E-2</v>
      </c>
      <c r="I88">
        <f t="shared" si="12"/>
        <v>7.3629027507804727E-4</v>
      </c>
      <c r="J88">
        <f t="shared" si="13"/>
        <v>1.5931398003731312</v>
      </c>
      <c r="K88">
        <f t="shared" si="14"/>
        <v>3.1329509356469338</v>
      </c>
      <c r="L88">
        <f t="shared" si="15"/>
        <v>34.658609531781089</v>
      </c>
      <c r="AA88" t="s">
        <v>36</v>
      </c>
      <c r="AB88">
        <f>AB84/AB85</f>
        <v>9.0229152339588989E-2</v>
      </c>
      <c r="AF88">
        <f>AF84/AF85</f>
        <v>-0.66693930231238974</v>
      </c>
      <c r="AG88">
        <f>AG84/AG85</f>
        <v>0.577195749998207</v>
      </c>
    </row>
    <row r="89" spans="1:73" x14ac:dyDescent="0.35">
      <c r="A89">
        <v>100</v>
      </c>
      <c r="B89" t="s">
        <v>41</v>
      </c>
      <c r="C89">
        <v>96.364500000000007</v>
      </c>
      <c r="D89" s="4">
        <f>D91</f>
        <v>96.363733333333343</v>
      </c>
      <c r="E89">
        <v>86.165800000000004</v>
      </c>
      <c r="F89">
        <f t="shared" si="9"/>
        <v>10.197933333333339</v>
      </c>
      <c r="G89">
        <f t="shared" si="10"/>
        <v>1529.6900000000007</v>
      </c>
      <c r="H89">
        <f t="shared" si="11"/>
        <v>1.1605532589496065E-2</v>
      </c>
      <c r="I89">
        <f t="shared" si="12"/>
        <v>6.5372722577777169E-4</v>
      </c>
      <c r="J89">
        <f t="shared" si="13"/>
        <v>1.9353349245426719</v>
      </c>
      <c r="K89">
        <f t="shared" si="14"/>
        <v>3.1846034275951478</v>
      </c>
      <c r="L89">
        <f t="shared" si="15"/>
        <v>17.752867146826244</v>
      </c>
    </row>
    <row r="90" spans="1:73" x14ac:dyDescent="0.35">
      <c r="B90" t="s">
        <v>41</v>
      </c>
      <c r="C90">
        <v>95.762299999999996</v>
      </c>
      <c r="D90" s="4">
        <f>D91</f>
        <v>96.363733333333343</v>
      </c>
      <c r="E90">
        <v>86.416499999999999</v>
      </c>
      <c r="F90">
        <f t="shared" si="9"/>
        <v>9.9472333333333438</v>
      </c>
      <c r="G90">
        <f t="shared" si="10"/>
        <v>1492.0850000000014</v>
      </c>
      <c r="H90">
        <f t="shared" si="11"/>
        <v>1.1571864169458379E-2</v>
      </c>
      <c r="I90">
        <f t="shared" si="12"/>
        <v>6.7020310505098502E-4</v>
      </c>
      <c r="J90">
        <f t="shared" si="13"/>
        <v>1.9365966727427648</v>
      </c>
      <c r="K90">
        <f t="shared" si="14"/>
        <v>3.1737935644097521</v>
      </c>
      <c r="L90">
        <f t="shared" si="15"/>
        <v>17.266204949286323</v>
      </c>
    </row>
    <row r="91" spans="1:73" x14ac:dyDescent="0.35">
      <c r="B91" t="s">
        <v>41</v>
      </c>
      <c r="C91">
        <v>96.964399999999998</v>
      </c>
      <c r="D91" s="4">
        <f>AVERAGE(C89:C91)</f>
        <v>96.363733333333343</v>
      </c>
      <c r="E91">
        <v>86.535200000000003</v>
      </c>
      <c r="F91">
        <f t="shared" si="9"/>
        <v>9.8285333333333398</v>
      </c>
      <c r="G91">
        <f t="shared" si="10"/>
        <v>1474.2800000000007</v>
      </c>
      <c r="H91">
        <f t="shared" si="11"/>
        <v>1.1555991088019673E-2</v>
      </c>
      <c r="I91">
        <f t="shared" si="12"/>
        <v>6.7829720270233573E-4</v>
      </c>
      <c r="J91">
        <f t="shared" si="13"/>
        <v>1.9371928017556159</v>
      </c>
      <c r="K91">
        <f t="shared" si="14"/>
        <v>3.1685799739617284</v>
      </c>
      <c r="L91">
        <f t="shared" si="15"/>
        <v>17.036766541245651</v>
      </c>
    </row>
    <row r="92" spans="1:73" x14ac:dyDescent="0.35">
      <c r="A92">
        <v>200</v>
      </c>
      <c r="B92" t="s">
        <v>41</v>
      </c>
      <c r="C92">
        <v>197.36779999999999</v>
      </c>
      <c r="D92" s="4">
        <f>D94</f>
        <v>196.52760000000001</v>
      </c>
      <c r="E92">
        <v>181.51230000000001</v>
      </c>
      <c r="F92">
        <f t="shared" si="9"/>
        <v>15.015299999999996</v>
      </c>
      <c r="G92">
        <f t="shared" si="10"/>
        <v>2252.2949999999992</v>
      </c>
      <c r="H92">
        <f t="shared" si="11"/>
        <v>5.5092685178910741E-3</v>
      </c>
      <c r="I92">
        <f t="shared" si="12"/>
        <v>4.4399157303994386E-4</v>
      </c>
      <c r="J92">
        <f t="shared" si="13"/>
        <v>2.2589060599017827</v>
      </c>
      <c r="K92">
        <f t="shared" si="14"/>
        <v>3.3526252727164225</v>
      </c>
      <c r="L92">
        <f t="shared" si="15"/>
        <v>12.408497936503471</v>
      </c>
    </row>
    <row r="93" spans="1:73" x14ac:dyDescent="0.35">
      <c r="B93" t="s">
        <v>41</v>
      </c>
      <c r="C93">
        <v>196.46780000000001</v>
      </c>
      <c r="D93" s="4">
        <f>D94</f>
        <v>196.52760000000001</v>
      </c>
      <c r="E93">
        <v>180.49629999999999</v>
      </c>
      <c r="F93">
        <f t="shared" si="9"/>
        <v>16.031300000000016</v>
      </c>
      <c r="G93">
        <f t="shared" si="10"/>
        <v>2404.695000000002</v>
      </c>
      <c r="H93">
        <f t="shared" si="11"/>
        <v>5.5402797730479793E-3</v>
      </c>
      <c r="I93">
        <f t="shared" si="12"/>
        <v>4.1585315393428236E-4</v>
      </c>
      <c r="J93">
        <f t="shared" si="13"/>
        <v>2.2564683037150686</v>
      </c>
      <c r="K93">
        <f t="shared" si="14"/>
        <v>3.3810600003701796</v>
      </c>
      <c r="L93">
        <f t="shared" si="15"/>
        <v>13.322683068849623</v>
      </c>
    </row>
    <row r="94" spans="1:73" ht="15" thickBot="1" x14ac:dyDescent="0.4">
      <c r="B94" t="s">
        <v>41</v>
      </c>
      <c r="C94">
        <v>195.74719999999999</v>
      </c>
      <c r="D94" s="4">
        <f>AVERAGE(C92:C94)</f>
        <v>196.52760000000001</v>
      </c>
      <c r="E94">
        <v>182.64160000000001</v>
      </c>
      <c r="F94" s="8">
        <f t="shared" si="9"/>
        <v>13.885999999999996</v>
      </c>
      <c r="G94" s="8">
        <f t="shared" si="10"/>
        <v>2082.8999999999992</v>
      </c>
      <c r="H94" s="8">
        <f t="shared" si="11"/>
        <v>5.4752038965931085E-3</v>
      </c>
      <c r="I94" s="8">
        <f t="shared" si="12"/>
        <v>4.8009986077104054E-4</v>
      </c>
      <c r="J94" s="8">
        <f t="shared" si="13"/>
        <v>2.2615997030601869</v>
      </c>
      <c r="K94" s="8">
        <f t="shared" si="14"/>
        <v>3.3186684199762158</v>
      </c>
      <c r="L94" s="8">
        <f t="shared" si="15"/>
        <v>11.404302196213782</v>
      </c>
    </row>
    <row r="95" spans="1:73" x14ac:dyDescent="0.35">
      <c r="B95" t="s">
        <v>41</v>
      </c>
    </row>
    <row r="96" spans="1:73" ht="15" thickBot="1" x14ac:dyDescent="0.4">
      <c r="B96" t="s">
        <v>41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</row>
    <row r="97" spans="1:42" x14ac:dyDescent="0.35">
      <c r="A97">
        <v>0.2</v>
      </c>
      <c r="B97" t="s">
        <v>42</v>
      </c>
      <c r="C97">
        <v>0.15670000000000001</v>
      </c>
      <c r="D97" s="4">
        <f>D99</f>
        <v>0.15616666666666668</v>
      </c>
      <c r="E97">
        <v>0.12670000000000001</v>
      </c>
      <c r="F97">
        <f t="shared" ref="F97:F129" si="16">D97-E97</f>
        <v>2.9466666666666669E-2</v>
      </c>
      <c r="G97">
        <f t="shared" ref="G97:G129" si="17">(F97/0.0002)*0.03</f>
        <v>4.42</v>
      </c>
      <c r="H97">
        <f t="shared" ref="H97:H129" si="18">1/E97</f>
        <v>7.8926598263614833</v>
      </c>
      <c r="I97">
        <f t="shared" ref="I97:I129" si="19">1/G97</f>
        <v>0.22624434389140272</v>
      </c>
      <c r="J97">
        <f t="shared" ref="J97:J129" si="20">LOG(E97)</f>
        <v>-0.89722338511655864</v>
      </c>
      <c r="K97">
        <f t="shared" ref="K97:K129" si="21">LOG(G97)</f>
        <v>0.64542226934909186</v>
      </c>
      <c r="L97">
        <f t="shared" ref="L97:L129" si="22">G97/E97</f>
        <v>34.885556432517753</v>
      </c>
    </row>
    <row r="98" spans="1:42" x14ac:dyDescent="0.35">
      <c r="B98" t="s">
        <v>42</v>
      </c>
      <c r="C98">
        <v>0.1555</v>
      </c>
      <c r="D98" s="4">
        <f>D99</f>
        <v>0.15616666666666668</v>
      </c>
      <c r="E98">
        <v>0.12740000000000001</v>
      </c>
      <c r="F98">
        <f t="shared" si="16"/>
        <v>2.8766666666666663E-2</v>
      </c>
      <c r="G98">
        <f t="shared" si="17"/>
        <v>4.3149999999999995</v>
      </c>
      <c r="H98">
        <f t="shared" si="18"/>
        <v>7.8492935635792769</v>
      </c>
      <c r="I98">
        <f t="shared" si="19"/>
        <v>0.23174971031286212</v>
      </c>
      <c r="J98">
        <f t="shared" si="20"/>
        <v>-0.89483057200066829</v>
      </c>
      <c r="K98">
        <f t="shared" si="21"/>
        <v>0.63498080005122837</v>
      </c>
      <c r="L98">
        <f t="shared" si="22"/>
        <v>33.869701726844575</v>
      </c>
      <c r="N98" t="s">
        <v>42</v>
      </c>
      <c r="O98" t="s">
        <v>47</v>
      </c>
      <c r="AA98" t="s">
        <v>47</v>
      </c>
      <c r="AK98" t="s">
        <v>47</v>
      </c>
    </row>
    <row r="99" spans="1:42" ht="15" thickBot="1" x14ac:dyDescent="0.4">
      <c r="B99" t="s">
        <v>42</v>
      </c>
      <c r="C99">
        <v>0.15629999999999999</v>
      </c>
      <c r="D99" s="4">
        <f>AVERAGE(C97:C99)</f>
        <v>0.15616666666666668</v>
      </c>
      <c r="E99">
        <v>0.1361</v>
      </c>
      <c r="F99">
        <f t="shared" si="16"/>
        <v>2.0066666666666677E-2</v>
      </c>
      <c r="G99">
        <f t="shared" si="17"/>
        <v>3.0100000000000016</v>
      </c>
      <c r="H99">
        <f t="shared" si="18"/>
        <v>7.3475385745775164</v>
      </c>
      <c r="I99">
        <f t="shared" si="19"/>
        <v>0.3322259136212623</v>
      </c>
      <c r="J99">
        <f t="shared" si="20"/>
        <v>-0.86614187479666527</v>
      </c>
      <c r="K99">
        <f t="shared" si="21"/>
        <v>0.47856649559384357</v>
      </c>
      <c r="L99">
        <f t="shared" si="22"/>
        <v>22.116091109478337</v>
      </c>
    </row>
    <row r="100" spans="1:42" x14ac:dyDescent="0.35">
      <c r="A100">
        <v>0.5</v>
      </c>
      <c r="B100" t="s">
        <v>42</v>
      </c>
      <c r="C100">
        <v>0.4017</v>
      </c>
      <c r="D100" s="4">
        <f>D102</f>
        <v>0.40420000000000006</v>
      </c>
      <c r="E100">
        <v>0.39150000000000001</v>
      </c>
      <c r="F100">
        <f t="shared" si="16"/>
        <v>1.2700000000000045E-2</v>
      </c>
      <c r="G100">
        <f t="shared" si="17"/>
        <v>1.9050000000000065</v>
      </c>
      <c r="H100">
        <f t="shared" si="18"/>
        <v>2.554278416347382</v>
      </c>
      <c r="I100">
        <f t="shared" si="19"/>
        <v>0.52493438320209795</v>
      </c>
      <c r="J100">
        <f t="shared" si="20"/>
        <v>-0.40726823360603776</v>
      </c>
      <c r="K100">
        <f t="shared" si="21"/>
        <v>0.27989498001163959</v>
      </c>
      <c r="L100">
        <f t="shared" si="22"/>
        <v>4.8659003831417786</v>
      </c>
      <c r="O100" s="13" t="s">
        <v>48</v>
      </c>
      <c r="P100" s="13"/>
      <c r="AA100" s="13" t="s">
        <v>48</v>
      </c>
      <c r="AB100" s="13"/>
      <c r="AK100" s="13" t="s">
        <v>48</v>
      </c>
      <c r="AL100" s="13"/>
    </row>
    <row r="101" spans="1:42" x14ac:dyDescent="0.35">
      <c r="B101" t="s">
        <v>42</v>
      </c>
      <c r="C101">
        <v>0.4002</v>
      </c>
      <c r="D101" s="4">
        <f>D102</f>
        <v>0.40420000000000006</v>
      </c>
      <c r="E101">
        <v>0.3836</v>
      </c>
      <c r="F101">
        <f t="shared" si="16"/>
        <v>2.0600000000000063E-2</v>
      </c>
      <c r="G101">
        <f t="shared" si="17"/>
        <v>3.0900000000000092</v>
      </c>
      <c r="H101">
        <f t="shared" si="18"/>
        <v>2.6068821689259645</v>
      </c>
      <c r="I101">
        <f t="shared" si="19"/>
        <v>0.32362459546925471</v>
      </c>
      <c r="J101">
        <f t="shared" si="20"/>
        <v>-0.416121401501374</v>
      </c>
      <c r="K101">
        <f t="shared" si="21"/>
        <v>0.48995847942483595</v>
      </c>
      <c r="L101">
        <f t="shared" si="22"/>
        <v>8.0552659019812545</v>
      </c>
      <c r="O101" s="10" t="s">
        <v>49</v>
      </c>
      <c r="P101" s="10">
        <v>0.9816378150573476</v>
      </c>
      <c r="AA101" s="10" t="s">
        <v>49</v>
      </c>
      <c r="AB101" s="10">
        <v>0.46513040144299556</v>
      </c>
      <c r="AK101" s="10" t="s">
        <v>49</v>
      </c>
      <c r="AL101" s="10">
        <v>0.88287861738392404</v>
      </c>
    </row>
    <row r="102" spans="1:42" x14ac:dyDescent="0.35">
      <c r="B102" t="s">
        <v>42</v>
      </c>
      <c r="C102">
        <v>0.41070000000000001</v>
      </c>
      <c r="D102" s="4">
        <f>AVERAGE(C100:C102)</f>
        <v>0.40420000000000006</v>
      </c>
      <c r="E102">
        <v>0.15870000000000001</v>
      </c>
      <c r="F102">
        <f t="shared" si="16"/>
        <v>0.24550000000000005</v>
      </c>
      <c r="G102">
        <f t="shared" si="17"/>
        <v>36.825000000000003</v>
      </c>
      <c r="H102">
        <f t="shared" si="18"/>
        <v>6.30119722747322</v>
      </c>
      <c r="I102">
        <f t="shared" si="19"/>
        <v>2.7155465037338761E-2</v>
      </c>
      <c r="J102">
        <f t="shared" si="20"/>
        <v>-0.79942307324515183</v>
      </c>
      <c r="K102">
        <f t="shared" si="21"/>
        <v>1.5661427555146685</v>
      </c>
      <c r="L102">
        <f t="shared" si="22"/>
        <v>232.04158790170132</v>
      </c>
      <c r="O102" s="10" t="s">
        <v>50</v>
      </c>
      <c r="P102" s="10">
        <v>0.96361279995056337</v>
      </c>
      <c r="AA102" s="10" t="s">
        <v>50</v>
      </c>
      <c r="AB102" s="10">
        <v>0.2163462903465222</v>
      </c>
      <c r="AK102" s="10" t="s">
        <v>50</v>
      </c>
      <c r="AL102" s="10">
        <v>0.7794746530337493</v>
      </c>
    </row>
    <row r="103" spans="1:42" x14ac:dyDescent="0.35">
      <c r="A103">
        <v>1</v>
      </c>
      <c r="B103" t="s">
        <v>42</v>
      </c>
      <c r="C103">
        <v>0.89029999999999998</v>
      </c>
      <c r="D103" s="4">
        <f>D105</f>
        <v>0.89966666666666661</v>
      </c>
      <c r="E103">
        <v>0.12570000000000001</v>
      </c>
      <c r="F103">
        <f t="shared" si="16"/>
        <v>0.77396666666666658</v>
      </c>
      <c r="G103">
        <f t="shared" si="17"/>
        <v>116.09499999999997</v>
      </c>
      <c r="H103">
        <f t="shared" si="18"/>
        <v>7.9554494828957836</v>
      </c>
      <c r="I103">
        <f t="shared" si="19"/>
        <v>8.6136353848141629E-3</v>
      </c>
      <c r="J103">
        <f t="shared" si="20"/>
        <v>-0.90066472231404227</v>
      </c>
      <c r="K103">
        <f t="shared" si="21"/>
        <v>2.064813515869758</v>
      </c>
      <c r="L103">
        <f t="shared" si="22"/>
        <v>923.58790771678571</v>
      </c>
      <c r="O103" s="10" t="s">
        <v>51</v>
      </c>
      <c r="P103" s="10">
        <v>0.92913004132987365</v>
      </c>
      <c r="AA103" s="10" t="s">
        <v>51</v>
      </c>
      <c r="AB103" s="10">
        <v>0.18835865785889799</v>
      </c>
      <c r="AK103" s="10" t="s">
        <v>51</v>
      </c>
      <c r="AL103" s="10">
        <v>0.77159874778495463</v>
      </c>
    </row>
    <row r="104" spans="1:42" x14ac:dyDescent="0.35">
      <c r="B104" t="s">
        <v>42</v>
      </c>
      <c r="C104">
        <v>0.8649</v>
      </c>
      <c r="D104" s="4">
        <f>D105</f>
        <v>0.89966666666666661</v>
      </c>
      <c r="E104">
        <v>0.12540000000000001</v>
      </c>
      <c r="F104">
        <f t="shared" si="16"/>
        <v>0.77426666666666666</v>
      </c>
      <c r="G104">
        <f t="shared" si="17"/>
        <v>116.13999999999999</v>
      </c>
      <c r="H104">
        <f t="shared" si="18"/>
        <v>7.9744816586921843</v>
      </c>
      <c r="I104">
        <f t="shared" si="19"/>
        <v>8.6102979163079057E-3</v>
      </c>
      <c r="J104">
        <f t="shared" si="20"/>
        <v>-0.90170246350530237</v>
      </c>
      <c r="K104">
        <f t="shared" si="21"/>
        <v>2.0649818216973053</v>
      </c>
      <c r="L104">
        <f t="shared" si="22"/>
        <v>926.1562998405102</v>
      </c>
      <c r="O104" s="10" t="s">
        <v>52</v>
      </c>
      <c r="P104" s="10">
        <v>305.19423092295312</v>
      </c>
      <c r="AA104" s="10" t="s">
        <v>52</v>
      </c>
      <c r="AB104" s="10">
        <v>0.11729263176571085</v>
      </c>
      <c r="AK104" s="10" t="s">
        <v>52</v>
      </c>
      <c r="AL104" s="10">
        <v>0.47637989948499038</v>
      </c>
    </row>
    <row r="105" spans="1:42" ht="15" thickBot="1" x14ac:dyDescent="0.4">
      <c r="B105" t="s">
        <v>42</v>
      </c>
      <c r="C105">
        <v>0.94379999999999997</v>
      </c>
      <c r="D105" s="4">
        <f>AVERAGE(C103:C105)</f>
        <v>0.89966666666666661</v>
      </c>
      <c r="E105">
        <v>0.82779999999999998</v>
      </c>
      <c r="F105">
        <f t="shared" si="16"/>
        <v>7.1866666666666634E-2</v>
      </c>
      <c r="G105">
        <f t="shared" si="17"/>
        <v>10.779999999999994</v>
      </c>
      <c r="H105">
        <f t="shared" si="18"/>
        <v>1.2080212611741967</v>
      </c>
      <c r="I105">
        <f t="shared" si="19"/>
        <v>9.2764378478664242E-2</v>
      </c>
      <c r="J105">
        <f t="shared" si="20"/>
        <v>-8.2074577935258852E-2</v>
      </c>
      <c r="K105">
        <f t="shared" si="21"/>
        <v>1.0326187608507196</v>
      </c>
      <c r="L105">
        <f t="shared" si="22"/>
        <v>13.022469195457834</v>
      </c>
      <c r="O105" s="11" t="s">
        <v>53</v>
      </c>
      <c r="P105" s="11">
        <v>30</v>
      </c>
      <c r="AA105" s="11" t="s">
        <v>53</v>
      </c>
      <c r="AB105" s="11">
        <v>30</v>
      </c>
      <c r="AK105" s="11" t="s">
        <v>53</v>
      </c>
      <c r="AL105" s="11">
        <v>30</v>
      </c>
    </row>
    <row r="106" spans="1:42" x14ac:dyDescent="0.35">
      <c r="A106">
        <v>2</v>
      </c>
      <c r="B106" t="s">
        <v>42</v>
      </c>
      <c r="C106">
        <v>1.7379</v>
      </c>
      <c r="D106" s="4">
        <f>D108</f>
        <v>1.7526999999999999</v>
      </c>
      <c r="E106">
        <v>1.1327</v>
      </c>
      <c r="F106">
        <f t="shared" si="16"/>
        <v>0.61999999999999988</v>
      </c>
      <c r="G106">
        <f t="shared" si="17"/>
        <v>92.999999999999972</v>
      </c>
      <c r="H106">
        <f t="shared" si="18"/>
        <v>0.88284629645978629</v>
      </c>
      <c r="I106">
        <f t="shared" si="19"/>
        <v>1.0752688172043013E-2</v>
      </c>
      <c r="J106">
        <f t="shared" si="20"/>
        <v>5.4114900510585866E-2</v>
      </c>
      <c r="K106">
        <f t="shared" si="21"/>
        <v>1.968482948553935</v>
      </c>
      <c r="L106">
        <f t="shared" si="22"/>
        <v>82.104705570760103</v>
      </c>
    </row>
    <row r="107" spans="1:42" ht="15" thickBot="1" x14ac:dyDescent="0.4">
      <c r="B107" t="s">
        <v>42</v>
      </c>
      <c r="C107">
        <v>1.7888999999999999</v>
      </c>
      <c r="D107" s="4">
        <f>D108</f>
        <v>1.7526999999999999</v>
      </c>
      <c r="E107">
        <v>1.1537999999999999</v>
      </c>
      <c r="F107">
        <f t="shared" si="16"/>
        <v>0.59889999999999999</v>
      </c>
      <c r="G107">
        <f t="shared" si="17"/>
        <v>89.834999999999994</v>
      </c>
      <c r="H107">
        <f t="shared" si="18"/>
        <v>0.86670133472005551</v>
      </c>
      <c r="I107">
        <f t="shared" si="19"/>
        <v>1.1131518895753326E-2</v>
      </c>
      <c r="J107">
        <f t="shared" si="20"/>
        <v>6.2130534622123465E-2</v>
      </c>
      <c r="K107">
        <f t="shared" si="21"/>
        <v>1.95344557213989</v>
      </c>
      <c r="L107">
        <f t="shared" si="22"/>
        <v>77.86011440457618</v>
      </c>
      <c r="O107" t="s">
        <v>54</v>
      </c>
      <c r="AA107" t="s">
        <v>54</v>
      </c>
      <c r="AK107" t="s">
        <v>54</v>
      </c>
    </row>
    <row r="108" spans="1:42" x14ac:dyDescent="0.35">
      <c r="B108" t="s">
        <v>42</v>
      </c>
      <c r="C108">
        <v>1.7313000000000001</v>
      </c>
      <c r="D108" s="4">
        <f>AVERAGE(C106:C108)</f>
        <v>1.7526999999999999</v>
      </c>
      <c r="E108">
        <v>1.1621999999999999</v>
      </c>
      <c r="F108">
        <f t="shared" si="16"/>
        <v>0.59050000000000002</v>
      </c>
      <c r="G108">
        <f t="shared" si="17"/>
        <v>88.575000000000003</v>
      </c>
      <c r="H108">
        <f t="shared" si="18"/>
        <v>0.86043710204784041</v>
      </c>
      <c r="I108">
        <f t="shared" si="19"/>
        <v>1.1289867344058707E-2</v>
      </c>
      <c r="J108">
        <f t="shared" si="20"/>
        <v>6.5280871102754406E-2</v>
      </c>
      <c r="K108">
        <f t="shared" si="21"/>
        <v>1.947311161005215</v>
      </c>
      <c r="L108">
        <f t="shared" si="22"/>
        <v>76.213216313887457</v>
      </c>
      <c r="O108" s="12"/>
      <c r="P108" s="12" t="s">
        <v>59</v>
      </c>
      <c r="Q108" s="12" t="s">
        <v>60</v>
      </c>
      <c r="R108" s="12" t="s">
        <v>61</v>
      </c>
      <c r="S108" s="12" t="s">
        <v>62</v>
      </c>
      <c r="T108" s="12" t="s">
        <v>63</v>
      </c>
      <c r="AA108" s="12"/>
      <c r="AB108" s="12" t="s">
        <v>59</v>
      </c>
      <c r="AC108" s="12" t="s">
        <v>60</v>
      </c>
      <c r="AD108" s="12" t="s">
        <v>61</v>
      </c>
      <c r="AE108" s="12" t="s">
        <v>62</v>
      </c>
      <c r="AF108" s="12" t="s">
        <v>63</v>
      </c>
      <c r="AK108" s="12"/>
      <c r="AL108" s="12" t="s">
        <v>59</v>
      </c>
      <c r="AM108" s="12" t="s">
        <v>60</v>
      </c>
      <c r="AN108" s="12" t="s">
        <v>61</v>
      </c>
      <c r="AO108" s="12" t="s">
        <v>62</v>
      </c>
      <c r="AP108" s="12" t="s">
        <v>63</v>
      </c>
    </row>
    <row r="109" spans="1:42" x14ac:dyDescent="0.35">
      <c r="A109">
        <v>5</v>
      </c>
      <c r="B109" t="s">
        <v>42</v>
      </c>
      <c r="C109">
        <v>3.9895</v>
      </c>
      <c r="D109" s="4">
        <f>D111</f>
        <v>3.9917666666666669</v>
      </c>
      <c r="E109">
        <v>2.9247999999999998</v>
      </c>
      <c r="F109">
        <f t="shared" si="16"/>
        <v>1.0669666666666671</v>
      </c>
      <c r="G109">
        <f t="shared" si="17"/>
        <v>160.04500000000004</v>
      </c>
      <c r="H109">
        <f t="shared" si="18"/>
        <v>0.34190371991247265</v>
      </c>
      <c r="I109">
        <f t="shared" si="19"/>
        <v>6.2482426817457573E-3</v>
      </c>
      <c r="J109">
        <f t="shared" si="20"/>
        <v>0.46609617405373738</v>
      </c>
      <c r="K109">
        <f t="shared" si="21"/>
        <v>2.2042421108054939</v>
      </c>
      <c r="L109">
        <f t="shared" si="22"/>
        <v>54.719980853391704</v>
      </c>
      <c r="O109" s="10" t="s">
        <v>55</v>
      </c>
      <c r="P109" s="10">
        <v>1</v>
      </c>
      <c r="Q109" s="10">
        <v>71532690.398079053</v>
      </c>
      <c r="R109" s="10">
        <v>71532690.398079053</v>
      </c>
      <c r="S109" s="10">
        <v>767.98355357378</v>
      </c>
      <c r="T109" s="10">
        <v>6.7497722342543832E-22</v>
      </c>
      <c r="AA109" s="10" t="s">
        <v>55</v>
      </c>
      <c r="AB109" s="10">
        <v>1</v>
      </c>
      <c r="AC109" s="10">
        <v>0.10634687978032531</v>
      </c>
      <c r="AD109" s="10">
        <v>0.10634687978032531</v>
      </c>
      <c r="AE109" s="10">
        <v>7.7300675733178901</v>
      </c>
      <c r="AF109" s="10">
        <v>9.5994707125042714E-3</v>
      </c>
      <c r="AK109" s="10" t="s">
        <v>55</v>
      </c>
      <c r="AL109" s="10">
        <v>1</v>
      </c>
      <c r="AM109" s="10">
        <v>22.459928612241193</v>
      </c>
      <c r="AN109" s="10">
        <v>22.459928612241193</v>
      </c>
      <c r="AO109" s="10">
        <v>98.969531553600206</v>
      </c>
      <c r="AP109" s="10">
        <v>1.0789286060133364E-10</v>
      </c>
    </row>
    <row r="110" spans="1:42" x14ac:dyDescent="0.35">
      <c r="B110" t="s">
        <v>42</v>
      </c>
      <c r="C110">
        <v>3.9891000000000001</v>
      </c>
      <c r="D110" s="4">
        <f>D111</f>
        <v>3.9917666666666669</v>
      </c>
      <c r="E110">
        <v>2.9258000000000002</v>
      </c>
      <c r="F110">
        <f t="shared" si="16"/>
        <v>1.0659666666666667</v>
      </c>
      <c r="G110">
        <f t="shared" si="17"/>
        <v>159.89499999999998</v>
      </c>
      <c r="H110">
        <f t="shared" si="18"/>
        <v>0.34178686171303574</v>
      </c>
      <c r="I110">
        <f t="shared" si="19"/>
        <v>6.2541042559179465E-3</v>
      </c>
      <c r="J110">
        <f t="shared" si="20"/>
        <v>0.46624463557431051</v>
      </c>
      <c r="K110">
        <f t="shared" si="21"/>
        <v>2.2038348833437289</v>
      </c>
      <c r="L110">
        <f t="shared" si="22"/>
        <v>54.650010253605842</v>
      </c>
      <c r="O110" s="10" t="s">
        <v>56</v>
      </c>
      <c r="P110" s="10">
        <v>29</v>
      </c>
      <c r="Q110" s="10">
        <v>2701162.0390709327</v>
      </c>
      <c r="R110" s="10">
        <v>93143.518588652849</v>
      </c>
      <c r="S110" s="10"/>
      <c r="T110" s="10"/>
      <c r="AA110" s="10" t="s">
        <v>56</v>
      </c>
      <c r="AB110" s="10">
        <v>28</v>
      </c>
      <c r="AC110" s="10">
        <v>0.38521172106274598</v>
      </c>
      <c r="AD110" s="10">
        <v>1.3757561466526642E-2</v>
      </c>
      <c r="AE110" s="10"/>
      <c r="AF110" s="10"/>
      <c r="AK110" s="10" t="s">
        <v>56</v>
      </c>
      <c r="AL110" s="10">
        <v>28</v>
      </c>
      <c r="AM110" s="10">
        <v>6.3542586417332272</v>
      </c>
      <c r="AN110" s="10">
        <v>0.22693780863332955</v>
      </c>
      <c r="AO110" s="10"/>
      <c r="AP110" s="10"/>
    </row>
    <row r="111" spans="1:42" ht="15" thickBot="1" x14ac:dyDescent="0.4">
      <c r="B111" t="s">
        <v>42</v>
      </c>
      <c r="C111">
        <v>3.9967000000000001</v>
      </c>
      <c r="D111" s="4">
        <f>AVERAGE(C109:C111)</f>
        <v>3.9917666666666669</v>
      </c>
      <c r="E111">
        <v>2.9049</v>
      </c>
      <c r="F111">
        <f t="shared" si="16"/>
        <v>1.0868666666666669</v>
      </c>
      <c r="G111">
        <f t="shared" si="17"/>
        <v>163.03</v>
      </c>
      <c r="H111">
        <f t="shared" si="18"/>
        <v>0.34424592929188613</v>
      </c>
      <c r="I111">
        <f t="shared" si="19"/>
        <v>6.1338403974728574E-3</v>
      </c>
      <c r="J111">
        <f t="shared" si="20"/>
        <v>0.46313118657292363</v>
      </c>
      <c r="K111">
        <f t="shared" si="21"/>
        <v>2.2122675285489377</v>
      </c>
      <c r="L111">
        <f t="shared" si="22"/>
        <v>56.122413852456191</v>
      </c>
      <c r="O111" s="11" t="s">
        <v>57</v>
      </c>
      <c r="P111" s="11">
        <v>30</v>
      </c>
      <c r="Q111" s="11">
        <v>74233852.437149987</v>
      </c>
      <c r="R111" s="11"/>
      <c r="S111" s="11"/>
      <c r="T111" s="11"/>
      <c r="AA111" s="11" t="s">
        <v>57</v>
      </c>
      <c r="AB111" s="11">
        <v>29</v>
      </c>
      <c r="AC111" s="11">
        <v>0.49155860084307129</v>
      </c>
      <c r="AD111" s="11"/>
      <c r="AE111" s="11"/>
      <c r="AF111" s="11"/>
      <c r="AK111" s="11" t="s">
        <v>57</v>
      </c>
      <c r="AL111" s="11">
        <v>29</v>
      </c>
      <c r="AM111" s="11">
        <v>28.814187253974421</v>
      </c>
      <c r="AN111" s="11"/>
      <c r="AO111" s="11"/>
      <c r="AP111" s="11"/>
    </row>
    <row r="112" spans="1:42" ht="15" thickBot="1" x14ac:dyDescent="0.4">
      <c r="A112">
        <v>10</v>
      </c>
      <c r="B112" t="s">
        <v>42</v>
      </c>
      <c r="C112">
        <v>8.9875000000000007</v>
      </c>
      <c r="D112" s="4">
        <f>D114</f>
        <v>8.9435333333333347</v>
      </c>
      <c r="E112">
        <v>6.4351000000000003</v>
      </c>
      <c r="F112">
        <f t="shared" si="16"/>
        <v>2.5084333333333344</v>
      </c>
      <c r="G112">
        <f t="shared" si="17"/>
        <v>376.26500000000016</v>
      </c>
      <c r="H112">
        <f t="shared" si="18"/>
        <v>0.15539774051685287</v>
      </c>
      <c r="I112">
        <f t="shared" si="19"/>
        <v>2.657701354098839E-3</v>
      </c>
      <c r="J112">
        <f t="shared" si="20"/>
        <v>0.80855530013096444</v>
      </c>
      <c r="K112">
        <f t="shared" si="21"/>
        <v>2.5754938223225019</v>
      </c>
      <c r="L112">
        <f t="shared" si="22"/>
        <v>58.470730835573676</v>
      </c>
    </row>
    <row r="113" spans="1:73" x14ac:dyDescent="0.35">
      <c r="B113" t="s">
        <v>42</v>
      </c>
      <c r="C113">
        <v>8.9977999999999998</v>
      </c>
      <c r="D113" s="4">
        <f>D114</f>
        <v>8.9435333333333347</v>
      </c>
      <c r="E113">
        <v>6.4348999999999998</v>
      </c>
      <c r="F113">
        <f t="shared" si="16"/>
        <v>2.5086333333333348</v>
      </c>
      <c r="G113">
        <f t="shared" si="17"/>
        <v>376.29500000000019</v>
      </c>
      <c r="H113">
        <f t="shared" si="18"/>
        <v>0.15540257035851374</v>
      </c>
      <c r="I113">
        <f t="shared" si="19"/>
        <v>2.6574894696979748E-3</v>
      </c>
      <c r="J113">
        <f t="shared" si="20"/>
        <v>0.80854180224496786</v>
      </c>
      <c r="K113">
        <f t="shared" si="21"/>
        <v>2.575528447693141</v>
      </c>
      <c r="L113">
        <f t="shared" si="22"/>
        <v>58.477210213056956</v>
      </c>
      <c r="O113" s="12"/>
      <c r="P113" s="12" t="s">
        <v>64</v>
      </c>
      <c r="Q113" s="12" t="s">
        <v>52</v>
      </c>
      <c r="R113" s="12" t="s">
        <v>65</v>
      </c>
      <c r="S113" s="12" t="s">
        <v>66</v>
      </c>
      <c r="T113" s="12" t="s">
        <v>67</v>
      </c>
      <c r="U113" s="12" t="s">
        <v>68</v>
      </c>
      <c r="V113" s="12" t="s">
        <v>69</v>
      </c>
      <c r="W113" s="12" t="s">
        <v>70</v>
      </c>
      <c r="AA113" s="12"/>
      <c r="AB113" s="12" t="s">
        <v>64</v>
      </c>
      <c r="AC113" s="12" t="s">
        <v>52</v>
      </c>
      <c r="AD113" s="12" t="s">
        <v>65</v>
      </c>
      <c r="AE113" s="12" t="s">
        <v>66</v>
      </c>
      <c r="AF113" s="12" t="s">
        <v>67</v>
      </c>
      <c r="AG113" s="12" t="s">
        <v>68</v>
      </c>
      <c r="AH113" s="12" t="s">
        <v>69</v>
      </c>
      <c r="AI113" s="12" t="s">
        <v>70</v>
      </c>
      <c r="AK113" s="12"/>
      <c r="AL113" s="12" t="s">
        <v>64</v>
      </c>
      <c r="AM113" s="12" t="s">
        <v>52</v>
      </c>
      <c r="AN113" s="12" t="s">
        <v>65</v>
      </c>
      <c r="AO113" s="12" t="s">
        <v>66</v>
      </c>
      <c r="AP113" s="12" t="s">
        <v>67</v>
      </c>
      <c r="AQ113" s="12" t="s">
        <v>68</v>
      </c>
      <c r="AR113" s="12" t="s">
        <v>69</v>
      </c>
      <c r="AS113" s="12" t="s">
        <v>70</v>
      </c>
    </row>
    <row r="114" spans="1:73" x14ac:dyDescent="0.35">
      <c r="B114" t="s">
        <v>42</v>
      </c>
      <c r="C114">
        <v>8.8452999999999999</v>
      </c>
      <c r="D114" s="4">
        <f>AVERAGE(C112:C114)</f>
        <v>8.9435333333333347</v>
      </c>
      <c r="E114">
        <v>6.4368999999999996</v>
      </c>
      <c r="F114">
        <f t="shared" si="16"/>
        <v>2.506633333333335</v>
      </c>
      <c r="G114">
        <f t="shared" si="17"/>
        <v>375.99500000000023</v>
      </c>
      <c r="H114">
        <f t="shared" si="18"/>
        <v>0.15535428544796409</v>
      </c>
      <c r="I114">
        <f t="shared" si="19"/>
        <v>2.6596098352371692E-3</v>
      </c>
      <c r="J114">
        <f t="shared" si="20"/>
        <v>0.80867676223048601</v>
      </c>
      <c r="K114">
        <f t="shared" si="21"/>
        <v>2.5751820696966834</v>
      </c>
      <c r="L114">
        <f t="shared" si="22"/>
        <v>58.412434557007295</v>
      </c>
      <c r="O114" s="10" t="s">
        <v>58</v>
      </c>
      <c r="P114" s="10">
        <v>0</v>
      </c>
      <c r="Q114" s="10" t="e">
        <v>#N/A</v>
      </c>
      <c r="R114" s="10" t="e">
        <v>#N/A</v>
      </c>
      <c r="S114" s="10" t="e">
        <v>#N/A</v>
      </c>
      <c r="T114" s="10" t="e">
        <v>#N/A</v>
      </c>
      <c r="U114" s="10" t="e">
        <v>#N/A</v>
      </c>
      <c r="V114" s="10" t="e">
        <v>#N/A</v>
      </c>
      <c r="W114" s="10" t="e">
        <v>#N/A</v>
      </c>
      <c r="AA114" s="10" t="s">
        <v>58</v>
      </c>
      <c r="AB114" s="10">
        <v>2.3590874402952926E-2</v>
      </c>
      <c r="AC114" s="10">
        <v>2.5415758969165134E-2</v>
      </c>
      <c r="AD114" s="10">
        <v>0.92819869875118854</v>
      </c>
      <c r="AE114" s="10">
        <v>0.36123744589897888</v>
      </c>
      <c r="AF114" s="10">
        <v>-2.8470947783631476E-2</v>
      </c>
      <c r="AG114" s="10">
        <v>7.5652696589537327E-2</v>
      </c>
      <c r="AH114" s="10">
        <v>-2.8470947783631476E-2</v>
      </c>
      <c r="AI114" s="10">
        <v>7.5652696589537327E-2</v>
      </c>
      <c r="AK114" s="10" t="s">
        <v>58</v>
      </c>
      <c r="AL114" s="10">
        <v>1.7206438128236483</v>
      </c>
      <c r="AM114" s="10">
        <v>0.10075328352924411</v>
      </c>
      <c r="AN114" s="10">
        <v>17.077793919482769</v>
      </c>
      <c r="AO114" s="10">
        <v>2.442066584302084E-16</v>
      </c>
      <c r="AP114" s="10">
        <v>1.5142600672830235</v>
      </c>
      <c r="AQ114" s="10">
        <v>1.9270275583642731</v>
      </c>
      <c r="AR114" s="10">
        <v>1.5142600672830235</v>
      </c>
      <c r="AS114" s="10">
        <v>1.9270275583642731</v>
      </c>
    </row>
    <row r="115" spans="1:73" ht="15" thickBot="1" x14ac:dyDescent="0.4">
      <c r="A115">
        <v>20</v>
      </c>
      <c r="B115" t="s">
        <v>42</v>
      </c>
      <c r="C115">
        <v>17.784099999999999</v>
      </c>
      <c r="D115" s="4">
        <f>D117</f>
        <v>18.090766666666667</v>
      </c>
      <c r="E115">
        <v>14.261799999999999</v>
      </c>
      <c r="F115">
        <f t="shared" si="16"/>
        <v>3.828966666666668</v>
      </c>
      <c r="G115">
        <f t="shared" si="17"/>
        <v>574.34500000000014</v>
      </c>
      <c r="H115">
        <f t="shared" si="18"/>
        <v>7.0117376488241318E-2</v>
      </c>
      <c r="I115">
        <f t="shared" si="19"/>
        <v>1.7411137904917771E-3</v>
      </c>
      <c r="J115">
        <f t="shared" si="20"/>
        <v>1.1541743418365884</v>
      </c>
      <c r="K115">
        <f t="shared" si="21"/>
        <v>2.7591728446392678</v>
      </c>
      <c r="L115">
        <f t="shared" si="22"/>
        <v>40.271564599138969</v>
      </c>
      <c r="O115" s="11" t="s">
        <v>71</v>
      </c>
      <c r="P115" s="11">
        <v>25.374031285039056</v>
      </c>
      <c r="Q115" s="11">
        <v>0.9156162908915032</v>
      </c>
      <c r="R115" s="11">
        <v>27.712516189869511</v>
      </c>
      <c r="S115" s="11">
        <v>2.0336412056084498E-22</v>
      </c>
      <c r="T115" s="11">
        <v>23.501385706088151</v>
      </c>
      <c r="U115" s="11">
        <v>27.246676863989961</v>
      </c>
      <c r="V115" s="11">
        <v>23.501385706088151</v>
      </c>
      <c r="W115" s="11">
        <v>27.246676863989961</v>
      </c>
      <c r="AA115" s="11" t="s">
        <v>71</v>
      </c>
      <c r="AB115" s="11">
        <v>2.0343189956802038E-2</v>
      </c>
      <c r="AC115" s="11">
        <v>7.316904879573146E-3</v>
      </c>
      <c r="AD115" s="11">
        <v>2.7802999070815884</v>
      </c>
      <c r="AE115" s="11">
        <v>9.5994707125042714E-3</v>
      </c>
      <c r="AF115" s="11">
        <v>5.3551897456479321E-3</v>
      </c>
      <c r="AG115" s="11">
        <v>3.5331190167956147E-2</v>
      </c>
      <c r="AH115" s="11">
        <v>5.3551897456479321E-3</v>
      </c>
      <c r="AI115" s="11">
        <v>3.5331190167956147E-2</v>
      </c>
      <c r="AK115" s="11" t="s">
        <v>71</v>
      </c>
      <c r="AL115" s="11">
        <v>0.81369955813242278</v>
      </c>
      <c r="AM115" s="11">
        <v>8.1792469897356126E-2</v>
      </c>
      <c r="AN115" s="11">
        <v>9.9483431562044675</v>
      </c>
      <c r="AO115" s="11">
        <v>1.0789286060133364E-10</v>
      </c>
      <c r="AP115" s="11">
        <v>0.64615527864960598</v>
      </c>
      <c r="AQ115" s="11">
        <v>0.98124383761523959</v>
      </c>
      <c r="AR115" s="11">
        <v>0.64615527864960598</v>
      </c>
      <c r="AS115" s="11">
        <v>0.98124383761523959</v>
      </c>
    </row>
    <row r="116" spans="1:73" x14ac:dyDescent="0.35">
      <c r="B116" t="s">
        <v>42</v>
      </c>
      <c r="C116">
        <v>17.805099999999999</v>
      </c>
      <c r="D116" s="4">
        <f>D117</f>
        <v>18.090766666666667</v>
      </c>
      <c r="E116">
        <v>14.3248</v>
      </c>
      <c r="F116">
        <f t="shared" si="16"/>
        <v>3.7659666666666674</v>
      </c>
      <c r="G116">
        <f t="shared" si="17"/>
        <v>564.8950000000001</v>
      </c>
      <c r="H116">
        <f t="shared" si="18"/>
        <v>6.9809002568971296E-2</v>
      </c>
      <c r="I116">
        <f t="shared" si="19"/>
        <v>1.7702404871701818E-3</v>
      </c>
      <c r="J116">
        <f t="shared" si="20"/>
        <v>1.1560885671488355</v>
      </c>
      <c r="K116">
        <f t="shared" si="21"/>
        <v>2.7519677307249633</v>
      </c>
      <c r="L116">
        <f t="shared" si="22"/>
        <v>39.434756506199044</v>
      </c>
    </row>
    <row r="117" spans="1:73" x14ac:dyDescent="0.35">
      <c r="B117" t="s">
        <v>42</v>
      </c>
      <c r="C117">
        <v>18.6831</v>
      </c>
      <c r="D117" s="4">
        <f>AVERAGE(C115:C117)</f>
        <v>18.090766666666667</v>
      </c>
      <c r="E117">
        <v>14.652699999999999</v>
      </c>
      <c r="F117">
        <f t="shared" si="16"/>
        <v>3.4380666666666677</v>
      </c>
      <c r="G117">
        <f t="shared" si="17"/>
        <v>515.71000000000015</v>
      </c>
      <c r="H117">
        <f t="shared" si="18"/>
        <v>6.824680775556724E-2</v>
      </c>
      <c r="I117">
        <f t="shared" si="19"/>
        <v>1.9390742859358937E-3</v>
      </c>
      <c r="J117">
        <f t="shared" si="20"/>
        <v>1.1659176579365156</v>
      </c>
      <c r="K117">
        <f t="shared" si="21"/>
        <v>2.7124055527809876</v>
      </c>
      <c r="L117">
        <f t="shared" si="22"/>
        <v>35.195561227623593</v>
      </c>
      <c r="AA117" t="s">
        <v>35</v>
      </c>
      <c r="AB117">
        <f>1/AB114</f>
        <v>42.38927234824444</v>
      </c>
      <c r="AF117">
        <f>1/AF114</f>
        <v>-35.123523375464174</v>
      </c>
      <c r="AG117">
        <f>1/AG114</f>
        <v>13.218299480131138</v>
      </c>
    </row>
    <row r="118" spans="1:73" x14ac:dyDescent="0.35">
      <c r="A118">
        <v>50</v>
      </c>
      <c r="B118" t="s">
        <v>42</v>
      </c>
      <c r="C118">
        <v>47.773499999999999</v>
      </c>
      <c r="D118" s="4">
        <f>D120</f>
        <v>48.241199999999992</v>
      </c>
      <c r="E118">
        <v>45.125599999999999</v>
      </c>
      <c r="F118">
        <f t="shared" si="16"/>
        <v>3.1155999999999935</v>
      </c>
      <c r="G118">
        <f t="shared" si="17"/>
        <v>467.33999999999901</v>
      </c>
      <c r="H118">
        <f t="shared" si="18"/>
        <v>2.2160370166823266E-2</v>
      </c>
      <c r="I118">
        <f t="shared" si="19"/>
        <v>2.1397697607737453E-3</v>
      </c>
      <c r="J118">
        <f t="shared" si="20"/>
        <v>1.6544229894279923</v>
      </c>
      <c r="K118">
        <f t="shared" si="21"/>
        <v>2.6696329542231627</v>
      </c>
      <c r="L118">
        <f t="shared" si="22"/>
        <v>10.356427393763164</v>
      </c>
      <c r="AA118" t="s">
        <v>36</v>
      </c>
      <c r="AB118">
        <f>AB114/AB115</f>
        <v>1.1596447977454478</v>
      </c>
      <c r="AF118">
        <f>AF114/AF115</f>
        <v>-5.3165152190488323</v>
      </c>
      <c r="AG118">
        <f>AG114/AG115</f>
        <v>2.141243932907503</v>
      </c>
    </row>
    <row r="119" spans="1:73" x14ac:dyDescent="0.35">
      <c r="B119" t="s">
        <v>42</v>
      </c>
      <c r="C119">
        <v>47.987299999999998</v>
      </c>
      <c r="D119" s="4">
        <f>D120</f>
        <v>48.241199999999992</v>
      </c>
      <c r="E119">
        <v>45.133800000000001</v>
      </c>
      <c r="F119">
        <f t="shared" si="16"/>
        <v>3.1073999999999913</v>
      </c>
      <c r="G119">
        <f t="shared" si="17"/>
        <v>466.10999999999865</v>
      </c>
      <c r="H119">
        <f t="shared" si="18"/>
        <v>2.2156344025984959E-2</v>
      </c>
      <c r="I119">
        <f t="shared" si="19"/>
        <v>2.1454163180365214E-3</v>
      </c>
      <c r="J119">
        <f t="shared" si="20"/>
        <v>1.6545019000957211</v>
      </c>
      <c r="K119">
        <f t="shared" si="21"/>
        <v>2.6684884204572175</v>
      </c>
      <c r="L119">
        <f t="shared" si="22"/>
        <v>10.327293513951819</v>
      </c>
    </row>
    <row r="120" spans="1:73" x14ac:dyDescent="0.35">
      <c r="B120" t="s">
        <v>42</v>
      </c>
      <c r="C120">
        <v>48.962800000000001</v>
      </c>
      <c r="D120" s="4">
        <f>AVERAGE(C118:C120)</f>
        <v>48.241199999999992</v>
      </c>
      <c r="E120">
        <v>45.134099999999997</v>
      </c>
      <c r="F120">
        <f t="shared" si="16"/>
        <v>3.1070999999999955</v>
      </c>
      <c r="G120">
        <f t="shared" si="17"/>
        <v>466.06499999999926</v>
      </c>
      <c r="H120">
        <f t="shared" si="18"/>
        <v>2.2156196755889673E-2</v>
      </c>
      <c r="I120">
        <f t="shared" si="19"/>
        <v>2.1456234645382114E-3</v>
      </c>
      <c r="J120">
        <f t="shared" si="20"/>
        <v>1.6545047867995122</v>
      </c>
      <c r="K120">
        <f t="shared" si="21"/>
        <v>2.6684464900220513</v>
      </c>
      <c r="L120">
        <f t="shared" si="22"/>
        <v>10.326227841033704</v>
      </c>
    </row>
    <row r="121" spans="1:73" x14ac:dyDescent="0.35">
      <c r="A121">
        <v>100</v>
      </c>
      <c r="B121" t="s">
        <v>42</v>
      </c>
      <c r="C121">
        <v>96.364500000000007</v>
      </c>
      <c r="D121" s="4">
        <f>D123</f>
        <v>96.363733333333343</v>
      </c>
      <c r="E121">
        <v>79.167699999999996</v>
      </c>
      <c r="F121">
        <f t="shared" si="16"/>
        <v>17.196033333333347</v>
      </c>
      <c r="G121">
        <f t="shared" si="17"/>
        <v>2579.405000000002</v>
      </c>
      <c r="H121">
        <f t="shared" si="18"/>
        <v>1.263141407417419E-2</v>
      </c>
      <c r="I121">
        <f t="shared" si="19"/>
        <v>3.8768630750114823E-4</v>
      </c>
      <c r="J121">
        <f t="shared" si="20"/>
        <v>1.8985480278900966</v>
      </c>
      <c r="K121">
        <f t="shared" si="21"/>
        <v>3.411519537351587</v>
      </c>
      <c r="L121">
        <f t="shared" si="22"/>
        <v>32.581532619995301</v>
      </c>
    </row>
    <row r="122" spans="1:73" x14ac:dyDescent="0.35">
      <c r="B122" t="s">
        <v>42</v>
      </c>
      <c r="C122">
        <v>95.762299999999996</v>
      </c>
      <c r="D122" s="4">
        <f>D123</f>
        <v>96.363733333333343</v>
      </c>
      <c r="E122">
        <v>79.168300000000002</v>
      </c>
      <c r="F122">
        <f t="shared" si="16"/>
        <v>17.195433333333341</v>
      </c>
      <c r="G122">
        <f t="shared" si="17"/>
        <v>2579.315000000001</v>
      </c>
      <c r="H122">
        <f t="shared" si="18"/>
        <v>1.263131834332681E-2</v>
      </c>
      <c r="I122">
        <f t="shared" si="19"/>
        <v>3.8769983503372004E-4</v>
      </c>
      <c r="J122">
        <f t="shared" si="20"/>
        <v>1.8985513193296826</v>
      </c>
      <c r="K122">
        <f t="shared" si="21"/>
        <v>3.4115043837850529</v>
      </c>
      <c r="L122">
        <f t="shared" si="22"/>
        <v>32.580148872718006</v>
      </c>
    </row>
    <row r="123" spans="1:73" x14ac:dyDescent="0.35">
      <c r="B123" t="s">
        <v>42</v>
      </c>
      <c r="C123">
        <v>96.964399999999998</v>
      </c>
      <c r="D123" s="4">
        <f>AVERAGE(C121:C123)</f>
        <v>96.363733333333343</v>
      </c>
      <c r="E123">
        <v>79.158900000000003</v>
      </c>
      <c r="F123">
        <f t="shared" si="16"/>
        <v>17.20483333333334</v>
      </c>
      <c r="G123">
        <f t="shared" si="17"/>
        <v>2580.7250000000008</v>
      </c>
      <c r="H123">
        <f t="shared" si="18"/>
        <v>1.2632818293331514E-2</v>
      </c>
      <c r="I123">
        <f t="shared" si="19"/>
        <v>3.8748801208962586E-4</v>
      </c>
      <c r="J123">
        <f t="shared" si="20"/>
        <v>1.8984997505766865</v>
      </c>
      <c r="K123">
        <f t="shared" si="21"/>
        <v>3.4117417289353713</v>
      </c>
      <c r="L123">
        <f t="shared" si="22"/>
        <v>32.601829990057979</v>
      </c>
    </row>
    <row r="124" spans="1:73" x14ac:dyDescent="0.35">
      <c r="A124">
        <v>200</v>
      </c>
      <c r="B124" t="s">
        <v>42</v>
      </c>
      <c r="C124">
        <v>197.36779999999999</v>
      </c>
      <c r="D124" s="4">
        <f>D126</f>
        <v>196.52760000000001</v>
      </c>
      <c r="E124">
        <v>168.71360000000001</v>
      </c>
      <c r="F124">
        <f t="shared" si="16"/>
        <v>27.813999999999993</v>
      </c>
      <c r="G124">
        <f t="shared" si="17"/>
        <v>4172.0999999999985</v>
      </c>
      <c r="H124">
        <f t="shared" si="18"/>
        <v>5.9272044458775104E-3</v>
      </c>
      <c r="I124">
        <f t="shared" si="19"/>
        <v>2.3968744756837094E-4</v>
      </c>
      <c r="J124">
        <f t="shared" si="20"/>
        <v>2.2271500924699188</v>
      </c>
      <c r="K124">
        <f t="shared" si="21"/>
        <v>3.6203547093728323</v>
      </c>
      <c r="L124">
        <f t="shared" si="22"/>
        <v>24.728889668645554</v>
      </c>
    </row>
    <row r="125" spans="1:73" x14ac:dyDescent="0.35">
      <c r="B125" t="s">
        <v>42</v>
      </c>
      <c r="C125">
        <v>196.46780000000001</v>
      </c>
      <c r="D125" s="4">
        <f>D126</f>
        <v>196.52760000000001</v>
      </c>
      <c r="E125">
        <v>168.75470000000001</v>
      </c>
      <c r="F125">
        <f t="shared" si="16"/>
        <v>27.772899999999993</v>
      </c>
      <c r="G125">
        <f t="shared" si="17"/>
        <v>4165.9349999999986</v>
      </c>
      <c r="H125">
        <f t="shared" si="18"/>
        <v>5.925760882511716E-3</v>
      </c>
      <c r="I125">
        <f t="shared" si="19"/>
        <v>2.4004215140178623E-4</v>
      </c>
      <c r="J125">
        <f t="shared" si="20"/>
        <v>2.2272558772401889</v>
      </c>
      <c r="K125">
        <f t="shared" si="21"/>
        <v>3.6197124894807744</v>
      </c>
      <c r="L125">
        <f t="shared" si="22"/>
        <v>24.686334662086438</v>
      </c>
    </row>
    <row r="126" spans="1:73" ht="15" thickBot="1" x14ac:dyDescent="0.4">
      <c r="B126" t="s">
        <v>42</v>
      </c>
      <c r="C126">
        <v>195.74719999999999</v>
      </c>
      <c r="D126" s="4">
        <f>AVERAGE(C124:C126)</f>
        <v>196.52760000000001</v>
      </c>
      <c r="E126">
        <v>168.73240000000001</v>
      </c>
      <c r="F126" s="8">
        <f t="shared" si="16"/>
        <v>27.795199999999994</v>
      </c>
      <c r="G126" s="8">
        <f t="shared" si="17"/>
        <v>4169.2799999999988</v>
      </c>
      <c r="H126" s="8">
        <f t="shared" si="18"/>
        <v>5.9265440425193975E-3</v>
      </c>
      <c r="I126" s="8">
        <f t="shared" si="19"/>
        <v>2.398495663519841E-4</v>
      </c>
      <c r="J126" s="8">
        <f t="shared" si="20"/>
        <v>2.2271984838348677</v>
      </c>
      <c r="K126" s="8">
        <f t="shared" si="21"/>
        <v>3.6200610624017973</v>
      </c>
      <c r="L126" s="8">
        <f t="shared" si="22"/>
        <v>24.709421545595266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</row>
    <row r="127" spans="1:73" x14ac:dyDescent="0.35">
      <c r="A127">
        <v>0.2</v>
      </c>
      <c r="B127" t="s">
        <v>43</v>
      </c>
      <c r="C127">
        <v>0.15670000000000001</v>
      </c>
      <c r="D127" s="4">
        <f>D129</f>
        <v>0.15616666666666668</v>
      </c>
      <c r="E127">
        <v>0.12189999999999999</v>
      </c>
      <c r="F127">
        <f t="shared" si="16"/>
        <v>3.4266666666666681E-2</v>
      </c>
      <c r="G127">
        <f t="shared" si="17"/>
        <v>5.1400000000000015</v>
      </c>
      <c r="H127">
        <f t="shared" si="18"/>
        <v>8.2034454470877769</v>
      </c>
      <c r="I127">
        <f t="shared" si="19"/>
        <v>0.19455252918287932</v>
      </c>
      <c r="J127">
        <f t="shared" si="20"/>
        <v>-0.91399629438161811</v>
      </c>
      <c r="K127">
        <f t="shared" si="21"/>
        <v>0.71096311899527587</v>
      </c>
      <c r="L127">
        <f t="shared" si="22"/>
        <v>42.165709598031185</v>
      </c>
    </row>
    <row r="128" spans="1:73" x14ac:dyDescent="0.35">
      <c r="B128" t="s">
        <v>43</v>
      </c>
      <c r="C128">
        <v>0.1555</v>
      </c>
      <c r="D128" s="4">
        <f>D129</f>
        <v>0.15616666666666668</v>
      </c>
      <c r="E128">
        <v>0.1221</v>
      </c>
      <c r="F128">
        <f t="shared" si="16"/>
        <v>3.4066666666666676E-2</v>
      </c>
      <c r="G128">
        <f t="shared" si="17"/>
        <v>5.1100000000000012</v>
      </c>
      <c r="H128">
        <f t="shared" si="18"/>
        <v>8.1900081900081894</v>
      </c>
      <c r="I128">
        <f t="shared" si="19"/>
        <v>0.19569471624266141</v>
      </c>
      <c r="J128">
        <f t="shared" si="20"/>
        <v>-0.9132843360551175</v>
      </c>
      <c r="K128">
        <f t="shared" si="21"/>
        <v>0.70842090013471282</v>
      </c>
      <c r="L128">
        <f t="shared" si="22"/>
        <v>41.850941850941858</v>
      </c>
      <c r="N128" t="s">
        <v>43</v>
      </c>
      <c r="O128" t="s">
        <v>47</v>
      </c>
      <c r="AA128" t="s">
        <v>47</v>
      </c>
      <c r="AK128" t="s">
        <v>47</v>
      </c>
    </row>
    <row r="129" spans="1:45" ht="15" thickBot="1" x14ac:dyDescent="0.4">
      <c r="B129" t="s">
        <v>43</v>
      </c>
      <c r="C129">
        <v>0.15629999999999999</v>
      </c>
      <c r="D129" s="4">
        <f>AVERAGE(C127:C129)</f>
        <v>0.15616666666666668</v>
      </c>
      <c r="E129">
        <v>0.12189999999999999</v>
      </c>
      <c r="F129">
        <f t="shared" si="16"/>
        <v>3.4266666666666681E-2</v>
      </c>
      <c r="G129">
        <f t="shared" si="17"/>
        <v>5.1400000000000015</v>
      </c>
      <c r="H129">
        <f t="shared" si="18"/>
        <v>8.2034454470877769</v>
      </c>
      <c r="I129">
        <f t="shared" si="19"/>
        <v>0.19455252918287932</v>
      </c>
      <c r="J129">
        <f t="shared" si="20"/>
        <v>-0.91399629438161811</v>
      </c>
      <c r="K129">
        <f t="shared" si="21"/>
        <v>0.71096311899527587</v>
      </c>
      <c r="L129">
        <f t="shared" si="22"/>
        <v>42.165709598031185</v>
      </c>
    </row>
    <row r="130" spans="1:45" x14ac:dyDescent="0.35">
      <c r="A130">
        <v>0.5</v>
      </c>
      <c r="B130" t="s">
        <v>43</v>
      </c>
      <c r="C130">
        <v>0.4002</v>
      </c>
      <c r="D130" s="4">
        <v>0.40420000000000006</v>
      </c>
      <c r="E130">
        <v>0.34229999999999999</v>
      </c>
      <c r="F130">
        <v>6.1900000000000066E-2</v>
      </c>
      <c r="G130">
        <v>9.285000000000009</v>
      </c>
      <c r="H130">
        <v>2.9214139643587496</v>
      </c>
      <c r="I130">
        <v>0.10770059235325784</v>
      </c>
      <c r="J130">
        <v>-0.46559310086212291</v>
      </c>
      <c r="K130">
        <v>0.96778190807579967</v>
      </c>
      <c r="L130">
        <v>27.125328659071016</v>
      </c>
      <c r="O130" s="13" t="s">
        <v>48</v>
      </c>
      <c r="P130" s="13"/>
      <c r="AA130" s="13" t="s">
        <v>48</v>
      </c>
      <c r="AB130" s="13"/>
      <c r="AK130" s="13" t="s">
        <v>48</v>
      </c>
      <c r="AL130" s="13"/>
    </row>
    <row r="131" spans="1:45" x14ac:dyDescent="0.35">
      <c r="B131" t="s">
        <v>43</v>
      </c>
      <c r="C131">
        <v>0.41070000000000001</v>
      </c>
      <c r="D131" s="4">
        <v>0.40420000000000006</v>
      </c>
      <c r="E131">
        <v>0.3765</v>
      </c>
      <c r="F131">
        <v>2.7700000000000058E-2</v>
      </c>
      <c r="G131">
        <v>4.1550000000000082</v>
      </c>
      <c r="H131">
        <v>2.6560424966799467</v>
      </c>
      <c r="I131">
        <v>0.24067388688327268</v>
      </c>
      <c r="J131">
        <v>-0.42423501946328063</v>
      </c>
      <c r="K131">
        <v>0.61857102812013065</v>
      </c>
      <c r="L131">
        <v>11.035856573705201</v>
      </c>
      <c r="O131" s="10" t="s">
        <v>49</v>
      </c>
      <c r="P131" s="10">
        <v>0.84171531127041066</v>
      </c>
      <c r="AA131" s="10" t="s">
        <v>49</v>
      </c>
      <c r="AB131" s="10">
        <v>0.87761128848693448</v>
      </c>
      <c r="AK131" s="10" t="s">
        <v>49</v>
      </c>
      <c r="AL131" s="10">
        <v>0.94382149715053654</v>
      </c>
    </row>
    <row r="132" spans="1:45" x14ac:dyDescent="0.35">
      <c r="A132">
        <v>1</v>
      </c>
      <c r="B132" t="s">
        <v>43</v>
      </c>
      <c r="C132">
        <v>0.89029999999999998</v>
      </c>
      <c r="D132" s="4">
        <v>0.89966666666666661</v>
      </c>
      <c r="E132">
        <v>0.71479999999999999</v>
      </c>
      <c r="F132">
        <v>0.18486666666666662</v>
      </c>
      <c r="G132">
        <v>27.72999999999999</v>
      </c>
      <c r="H132">
        <v>1.3989927252378287</v>
      </c>
      <c r="I132">
        <v>3.6062026685899758E-2</v>
      </c>
      <c r="J132">
        <v>-0.14581545616639338</v>
      </c>
      <c r="K132">
        <v>1.4429498695778615</v>
      </c>
      <c r="L132">
        <v>38.794068270844981</v>
      </c>
      <c r="O132" s="10" t="s">
        <v>50</v>
      </c>
      <c r="P132" s="10">
        <v>0.70848466522704423</v>
      </c>
      <c r="AA132" s="10" t="s">
        <v>50</v>
      </c>
      <c r="AB132" s="10">
        <v>0.77020157367969733</v>
      </c>
      <c r="AK132" s="10" t="s">
        <v>50</v>
      </c>
      <c r="AL132" s="10">
        <v>0.89079901848348031</v>
      </c>
    </row>
    <row r="133" spans="1:45" x14ac:dyDescent="0.35">
      <c r="B133" t="s">
        <v>43</v>
      </c>
      <c r="C133">
        <v>0.8649</v>
      </c>
      <c r="D133" s="4">
        <v>0.89966666666666661</v>
      </c>
      <c r="E133">
        <v>0.59360000000000002</v>
      </c>
      <c r="F133">
        <v>0.3060666666666666</v>
      </c>
      <c r="G133">
        <v>45.909999999999989</v>
      </c>
      <c r="H133">
        <v>1.6846361185983827</v>
      </c>
      <c r="I133">
        <v>2.1781746896101073E-2</v>
      </c>
      <c r="J133">
        <v>-0.22650610772902932</v>
      </c>
      <c r="K133">
        <v>1.6619072927660208</v>
      </c>
      <c r="L133">
        <v>77.341644204851733</v>
      </c>
      <c r="O133" s="10" t="s">
        <v>51</v>
      </c>
      <c r="P133" s="10">
        <v>0.67277037951275853</v>
      </c>
      <c r="AA133" s="10" t="s">
        <v>51</v>
      </c>
      <c r="AB133" s="10">
        <v>0.76169052085301936</v>
      </c>
      <c r="AK133" s="10" t="s">
        <v>51</v>
      </c>
      <c r="AL133" s="10">
        <v>0.8867545376865722</v>
      </c>
    </row>
    <row r="134" spans="1:45" x14ac:dyDescent="0.35">
      <c r="B134" t="s">
        <v>43</v>
      </c>
      <c r="C134">
        <v>0.94379999999999997</v>
      </c>
      <c r="D134" s="4">
        <v>0.89966666666666661</v>
      </c>
      <c r="E134">
        <v>0.70440000000000003</v>
      </c>
      <c r="F134">
        <v>0.19526666666666659</v>
      </c>
      <c r="G134">
        <v>29.289999999999985</v>
      </c>
      <c r="H134">
        <v>1.4196479273140261</v>
      </c>
      <c r="I134">
        <v>3.4141345168999679E-2</v>
      </c>
      <c r="J134">
        <v>-0.15218065270476069</v>
      </c>
      <c r="K134">
        <v>1.4667193716815985</v>
      </c>
      <c r="L134">
        <v>41.581487791027804</v>
      </c>
      <c r="O134" s="10" t="s">
        <v>52</v>
      </c>
      <c r="P134" s="10">
        <v>456.96539716777994</v>
      </c>
      <c r="AA134" s="10" t="s">
        <v>52</v>
      </c>
      <c r="AB134" s="10">
        <v>3.5191119502650012E-2</v>
      </c>
      <c r="AK134" s="10" t="s">
        <v>52</v>
      </c>
      <c r="AL134" s="10">
        <v>0.28854201944942481</v>
      </c>
    </row>
    <row r="135" spans="1:45" ht="15" thickBot="1" x14ac:dyDescent="0.4">
      <c r="A135">
        <v>2</v>
      </c>
      <c r="B135" t="s">
        <v>43</v>
      </c>
      <c r="C135">
        <v>1.7379</v>
      </c>
      <c r="D135" s="4">
        <v>1.7526999999999999</v>
      </c>
      <c r="E135">
        <v>0.82909999999999995</v>
      </c>
      <c r="F135">
        <v>0.92359999999999998</v>
      </c>
      <c r="G135">
        <v>138.54</v>
      </c>
      <c r="H135">
        <v>1.2061271257990593</v>
      </c>
      <c r="I135">
        <v>7.2181319474519997E-3</v>
      </c>
      <c r="J135">
        <v>-8.1393084855018102E-2</v>
      </c>
      <c r="K135">
        <v>2.1415751833008199</v>
      </c>
      <c r="L135">
        <v>167.09685200820167</v>
      </c>
      <c r="O135" s="11" t="s">
        <v>53</v>
      </c>
      <c r="P135" s="11">
        <v>29</v>
      </c>
      <c r="AA135" s="11" t="s">
        <v>53</v>
      </c>
      <c r="AB135" s="11">
        <v>29</v>
      </c>
      <c r="AK135" s="11" t="s">
        <v>53</v>
      </c>
      <c r="AL135" s="11">
        <v>29</v>
      </c>
    </row>
    <row r="136" spans="1:45" x14ac:dyDescent="0.35">
      <c r="B136" t="s">
        <v>43</v>
      </c>
      <c r="C136">
        <v>1.7888999999999999</v>
      </c>
      <c r="D136" s="4">
        <v>1.7526999999999999</v>
      </c>
      <c r="E136">
        <v>0.82779999999999998</v>
      </c>
      <c r="F136">
        <v>0.92489999999999994</v>
      </c>
      <c r="G136">
        <v>138.73499999999996</v>
      </c>
      <c r="H136">
        <v>1.2080212611741967</v>
      </c>
      <c r="I136">
        <v>7.2079864489854786E-3</v>
      </c>
      <c r="J136">
        <v>-8.2074577935258852E-2</v>
      </c>
      <c r="K136">
        <v>2.1421860385018516</v>
      </c>
      <c r="L136">
        <v>167.59482966900214</v>
      </c>
    </row>
    <row r="137" spans="1:45" ht="15" thickBot="1" x14ac:dyDescent="0.4">
      <c r="B137" t="s">
        <v>43</v>
      </c>
      <c r="C137">
        <v>1.7313000000000001</v>
      </c>
      <c r="D137" s="4">
        <v>1.7526999999999999</v>
      </c>
      <c r="E137">
        <v>0.90480000000000005</v>
      </c>
      <c r="F137">
        <v>0.84789999999999988</v>
      </c>
      <c r="G137">
        <v>127.18499999999997</v>
      </c>
      <c r="H137">
        <v>1.1052166224580018</v>
      </c>
      <c r="I137">
        <v>7.8625624090891237E-3</v>
      </c>
      <c r="J137">
        <v>-4.3447408082601099E-2</v>
      </c>
      <c r="K137">
        <v>2.1044358943205435</v>
      </c>
      <c r="L137">
        <v>140.56697612732091</v>
      </c>
      <c r="O137" t="s">
        <v>54</v>
      </c>
      <c r="AA137" t="s">
        <v>54</v>
      </c>
      <c r="AK137" t="s">
        <v>54</v>
      </c>
    </row>
    <row r="138" spans="1:45" x14ac:dyDescent="0.35">
      <c r="A138">
        <v>5</v>
      </c>
      <c r="B138" t="s">
        <v>43</v>
      </c>
      <c r="C138">
        <v>3.9895</v>
      </c>
      <c r="D138" s="4">
        <v>3.9917666666666669</v>
      </c>
      <c r="E138">
        <v>2.8740999999999999</v>
      </c>
      <c r="F138">
        <v>1.117666666666667</v>
      </c>
      <c r="G138">
        <v>167.65000000000003</v>
      </c>
      <c r="H138">
        <v>0.34793500574092762</v>
      </c>
      <c r="I138">
        <v>5.9648076349537718E-3</v>
      </c>
      <c r="J138">
        <v>0.45850187468639414</v>
      </c>
      <c r="K138">
        <v>2.2244035577648389</v>
      </c>
      <c r="L138">
        <v>58.331303712466529</v>
      </c>
      <c r="O138" s="12"/>
      <c r="P138" s="12" t="s">
        <v>59</v>
      </c>
      <c r="Q138" s="12" t="s">
        <v>60</v>
      </c>
      <c r="R138" s="12" t="s">
        <v>61</v>
      </c>
      <c r="S138" s="12" t="s">
        <v>62</v>
      </c>
      <c r="T138" s="12" t="s">
        <v>63</v>
      </c>
      <c r="AA138" s="12"/>
      <c r="AB138" s="12" t="s">
        <v>59</v>
      </c>
      <c r="AC138" s="12" t="s">
        <v>60</v>
      </c>
      <c r="AD138" s="12" t="s">
        <v>61</v>
      </c>
      <c r="AE138" s="12" t="s">
        <v>62</v>
      </c>
      <c r="AF138" s="12" t="s">
        <v>63</v>
      </c>
      <c r="AK138" s="12"/>
      <c r="AL138" s="12" t="s">
        <v>59</v>
      </c>
      <c r="AM138" s="12" t="s">
        <v>60</v>
      </c>
      <c r="AN138" s="12" t="s">
        <v>61</v>
      </c>
      <c r="AO138" s="12" t="s">
        <v>62</v>
      </c>
      <c r="AP138" s="12" t="s">
        <v>63</v>
      </c>
    </row>
    <row r="139" spans="1:45" x14ac:dyDescent="0.35">
      <c r="B139" t="s">
        <v>43</v>
      </c>
      <c r="C139">
        <v>3.9891000000000001</v>
      </c>
      <c r="D139" s="4">
        <v>3.9917666666666669</v>
      </c>
      <c r="E139">
        <v>2.8545199999999999</v>
      </c>
      <c r="F139">
        <v>1.137246666666667</v>
      </c>
      <c r="G139">
        <v>170.58700000000002</v>
      </c>
      <c r="H139">
        <v>0.35032159522441603</v>
      </c>
      <c r="I139">
        <v>5.8621114152895585E-3</v>
      </c>
      <c r="J139">
        <v>0.45553309020807548</v>
      </c>
      <c r="K139">
        <v>2.2319459316182195</v>
      </c>
      <c r="L139">
        <v>59.76030996454746</v>
      </c>
      <c r="O139" s="10" t="s">
        <v>55</v>
      </c>
      <c r="P139" s="10">
        <v>1</v>
      </c>
      <c r="Q139" s="10">
        <v>14209987.999780476</v>
      </c>
      <c r="R139" s="10">
        <v>14209987.999780476</v>
      </c>
      <c r="S139" s="10">
        <v>68.049835669219789</v>
      </c>
      <c r="T139" s="10">
        <v>7.4148570776253092E-9</v>
      </c>
      <c r="AA139" s="10" t="s">
        <v>55</v>
      </c>
      <c r="AB139" s="10">
        <v>1</v>
      </c>
      <c r="AC139" s="10">
        <v>0.11206946049979952</v>
      </c>
      <c r="AD139" s="10">
        <v>0.11206946049979952</v>
      </c>
      <c r="AE139" s="10">
        <v>90.49427719042022</v>
      </c>
      <c r="AF139" s="10">
        <v>4.0997209234035181E-10</v>
      </c>
      <c r="AK139" s="10" t="s">
        <v>55</v>
      </c>
      <c r="AL139" s="10">
        <v>1</v>
      </c>
      <c r="AM139" s="10">
        <v>18.337287163271263</v>
      </c>
      <c r="AN139" s="10">
        <v>18.337287163271263</v>
      </c>
      <c r="AO139" s="10">
        <v>220.25052490407793</v>
      </c>
      <c r="AP139" s="10">
        <v>1.6656665074908145E-14</v>
      </c>
    </row>
    <row r="140" spans="1:45" x14ac:dyDescent="0.35">
      <c r="B140" t="s">
        <v>43</v>
      </c>
      <c r="C140">
        <v>3.9967000000000001</v>
      </c>
      <c r="D140" s="4">
        <v>3.9917666666666669</v>
      </c>
      <c r="E140">
        <v>2.8342299999999998</v>
      </c>
      <c r="F140">
        <v>1.1575366666666671</v>
      </c>
      <c r="G140">
        <v>173.63050000000004</v>
      </c>
      <c r="H140">
        <v>0.35282951630601611</v>
      </c>
      <c r="I140">
        <v>5.7593567950331289E-3</v>
      </c>
      <c r="J140">
        <v>0.45243509068128773</v>
      </c>
      <c r="K140">
        <v>2.2396260158763766</v>
      </c>
      <c r="L140">
        <v>61.261965330971748</v>
      </c>
      <c r="O140" s="10" t="s">
        <v>56</v>
      </c>
      <c r="P140" s="10">
        <v>28</v>
      </c>
      <c r="Q140" s="10">
        <v>5846886.4778437922</v>
      </c>
      <c r="R140" s="10">
        <v>208817.37420870687</v>
      </c>
      <c r="S140" s="10"/>
      <c r="T140" s="10"/>
      <c r="AA140" s="10" t="s">
        <v>56</v>
      </c>
      <c r="AB140" s="10">
        <v>27</v>
      </c>
      <c r="AC140" s="10">
        <v>3.3437202079944432E-2</v>
      </c>
      <c r="AD140" s="10">
        <v>1.2384148918497939E-3</v>
      </c>
      <c r="AE140" s="10"/>
      <c r="AF140" s="10"/>
      <c r="AK140" s="10" t="s">
        <v>56</v>
      </c>
      <c r="AL140" s="10">
        <v>27</v>
      </c>
      <c r="AM140" s="10">
        <v>2.2479254186747104</v>
      </c>
      <c r="AN140" s="10">
        <v>8.3256496987952233E-2</v>
      </c>
      <c r="AO140" s="10"/>
      <c r="AP140" s="10"/>
    </row>
    <row r="141" spans="1:45" ht="15" thickBot="1" x14ac:dyDescent="0.4">
      <c r="A141">
        <v>10</v>
      </c>
      <c r="B141" t="s">
        <v>43</v>
      </c>
      <c r="C141">
        <v>8.9875000000000007</v>
      </c>
      <c r="D141" s="4">
        <v>8.9435333333333347</v>
      </c>
      <c r="E141">
        <v>7.7660999999999998</v>
      </c>
      <c r="F141">
        <v>1.1774333333333349</v>
      </c>
      <c r="G141">
        <v>176.61500000000021</v>
      </c>
      <c r="H141">
        <v>0.1287647596605761</v>
      </c>
      <c r="I141">
        <v>5.6620332361350893E-3</v>
      </c>
      <c r="J141">
        <v>0.89020297842849128</v>
      </c>
      <c r="K141">
        <v>2.2470275856548252</v>
      </c>
      <c r="L141">
        <v>22.741788027452674</v>
      </c>
      <c r="O141" s="11" t="s">
        <v>57</v>
      </c>
      <c r="P141" s="11">
        <v>29</v>
      </c>
      <c r="Q141" s="11">
        <v>20056874.477624267</v>
      </c>
      <c r="R141" s="11"/>
      <c r="S141" s="11"/>
      <c r="T141" s="11"/>
      <c r="AA141" s="11" t="s">
        <v>57</v>
      </c>
      <c r="AB141" s="11">
        <v>28</v>
      </c>
      <c r="AC141" s="11">
        <v>0.14550666257974396</v>
      </c>
      <c r="AD141" s="11"/>
      <c r="AE141" s="11"/>
      <c r="AF141" s="11"/>
      <c r="AK141" s="11" t="s">
        <v>57</v>
      </c>
      <c r="AL141" s="11">
        <v>28</v>
      </c>
      <c r="AM141" s="11">
        <v>20.585212581945974</v>
      </c>
      <c r="AN141" s="11"/>
      <c r="AO141" s="11"/>
      <c r="AP141" s="11"/>
    </row>
    <row r="142" spans="1:45" ht="15" thickBot="1" x14ac:dyDescent="0.4">
      <c r="B142" t="s">
        <v>43</v>
      </c>
      <c r="C142">
        <v>8.9977999999999998</v>
      </c>
      <c r="D142" s="4">
        <v>8.9435333333333347</v>
      </c>
      <c r="E142">
        <v>7.7263000000000002</v>
      </c>
      <c r="F142">
        <v>1.2172333333333345</v>
      </c>
      <c r="G142">
        <v>182.58500000000018</v>
      </c>
      <c r="H142">
        <v>0.12942805741428626</v>
      </c>
      <c r="I142">
        <v>5.4769011693183945E-3</v>
      </c>
      <c r="J142">
        <v>0.88797156710353276</v>
      </c>
      <c r="K142">
        <v>2.261465095844434</v>
      </c>
      <c r="L142">
        <v>23.63162186298748</v>
      </c>
    </row>
    <row r="143" spans="1:45" x14ac:dyDescent="0.35">
      <c r="B143" t="s">
        <v>43</v>
      </c>
      <c r="C143">
        <v>8.8452999999999999</v>
      </c>
      <c r="D143" s="4">
        <v>8.9435333333333347</v>
      </c>
      <c r="E143">
        <v>7.7325999999999997</v>
      </c>
      <c r="F143">
        <v>1.210933333333335</v>
      </c>
      <c r="G143">
        <v>181.64000000000021</v>
      </c>
      <c r="H143">
        <v>0.12932260817836175</v>
      </c>
      <c r="I143">
        <v>5.5053952873816278E-3</v>
      </c>
      <c r="J143">
        <v>0.888325545121045</v>
      </c>
      <c r="K143">
        <v>2.2592114932289293</v>
      </c>
      <c r="L143">
        <v>23.490158549517655</v>
      </c>
      <c r="O143" s="12"/>
      <c r="P143" s="12" t="s">
        <v>64</v>
      </c>
      <c r="Q143" s="12" t="s">
        <v>52</v>
      </c>
      <c r="R143" s="12" t="s">
        <v>65</v>
      </c>
      <c r="S143" s="12" t="s">
        <v>66</v>
      </c>
      <c r="T143" s="12" t="s">
        <v>67</v>
      </c>
      <c r="U143" s="12" t="s">
        <v>68</v>
      </c>
      <c r="V143" s="12" t="s">
        <v>69</v>
      </c>
      <c r="W143" s="12" t="s">
        <v>70</v>
      </c>
      <c r="AA143" s="12"/>
      <c r="AB143" s="12" t="s">
        <v>64</v>
      </c>
      <c r="AC143" s="12" t="s">
        <v>52</v>
      </c>
      <c r="AD143" s="12" t="s">
        <v>65</v>
      </c>
      <c r="AE143" s="12" t="s">
        <v>66</v>
      </c>
      <c r="AF143" s="12" t="s">
        <v>67</v>
      </c>
      <c r="AG143" s="12" t="s">
        <v>68</v>
      </c>
      <c r="AH143" s="12" t="s">
        <v>69</v>
      </c>
      <c r="AI143" s="12" t="s">
        <v>70</v>
      </c>
      <c r="AK143" s="12"/>
      <c r="AL143" s="12" t="s">
        <v>64</v>
      </c>
      <c r="AM143" s="12" t="s">
        <v>52</v>
      </c>
      <c r="AN143" s="12" t="s">
        <v>65</v>
      </c>
      <c r="AO143" s="12" t="s">
        <v>66</v>
      </c>
      <c r="AP143" s="12" t="s">
        <v>67</v>
      </c>
      <c r="AQ143" s="12" t="s">
        <v>68</v>
      </c>
      <c r="AR143" s="12" t="s">
        <v>69</v>
      </c>
      <c r="AS143" s="12" t="s">
        <v>70</v>
      </c>
    </row>
    <row r="144" spans="1:45" x14ac:dyDescent="0.35">
      <c r="A144">
        <v>20</v>
      </c>
      <c r="B144" t="s">
        <v>43</v>
      </c>
      <c r="C144">
        <v>17.784099999999999</v>
      </c>
      <c r="D144" s="4">
        <v>18.090766666666667</v>
      </c>
      <c r="E144">
        <v>14.5664</v>
      </c>
      <c r="F144">
        <v>3.5243666666666673</v>
      </c>
      <c r="G144">
        <v>528.65500000000009</v>
      </c>
      <c r="H144">
        <v>6.8651142355008785E-2</v>
      </c>
      <c r="I144">
        <v>1.8915928157304856E-3</v>
      </c>
      <c r="J144">
        <v>1.1633522317069207</v>
      </c>
      <c r="K144">
        <v>2.7231723441039213</v>
      </c>
      <c r="L144">
        <v>36.292769661687174</v>
      </c>
      <c r="O144" s="10" t="s">
        <v>58</v>
      </c>
      <c r="P144" s="10">
        <v>0</v>
      </c>
      <c r="Q144" s="10" t="e">
        <v>#N/A</v>
      </c>
      <c r="R144" s="10" t="e">
        <v>#N/A</v>
      </c>
      <c r="S144" s="10" t="e">
        <v>#N/A</v>
      </c>
      <c r="T144" s="10" t="e">
        <v>#N/A</v>
      </c>
      <c r="U144" s="10" t="e">
        <v>#N/A</v>
      </c>
      <c r="V144" s="10" t="e">
        <v>#N/A</v>
      </c>
      <c r="W144" s="10" t="e">
        <v>#N/A</v>
      </c>
      <c r="AA144" s="10" t="s">
        <v>58</v>
      </c>
      <c r="AB144" s="10">
        <v>2.7365287359541468E-3</v>
      </c>
      <c r="AC144" s="10">
        <v>7.5002510363020008E-3</v>
      </c>
      <c r="AD144" s="10">
        <v>0.36485828577057766</v>
      </c>
      <c r="AE144" s="10">
        <v>0.71805958610920484</v>
      </c>
      <c r="AF144" s="10">
        <v>-1.2652715221593187E-2</v>
      </c>
      <c r="AG144" s="10">
        <v>1.812577269350148E-2</v>
      </c>
      <c r="AH144" s="10">
        <v>-1.2652715221593187E-2</v>
      </c>
      <c r="AI144" s="10">
        <v>1.812577269350148E-2</v>
      </c>
      <c r="AK144" s="10" t="s">
        <v>58</v>
      </c>
      <c r="AL144" s="10">
        <v>1.6599607996245493</v>
      </c>
      <c r="AM144" s="10">
        <v>6.541624851357801E-2</v>
      </c>
      <c r="AN144" s="10">
        <v>25.375359140015533</v>
      </c>
      <c r="AO144" s="10">
        <v>2.2593567929147404E-20</v>
      </c>
      <c r="AP144" s="10">
        <v>1.5257377446507319</v>
      </c>
      <c r="AQ144" s="10">
        <v>1.7941838545983668</v>
      </c>
      <c r="AR144" s="10">
        <v>1.5257377446507319</v>
      </c>
      <c r="AS144" s="10">
        <v>1.7941838545983668</v>
      </c>
    </row>
    <row r="145" spans="1:73" ht="15" thickBot="1" x14ac:dyDescent="0.4">
      <c r="B145" t="s">
        <v>43</v>
      </c>
      <c r="C145">
        <v>17.805099999999999</v>
      </c>
      <c r="D145" s="4">
        <v>18.090766666666667</v>
      </c>
      <c r="E145">
        <v>14.572800000000001</v>
      </c>
      <c r="F145">
        <v>3.5179666666666662</v>
      </c>
      <c r="G145">
        <v>527.69499999999994</v>
      </c>
      <c r="H145">
        <v>6.8620992534036002E-2</v>
      </c>
      <c r="I145">
        <v>1.895034063237287E-3</v>
      </c>
      <c r="J145">
        <v>1.16354300459903</v>
      </c>
      <c r="K145">
        <v>2.7223829791824352</v>
      </c>
      <c r="L145">
        <v>36.210954655248131</v>
      </c>
      <c r="O145" s="11" t="s">
        <v>71</v>
      </c>
      <c r="P145" s="11">
        <v>10.344845117995577</v>
      </c>
      <c r="Q145" s="11">
        <v>1.254037294610628</v>
      </c>
      <c r="R145" s="11">
        <v>8.2492324290942225</v>
      </c>
      <c r="S145" s="11">
        <v>5.6079064893777292E-9</v>
      </c>
      <c r="T145" s="11">
        <v>7.7760661676375795</v>
      </c>
      <c r="U145" s="11">
        <v>12.913624068353574</v>
      </c>
      <c r="V145" s="11">
        <v>7.7760661676375795</v>
      </c>
      <c r="W145" s="11">
        <v>12.913624068353574</v>
      </c>
      <c r="AA145" s="11" t="s">
        <v>71</v>
      </c>
      <c r="AB145" s="11">
        <v>2.5410309893082416E-2</v>
      </c>
      <c r="AC145" s="11">
        <v>2.6711569317969487E-3</v>
      </c>
      <c r="AD145" s="11">
        <v>9.5128480062713194</v>
      </c>
      <c r="AE145" s="11">
        <v>4.0997209234035181E-10</v>
      </c>
      <c r="AF145" s="11">
        <v>1.9929548586113587E-2</v>
      </c>
      <c r="AG145" s="11">
        <v>3.0891071200051246E-2</v>
      </c>
      <c r="AH145" s="11">
        <v>1.9929548586113587E-2</v>
      </c>
      <c r="AI145" s="11">
        <v>3.0891071200051246E-2</v>
      </c>
      <c r="AK145" s="11" t="s">
        <v>71</v>
      </c>
      <c r="AL145" s="11">
        <v>0.78268549551824307</v>
      </c>
      <c r="AM145" s="11">
        <v>5.2738625843186678E-2</v>
      </c>
      <c r="AN145" s="11">
        <v>14.840839764113014</v>
      </c>
      <c r="AO145" s="11">
        <v>1.6656665074908025E-14</v>
      </c>
      <c r="AP145" s="11">
        <v>0.67447477361595676</v>
      </c>
      <c r="AQ145" s="11">
        <v>0.89089621742052938</v>
      </c>
      <c r="AR145" s="11">
        <v>0.67447477361595676</v>
      </c>
      <c r="AS145" s="11">
        <v>0.89089621742052938</v>
      </c>
    </row>
    <row r="146" spans="1:73" x14ac:dyDescent="0.35">
      <c r="B146" t="s">
        <v>43</v>
      </c>
      <c r="C146">
        <v>18.6831</v>
      </c>
      <c r="D146" s="4">
        <v>18.090766666666667</v>
      </c>
      <c r="E146">
        <v>14.565799999999999</v>
      </c>
      <c r="F146">
        <v>3.5249666666666677</v>
      </c>
      <c r="G146">
        <v>528.74500000000012</v>
      </c>
      <c r="H146">
        <v>6.8653970259100083E-2</v>
      </c>
      <c r="I146">
        <v>1.8912708394405616E-3</v>
      </c>
      <c r="J146">
        <v>1.1633343424511022</v>
      </c>
      <c r="K146">
        <v>2.7232462735600698</v>
      </c>
      <c r="L146">
        <v>36.30044350464788</v>
      </c>
    </row>
    <row r="147" spans="1:73" x14ac:dyDescent="0.35">
      <c r="A147">
        <v>50</v>
      </c>
      <c r="B147" t="s">
        <v>43</v>
      </c>
      <c r="C147">
        <v>47.773499999999999</v>
      </c>
      <c r="D147" s="4">
        <v>48.241199999999992</v>
      </c>
      <c r="E147">
        <v>42.1432</v>
      </c>
      <c r="F147">
        <v>6.0979999999999919</v>
      </c>
      <c r="G147">
        <v>914.69999999999868</v>
      </c>
      <c r="H147">
        <v>2.372862051291786E-2</v>
      </c>
      <c r="I147">
        <v>1.0932546190007668E-3</v>
      </c>
      <c r="J147">
        <v>1.6247275091927764</v>
      </c>
      <c r="K147">
        <v>2.9612786790850425</v>
      </c>
      <c r="L147">
        <v>21.704569183165937</v>
      </c>
      <c r="AA147" t="s">
        <v>35</v>
      </c>
      <c r="AB147">
        <f>1/AB144</f>
        <v>365.42645683248401</v>
      </c>
      <c r="AF147">
        <f>1/AF144</f>
        <v>-79.03441929155214</v>
      </c>
      <c r="AG147">
        <f>1/AG144</f>
        <v>55.170061818027968</v>
      </c>
    </row>
    <row r="148" spans="1:73" x14ac:dyDescent="0.35">
      <c r="B148" t="s">
        <v>43</v>
      </c>
      <c r="C148">
        <v>47.987299999999998</v>
      </c>
      <c r="D148" s="4">
        <v>48.241199999999992</v>
      </c>
      <c r="E148">
        <v>43.1541</v>
      </c>
      <c r="F148">
        <v>5.0870999999999924</v>
      </c>
      <c r="G148">
        <v>763.0649999999988</v>
      </c>
      <c r="H148">
        <v>2.3172769215439554E-2</v>
      </c>
      <c r="I148">
        <v>1.3105043475981752E-3</v>
      </c>
      <c r="J148">
        <v>1.6350220636152339</v>
      </c>
      <c r="K148">
        <v>2.8825615339430466</v>
      </c>
      <c r="L148">
        <v>17.682329141379356</v>
      </c>
      <c r="AA148" t="s">
        <v>36</v>
      </c>
      <c r="AB148">
        <f>AB144/AB145</f>
        <v>0.10769363882095459</v>
      </c>
      <c r="AF148">
        <f>AF144/AF145</f>
        <v>-0.63487214308553297</v>
      </c>
      <c r="AG148">
        <f>AG144/AG145</f>
        <v>0.58676413569858377</v>
      </c>
    </row>
    <row r="149" spans="1:73" x14ac:dyDescent="0.35">
      <c r="B149" t="s">
        <v>43</v>
      </c>
      <c r="C149">
        <v>48.962800000000001</v>
      </c>
      <c r="D149" s="4">
        <v>48.241199999999992</v>
      </c>
      <c r="E149">
        <v>43.133800000000001</v>
      </c>
      <c r="F149">
        <v>5.1073999999999913</v>
      </c>
      <c r="G149">
        <v>766.10999999999865</v>
      </c>
      <c r="H149">
        <v>2.318367498342367E-2</v>
      </c>
      <c r="I149">
        <v>1.305295584185041E-3</v>
      </c>
      <c r="J149">
        <v>1.634817720291424</v>
      </c>
      <c r="K149">
        <v>2.884291131203367</v>
      </c>
      <c r="L149">
        <v>17.761245241550679</v>
      </c>
    </row>
    <row r="150" spans="1:73" x14ac:dyDescent="0.35">
      <c r="A150">
        <v>100</v>
      </c>
      <c r="B150" t="s">
        <v>43</v>
      </c>
      <c r="C150">
        <v>96.364500000000007</v>
      </c>
      <c r="D150" s="4">
        <v>96.363733333333343</v>
      </c>
      <c r="E150">
        <v>83.561199999999999</v>
      </c>
      <c r="F150">
        <v>12.802533333333344</v>
      </c>
      <c r="G150">
        <v>1920.3800000000015</v>
      </c>
      <c r="H150">
        <v>1.1967276678649899E-2</v>
      </c>
      <c r="I150">
        <v>5.207302721336398E-4</v>
      </c>
      <c r="J150">
        <v>1.9220046681397238</v>
      </c>
      <c r="K150">
        <v>3.2833871743150058</v>
      </c>
      <c r="L150">
        <v>22.981718788145713</v>
      </c>
    </row>
    <row r="151" spans="1:73" x14ac:dyDescent="0.35">
      <c r="B151" t="s">
        <v>43</v>
      </c>
      <c r="C151">
        <v>95.762299999999996</v>
      </c>
      <c r="D151" s="4">
        <v>96.363733333333343</v>
      </c>
      <c r="E151">
        <v>83.578400000000002</v>
      </c>
      <c r="F151">
        <v>12.785333333333341</v>
      </c>
      <c r="G151">
        <v>1917.8000000000009</v>
      </c>
      <c r="H151">
        <v>1.1964813875355355E-2</v>
      </c>
      <c r="I151">
        <v>5.2143080613202607E-4</v>
      </c>
      <c r="J151">
        <v>1.9220940528829575</v>
      </c>
      <c r="K151">
        <v>3.2828033142917286</v>
      </c>
      <c r="L151">
        <v>22.946120050156509</v>
      </c>
    </row>
    <row r="152" spans="1:73" x14ac:dyDescent="0.35">
      <c r="B152" t="s">
        <v>43</v>
      </c>
      <c r="C152">
        <v>96.964399999999998</v>
      </c>
      <c r="D152" s="4">
        <v>96.363733333333343</v>
      </c>
      <c r="E152">
        <v>82.521500000000003</v>
      </c>
      <c r="F152">
        <v>13.84223333333334</v>
      </c>
      <c r="G152">
        <v>2076.3350000000009</v>
      </c>
      <c r="H152">
        <v>1.2118054082875371E-2</v>
      </c>
      <c r="I152">
        <v>4.8161785068401753E-4</v>
      </c>
      <c r="J152">
        <v>1.9165671135788911</v>
      </c>
      <c r="K152">
        <v>3.3172974247612435</v>
      </c>
      <c r="L152">
        <v>25.161139824167044</v>
      </c>
    </row>
    <row r="153" spans="1:73" x14ac:dyDescent="0.35">
      <c r="A153">
        <v>200</v>
      </c>
      <c r="B153" t="s">
        <v>43</v>
      </c>
      <c r="C153">
        <v>197.36779999999999</v>
      </c>
      <c r="D153" s="4">
        <v>196.52760000000001</v>
      </c>
      <c r="E153">
        <v>187.63849999999999</v>
      </c>
      <c r="F153">
        <v>8.8891000000000133</v>
      </c>
      <c r="G153">
        <v>1333.3650000000018</v>
      </c>
      <c r="H153">
        <v>5.3293966856482015E-3</v>
      </c>
      <c r="I153">
        <v>7.4998218792303581E-4</v>
      </c>
      <c r="J153">
        <v>2.2733219524976387</v>
      </c>
      <c r="K153">
        <v>3.1249490509797631</v>
      </c>
      <c r="L153">
        <v>7.1060310117593239</v>
      </c>
    </row>
    <row r="154" spans="1:73" x14ac:dyDescent="0.35">
      <c r="B154" t="s">
        <v>43</v>
      </c>
      <c r="C154">
        <v>196.46780000000001</v>
      </c>
      <c r="D154" s="4">
        <v>196.52760000000001</v>
      </c>
      <c r="E154">
        <v>187.69239999999999</v>
      </c>
      <c r="F154">
        <v>8.8352000000000146</v>
      </c>
      <c r="G154">
        <v>1325.2800000000022</v>
      </c>
      <c r="H154">
        <v>5.327866232196935E-3</v>
      </c>
      <c r="I154">
        <v>7.5455752746589268E-4</v>
      </c>
      <c r="J154">
        <v>2.2734466876192903</v>
      </c>
      <c r="K154">
        <v>3.1223076440148509</v>
      </c>
      <c r="L154">
        <v>7.0609145602059664</v>
      </c>
    </row>
    <row r="155" spans="1:73" x14ac:dyDescent="0.35">
      <c r="B155" t="s">
        <v>43</v>
      </c>
      <c r="C155">
        <v>195.74719999999999</v>
      </c>
      <c r="D155" s="4">
        <v>196.52760000000001</v>
      </c>
      <c r="E155">
        <v>187.68610000000001</v>
      </c>
      <c r="F155">
        <v>8.8414999999999964</v>
      </c>
      <c r="G155">
        <v>1326.2249999999992</v>
      </c>
      <c r="H155">
        <v>5.3280450709988639E-3</v>
      </c>
      <c r="I155">
        <v>7.5401986842353337E-4</v>
      </c>
      <c r="J155">
        <v>2.2734321100383355</v>
      </c>
      <c r="K155">
        <v>3.1226172103198548</v>
      </c>
      <c r="L155">
        <v>7.0661865742854646</v>
      </c>
    </row>
    <row r="156" spans="1:73" ht="15" thickBot="1" x14ac:dyDescent="0.4">
      <c r="B156" t="s">
        <v>43</v>
      </c>
      <c r="D156" s="4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</row>
    <row r="157" spans="1:73" x14ac:dyDescent="0.35">
      <c r="A157">
        <v>0.2</v>
      </c>
      <c r="B157" t="s">
        <v>44</v>
      </c>
      <c r="C157">
        <v>0.15670000000000001</v>
      </c>
      <c r="D157" s="4">
        <f>D159</f>
        <v>0.15616666666666668</v>
      </c>
      <c r="E157">
        <v>0.1181</v>
      </c>
      <c r="F157">
        <f t="shared" ref="F157:F204" si="23">D157-E157</f>
        <v>3.8066666666666679E-2</v>
      </c>
      <c r="G157">
        <f t="shared" ref="G157:G198" si="24">(F157/0.0002)*0.03</f>
        <v>5.7100000000000017</v>
      </c>
      <c r="H157">
        <f t="shared" ref="H157:H198" si="25">1/E157</f>
        <v>8.4674005080440313</v>
      </c>
      <c r="I157">
        <f t="shared" ref="I157:I199" si="26">1/G157</f>
        <v>0.17513134851138348</v>
      </c>
      <c r="J157">
        <f t="shared" ref="J157:J198" si="27">LOG(E157)</f>
        <v>-0.92775010238648525</v>
      </c>
      <c r="K157">
        <f t="shared" ref="K157:K199" si="28">LOG(G157)</f>
        <v>0.75663610824584815</v>
      </c>
      <c r="L157">
        <f t="shared" ref="L157:L188" si="29">G157/E157</f>
        <v>48.34885690093143</v>
      </c>
    </row>
    <row r="158" spans="1:73" x14ac:dyDescent="0.35">
      <c r="B158" t="s">
        <v>44</v>
      </c>
      <c r="C158">
        <v>0.1555</v>
      </c>
      <c r="D158" s="4">
        <f>D159</f>
        <v>0.15616666666666668</v>
      </c>
      <c r="E158">
        <v>0.12540000000000001</v>
      </c>
      <c r="F158">
        <f t="shared" si="23"/>
        <v>3.0766666666666664E-2</v>
      </c>
      <c r="G158">
        <f t="shared" si="24"/>
        <v>4.6149999999999993</v>
      </c>
      <c r="H158">
        <f t="shared" si="25"/>
        <v>7.9744816586921843</v>
      </c>
      <c r="I158">
        <f t="shared" si="26"/>
        <v>0.21668472372697728</v>
      </c>
      <c r="J158">
        <f t="shared" si="27"/>
        <v>-0.90170246350530237</v>
      </c>
      <c r="K158">
        <f t="shared" si="28"/>
        <v>0.66417170536193082</v>
      </c>
      <c r="L158">
        <f t="shared" si="29"/>
        <v>36.802232854864428</v>
      </c>
      <c r="N158" t="s">
        <v>44</v>
      </c>
      <c r="O158" t="s">
        <v>47</v>
      </c>
      <c r="AA158" t="s">
        <v>47</v>
      </c>
      <c r="AK158" t="s">
        <v>47</v>
      </c>
    </row>
    <row r="159" spans="1:73" ht="15" thickBot="1" x14ac:dyDescent="0.4">
      <c r="B159" t="s">
        <v>44</v>
      </c>
      <c r="C159">
        <v>0.15629999999999999</v>
      </c>
      <c r="D159" s="4">
        <f>AVERAGE(C157:C159)</f>
        <v>0.15616666666666668</v>
      </c>
      <c r="E159">
        <v>0.1288</v>
      </c>
      <c r="F159">
        <f t="shared" si="23"/>
        <v>2.7366666666666678E-2</v>
      </c>
      <c r="G159">
        <f t="shared" si="24"/>
        <v>4.1050000000000013</v>
      </c>
      <c r="H159">
        <f t="shared" si="25"/>
        <v>7.7639751552795033</v>
      </c>
      <c r="I159">
        <f t="shared" si="26"/>
        <v>0.24360535931790492</v>
      </c>
      <c r="J159">
        <f t="shared" si="27"/>
        <v>-0.8900841369762067</v>
      </c>
      <c r="K159">
        <f t="shared" si="28"/>
        <v>0.61331316145545967</v>
      </c>
      <c r="L159">
        <f t="shared" si="29"/>
        <v>31.871118012422372</v>
      </c>
    </row>
    <row r="160" spans="1:73" x14ac:dyDescent="0.35">
      <c r="A160">
        <v>0.5</v>
      </c>
      <c r="B160" t="s">
        <v>44</v>
      </c>
      <c r="C160">
        <v>0.4017</v>
      </c>
      <c r="D160" s="4">
        <f>D162</f>
        <v>0.40420000000000006</v>
      </c>
      <c r="E160">
        <v>0.2727</v>
      </c>
      <c r="F160">
        <f t="shared" si="23"/>
        <v>0.13150000000000006</v>
      </c>
      <c r="G160">
        <f t="shared" si="24"/>
        <v>19.725000000000005</v>
      </c>
      <c r="H160">
        <f t="shared" si="25"/>
        <v>3.6670333700036672</v>
      </c>
      <c r="I160">
        <f t="shared" si="26"/>
        <v>5.0697084917617222E-2</v>
      </c>
      <c r="J160">
        <f t="shared" si="27"/>
        <v>-0.56431486205837011</v>
      </c>
      <c r="K160">
        <f t="shared" si="28"/>
        <v>1.2950170118814581</v>
      </c>
      <c r="L160">
        <f t="shared" si="29"/>
        <v>72.332233223322348</v>
      </c>
      <c r="O160" s="13" t="s">
        <v>48</v>
      </c>
      <c r="P160" s="13"/>
      <c r="AA160" s="13" t="s">
        <v>48</v>
      </c>
      <c r="AB160" s="13"/>
      <c r="AK160" s="13" t="s">
        <v>48</v>
      </c>
      <c r="AL160" s="13"/>
    </row>
    <row r="161" spans="1:45" x14ac:dyDescent="0.35">
      <c r="B161" t="s">
        <v>44</v>
      </c>
      <c r="C161">
        <v>0.4002</v>
      </c>
      <c r="D161" s="4">
        <f>D162</f>
        <v>0.40420000000000006</v>
      </c>
      <c r="E161">
        <v>0.2838</v>
      </c>
      <c r="F161">
        <f t="shared" si="23"/>
        <v>0.12040000000000006</v>
      </c>
      <c r="G161">
        <f t="shared" si="24"/>
        <v>18.060000000000006</v>
      </c>
      <c r="H161">
        <f t="shared" si="25"/>
        <v>3.5236081747709656</v>
      </c>
      <c r="I161">
        <f t="shared" si="26"/>
        <v>5.5370985603543726E-2</v>
      </c>
      <c r="J161">
        <f t="shared" si="27"/>
        <v>-0.54698760887854481</v>
      </c>
      <c r="K161">
        <f t="shared" si="28"/>
        <v>1.2567177459774872</v>
      </c>
      <c r="L161">
        <f t="shared" si="29"/>
        <v>63.636363636363654</v>
      </c>
      <c r="O161" s="10" t="s">
        <v>49</v>
      </c>
      <c r="P161" s="10">
        <v>0.79316779205722099</v>
      </c>
      <c r="AA161" s="10" t="s">
        <v>49</v>
      </c>
      <c r="AB161" s="10">
        <v>0.95901675749154069</v>
      </c>
      <c r="AK161" s="10" t="s">
        <v>49</v>
      </c>
      <c r="AL161" s="10">
        <v>0.88420477560671362</v>
      </c>
    </row>
    <row r="162" spans="1:45" x14ac:dyDescent="0.35">
      <c r="B162" t="s">
        <v>44</v>
      </c>
      <c r="C162">
        <v>0.41070000000000001</v>
      </c>
      <c r="D162" s="4">
        <f>AVERAGE(C160:C162)</f>
        <v>0.40420000000000006</v>
      </c>
      <c r="E162">
        <v>0.27739999999999998</v>
      </c>
      <c r="F162">
        <f t="shared" si="23"/>
        <v>0.12680000000000008</v>
      </c>
      <c r="G162">
        <f t="shared" si="24"/>
        <v>19.02000000000001</v>
      </c>
      <c r="H162">
        <f t="shared" si="25"/>
        <v>3.6049026676279743</v>
      </c>
      <c r="I162">
        <f t="shared" si="26"/>
        <v>5.2576235541535198E-2</v>
      </c>
      <c r="J162">
        <f t="shared" si="27"/>
        <v>-0.55689354326273399</v>
      </c>
      <c r="K162">
        <f t="shared" si="28"/>
        <v>1.2792105126013953</v>
      </c>
      <c r="L162">
        <f t="shared" si="29"/>
        <v>68.565248738284112</v>
      </c>
      <c r="O162" s="10" t="s">
        <v>50</v>
      </c>
      <c r="P162" s="10">
        <v>0.629115146356927</v>
      </c>
      <c r="AA162" s="10" t="s">
        <v>50</v>
      </c>
      <c r="AB162" s="10">
        <v>0.91971314114958858</v>
      </c>
      <c r="AK162" s="10" t="s">
        <v>50</v>
      </c>
      <c r="AL162" s="10">
        <v>0.78181808520571872</v>
      </c>
    </row>
    <row r="163" spans="1:45" x14ac:dyDescent="0.35">
      <c r="A163">
        <v>1</v>
      </c>
      <c r="B163" t="s">
        <v>44</v>
      </c>
      <c r="C163">
        <v>0.89029999999999998</v>
      </c>
      <c r="D163" s="4">
        <f>D165</f>
        <v>0.89966666666666661</v>
      </c>
      <c r="E163">
        <v>0.57589999999999997</v>
      </c>
      <c r="F163">
        <f t="shared" si="23"/>
        <v>0.32376666666666665</v>
      </c>
      <c r="G163">
        <f t="shared" si="24"/>
        <v>48.564999999999998</v>
      </c>
      <c r="H163">
        <f t="shared" si="25"/>
        <v>1.7364125716270187</v>
      </c>
      <c r="I163">
        <f t="shared" si="26"/>
        <v>2.0590960568310512E-2</v>
      </c>
      <c r="J163">
        <f t="shared" si="27"/>
        <v>-0.2396529214700937</v>
      </c>
      <c r="K163">
        <f t="shared" si="28"/>
        <v>1.6863233930718124</v>
      </c>
      <c r="L163">
        <f t="shared" si="29"/>
        <v>84.328876541066151</v>
      </c>
      <c r="O163" s="10" t="s">
        <v>51</v>
      </c>
      <c r="P163" s="10">
        <v>0.59463238773623739</v>
      </c>
      <c r="AA163" s="10" t="s">
        <v>51</v>
      </c>
      <c r="AB163" s="10">
        <v>0.91684575333350249</v>
      </c>
      <c r="AK163" s="10" t="s">
        <v>51</v>
      </c>
      <c r="AL163" s="10">
        <v>0.77402587396306577</v>
      </c>
    </row>
    <row r="164" spans="1:45" x14ac:dyDescent="0.35">
      <c r="B164" t="s">
        <v>44</v>
      </c>
      <c r="C164">
        <v>0.8649</v>
      </c>
      <c r="D164" s="4">
        <f>D165</f>
        <v>0.89966666666666661</v>
      </c>
      <c r="E164">
        <v>0.5544</v>
      </c>
      <c r="F164">
        <f t="shared" si="23"/>
        <v>0.34526666666666661</v>
      </c>
      <c r="G164">
        <f t="shared" si="24"/>
        <v>51.789999999999992</v>
      </c>
      <c r="H164">
        <f t="shared" si="25"/>
        <v>1.8037518037518037</v>
      </c>
      <c r="I164">
        <f t="shared" si="26"/>
        <v>1.9308746862328637E-2</v>
      </c>
      <c r="J164">
        <f t="shared" si="27"/>
        <v>-0.25617677839624964</v>
      </c>
      <c r="K164">
        <f t="shared" si="28"/>
        <v>1.714245911017894</v>
      </c>
      <c r="L164">
        <f t="shared" si="29"/>
        <v>93.416305916305902</v>
      </c>
      <c r="O164" s="10" t="s">
        <v>52</v>
      </c>
      <c r="P164" s="10">
        <v>531.36820015946671</v>
      </c>
      <c r="AA164" s="10" t="s">
        <v>52</v>
      </c>
      <c r="AB164" s="10">
        <v>1.8472936851680395E-2</v>
      </c>
      <c r="AK164" s="10" t="s">
        <v>52</v>
      </c>
      <c r="AL164" s="10">
        <v>0.39062564964857327</v>
      </c>
    </row>
    <row r="165" spans="1:45" ht="15" thickBot="1" x14ac:dyDescent="0.4">
      <c r="B165" t="s">
        <v>44</v>
      </c>
      <c r="C165">
        <v>0.94379999999999997</v>
      </c>
      <c r="D165" s="4">
        <f>AVERAGE(C163:C165)</f>
        <v>0.89966666666666661</v>
      </c>
      <c r="E165">
        <v>0.56579999999999997</v>
      </c>
      <c r="F165">
        <f t="shared" si="23"/>
        <v>0.33386666666666664</v>
      </c>
      <c r="G165">
        <f t="shared" si="24"/>
        <v>50.08</v>
      </c>
      <c r="H165">
        <f t="shared" si="25"/>
        <v>1.7674089784376106</v>
      </c>
      <c r="I165">
        <f t="shared" si="26"/>
        <v>1.9968051118210862E-2</v>
      </c>
      <c r="J165">
        <f t="shared" si="27"/>
        <v>-0.24733705687902802</v>
      </c>
      <c r="K165">
        <f t="shared" si="28"/>
        <v>1.6996643202023733</v>
      </c>
      <c r="L165">
        <f t="shared" si="29"/>
        <v>88.511841640155538</v>
      </c>
      <c r="O165" s="11" t="s">
        <v>53</v>
      </c>
      <c r="P165" s="11">
        <v>30</v>
      </c>
      <c r="AA165" s="11" t="s">
        <v>53</v>
      </c>
      <c r="AB165" s="11">
        <v>30</v>
      </c>
      <c r="AK165" s="11" t="s">
        <v>53</v>
      </c>
      <c r="AL165" s="11">
        <v>30</v>
      </c>
    </row>
    <row r="166" spans="1:45" x14ac:dyDescent="0.35">
      <c r="A166">
        <v>2</v>
      </c>
      <c r="B166" t="s">
        <v>44</v>
      </c>
      <c r="C166">
        <v>1.7379</v>
      </c>
      <c r="D166" s="4">
        <f>D168</f>
        <v>1.7526999999999999</v>
      </c>
      <c r="E166">
        <v>0.86739999999999995</v>
      </c>
      <c r="F166">
        <f t="shared" si="23"/>
        <v>0.88529999999999998</v>
      </c>
      <c r="G166">
        <f t="shared" si="24"/>
        <v>132.79499999999999</v>
      </c>
      <c r="H166">
        <f t="shared" si="25"/>
        <v>1.1528706479133042</v>
      </c>
      <c r="I166">
        <f t="shared" si="26"/>
        <v>7.5304040061749322E-3</v>
      </c>
      <c r="J166">
        <f t="shared" si="27"/>
        <v>-6.1780582187256919E-2</v>
      </c>
      <c r="K166">
        <f t="shared" si="28"/>
        <v>2.123181723275303</v>
      </c>
      <c r="L166">
        <f t="shared" si="29"/>
        <v>153.09545768964722</v>
      </c>
    </row>
    <row r="167" spans="1:45" ht="15" thickBot="1" x14ac:dyDescent="0.4">
      <c r="B167" t="s">
        <v>44</v>
      </c>
      <c r="C167">
        <v>1.7888999999999999</v>
      </c>
      <c r="D167" s="4">
        <f>D168</f>
        <v>1.7526999999999999</v>
      </c>
      <c r="E167">
        <v>0.96709999999999996</v>
      </c>
      <c r="F167">
        <f t="shared" si="23"/>
        <v>0.78559999999999997</v>
      </c>
      <c r="G167">
        <f t="shared" si="24"/>
        <v>117.83999999999997</v>
      </c>
      <c r="H167">
        <f t="shared" si="25"/>
        <v>1.0340192327577293</v>
      </c>
      <c r="I167">
        <f t="shared" si="26"/>
        <v>8.4860828241683662E-3</v>
      </c>
      <c r="J167">
        <f t="shared" si="27"/>
        <v>-1.452861671041231E-2</v>
      </c>
      <c r="K167">
        <f t="shared" si="28"/>
        <v>2.0712927338345746</v>
      </c>
      <c r="L167">
        <f t="shared" si="29"/>
        <v>121.84882638817079</v>
      </c>
      <c r="O167" t="s">
        <v>54</v>
      </c>
      <c r="AA167" t="s">
        <v>54</v>
      </c>
      <c r="AK167" t="s">
        <v>54</v>
      </c>
    </row>
    <row r="168" spans="1:45" x14ac:dyDescent="0.35">
      <c r="B168" t="s">
        <v>44</v>
      </c>
      <c r="C168">
        <v>1.7313000000000001</v>
      </c>
      <c r="D168" s="4">
        <f>AVERAGE(C166:C168)</f>
        <v>1.7526999999999999</v>
      </c>
      <c r="E168">
        <v>0.96579999999999999</v>
      </c>
      <c r="F168">
        <f t="shared" si="23"/>
        <v>0.78689999999999993</v>
      </c>
      <c r="G168">
        <f t="shared" si="24"/>
        <v>118.03499999999998</v>
      </c>
      <c r="H168">
        <f t="shared" si="25"/>
        <v>1.0354110581901015</v>
      </c>
      <c r="I168">
        <f t="shared" si="26"/>
        <v>8.4720633710340162E-3</v>
      </c>
      <c r="J168">
        <f t="shared" si="27"/>
        <v>-1.5112798935672397E-2</v>
      </c>
      <c r="K168">
        <f t="shared" si="28"/>
        <v>2.0720108043656973</v>
      </c>
      <c r="L168">
        <f t="shared" si="29"/>
        <v>122.21474425346861</v>
      </c>
      <c r="O168" s="12"/>
      <c r="P168" s="12" t="s">
        <v>59</v>
      </c>
      <c r="Q168" s="12" t="s">
        <v>60</v>
      </c>
      <c r="R168" s="12" t="s">
        <v>61</v>
      </c>
      <c r="S168" s="12" t="s">
        <v>62</v>
      </c>
      <c r="T168" s="12" t="s">
        <v>63</v>
      </c>
      <c r="AA168" s="12"/>
      <c r="AB168" s="12" t="s">
        <v>59</v>
      </c>
      <c r="AC168" s="12" t="s">
        <v>60</v>
      </c>
      <c r="AD168" s="12" t="s">
        <v>61</v>
      </c>
      <c r="AE168" s="12" t="s">
        <v>62</v>
      </c>
      <c r="AF168" s="12" t="s">
        <v>63</v>
      </c>
      <c r="AK168" s="12"/>
      <c r="AL168" s="12" t="s">
        <v>59</v>
      </c>
      <c r="AM168" s="12" t="s">
        <v>60</v>
      </c>
      <c r="AN168" s="12" t="s">
        <v>61</v>
      </c>
      <c r="AO168" s="12" t="s">
        <v>62</v>
      </c>
      <c r="AP168" s="12" t="s">
        <v>63</v>
      </c>
    </row>
    <row r="169" spans="1:45" x14ac:dyDescent="0.35">
      <c r="A169">
        <v>5</v>
      </c>
      <c r="B169" t="s">
        <v>44</v>
      </c>
      <c r="C169">
        <v>3.9895</v>
      </c>
      <c r="D169" s="4">
        <f>D171</f>
        <v>3.9917666666666669</v>
      </c>
      <c r="E169">
        <v>1.9638</v>
      </c>
      <c r="F169">
        <f t="shared" si="23"/>
        <v>2.0279666666666669</v>
      </c>
      <c r="G169">
        <f t="shared" si="24"/>
        <v>304.19499999999999</v>
      </c>
      <c r="H169">
        <f t="shared" si="25"/>
        <v>0.50921682452388228</v>
      </c>
      <c r="I169">
        <f t="shared" si="26"/>
        <v>3.2873650125741713E-3</v>
      </c>
      <c r="J169">
        <f t="shared" si="27"/>
        <v>0.29309725569164796</v>
      </c>
      <c r="K169">
        <f t="shared" si="28"/>
        <v>2.4831520713532207</v>
      </c>
      <c r="L169">
        <f t="shared" si="29"/>
        <v>154.90121193604236</v>
      </c>
      <c r="O169" s="10" t="s">
        <v>55</v>
      </c>
      <c r="P169" s="10">
        <v>1</v>
      </c>
      <c r="Q169" s="10">
        <v>13889293.721110649</v>
      </c>
      <c r="R169" s="10">
        <v>13889293.721110649</v>
      </c>
      <c r="S169" s="10">
        <v>49.191383970369984</v>
      </c>
      <c r="T169" s="10">
        <v>1.2550698333867334E-7</v>
      </c>
      <c r="AA169" s="10" t="s">
        <v>55</v>
      </c>
      <c r="AB169" s="10">
        <v>1</v>
      </c>
      <c r="AC169" s="10">
        <v>0.10945556512514402</v>
      </c>
      <c r="AD169" s="10">
        <v>0.10945556512514402</v>
      </c>
      <c r="AE169" s="10">
        <v>320.74947657584852</v>
      </c>
      <c r="AF169" s="10">
        <v>7.1849747577228405E-17</v>
      </c>
      <c r="AK169" s="10" t="s">
        <v>55</v>
      </c>
      <c r="AL169" s="10">
        <v>1</v>
      </c>
      <c r="AM169" s="10">
        <v>15.309693944600838</v>
      </c>
      <c r="AN169" s="10">
        <v>15.309693944600838</v>
      </c>
      <c r="AO169" s="10">
        <v>100.33327650644448</v>
      </c>
      <c r="AP169" s="10">
        <v>9.2776402858950816E-11</v>
      </c>
    </row>
    <row r="170" spans="1:45" x14ac:dyDescent="0.35">
      <c r="B170" t="s">
        <v>44</v>
      </c>
      <c r="C170">
        <v>3.9891000000000001</v>
      </c>
      <c r="D170" s="4">
        <f>D171</f>
        <v>3.9917666666666669</v>
      </c>
      <c r="E170">
        <v>1.9644699999999999</v>
      </c>
      <c r="F170">
        <f t="shared" si="23"/>
        <v>2.027296666666667</v>
      </c>
      <c r="G170">
        <f t="shared" si="24"/>
        <v>304.09449999999998</v>
      </c>
      <c r="H170">
        <f t="shared" si="25"/>
        <v>0.5090431515879601</v>
      </c>
      <c r="I170">
        <f t="shared" si="26"/>
        <v>3.2884514517691047E-3</v>
      </c>
      <c r="J170">
        <f t="shared" si="27"/>
        <v>0.29324540095951229</v>
      </c>
      <c r="K170">
        <f t="shared" si="28"/>
        <v>2.4830085653554073</v>
      </c>
      <c r="L170">
        <f t="shared" si="29"/>
        <v>154.79722266056493</v>
      </c>
      <c r="O170" s="10" t="s">
        <v>56</v>
      </c>
      <c r="P170" s="10">
        <v>29</v>
      </c>
      <c r="Q170" s="10">
        <v>8188212.7600806216</v>
      </c>
      <c r="R170" s="10">
        <v>282352.16414071107</v>
      </c>
      <c r="S170" s="10"/>
      <c r="T170" s="10"/>
      <c r="AA170" s="10" t="s">
        <v>56</v>
      </c>
      <c r="AB170" s="10">
        <v>28</v>
      </c>
      <c r="AC170" s="10">
        <v>9.5549830859328038E-3</v>
      </c>
      <c r="AD170" s="10">
        <v>3.4124939592617158E-4</v>
      </c>
      <c r="AE170" s="10"/>
      <c r="AF170" s="10"/>
      <c r="AK170" s="10" t="s">
        <v>56</v>
      </c>
      <c r="AL170" s="10">
        <v>28</v>
      </c>
      <c r="AM170" s="10">
        <v>4.2724751485743573</v>
      </c>
      <c r="AN170" s="10">
        <v>0.15258839816336991</v>
      </c>
      <c r="AO170" s="10"/>
      <c r="AP170" s="10"/>
    </row>
    <row r="171" spans="1:45" ht="15" thickBot="1" x14ac:dyDescent="0.4">
      <c r="B171" t="s">
        <v>44</v>
      </c>
      <c r="C171">
        <v>3.9967000000000001</v>
      </c>
      <c r="D171" s="4">
        <f>AVERAGE(C169:C171)</f>
        <v>3.9917666666666669</v>
      </c>
      <c r="E171">
        <v>1.96414</v>
      </c>
      <c r="F171">
        <f t="shared" si="23"/>
        <v>2.0276266666666669</v>
      </c>
      <c r="G171">
        <f t="shared" si="24"/>
        <v>304.14400000000001</v>
      </c>
      <c r="H171">
        <f t="shared" si="25"/>
        <v>0.50912867718187094</v>
      </c>
      <c r="I171">
        <f t="shared" si="26"/>
        <v>3.2879162501972749E-3</v>
      </c>
      <c r="J171">
        <f t="shared" si="27"/>
        <v>0.29317244020272293</v>
      </c>
      <c r="K171">
        <f t="shared" si="28"/>
        <v>2.4830792533401427</v>
      </c>
      <c r="L171">
        <f t="shared" si="29"/>
        <v>154.84843239280295</v>
      </c>
      <c r="O171" s="11" t="s">
        <v>57</v>
      </c>
      <c r="P171" s="11">
        <v>30</v>
      </c>
      <c r="Q171" s="11">
        <v>22077506.48119127</v>
      </c>
      <c r="R171" s="11"/>
      <c r="S171" s="11"/>
      <c r="T171" s="11"/>
      <c r="AA171" s="11" t="s">
        <v>57</v>
      </c>
      <c r="AB171" s="11">
        <v>29</v>
      </c>
      <c r="AC171" s="11">
        <v>0.11901054821107683</v>
      </c>
      <c r="AD171" s="11"/>
      <c r="AE171" s="11"/>
      <c r="AF171" s="11"/>
      <c r="AK171" s="11" t="s">
        <v>57</v>
      </c>
      <c r="AL171" s="11">
        <v>29</v>
      </c>
      <c r="AM171" s="11">
        <v>19.582169093175196</v>
      </c>
      <c r="AN171" s="11"/>
      <c r="AO171" s="11"/>
      <c r="AP171" s="11"/>
    </row>
    <row r="172" spans="1:45" ht="15" thickBot="1" x14ac:dyDescent="0.4">
      <c r="A172">
        <v>10</v>
      </c>
      <c r="B172" t="s">
        <v>44</v>
      </c>
      <c r="C172">
        <v>8.9875000000000007</v>
      </c>
      <c r="D172" s="4">
        <f>D174</f>
        <v>8.9435333333333347</v>
      </c>
      <c r="E172">
        <v>5.8254000000000001</v>
      </c>
      <c r="F172">
        <f t="shared" si="23"/>
        <v>3.1181333333333345</v>
      </c>
      <c r="G172">
        <f t="shared" si="24"/>
        <v>467.72000000000014</v>
      </c>
      <c r="H172">
        <f t="shared" si="25"/>
        <v>0.17166203179180828</v>
      </c>
      <c r="I172">
        <f t="shared" si="26"/>
        <v>2.1380313007782429E-3</v>
      </c>
      <c r="J172">
        <f t="shared" si="27"/>
        <v>0.76532575147118531</v>
      </c>
      <c r="K172">
        <f t="shared" si="28"/>
        <v>2.6699859410094842</v>
      </c>
      <c r="L172">
        <f t="shared" si="29"/>
        <v>80.289765509664591</v>
      </c>
    </row>
    <row r="173" spans="1:45" x14ac:dyDescent="0.35">
      <c r="B173" t="s">
        <v>44</v>
      </c>
      <c r="C173">
        <v>8.9977999999999998</v>
      </c>
      <c r="D173" s="4">
        <f>D174</f>
        <v>8.9435333333333347</v>
      </c>
      <c r="E173">
        <v>6.8151000000000002</v>
      </c>
      <c r="F173">
        <f t="shared" si="23"/>
        <v>2.1284333333333345</v>
      </c>
      <c r="G173">
        <f t="shared" si="24"/>
        <v>319.26500000000016</v>
      </c>
      <c r="H173">
        <f t="shared" si="25"/>
        <v>0.14673298997813677</v>
      </c>
      <c r="I173">
        <f t="shared" si="26"/>
        <v>3.1321942586879222E-3</v>
      </c>
      <c r="J173">
        <f t="shared" si="27"/>
        <v>0.83347223275023197</v>
      </c>
      <c r="K173">
        <f t="shared" si="28"/>
        <v>2.5041513108350397</v>
      </c>
      <c r="L173">
        <f t="shared" si="29"/>
        <v>46.846708045369866</v>
      </c>
      <c r="O173" s="12"/>
      <c r="P173" s="12" t="s">
        <v>64</v>
      </c>
      <c r="Q173" s="12" t="s">
        <v>52</v>
      </c>
      <c r="R173" s="12" t="s">
        <v>65</v>
      </c>
      <c r="S173" s="12" t="s">
        <v>66</v>
      </c>
      <c r="T173" s="12" t="s">
        <v>67</v>
      </c>
      <c r="U173" s="12" t="s">
        <v>68</v>
      </c>
      <c r="V173" s="12" t="s">
        <v>69</v>
      </c>
      <c r="W173" s="12" t="s">
        <v>70</v>
      </c>
      <c r="AA173" s="12"/>
      <c r="AB173" s="12" t="s">
        <v>64</v>
      </c>
      <c r="AC173" s="12" t="s">
        <v>52</v>
      </c>
      <c r="AD173" s="12" t="s">
        <v>65</v>
      </c>
      <c r="AE173" s="12" t="s">
        <v>66</v>
      </c>
      <c r="AF173" s="12" t="s">
        <v>67</v>
      </c>
      <c r="AG173" s="12" t="s">
        <v>68</v>
      </c>
      <c r="AH173" s="12" t="s">
        <v>69</v>
      </c>
      <c r="AI173" s="12" t="s">
        <v>70</v>
      </c>
      <c r="AK173" s="12"/>
      <c r="AL173" s="12" t="s">
        <v>64</v>
      </c>
      <c r="AM173" s="12" t="s">
        <v>52</v>
      </c>
      <c r="AN173" s="12" t="s">
        <v>65</v>
      </c>
      <c r="AO173" s="12" t="s">
        <v>66</v>
      </c>
      <c r="AP173" s="12" t="s">
        <v>67</v>
      </c>
      <c r="AQ173" s="12" t="s">
        <v>68</v>
      </c>
      <c r="AR173" s="12" t="s">
        <v>69</v>
      </c>
      <c r="AS173" s="12" t="s">
        <v>70</v>
      </c>
    </row>
    <row r="174" spans="1:45" x14ac:dyDescent="0.35">
      <c r="B174" t="s">
        <v>44</v>
      </c>
      <c r="C174">
        <v>8.8452999999999999</v>
      </c>
      <c r="D174" s="4">
        <f>AVERAGE(C172:C174)</f>
        <v>8.9435333333333347</v>
      </c>
      <c r="E174">
        <v>5.8136999999999999</v>
      </c>
      <c r="F174">
        <f t="shared" si="23"/>
        <v>3.1298333333333348</v>
      </c>
      <c r="G174">
        <f t="shared" si="24"/>
        <v>469.47500000000019</v>
      </c>
      <c r="H174">
        <f t="shared" si="25"/>
        <v>0.17200749952697938</v>
      </c>
      <c r="I174">
        <f t="shared" si="26"/>
        <v>2.1300388732094352E-3</v>
      </c>
      <c r="J174">
        <f t="shared" si="27"/>
        <v>0.76445261744023985</v>
      </c>
      <c r="K174">
        <f t="shared" si="28"/>
        <v>2.6716124706146434</v>
      </c>
      <c r="L174">
        <f t="shared" si="29"/>
        <v>80.753220840428682</v>
      </c>
      <c r="O174" s="10" t="s">
        <v>58</v>
      </c>
      <c r="P174" s="10">
        <v>0</v>
      </c>
      <c r="Q174" s="10" t="e">
        <v>#N/A</v>
      </c>
      <c r="R174" s="10" t="e">
        <v>#N/A</v>
      </c>
      <c r="S174" s="10" t="e">
        <v>#N/A</v>
      </c>
      <c r="T174" s="10" t="e">
        <v>#N/A</v>
      </c>
      <c r="U174" s="10" t="e">
        <v>#N/A</v>
      </c>
      <c r="V174" s="10" t="e">
        <v>#N/A</v>
      </c>
      <c r="W174" s="10" t="e">
        <v>#N/A</v>
      </c>
      <c r="AA174" s="10" t="s">
        <v>58</v>
      </c>
      <c r="AB174" s="10">
        <v>-7.5541113829992318E-3</v>
      </c>
      <c r="AC174" s="10">
        <v>3.9854200940948247E-3</v>
      </c>
      <c r="AD174" s="10">
        <v>-1.895436667816303</v>
      </c>
      <c r="AE174" s="10">
        <v>6.8401006109409968E-2</v>
      </c>
      <c r="AF174" s="10">
        <v>-1.5717874366797346E-2</v>
      </c>
      <c r="AG174" s="10">
        <v>6.0965160079888212E-4</v>
      </c>
      <c r="AH174" s="10">
        <v>-1.5717874366797346E-2</v>
      </c>
      <c r="AI174" s="10">
        <v>6.0965160079888212E-4</v>
      </c>
      <c r="AK174" s="10" t="s">
        <v>58</v>
      </c>
      <c r="AL174" s="10">
        <v>1.8464899179584351</v>
      </c>
      <c r="AM174" s="10">
        <v>8.3139408075470475E-2</v>
      </c>
      <c r="AN174" s="10">
        <v>22.209562958185472</v>
      </c>
      <c r="AO174" s="10">
        <v>2.5530032567864176E-19</v>
      </c>
      <c r="AP174" s="10">
        <v>1.6761865606920121</v>
      </c>
      <c r="AQ174" s="10">
        <v>2.0167932752248579</v>
      </c>
      <c r="AR174" s="10">
        <v>1.6761865606920121</v>
      </c>
      <c r="AS174" s="10">
        <v>2.0167932752248579</v>
      </c>
    </row>
    <row r="175" spans="1:45" ht="15" thickBot="1" x14ac:dyDescent="0.4">
      <c r="A175">
        <v>20</v>
      </c>
      <c r="B175" t="s">
        <v>44</v>
      </c>
      <c r="C175">
        <v>17.784099999999999</v>
      </c>
      <c r="D175" s="4">
        <f>D177</f>
        <v>18.090766666666667</v>
      </c>
      <c r="E175">
        <v>9.7665000000000006</v>
      </c>
      <c r="F175">
        <f t="shared" si="23"/>
        <v>8.3242666666666665</v>
      </c>
      <c r="G175">
        <f t="shared" si="24"/>
        <v>1248.6399999999999</v>
      </c>
      <c r="H175">
        <f t="shared" si="25"/>
        <v>0.10239082578200992</v>
      </c>
      <c r="I175">
        <f t="shared" si="26"/>
        <v>8.0087134802665305E-4</v>
      </c>
      <c r="J175">
        <f t="shared" si="27"/>
        <v>0.98973895440257798</v>
      </c>
      <c r="K175">
        <f t="shared" si="28"/>
        <v>3.0964372433784053</v>
      </c>
      <c r="L175">
        <f t="shared" si="29"/>
        <v>127.84928070444886</v>
      </c>
      <c r="O175" s="11" t="s">
        <v>71</v>
      </c>
      <c r="P175" s="11">
        <v>10.223187420117197</v>
      </c>
      <c r="Q175" s="11">
        <v>1.4576115536546213</v>
      </c>
      <c r="R175" s="11">
        <v>7.0136569612699198</v>
      </c>
      <c r="S175" s="11">
        <v>1.0319956539556564E-7</v>
      </c>
      <c r="T175" s="11">
        <v>7.2420370638676603</v>
      </c>
      <c r="U175" s="11">
        <v>13.204337776366735</v>
      </c>
      <c r="V175" s="11">
        <v>7.2420370638676603</v>
      </c>
      <c r="W175" s="11">
        <v>13.204337776366735</v>
      </c>
      <c r="AA175" s="11" t="s">
        <v>71</v>
      </c>
      <c r="AB175" s="11">
        <v>2.4816092961130565E-2</v>
      </c>
      <c r="AC175" s="11">
        <v>1.3856400552373124E-3</v>
      </c>
      <c r="AD175" s="11">
        <v>17.909480075531178</v>
      </c>
      <c r="AE175" s="11">
        <v>7.1849747577229428E-17</v>
      </c>
      <c r="AF175" s="11">
        <v>2.1977737976024897E-2</v>
      </c>
      <c r="AG175" s="11">
        <v>2.7654447946236234E-2</v>
      </c>
      <c r="AH175" s="11">
        <v>2.1977737976024897E-2</v>
      </c>
      <c r="AI175" s="11">
        <v>2.7654447946236234E-2</v>
      </c>
      <c r="AK175" s="11" t="s">
        <v>71</v>
      </c>
      <c r="AL175" s="11">
        <v>0.69078869338997806</v>
      </c>
      <c r="AM175" s="11">
        <v>6.8964044451486087E-2</v>
      </c>
      <c r="AN175" s="11">
        <v>10.016649964256736</v>
      </c>
      <c r="AO175" s="11">
        <v>9.2776402858950816E-11</v>
      </c>
      <c r="AP175" s="11">
        <v>0.54952225220846929</v>
      </c>
      <c r="AQ175" s="11">
        <v>0.83205513457148683</v>
      </c>
      <c r="AR175" s="11">
        <v>0.54952225220846929</v>
      </c>
      <c r="AS175" s="11">
        <v>0.83205513457148683</v>
      </c>
    </row>
    <row r="176" spans="1:45" x14ac:dyDescent="0.35">
      <c r="B176" t="s">
        <v>44</v>
      </c>
      <c r="C176">
        <v>17.805099999999999</v>
      </c>
      <c r="D176" s="4">
        <f>D177</f>
        <v>18.090766666666667</v>
      </c>
      <c r="E176">
        <v>9.7821999999999996</v>
      </c>
      <c r="F176">
        <f t="shared" si="23"/>
        <v>8.3085666666666675</v>
      </c>
      <c r="G176">
        <f t="shared" si="24"/>
        <v>1246.2850000000001</v>
      </c>
      <c r="H176">
        <f t="shared" si="25"/>
        <v>0.10222649301793053</v>
      </c>
      <c r="I176">
        <f t="shared" si="26"/>
        <v>8.0238468729062768E-4</v>
      </c>
      <c r="J176">
        <f t="shared" si="27"/>
        <v>0.99043653785639896</v>
      </c>
      <c r="K176">
        <f t="shared" si="28"/>
        <v>3.0956173679844472</v>
      </c>
      <c r="L176">
        <f t="shared" si="29"/>
        <v>127.40334485085157</v>
      </c>
    </row>
    <row r="177" spans="1:73" x14ac:dyDescent="0.35">
      <c r="B177" t="s">
        <v>44</v>
      </c>
      <c r="C177">
        <v>18.6831</v>
      </c>
      <c r="D177" s="4">
        <f>AVERAGE(C175:C177)</f>
        <v>18.090766666666667</v>
      </c>
      <c r="E177">
        <v>9.7957999999999998</v>
      </c>
      <c r="F177">
        <f t="shared" si="23"/>
        <v>8.2949666666666673</v>
      </c>
      <c r="G177">
        <f t="shared" si="24"/>
        <v>1244.2450000000001</v>
      </c>
      <c r="H177">
        <f t="shared" si="25"/>
        <v>0.10208456685518283</v>
      </c>
      <c r="I177">
        <f t="shared" si="26"/>
        <v>8.0370023588601913E-4</v>
      </c>
      <c r="J177">
        <f t="shared" si="27"/>
        <v>0.99103990959037858</v>
      </c>
      <c r="K177">
        <f t="shared" si="28"/>
        <v>3.0949059042066795</v>
      </c>
      <c r="L177">
        <f t="shared" si="29"/>
        <v>127.01821188672697</v>
      </c>
      <c r="AA177" t="s">
        <v>35</v>
      </c>
      <c r="AB177">
        <f>1/AB174</f>
        <v>-132.37824401828809</v>
      </c>
      <c r="AF177">
        <f>1/AF174</f>
        <v>-63.621834394631236</v>
      </c>
      <c r="AG177">
        <f>1/AG174</f>
        <v>1640.2811026652087</v>
      </c>
    </row>
    <row r="178" spans="1:73" x14ac:dyDescent="0.35">
      <c r="A178">
        <v>50</v>
      </c>
      <c r="B178" t="s">
        <v>44</v>
      </c>
      <c r="C178">
        <v>47.773499999999999</v>
      </c>
      <c r="D178" s="4">
        <f>D180</f>
        <v>48.241199999999992</v>
      </c>
      <c r="E178">
        <v>46.554299999999998</v>
      </c>
      <c r="F178">
        <f t="shared" si="23"/>
        <v>1.6868999999999943</v>
      </c>
      <c r="G178">
        <f t="shared" si="24"/>
        <v>253.03499999999912</v>
      </c>
      <c r="H178">
        <f t="shared" si="25"/>
        <v>2.1480292905274059E-2</v>
      </c>
      <c r="I178">
        <f t="shared" si="26"/>
        <v>3.9520224474875153E-3</v>
      </c>
      <c r="J178">
        <f t="shared" si="27"/>
        <v>1.66795980089255</v>
      </c>
      <c r="K178">
        <f t="shared" si="28"/>
        <v>2.4031805972847451</v>
      </c>
      <c r="L178">
        <f t="shared" si="29"/>
        <v>5.4352659152860019</v>
      </c>
      <c r="AA178" t="s">
        <v>36</v>
      </c>
      <c r="AB178">
        <f>AB174/AB175</f>
        <v>-0.3044037349002211</v>
      </c>
      <c r="AF178">
        <f>AF174/AF175</f>
        <v>-0.71517252521363572</v>
      </c>
      <c r="AG178">
        <f>AG174/AG175</f>
        <v>2.2045336142096288E-2</v>
      </c>
    </row>
    <row r="179" spans="1:73" x14ac:dyDescent="0.35">
      <c r="B179" t="s">
        <v>44</v>
      </c>
      <c r="C179">
        <v>47.987299999999998</v>
      </c>
      <c r="D179" s="4">
        <f>D180</f>
        <v>48.241199999999992</v>
      </c>
      <c r="E179">
        <v>46.664700000000003</v>
      </c>
      <c r="F179">
        <f t="shared" si="23"/>
        <v>1.5764999999999887</v>
      </c>
      <c r="G179">
        <f t="shared" si="24"/>
        <v>236.47499999999826</v>
      </c>
      <c r="H179">
        <f t="shared" si="25"/>
        <v>2.14294745278551E-2</v>
      </c>
      <c r="I179">
        <f t="shared" si="26"/>
        <v>4.2287768263030226E-3</v>
      </c>
      <c r="J179">
        <f t="shared" si="27"/>
        <v>1.6689884781625981</v>
      </c>
      <c r="K179">
        <f t="shared" si="28"/>
        <v>2.3737852341396013</v>
      </c>
      <c r="L179">
        <f t="shared" si="29"/>
        <v>5.0675349889744981</v>
      </c>
    </row>
    <row r="180" spans="1:73" x14ac:dyDescent="0.35">
      <c r="B180" t="s">
        <v>44</v>
      </c>
      <c r="C180">
        <v>48.962800000000001</v>
      </c>
      <c r="D180" s="4">
        <f>AVERAGE(C178:C180)</f>
        <v>48.241199999999992</v>
      </c>
      <c r="E180">
        <v>46.6661</v>
      </c>
      <c r="F180">
        <f t="shared" si="23"/>
        <v>1.575099999999992</v>
      </c>
      <c r="G180">
        <f t="shared" si="24"/>
        <v>236.26499999999876</v>
      </c>
      <c r="H180">
        <f t="shared" si="25"/>
        <v>2.1428831635812721E-2</v>
      </c>
      <c r="I180">
        <f t="shared" si="26"/>
        <v>4.232535500391532E-3</v>
      </c>
      <c r="J180">
        <f t="shared" si="27"/>
        <v>1.6690015073507054</v>
      </c>
      <c r="K180">
        <f t="shared" si="28"/>
        <v>2.3733993905587814</v>
      </c>
      <c r="L180">
        <f t="shared" si="29"/>
        <v>5.0628829064352656</v>
      </c>
    </row>
    <row r="181" spans="1:73" x14ac:dyDescent="0.35">
      <c r="A181">
        <v>100</v>
      </c>
      <c r="B181" t="s">
        <v>44</v>
      </c>
      <c r="C181">
        <v>96.364500000000007</v>
      </c>
      <c r="D181" s="4">
        <f>D183</f>
        <v>96.363733333333343</v>
      </c>
      <c r="E181">
        <v>84.436899999999994</v>
      </c>
      <c r="F181">
        <f t="shared" si="23"/>
        <v>11.926833333333349</v>
      </c>
      <c r="G181">
        <f t="shared" si="24"/>
        <v>1789.0250000000024</v>
      </c>
      <c r="H181">
        <f t="shared" si="25"/>
        <v>1.1843163356305123E-2</v>
      </c>
      <c r="I181">
        <f t="shared" si="26"/>
        <v>5.5896368133480454E-4</v>
      </c>
      <c r="J181">
        <f t="shared" si="27"/>
        <v>1.926532280324774</v>
      </c>
      <c r="K181">
        <f t="shared" si="28"/>
        <v>3.252616409480837</v>
      </c>
      <c r="L181">
        <f t="shared" si="29"/>
        <v>21.1877153235138</v>
      </c>
    </row>
    <row r="182" spans="1:73" x14ac:dyDescent="0.35">
      <c r="B182" t="s">
        <v>44</v>
      </c>
      <c r="C182">
        <v>95.762299999999996</v>
      </c>
      <c r="D182" s="4">
        <f>D183</f>
        <v>96.363733333333343</v>
      </c>
      <c r="E182">
        <v>84.689499999999995</v>
      </c>
      <c r="F182">
        <f t="shared" si="23"/>
        <v>11.674233333333348</v>
      </c>
      <c r="G182">
        <f t="shared" si="24"/>
        <v>1751.135000000002</v>
      </c>
      <c r="H182">
        <f t="shared" si="25"/>
        <v>1.180783922446112E-2</v>
      </c>
      <c r="I182">
        <f t="shared" si="26"/>
        <v>5.7105819939639083E-4</v>
      </c>
      <c r="J182">
        <f t="shared" si="27"/>
        <v>1.9278295688344416</v>
      </c>
      <c r="K182">
        <f t="shared" si="28"/>
        <v>3.2433196283764398</v>
      </c>
      <c r="L182">
        <f t="shared" si="29"/>
        <v>20.677120540326747</v>
      </c>
    </row>
    <row r="183" spans="1:73" x14ac:dyDescent="0.35">
      <c r="B183" t="s">
        <v>44</v>
      </c>
      <c r="C183">
        <v>96.964399999999998</v>
      </c>
      <c r="D183" s="4">
        <f>AVERAGE(C181:C183)</f>
        <v>96.363733333333343</v>
      </c>
      <c r="E183">
        <v>83.577399999999997</v>
      </c>
      <c r="F183">
        <f t="shared" si="23"/>
        <v>12.786333333333346</v>
      </c>
      <c r="G183">
        <f t="shared" si="24"/>
        <v>1917.9500000000016</v>
      </c>
      <c r="H183">
        <f t="shared" si="25"/>
        <v>1.1964957033839293E-2</v>
      </c>
      <c r="I183">
        <f t="shared" si="26"/>
        <v>5.2139002580880588E-4</v>
      </c>
      <c r="J183">
        <f t="shared" si="27"/>
        <v>1.9220888565992282</v>
      </c>
      <c r="K183">
        <f t="shared" si="28"/>
        <v>3.2828372811416635</v>
      </c>
      <c r="L183">
        <f t="shared" si="29"/>
        <v>22.948189343052089</v>
      </c>
    </row>
    <row r="184" spans="1:73" x14ac:dyDescent="0.35">
      <c r="A184">
        <v>200</v>
      </c>
      <c r="B184" t="s">
        <v>44</v>
      </c>
      <c r="C184">
        <v>197.36779999999999</v>
      </c>
      <c r="D184" s="4">
        <f>D186</f>
        <v>196.52760000000001</v>
      </c>
      <c r="E184">
        <v>186.24680000000001</v>
      </c>
      <c r="F184">
        <f t="shared" si="23"/>
        <v>10.280799999999999</v>
      </c>
      <c r="G184">
        <f t="shared" si="24"/>
        <v>1542.1199999999997</v>
      </c>
      <c r="H184">
        <f t="shared" si="25"/>
        <v>5.3692197664604166E-3</v>
      </c>
      <c r="I184">
        <f t="shared" si="26"/>
        <v>6.4845796695458212E-4</v>
      </c>
      <c r="J184">
        <f t="shared" si="27"/>
        <v>2.2700888196523792</v>
      </c>
      <c r="K184">
        <f t="shared" si="28"/>
        <v>3.1881181696358847</v>
      </c>
      <c r="L184">
        <f t="shared" si="29"/>
        <v>8.2799811862539361</v>
      </c>
    </row>
    <row r="185" spans="1:73" x14ac:dyDescent="0.35">
      <c r="B185" t="s">
        <v>44</v>
      </c>
      <c r="C185">
        <v>196.46780000000001</v>
      </c>
      <c r="D185" s="4">
        <f>D186</f>
        <v>196.52760000000001</v>
      </c>
      <c r="E185">
        <v>186.63560000000001</v>
      </c>
      <c r="F185">
        <f t="shared" si="23"/>
        <v>9.8919999999999959</v>
      </c>
      <c r="G185">
        <f t="shared" si="24"/>
        <v>1483.7999999999993</v>
      </c>
      <c r="H185">
        <f t="shared" si="25"/>
        <v>5.3580345871848669E-3</v>
      </c>
      <c r="I185">
        <f t="shared" si="26"/>
        <v>6.7394527564361808E-4</v>
      </c>
      <c r="J185">
        <f t="shared" si="27"/>
        <v>2.2709944872610217</v>
      </c>
      <c r="K185">
        <f t="shared" si="28"/>
        <v>3.1713753667449409</v>
      </c>
      <c r="L185">
        <f t="shared" si="29"/>
        <v>7.9502517204649017</v>
      </c>
    </row>
    <row r="186" spans="1:73" ht="15" thickBot="1" x14ac:dyDescent="0.4">
      <c r="B186" t="s">
        <v>44</v>
      </c>
      <c r="C186">
        <v>195.74719999999999</v>
      </c>
      <c r="D186" s="4">
        <f>AVERAGE(C184:C186)</f>
        <v>196.52760000000001</v>
      </c>
      <c r="E186">
        <v>187.4769</v>
      </c>
      <c r="F186" s="8">
        <f t="shared" si="23"/>
        <v>9.0507000000000062</v>
      </c>
      <c r="G186" s="8">
        <f t="shared" si="24"/>
        <v>1357.6050000000009</v>
      </c>
      <c r="H186" s="8">
        <f t="shared" si="25"/>
        <v>5.3339904809605876E-3</v>
      </c>
      <c r="I186" s="8">
        <f t="shared" si="26"/>
        <v>7.3659127654951135E-4</v>
      </c>
      <c r="J186" s="8">
        <f t="shared" si="27"/>
        <v>2.2729477636873834</v>
      </c>
      <c r="K186" s="8">
        <f t="shared" si="28"/>
        <v>3.1327734288001992</v>
      </c>
      <c r="L186" s="8">
        <f t="shared" si="29"/>
        <v>7.2414521469045035</v>
      </c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</row>
    <row r="187" spans="1:73" x14ac:dyDescent="0.35">
      <c r="A187">
        <v>0.2</v>
      </c>
      <c r="B187" t="s">
        <v>45</v>
      </c>
      <c r="C187">
        <v>0.15670000000000001</v>
      </c>
      <c r="D187" s="4">
        <f>D189</f>
        <v>0.15616666666666668</v>
      </c>
      <c r="E187">
        <v>0.11269999999999999</v>
      </c>
      <c r="F187">
        <f t="shared" si="23"/>
        <v>4.3466666666666681E-2</v>
      </c>
      <c r="G187">
        <f t="shared" si="24"/>
        <v>6.5200000000000014</v>
      </c>
      <c r="H187">
        <f t="shared" si="25"/>
        <v>8.8731144631765755</v>
      </c>
      <c r="I187">
        <f t="shared" si="26"/>
        <v>0.15337423312883433</v>
      </c>
      <c r="J187">
        <f t="shared" si="27"/>
        <v>-0.94807608395389353</v>
      </c>
      <c r="K187">
        <f t="shared" si="28"/>
        <v>0.81424759573192029</v>
      </c>
      <c r="L187">
        <f t="shared" si="29"/>
        <v>57.852706299911283</v>
      </c>
    </row>
    <row r="188" spans="1:73" x14ac:dyDescent="0.35">
      <c r="B188" t="s">
        <v>45</v>
      </c>
      <c r="C188">
        <v>0.1555</v>
      </c>
      <c r="D188" s="4">
        <f>D189</f>
        <v>0.15616666666666668</v>
      </c>
      <c r="E188">
        <v>0.1237</v>
      </c>
      <c r="F188">
        <f t="shared" si="23"/>
        <v>3.2466666666666671E-2</v>
      </c>
      <c r="G188">
        <f t="shared" si="24"/>
        <v>4.87</v>
      </c>
      <c r="H188">
        <f t="shared" si="25"/>
        <v>8.0840743734842366</v>
      </c>
      <c r="I188">
        <f t="shared" si="26"/>
        <v>0.20533880903490759</v>
      </c>
      <c r="J188">
        <f t="shared" si="27"/>
        <v>-0.90763030037087933</v>
      </c>
      <c r="K188">
        <f t="shared" si="28"/>
        <v>0.68752896121463436</v>
      </c>
      <c r="L188">
        <f t="shared" si="29"/>
        <v>39.369442198868228</v>
      </c>
      <c r="N188" t="s">
        <v>45</v>
      </c>
      <c r="O188" t="s">
        <v>47</v>
      </c>
      <c r="AA188" t="s">
        <v>47</v>
      </c>
      <c r="AK188" t="s">
        <v>47</v>
      </c>
    </row>
    <row r="189" spans="1:73" ht="15" thickBot="1" x14ac:dyDescent="0.4">
      <c r="B189" t="s">
        <v>45</v>
      </c>
      <c r="C189">
        <v>0.15629999999999999</v>
      </c>
      <c r="D189" s="4">
        <f>AVERAGE(C187:C189)</f>
        <v>0.15616666666666668</v>
      </c>
      <c r="E189">
        <v>0.1139</v>
      </c>
      <c r="F189">
        <f t="shared" si="23"/>
        <v>4.2266666666666675E-2</v>
      </c>
      <c r="G189">
        <f t="shared" si="24"/>
        <v>6.3400000000000007</v>
      </c>
      <c r="H189">
        <f t="shared" si="25"/>
        <v>8.7796312554872689</v>
      </c>
      <c r="I189">
        <f t="shared" si="26"/>
        <v>0.15772870662460567</v>
      </c>
      <c r="J189">
        <f t="shared" si="27"/>
        <v>-0.94347627592089967</v>
      </c>
      <c r="K189">
        <f t="shared" si="28"/>
        <v>0.80208925788173269</v>
      </c>
      <c r="L189">
        <f t="shared" ref="L189:L220" si="30">G189/E189</f>
        <v>55.662862159789292</v>
      </c>
    </row>
    <row r="190" spans="1:73" x14ac:dyDescent="0.35">
      <c r="A190">
        <v>0.5</v>
      </c>
      <c r="B190" t="s">
        <v>45</v>
      </c>
      <c r="C190">
        <v>0.4017</v>
      </c>
      <c r="D190" s="4">
        <f>D192</f>
        <v>0.40420000000000006</v>
      </c>
      <c r="E190">
        <v>0.24579999999999999</v>
      </c>
      <c r="F190">
        <f t="shared" si="23"/>
        <v>0.15840000000000007</v>
      </c>
      <c r="G190">
        <f t="shared" si="24"/>
        <v>23.760000000000009</v>
      </c>
      <c r="H190">
        <f t="shared" si="25"/>
        <v>4.068348250610252</v>
      </c>
      <c r="I190">
        <f t="shared" si="26"/>
        <v>4.2087542087542069E-2</v>
      </c>
      <c r="J190">
        <f t="shared" si="27"/>
        <v>-0.60941812144956475</v>
      </c>
      <c r="K190">
        <f t="shared" si="28"/>
        <v>1.375846436309156</v>
      </c>
      <c r="L190">
        <f t="shared" si="30"/>
        <v>96.66395443449963</v>
      </c>
      <c r="O190" s="13" t="s">
        <v>48</v>
      </c>
      <c r="P190" s="13"/>
      <c r="AA190" s="13" t="s">
        <v>48</v>
      </c>
      <c r="AB190" s="13"/>
      <c r="AK190" s="13" t="s">
        <v>48</v>
      </c>
      <c r="AL190" s="13"/>
    </row>
    <row r="191" spans="1:73" x14ac:dyDescent="0.35">
      <c r="B191" t="s">
        <v>45</v>
      </c>
      <c r="C191">
        <v>0.4002</v>
      </c>
      <c r="D191" s="4">
        <f>D192</f>
        <v>0.40420000000000006</v>
      </c>
      <c r="E191">
        <v>0.25649</v>
      </c>
      <c r="F191">
        <f t="shared" si="23"/>
        <v>0.14771000000000006</v>
      </c>
      <c r="G191">
        <f t="shared" si="24"/>
        <v>22.156500000000008</v>
      </c>
      <c r="H191">
        <f t="shared" si="25"/>
        <v>3.8987874770946238</v>
      </c>
      <c r="I191">
        <f t="shared" si="26"/>
        <v>4.513348227382482E-2</v>
      </c>
      <c r="J191">
        <f t="shared" si="27"/>
        <v>-0.59092956244097206</v>
      </c>
      <c r="K191">
        <f t="shared" si="28"/>
        <v>1.345501157196382</v>
      </c>
      <c r="L191">
        <f t="shared" si="30"/>
        <v>86.383484736247055</v>
      </c>
      <c r="O191" s="10" t="s">
        <v>49</v>
      </c>
      <c r="P191" s="10">
        <v>0.86282202257192342</v>
      </c>
      <c r="AA191" s="10" t="s">
        <v>49</v>
      </c>
      <c r="AB191" s="10">
        <v>0.94611764387386144</v>
      </c>
      <c r="AK191" s="10" t="s">
        <v>49</v>
      </c>
      <c r="AL191" s="10">
        <v>0.93276245440411132</v>
      </c>
    </row>
    <row r="192" spans="1:73" x14ac:dyDescent="0.35">
      <c r="B192" t="s">
        <v>45</v>
      </c>
      <c r="C192">
        <v>0.41070000000000001</v>
      </c>
      <c r="D192" s="4">
        <f>AVERAGE(C190:C192)</f>
        <v>0.40420000000000006</v>
      </c>
      <c r="E192">
        <v>0.25758999999999999</v>
      </c>
      <c r="F192">
        <f t="shared" si="23"/>
        <v>0.14661000000000007</v>
      </c>
      <c r="G192">
        <f t="shared" si="24"/>
        <v>21.991500000000009</v>
      </c>
      <c r="H192">
        <f t="shared" si="25"/>
        <v>3.8821382817655965</v>
      </c>
      <c r="I192">
        <f t="shared" si="26"/>
        <v>4.5472114225950919E-2</v>
      </c>
      <c r="J192">
        <f t="shared" si="27"/>
        <v>-0.58907100089730902</v>
      </c>
      <c r="K192">
        <f t="shared" si="28"/>
        <v>1.3422548528035156</v>
      </c>
      <c r="L192">
        <f t="shared" si="30"/>
        <v>85.37404402344815</v>
      </c>
      <c r="O192" s="10" t="s">
        <v>50</v>
      </c>
      <c r="P192" s="10">
        <v>0.74446184263510473</v>
      </c>
      <c r="AA192" s="10" t="s">
        <v>50</v>
      </c>
      <c r="AB192" s="10">
        <v>0.89513859604942692</v>
      </c>
      <c r="AK192" s="10" t="s">
        <v>50</v>
      </c>
      <c r="AL192" s="10">
        <v>0.87004579634598178</v>
      </c>
    </row>
    <row r="193" spans="1:45" x14ac:dyDescent="0.35">
      <c r="A193">
        <v>1</v>
      </c>
      <c r="B193" t="s">
        <v>45</v>
      </c>
      <c r="C193">
        <v>0.89029999999999998</v>
      </c>
      <c r="D193" s="4">
        <f>D195</f>
        <v>0.89966666666666661</v>
      </c>
      <c r="E193">
        <v>0.76359999999999995</v>
      </c>
      <c r="F193">
        <f t="shared" si="23"/>
        <v>0.13606666666666667</v>
      </c>
      <c r="G193">
        <f t="shared" si="24"/>
        <v>20.409999999999997</v>
      </c>
      <c r="H193">
        <f t="shared" si="25"/>
        <v>1.3095861707700367</v>
      </c>
      <c r="I193">
        <f t="shared" si="26"/>
        <v>4.899559039686429E-2</v>
      </c>
      <c r="J193">
        <f t="shared" si="27"/>
        <v>-0.11713408027837086</v>
      </c>
      <c r="K193">
        <f t="shared" si="28"/>
        <v>1.3098430047160705</v>
      </c>
      <c r="L193">
        <f t="shared" si="30"/>
        <v>26.728653745416445</v>
      </c>
      <c r="O193" s="10" t="s">
        <v>51</v>
      </c>
      <c r="P193" s="10">
        <v>0.70997908401441512</v>
      </c>
      <c r="AA193" s="10" t="s">
        <v>51</v>
      </c>
      <c r="AB193" s="10">
        <v>0.89139354590833508</v>
      </c>
      <c r="AK193" s="10" t="s">
        <v>51</v>
      </c>
      <c r="AL193" s="10">
        <v>0.86540457478690969</v>
      </c>
    </row>
    <row r="194" spans="1:45" x14ac:dyDescent="0.35">
      <c r="B194" t="s">
        <v>45</v>
      </c>
      <c r="C194">
        <v>0.8649</v>
      </c>
      <c r="D194" s="4">
        <f>D195</f>
        <v>0.89966666666666661</v>
      </c>
      <c r="E194">
        <v>0.77339999999999998</v>
      </c>
      <c r="F194">
        <f t="shared" si="23"/>
        <v>0.12626666666666664</v>
      </c>
      <c r="G194">
        <f t="shared" si="24"/>
        <v>18.939999999999994</v>
      </c>
      <c r="H194">
        <f t="shared" si="25"/>
        <v>1.2929919834497026</v>
      </c>
      <c r="I194">
        <f t="shared" si="26"/>
        <v>5.2798310454065488E-2</v>
      </c>
      <c r="J194">
        <f t="shared" si="27"/>
        <v>-0.11159583226295336</v>
      </c>
      <c r="K194">
        <f t="shared" si="28"/>
        <v>1.2773799746672545</v>
      </c>
      <c r="L194">
        <f t="shared" si="30"/>
        <v>24.489268166537361</v>
      </c>
      <c r="O194" s="10" t="s">
        <v>52</v>
      </c>
      <c r="P194" s="10">
        <v>727.39886281797033</v>
      </c>
      <c r="AA194" s="10" t="s">
        <v>52</v>
      </c>
      <c r="AB194" s="10">
        <v>1.7238891874067356E-2</v>
      </c>
      <c r="AK194" s="10" t="s">
        <v>52</v>
      </c>
      <c r="AL194" s="10">
        <v>0.31761615491824569</v>
      </c>
    </row>
    <row r="195" spans="1:45" ht="15" thickBot="1" x14ac:dyDescent="0.4">
      <c r="B195" t="s">
        <v>45</v>
      </c>
      <c r="C195">
        <v>0.94379999999999997</v>
      </c>
      <c r="D195" s="4">
        <f>AVERAGE(C193:C195)</f>
        <v>0.89966666666666661</v>
      </c>
      <c r="E195">
        <v>0.71189999999999998</v>
      </c>
      <c r="F195">
        <f t="shared" si="23"/>
        <v>0.18776666666666664</v>
      </c>
      <c r="G195">
        <f t="shared" si="24"/>
        <v>28.164999999999992</v>
      </c>
      <c r="H195">
        <f t="shared" si="25"/>
        <v>1.4046916701783958</v>
      </c>
      <c r="I195">
        <f t="shared" si="26"/>
        <v>3.5505059470974626E-2</v>
      </c>
      <c r="J195">
        <f t="shared" si="27"/>
        <v>-0.14758100706299859</v>
      </c>
      <c r="K195">
        <f t="shared" si="28"/>
        <v>1.4497097555713694</v>
      </c>
      <c r="L195">
        <f t="shared" si="30"/>
        <v>39.563140890574509</v>
      </c>
      <c r="O195" s="11" t="s">
        <v>53</v>
      </c>
      <c r="P195" s="11">
        <v>30</v>
      </c>
      <c r="AA195" s="11" t="s">
        <v>53</v>
      </c>
      <c r="AB195" s="11">
        <v>30</v>
      </c>
      <c r="AK195" s="11" t="s">
        <v>53</v>
      </c>
      <c r="AL195" s="11">
        <v>30</v>
      </c>
    </row>
    <row r="196" spans="1:45" x14ac:dyDescent="0.35">
      <c r="A196">
        <v>2</v>
      </c>
      <c r="B196" t="s">
        <v>45</v>
      </c>
      <c r="C196">
        <v>1.7379</v>
      </c>
      <c r="D196" s="4">
        <f>D198</f>
        <v>1.7526999999999999</v>
      </c>
      <c r="E196">
        <v>0.74260000000000004</v>
      </c>
      <c r="F196">
        <f t="shared" si="23"/>
        <v>1.0101</v>
      </c>
      <c r="G196">
        <f t="shared" si="24"/>
        <v>151.51499999999999</v>
      </c>
      <c r="H196">
        <f t="shared" si="25"/>
        <v>1.3466199838405601</v>
      </c>
      <c r="I196">
        <f t="shared" si="26"/>
        <v>6.6000066000066002E-3</v>
      </c>
      <c r="J196">
        <f t="shared" si="27"/>
        <v>-0.1292450551098599</v>
      </c>
      <c r="K196">
        <f t="shared" si="28"/>
        <v>2.1804556301634324</v>
      </c>
      <c r="L196">
        <f t="shared" si="30"/>
        <v>204.03312685160245</v>
      </c>
    </row>
    <row r="197" spans="1:45" ht="15" thickBot="1" x14ac:dyDescent="0.4">
      <c r="B197" t="s">
        <v>45</v>
      </c>
      <c r="C197">
        <v>1.7888999999999999</v>
      </c>
      <c r="D197" s="4">
        <f>D198</f>
        <v>1.7526999999999999</v>
      </c>
      <c r="E197">
        <v>0.74299999999999999</v>
      </c>
      <c r="F197">
        <f t="shared" si="23"/>
        <v>1.0097</v>
      </c>
      <c r="G197">
        <f t="shared" si="24"/>
        <v>151.45499999999998</v>
      </c>
      <c r="H197">
        <f t="shared" si="25"/>
        <v>1.3458950201884252</v>
      </c>
      <c r="I197">
        <f t="shared" si="26"/>
        <v>6.6026212406325316E-3</v>
      </c>
      <c r="J197">
        <f t="shared" si="27"/>
        <v>-0.1290111862394247</v>
      </c>
      <c r="K197">
        <f t="shared" si="28"/>
        <v>2.1802836153153953</v>
      </c>
      <c r="L197">
        <f t="shared" si="30"/>
        <v>203.84253028263794</v>
      </c>
      <c r="O197" t="s">
        <v>54</v>
      </c>
      <c r="AA197" t="s">
        <v>54</v>
      </c>
      <c r="AK197" t="s">
        <v>54</v>
      </c>
    </row>
    <row r="198" spans="1:45" x14ac:dyDescent="0.35">
      <c r="B198" t="s">
        <v>45</v>
      </c>
      <c r="C198">
        <v>1.7313000000000001</v>
      </c>
      <c r="D198" s="4">
        <f>AVERAGE(C196:C198)</f>
        <v>1.7526999999999999</v>
      </c>
      <c r="E198">
        <v>0.74329999999999996</v>
      </c>
      <c r="F198">
        <f t="shared" si="23"/>
        <v>1.0093999999999999</v>
      </c>
      <c r="G198">
        <f t="shared" si="24"/>
        <v>151.40999999999997</v>
      </c>
      <c r="H198">
        <f t="shared" si="25"/>
        <v>1.3453518094981838</v>
      </c>
      <c r="I198">
        <f t="shared" si="26"/>
        <v>6.6045835810052194E-3</v>
      </c>
      <c r="J198">
        <f t="shared" si="27"/>
        <v>-0.12883586719705062</v>
      </c>
      <c r="K198">
        <f t="shared" si="28"/>
        <v>2.180154559453348</v>
      </c>
      <c r="L198">
        <f t="shared" si="30"/>
        <v>203.69971747611999</v>
      </c>
      <c r="O198" s="12"/>
      <c r="P198" s="12" t="s">
        <v>59</v>
      </c>
      <c r="Q198" s="12" t="s">
        <v>60</v>
      </c>
      <c r="R198" s="12" t="s">
        <v>61</v>
      </c>
      <c r="S198" s="12" t="s">
        <v>62</v>
      </c>
      <c r="T198" s="12" t="s">
        <v>63</v>
      </c>
      <c r="AA198" s="12"/>
      <c r="AB198" s="12" t="s">
        <v>59</v>
      </c>
      <c r="AC198" s="12" t="s">
        <v>60</v>
      </c>
      <c r="AD198" s="12" t="s">
        <v>61</v>
      </c>
      <c r="AE198" s="12" t="s">
        <v>62</v>
      </c>
      <c r="AF198" s="12" t="s">
        <v>63</v>
      </c>
      <c r="AK198" s="12"/>
      <c r="AL198" s="12" t="s">
        <v>59</v>
      </c>
      <c r="AM198" s="12" t="s">
        <v>60</v>
      </c>
      <c r="AN198" s="12" t="s">
        <v>61</v>
      </c>
      <c r="AO198" s="12" t="s">
        <v>62</v>
      </c>
      <c r="AP198" s="12" t="s">
        <v>63</v>
      </c>
    </row>
    <row r="199" spans="1:45" x14ac:dyDescent="0.35">
      <c r="A199">
        <v>5</v>
      </c>
      <c r="B199" t="s">
        <v>45</v>
      </c>
      <c r="C199">
        <v>3.9895</v>
      </c>
      <c r="D199" s="4">
        <f>D201</f>
        <v>3.9917666666666669</v>
      </c>
      <c r="E199">
        <v>2.4462999999999999</v>
      </c>
      <c r="F199">
        <f t="shared" si="23"/>
        <v>1.545466666666667</v>
      </c>
      <c r="G199">
        <f t="shared" ref="G199:G246" si="31">(F199/0.0002)*0.03</f>
        <v>231.82000000000005</v>
      </c>
      <c r="H199">
        <f t="shared" ref="H199:H246" si="32">1/E199</f>
        <v>0.40878060744798267</v>
      </c>
      <c r="I199">
        <f t="shared" si="26"/>
        <v>4.3136916573203342E-3</v>
      </c>
      <c r="J199">
        <f t="shared" ref="J199:J246" si="33">LOG(E199)</f>
        <v>0.3885097153148791</v>
      </c>
      <c r="K199">
        <f t="shared" si="28"/>
        <v>2.3651509014936032</v>
      </c>
      <c r="L199">
        <f t="shared" si="30"/>
        <v>94.763520418591369</v>
      </c>
      <c r="O199" s="10" t="s">
        <v>55</v>
      </c>
      <c r="P199" s="10">
        <v>1</v>
      </c>
      <c r="Q199" s="10">
        <v>44702305.00997714</v>
      </c>
      <c r="R199" s="10">
        <v>44702305.00997714</v>
      </c>
      <c r="S199" s="10">
        <v>84.485986981543036</v>
      </c>
      <c r="T199" s="10">
        <v>5.9812917975365108E-10</v>
      </c>
      <c r="AA199" s="10" t="s">
        <v>55</v>
      </c>
      <c r="AB199" s="10">
        <v>1</v>
      </c>
      <c r="AC199" s="10">
        <v>7.1031557561006695E-2</v>
      </c>
      <c r="AD199" s="10">
        <v>7.1031557561006695E-2</v>
      </c>
      <c r="AE199" s="10">
        <v>239.01912186106082</v>
      </c>
      <c r="AF199" s="10">
        <v>3.0582829175155922E-15</v>
      </c>
      <c r="AK199" s="10" t="s">
        <v>55</v>
      </c>
      <c r="AL199" s="10">
        <v>1</v>
      </c>
      <c r="AM199" s="10">
        <v>18.91102112706</v>
      </c>
      <c r="AN199" s="10">
        <v>18.91102112706</v>
      </c>
      <c r="AO199" s="10">
        <v>187.46051772627089</v>
      </c>
      <c r="AP199" s="10">
        <v>6.2465459135364443E-14</v>
      </c>
    </row>
    <row r="200" spans="1:45" x14ac:dyDescent="0.35">
      <c r="B200" t="s">
        <v>45</v>
      </c>
      <c r="C200">
        <v>3.9891000000000001</v>
      </c>
      <c r="D200" s="4">
        <f>D201</f>
        <v>3.9917666666666669</v>
      </c>
      <c r="E200">
        <v>2.4841000000000002</v>
      </c>
      <c r="F200">
        <f t="shared" si="23"/>
        <v>1.5076666666666667</v>
      </c>
      <c r="G200">
        <f t="shared" si="31"/>
        <v>226.14999999999998</v>
      </c>
      <c r="H200">
        <f t="shared" si="32"/>
        <v>0.40256028340243949</v>
      </c>
      <c r="I200">
        <f t="shared" ref="I200:I246" si="34">1/G200</f>
        <v>4.4218439089100158E-3</v>
      </c>
      <c r="J200">
        <f t="shared" si="33"/>
        <v>0.39516907482742103</v>
      </c>
      <c r="K200">
        <f t="shared" ref="K200:K246" si="35">LOG(G200)</f>
        <v>2.3543965920819372</v>
      </c>
      <c r="L200">
        <f t="shared" si="30"/>
        <v>91.039008091461682</v>
      </c>
      <c r="O200" s="10" t="s">
        <v>56</v>
      </c>
      <c r="P200" s="10">
        <v>29</v>
      </c>
      <c r="Q200" s="10">
        <v>15344164.063237419</v>
      </c>
      <c r="R200" s="10">
        <v>529109.10562887648</v>
      </c>
      <c r="S200" s="10"/>
      <c r="T200" s="10"/>
      <c r="AA200" s="10" t="s">
        <v>56</v>
      </c>
      <c r="AB200" s="10">
        <v>28</v>
      </c>
      <c r="AC200" s="10">
        <v>8.3210230052819939E-3</v>
      </c>
      <c r="AD200" s="10">
        <v>2.9717939304578549E-4</v>
      </c>
      <c r="AE200" s="10"/>
      <c r="AF200" s="10"/>
      <c r="AK200" s="10" t="s">
        <v>56</v>
      </c>
      <c r="AL200" s="10">
        <v>28</v>
      </c>
      <c r="AM200" s="10">
        <v>2.8246406122214296</v>
      </c>
      <c r="AN200" s="10">
        <v>0.10088002186505106</v>
      </c>
      <c r="AO200" s="10"/>
      <c r="AP200" s="10"/>
    </row>
    <row r="201" spans="1:45" ht="15" thickBot="1" x14ac:dyDescent="0.4">
      <c r="B201" t="s">
        <v>45</v>
      </c>
      <c r="C201">
        <v>3.9967000000000001</v>
      </c>
      <c r="D201" s="4">
        <f>AVERAGE(C199:C201)</f>
        <v>3.9917666666666669</v>
      </c>
      <c r="E201">
        <v>2.3826000000000001</v>
      </c>
      <c r="F201">
        <f t="shared" si="23"/>
        <v>1.6091666666666669</v>
      </c>
      <c r="G201">
        <f t="shared" si="31"/>
        <v>241.375</v>
      </c>
      <c r="H201">
        <f t="shared" si="32"/>
        <v>0.41970956098379919</v>
      </c>
      <c r="I201">
        <f t="shared" si="34"/>
        <v>4.142931123770067E-3</v>
      </c>
      <c r="J201">
        <f t="shared" si="33"/>
        <v>0.37705113744752661</v>
      </c>
      <c r="K201">
        <f t="shared" si="35"/>
        <v>2.3826922867874512</v>
      </c>
      <c r="L201">
        <f t="shared" si="30"/>
        <v>101.30739528246453</v>
      </c>
      <c r="O201" s="11" t="s">
        <v>57</v>
      </c>
      <c r="P201" s="11">
        <v>30</v>
      </c>
      <c r="Q201" s="11">
        <v>60046469.073214561</v>
      </c>
      <c r="R201" s="11"/>
      <c r="S201" s="11"/>
      <c r="T201" s="11"/>
      <c r="AA201" s="11" t="s">
        <v>57</v>
      </c>
      <c r="AB201" s="11">
        <v>29</v>
      </c>
      <c r="AC201" s="11">
        <v>7.9352580566288689E-2</v>
      </c>
      <c r="AD201" s="11"/>
      <c r="AE201" s="11"/>
      <c r="AF201" s="11"/>
      <c r="AK201" s="11" t="s">
        <v>57</v>
      </c>
      <c r="AL201" s="11">
        <v>29</v>
      </c>
      <c r="AM201" s="11">
        <v>21.735661739281429</v>
      </c>
      <c r="AN201" s="11"/>
      <c r="AO201" s="11"/>
      <c r="AP201" s="11"/>
    </row>
    <row r="202" spans="1:45" ht="15" thickBot="1" x14ac:dyDescent="0.4">
      <c r="A202">
        <v>10</v>
      </c>
      <c r="B202" t="s">
        <v>45</v>
      </c>
      <c r="C202">
        <v>8.9875000000000007</v>
      </c>
      <c r="D202" s="4">
        <f>D204</f>
        <v>8.9435333333333347</v>
      </c>
      <c r="E202">
        <v>6.2469000000000001</v>
      </c>
      <c r="F202">
        <f t="shared" si="23"/>
        <v>2.6966333333333345</v>
      </c>
      <c r="G202">
        <f t="shared" si="31"/>
        <v>404.49500000000012</v>
      </c>
      <c r="H202">
        <f t="shared" si="32"/>
        <v>0.16007939938209351</v>
      </c>
      <c r="I202">
        <f t="shared" si="34"/>
        <v>2.472218445221819E-3</v>
      </c>
      <c r="J202">
        <f t="shared" si="33"/>
        <v>0.79566455384168422</v>
      </c>
      <c r="K202">
        <f t="shared" si="35"/>
        <v>2.6069131576273263</v>
      </c>
      <c r="L202">
        <f t="shared" si="30"/>
        <v>64.751316653059931</v>
      </c>
    </row>
    <row r="203" spans="1:45" x14ac:dyDescent="0.35">
      <c r="B203" t="s">
        <v>45</v>
      </c>
      <c r="C203">
        <v>8.9977999999999998</v>
      </c>
      <c r="D203" s="4">
        <f>D204</f>
        <v>8.9435333333333347</v>
      </c>
      <c r="E203">
        <v>6.2062999999999997</v>
      </c>
      <c r="F203">
        <f t="shared" si="23"/>
        <v>2.737233333333335</v>
      </c>
      <c r="G203">
        <f t="shared" si="31"/>
        <v>410.58500000000021</v>
      </c>
      <c r="H203">
        <f t="shared" si="32"/>
        <v>0.16112659716739444</v>
      </c>
      <c r="I203">
        <f t="shared" si="34"/>
        <v>2.435549277250751E-3</v>
      </c>
      <c r="J203">
        <f t="shared" si="33"/>
        <v>0.79283276467315211</v>
      </c>
      <c r="K203">
        <f t="shared" si="35"/>
        <v>2.6134030791402152</v>
      </c>
      <c r="L203">
        <f t="shared" si="30"/>
        <v>66.156163897974679</v>
      </c>
      <c r="O203" s="12"/>
      <c r="P203" s="12" t="s">
        <v>64</v>
      </c>
      <c r="Q203" s="12" t="s">
        <v>52</v>
      </c>
      <c r="R203" s="12" t="s">
        <v>65</v>
      </c>
      <c r="S203" s="12" t="s">
        <v>66</v>
      </c>
      <c r="T203" s="12" t="s">
        <v>67</v>
      </c>
      <c r="U203" s="12" t="s">
        <v>68</v>
      </c>
      <c r="V203" s="12" t="s">
        <v>69</v>
      </c>
      <c r="W203" s="12" t="s">
        <v>70</v>
      </c>
      <c r="AA203" s="12"/>
      <c r="AB203" s="12" t="s">
        <v>64</v>
      </c>
      <c r="AC203" s="12" t="s">
        <v>52</v>
      </c>
      <c r="AD203" s="12" t="s">
        <v>65</v>
      </c>
      <c r="AE203" s="12" t="s">
        <v>66</v>
      </c>
      <c r="AF203" s="12" t="s">
        <v>67</v>
      </c>
      <c r="AG203" s="12" t="s">
        <v>68</v>
      </c>
      <c r="AH203" s="12" t="s">
        <v>69</v>
      </c>
      <c r="AI203" s="12" t="s">
        <v>70</v>
      </c>
      <c r="AK203" s="12"/>
      <c r="AL203" s="12" t="s">
        <v>64</v>
      </c>
      <c r="AM203" s="12" t="s">
        <v>52</v>
      </c>
      <c r="AN203" s="12" t="s">
        <v>65</v>
      </c>
      <c r="AO203" s="12" t="s">
        <v>66</v>
      </c>
      <c r="AP203" s="12" t="s">
        <v>67</v>
      </c>
      <c r="AQ203" s="12" t="s">
        <v>68</v>
      </c>
      <c r="AR203" s="12" t="s">
        <v>69</v>
      </c>
      <c r="AS203" s="12" t="s">
        <v>70</v>
      </c>
    </row>
    <row r="204" spans="1:45" x14ac:dyDescent="0.35">
      <c r="B204" t="s">
        <v>45</v>
      </c>
      <c r="C204">
        <v>8.8452999999999999</v>
      </c>
      <c r="D204" s="4">
        <f>AVERAGE(C202:C204)</f>
        <v>8.9435333333333347</v>
      </c>
      <c r="E204">
        <v>6.1814999999999998</v>
      </c>
      <c r="F204">
        <f t="shared" si="23"/>
        <v>2.7620333333333349</v>
      </c>
      <c r="G204">
        <f t="shared" si="31"/>
        <v>414.30500000000018</v>
      </c>
      <c r="H204">
        <f t="shared" si="32"/>
        <v>0.16177303243549301</v>
      </c>
      <c r="I204">
        <f t="shared" si="34"/>
        <v>2.4136807424481955E-3</v>
      </c>
      <c r="J204">
        <f t="shared" si="33"/>
        <v>0.7910938735802695</v>
      </c>
      <c r="K204">
        <f t="shared" si="35"/>
        <v>2.6173201745710584</v>
      </c>
      <c r="L204">
        <f t="shared" si="30"/>
        <v>67.023376203186956</v>
      </c>
      <c r="O204" s="10" t="s">
        <v>58</v>
      </c>
      <c r="P204" s="10">
        <v>0</v>
      </c>
      <c r="Q204" s="10" t="e">
        <v>#N/A</v>
      </c>
      <c r="R204" s="10" t="e">
        <v>#N/A</v>
      </c>
      <c r="S204" s="10" t="e">
        <v>#N/A</v>
      </c>
      <c r="T204" s="10" t="e">
        <v>#N/A</v>
      </c>
      <c r="U204" s="10" t="e">
        <v>#N/A</v>
      </c>
      <c r="V204" s="10" t="e">
        <v>#N/A</v>
      </c>
      <c r="W204" s="10" t="e">
        <v>#N/A</v>
      </c>
      <c r="AA204" s="10" t="s">
        <v>58</v>
      </c>
      <c r="AB204" s="10">
        <v>-1.5079282408600007E-3</v>
      </c>
      <c r="AC204" s="10">
        <v>3.6862262896854023E-3</v>
      </c>
      <c r="AD204" s="10">
        <v>-0.40907099086114257</v>
      </c>
      <c r="AE204" s="10">
        <v>0.68559981792569891</v>
      </c>
      <c r="AF204" s="10">
        <v>-9.058820498924966E-3</v>
      </c>
      <c r="AG204" s="10">
        <v>6.0429640172049636E-3</v>
      </c>
      <c r="AH204" s="10">
        <v>-9.058820498924966E-3</v>
      </c>
      <c r="AI204" s="10">
        <v>6.0429640172049636E-3</v>
      </c>
      <c r="AK204" s="10" t="s">
        <v>58</v>
      </c>
      <c r="AL204" s="10">
        <v>1.7851120622687464</v>
      </c>
      <c r="AM204" s="10">
        <v>6.8090400706773149E-2</v>
      </c>
      <c r="AN204" s="10">
        <v>26.216794786628068</v>
      </c>
      <c r="AO204" s="10">
        <v>3.0183633661904621E-21</v>
      </c>
      <c r="AP204" s="10">
        <v>1.6456351991732923</v>
      </c>
      <c r="AQ204" s="10">
        <v>1.9245889253642006</v>
      </c>
      <c r="AR204" s="10">
        <v>1.6456351991732923</v>
      </c>
      <c r="AS204" s="10">
        <v>1.9245889253642006</v>
      </c>
    </row>
    <row r="205" spans="1:45" ht="15" thickBot="1" x14ac:dyDescent="0.4">
      <c r="A205">
        <v>20</v>
      </c>
      <c r="B205" t="s">
        <v>45</v>
      </c>
      <c r="C205">
        <v>17.784099999999999</v>
      </c>
      <c r="D205" s="4">
        <f>D207</f>
        <v>18.090766666666667</v>
      </c>
      <c r="E205">
        <v>15.9156</v>
      </c>
      <c r="F205">
        <f t="shared" ref="F205:F246" si="36">D205-E205</f>
        <v>2.1751666666666676</v>
      </c>
      <c r="G205">
        <f t="shared" si="31"/>
        <v>326.27500000000009</v>
      </c>
      <c r="H205">
        <f t="shared" si="32"/>
        <v>6.2831435823971452E-2</v>
      </c>
      <c r="I205">
        <f t="shared" si="34"/>
        <v>3.0648992414374367E-3</v>
      </c>
      <c r="J205">
        <f t="shared" si="33"/>
        <v>1.2018230156731613</v>
      </c>
      <c r="K205">
        <f t="shared" si="35"/>
        <v>2.5135837983419789</v>
      </c>
      <c r="L205">
        <f t="shared" si="30"/>
        <v>20.500326723466291</v>
      </c>
      <c r="O205" s="11" t="s">
        <v>71</v>
      </c>
      <c r="P205" s="11">
        <v>19.412791192358753</v>
      </c>
      <c r="Q205" s="11">
        <v>2.1120084052107595</v>
      </c>
      <c r="R205" s="11">
        <v>9.1916259161011862</v>
      </c>
      <c r="S205" s="11">
        <v>4.3101687672306903E-10</v>
      </c>
      <c r="T205" s="11">
        <v>15.093248997588287</v>
      </c>
      <c r="U205" s="11">
        <v>23.73233338712922</v>
      </c>
      <c r="V205" s="11">
        <v>15.093248997588287</v>
      </c>
      <c r="W205" s="11">
        <v>23.73233338712922</v>
      </c>
      <c r="AA205" s="11" t="s">
        <v>71</v>
      </c>
      <c r="AB205" s="11">
        <v>1.8674988219649764E-2</v>
      </c>
      <c r="AC205" s="11">
        <v>1.2079362463881225E-3</v>
      </c>
      <c r="AD205" s="11">
        <v>15.460243266555059</v>
      </c>
      <c r="AE205" s="11">
        <v>3.0582829175155594E-15</v>
      </c>
      <c r="AF205" s="11">
        <v>1.6200642985714993E-2</v>
      </c>
      <c r="AG205" s="11">
        <v>2.1149333453584534E-2</v>
      </c>
      <c r="AH205" s="11">
        <v>1.6200642985714993E-2</v>
      </c>
      <c r="AI205" s="11">
        <v>2.1149333453584534E-2</v>
      </c>
      <c r="AK205" s="11" t="s">
        <v>71</v>
      </c>
      <c r="AL205" s="11">
        <v>0.76698201848749026</v>
      </c>
      <c r="AM205" s="11">
        <v>5.601834529175817E-2</v>
      </c>
      <c r="AN205" s="11">
        <v>13.691622172930094</v>
      </c>
      <c r="AO205" s="11">
        <v>6.2465459135363989E-14</v>
      </c>
      <c r="AP205" s="11">
        <v>0.65223363992030081</v>
      </c>
      <c r="AQ205" s="11">
        <v>0.8817303970546797</v>
      </c>
      <c r="AR205" s="11">
        <v>0.65223363992030081</v>
      </c>
      <c r="AS205" s="11">
        <v>0.8817303970546797</v>
      </c>
    </row>
    <row r="206" spans="1:45" x14ac:dyDescent="0.35">
      <c r="B206" t="s">
        <v>45</v>
      </c>
      <c r="C206">
        <v>17.805099999999999</v>
      </c>
      <c r="D206" s="4">
        <f>D207</f>
        <v>18.090766666666667</v>
      </c>
      <c r="E206">
        <v>15.9276</v>
      </c>
      <c r="F206">
        <f t="shared" si="36"/>
        <v>2.1631666666666671</v>
      </c>
      <c r="G206">
        <f t="shared" si="31"/>
        <v>324.47500000000008</v>
      </c>
      <c r="H206">
        <f t="shared" si="32"/>
        <v>6.2784098043647499E-2</v>
      </c>
      <c r="I206">
        <f t="shared" si="34"/>
        <v>3.0819015332460122E-3</v>
      </c>
      <c r="J206">
        <f t="shared" si="33"/>
        <v>1.2021503404413718</v>
      </c>
      <c r="K206">
        <f t="shared" si="35"/>
        <v>2.5111812411046368</v>
      </c>
      <c r="L206">
        <f t="shared" si="30"/>
        <v>20.37187021271253</v>
      </c>
    </row>
    <row r="207" spans="1:45" x14ac:dyDescent="0.35">
      <c r="B207" t="s">
        <v>45</v>
      </c>
      <c r="C207">
        <v>18.6831</v>
      </c>
      <c r="D207" s="4">
        <f>AVERAGE(C205:C207)</f>
        <v>18.090766666666667</v>
      </c>
      <c r="E207">
        <v>15.7629</v>
      </c>
      <c r="F207">
        <f t="shared" si="36"/>
        <v>2.327866666666667</v>
      </c>
      <c r="G207">
        <f t="shared" si="31"/>
        <v>349.18</v>
      </c>
      <c r="H207">
        <f t="shared" si="32"/>
        <v>6.3440103026727312E-2</v>
      </c>
      <c r="I207">
        <f t="shared" si="34"/>
        <v>2.8638524543215531E-3</v>
      </c>
      <c r="J207">
        <f t="shared" si="33"/>
        <v>1.1976361203956414</v>
      </c>
      <c r="K207">
        <f t="shared" si="35"/>
        <v>2.5430493606395332</v>
      </c>
      <c r="L207">
        <f t="shared" si="30"/>
        <v>22.152015174872645</v>
      </c>
      <c r="AA207" t="s">
        <v>35</v>
      </c>
      <c r="AB207">
        <f>1/AB204</f>
        <v>-663.16153043839847</v>
      </c>
      <c r="AF207">
        <f>1/AF204</f>
        <v>-110.38964731872903</v>
      </c>
      <c r="AG207">
        <f>1/AG204</f>
        <v>165.48170684996524</v>
      </c>
    </row>
    <row r="208" spans="1:45" x14ac:dyDescent="0.35">
      <c r="A208">
        <v>50</v>
      </c>
      <c r="B208" t="s">
        <v>45</v>
      </c>
      <c r="C208">
        <v>47.773499999999999</v>
      </c>
      <c r="D208" s="4">
        <f>D210</f>
        <v>48.241199999999992</v>
      </c>
      <c r="E208">
        <v>45.548699999999997</v>
      </c>
      <c r="F208">
        <f t="shared" si="36"/>
        <v>2.6924999999999955</v>
      </c>
      <c r="G208">
        <f t="shared" si="31"/>
        <v>403.87499999999926</v>
      </c>
      <c r="H208">
        <f t="shared" si="32"/>
        <v>2.1954523400228767E-2</v>
      </c>
      <c r="I208">
        <f t="shared" si="34"/>
        <v>2.4760136180749038E-3</v>
      </c>
      <c r="J208">
        <f t="shared" si="33"/>
        <v>1.6584759863390226</v>
      </c>
      <c r="K208">
        <f t="shared" si="35"/>
        <v>2.6062469710256995</v>
      </c>
      <c r="L208">
        <f t="shared" si="30"/>
        <v>8.8668831382673776</v>
      </c>
      <c r="AA208" t="s">
        <v>36</v>
      </c>
      <c r="AB208">
        <f>AB204/AB205</f>
        <v>-8.0745873738938337E-2</v>
      </c>
      <c r="AF208">
        <f>AF204/AF205</f>
        <v>-0.55916425705526818</v>
      </c>
      <c r="AG208">
        <f>AG204/AG205</f>
        <v>0.28572834365996347</v>
      </c>
    </row>
    <row r="209" spans="1:73" x14ac:dyDescent="0.35">
      <c r="B209" t="s">
        <v>45</v>
      </c>
      <c r="C209">
        <v>47.987299999999998</v>
      </c>
      <c r="D209" s="4">
        <f>D210</f>
        <v>48.241199999999992</v>
      </c>
      <c r="E209">
        <v>45.487400000000001</v>
      </c>
      <c r="F209">
        <f t="shared" si="36"/>
        <v>2.7537999999999911</v>
      </c>
      <c r="G209">
        <f t="shared" si="31"/>
        <v>413.06999999999863</v>
      </c>
      <c r="H209">
        <f t="shared" si="32"/>
        <v>2.1984109885374852E-2</v>
      </c>
      <c r="I209">
        <f t="shared" si="34"/>
        <v>2.4208971844965825E-3</v>
      </c>
      <c r="J209">
        <f t="shared" si="33"/>
        <v>1.65789111383758</v>
      </c>
      <c r="K209">
        <f t="shared" si="35"/>
        <v>2.6160236546532545</v>
      </c>
      <c r="L209">
        <f t="shared" si="30"/>
        <v>9.0809762703517602</v>
      </c>
    </row>
    <row r="210" spans="1:73" x14ac:dyDescent="0.35">
      <c r="B210" t="s">
        <v>45</v>
      </c>
      <c r="C210">
        <v>48.962800000000001</v>
      </c>
      <c r="D210" s="4">
        <f>AVERAGE(C208:C210)</f>
        <v>48.241199999999992</v>
      </c>
      <c r="E210">
        <v>45.532899999999998</v>
      </c>
      <c r="F210">
        <f t="shared" si="36"/>
        <v>2.7082999999999942</v>
      </c>
      <c r="G210">
        <f t="shared" si="31"/>
        <v>406.2449999999991</v>
      </c>
      <c r="H210">
        <f t="shared" si="32"/>
        <v>2.1962141660206137E-2</v>
      </c>
      <c r="I210">
        <f t="shared" si="34"/>
        <v>2.461568757769332E-3</v>
      </c>
      <c r="J210">
        <f t="shared" si="33"/>
        <v>1.6583253114961807</v>
      </c>
      <c r="K210">
        <f t="shared" si="35"/>
        <v>2.608788028791182</v>
      </c>
      <c r="L210">
        <f t="shared" si="30"/>
        <v>8.9220102387504223</v>
      </c>
    </row>
    <row r="211" spans="1:73" x14ac:dyDescent="0.35">
      <c r="A211">
        <v>100</v>
      </c>
      <c r="B211" t="s">
        <v>45</v>
      </c>
      <c r="C211">
        <v>96.364500000000007</v>
      </c>
      <c r="D211" s="4">
        <f>D213</f>
        <v>96.363733333333343</v>
      </c>
      <c r="E211">
        <v>73.425799999999995</v>
      </c>
      <c r="F211">
        <f t="shared" si="36"/>
        <v>22.937933333333348</v>
      </c>
      <c r="G211">
        <f t="shared" si="31"/>
        <v>3440.6900000000019</v>
      </c>
      <c r="H211">
        <f t="shared" si="32"/>
        <v>1.3619191074526938E-2</v>
      </c>
      <c r="I211">
        <f t="shared" si="34"/>
        <v>2.9063937756670883E-4</v>
      </c>
      <c r="J211">
        <f t="shared" si="33"/>
        <v>1.8658486870122406</v>
      </c>
      <c r="K211">
        <f t="shared" si="35"/>
        <v>3.5366455452294083</v>
      </c>
      <c r="L211">
        <f t="shared" si="30"/>
        <v>46.859414538214118</v>
      </c>
    </row>
    <row r="212" spans="1:73" x14ac:dyDescent="0.35">
      <c r="B212" t="s">
        <v>45</v>
      </c>
      <c r="C212">
        <v>95.762299999999996</v>
      </c>
      <c r="D212" s="4">
        <f>D213</f>
        <v>96.363733333333343</v>
      </c>
      <c r="E212">
        <v>72.497100000000003</v>
      </c>
      <c r="F212">
        <f t="shared" si="36"/>
        <v>23.86663333333334</v>
      </c>
      <c r="G212">
        <f t="shared" si="31"/>
        <v>3579.9950000000003</v>
      </c>
      <c r="H212">
        <f t="shared" si="32"/>
        <v>1.3793655194483641E-2</v>
      </c>
      <c r="I212">
        <f t="shared" si="34"/>
        <v>2.7932999906424446E-4</v>
      </c>
      <c r="J212">
        <f t="shared" si="33"/>
        <v>1.8603206344442726</v>
      </c>
      <c r="K212">
        <f t="shared" si="35"/>
        <v>3.5538824200869117</v>
      </c>
      <c r="L212">
        <f t="shared" si="30"/>
        <v>49.381216627975469</v>
      </c>
    </row>
    <row r="213" spans="1:73" x14ac:dyDescent="0.35">
      <c r="B213" t="s">
        <v>45</v>
      </c>
      <c r="C213">
        <v>96.964399999999998</v>
      </c>
      <c r="D213" s="4">
        <f>AVERAGE(C211:C213)</f>
        <v>96.363733333333343</v>
      </c>
      <c r="E213">
        <v>73.7453</v>
      </c>
      <c r="F213">
        <f t="shared" si="36"/>
        <v>22.618433333333343</v>
      </c>
      <c r="G213">
        <f t="shared" si="31"/>
        <v>3392.7650000000012</v>
      </c>
      <c r="H213">
        <f t="shared" si="32"/>
        <v>1.3560186208477015E-2</v>
      </c>
      <c r="I213">
        <f t="shared" si="34"/>
        <v>2.9474484675478542E-4</v>
      </c>
      <c r="J213">
        <f t="shared" si="33"/>
        <v>1.8677343466961827</v>
      </c>
      <c r="K213">
        <f t="shared" si="35"/>
        <v>3.5305537792626445</v>
      </c>
      <c r="L213">
        <f t="shared" si="30"/>
        <v>46.006525161603534</v>
      </c>
    </row>
    <row r="214" spans="1:73" x14ac:dyDescent="0.35">
      <c r="A214">
        <v>200</v>
      </c>
      <c r="B214" t="s">
        <v>45</v>
      </c>
      <c r="C214">
        <v>197.36779999999999</v>
      </c>
      <c r="D214" s="4">
        <f>D216</f>
        <v>196.52760000000001</v>
      </c>
      <c r="E214">
        <v>178.37889999999999</v>
      </c>
      <c r="F214">
        <f t="shared" si="36"/>
        <v>18.148700000000019</v>
      </c>
      <c r="G214">
        <f t="shared" si="31"/>
        <v>2722.3050000000026</v>
      </c>
      <c r="H214">
        <f t="shared" si="32"/>
        <v>5.6060442126282875E-3</v>
      </c>
      <c r="I214">
        <f t="shared" si="34"/>
        <v>3.6733576876947993E-4</v>
      </c>
      <c r="J214">
        <f t="shared" si="33"/>
        <v>2.2513434814553652</v>
      </c>
      <c r="K214">
        <f t="shared" si="35"/>
        <v>3.4349367808219364</v>
      </c>
      <c r="L214">
        <f t="shared" si="30"/>
        <v>15.261362190259065</v>
      </c>
    </row>
    <row r="215" spans="1:73" x14ac:dyDescent="0.35">
      <c r="B215" t="s">
        <v>45</v>
      </c>
      <c r="C215">
        <v>196.46780000000001</v>
      </c>
      <c r="D215" s="4">
        <f>D216</f>
        <v>196.52760000000001</v>
      </c>
      <c r="E215">
        <v>178.29560000000001</v>
      </c>
      <c r="F215">
        <f t="shared" si="36"/>
        <v>18.231999999999999</v>
      </c>
      <c r="G215">
        <f t="shared" si="31"/>
        <v>2734.7999999999993</v>
      </c>
      <c r="H215">
        <f t="shared" si="32"/>
        <v>5.60866336578132E-3</v>
      </c>
      <c r="I215">
        <f t="shared" si="34"/>
        <v>3.6565745209887388E-4</v>
      </c>
      <c r="J215">
        <f t="shared" si="33"/>
        <v>2.2511406257367743</v>
      </c>
      <c r="K215">
        <f t="shared" si="35"/>
        <v>3.4369255712280005</v>
      </c>
      <c r="L215">
        <f t="shared" si="30"/>
        <v>15.33857257273875</v>
      </c>
    </row>
    <row r="216" spans="1:73" ht="15" thickBot="1" x14ac:dyDescent="0.4">
      <c r="B216" t="s">
        <v>45</v>
      </c>
      <c r="C216">
        <v>195.74719999999999</v>
      </c>
      <c r="D216" s="4">
        <f>AVERAGE(C214:C216)</f>
        <v>196.52760000000001</v>
      </c>
      <c r="E216">
        <v>178.36859999999999</v>
      </c>
      <c r="F216" s="8">
        <f t="shared" si="36"/>
        <v>18.15900000000002</v>
      </c>
      <c r="G216" s="8">
        <f t="shared" si="31"/>
        <v>2723.8500000000031</v>
      </c>
      <c r="H216" s="8">
        <f t="shared" si="32"/>
        <v>5.6063679369575143E-3</v>
      </c>
      <c r="I216" s="8">
        <f t="shared" si="34"/>
        <v>3.6712741156818434E-4</v>
      </c>
      <c r="J216" s="8">
        <f t="shared" si="33"/>
        <v>2.2513184035884435</v>
      </c>
      <c r="K216" s="8">
        <f t="shared" si="35"/>
        <v>3.4351831876878962</v>
      </c>
      <c r="L216" s="8">
        <f t="shared" si="30"/>
        <v>15.270905305081742</v>
      </c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</row>
    <row r="217" spans="1:73" x14ac:dyDescent="0.35">
      <c r="A217">
        <v>0.2</v>
      </c>
      <c r="B217" t="s">
        <v>46</v>
      </c>
      <c r="C217">
        <v>0.15670000000000001</v>
      </c>
      <c r="D217" s="4">
        <f>D219</f>
        <v>0.15616666666666668</v>
      </c>
      <c r="E217">
        <v>0.1045</v>
      </c>
      <c r="F217">
        <f t="shared" si="36"/>
        <v>5.166666666666668E-2</v>
      </c>
      <c r="G217">
        <f t="shared" si="31"/>
        <v>7.7500000000000009</v>
      </c>
      <c r="H217">
        <f t="shared" si="32"/>
        <v>9.5693779904306222</v>
      </c>
      <c r="I217">
        <f t="shared" si="34"/>
        <v>0.12903225806451613</v>
      </c>
      <c r="J217">
        <f t="shared" si="33"/>
        <v>-0.98088370955292725</v>
      </c>
      <c r="K217">
        <f t="shared" si="35"/>
        <v>0.88930170250631035</v>
      </c>
      <c r="L217">
        <f t="shared" si="30"/>
        <v>74.162679425837325</v>
      </c>
    </row>
    <row r="218" spans="1:73" x14ac:dyDescent="0.35">
      <c r="B218" t="s">
        <v>46</v>
      </c>
      <c r="C218">
        <v>0.1555</v>
      </c>
      <c r="D218" s="4">
        <f>D219</f>
        <v>0.15616666666666668</v>
      </c>
      <c r="E218">
        <v>0.1057</v>
      </c>
      <c r="F218">
        <f t="shared" si="36"/>
        <v>5.0466666666666674E-2</v>
      </c>
      <c r="G218">
        <f t="shared" si="31"/>
        <v>7.57</v>
      </c>
      <c r="H218">
        <f t="shared" si="32"/>
        <v>9.460737937559129</v>
      </c>
      <c r="I218">
        <f t="shared" si="34"/>
        <v>0.13210039630118889</v>
      </c>
      <c r="J218">
        <f t="shared" si="33"/>
        <v>-0.9759250126925737</v>
      </c>
      <c r="K218">
        <f t="shared" si="35"/>
        <v>0.87909587950007273</v>
      </c>
      <c r="L218">
        <f t="shared" si="30"/>
        <v>71.617786187322608</v>
      </c>
      <c r="N218" t="s">
        <v>46</v>
      </c>
      <c r="O218" t="s">
        <v>47</v>
      </c>
      <c r="AA218" t="s">
        <v>47</v>
      </c>
      <c r="AK218" t="s">
        <v>47</v>
      </c>
    </row>
    <row r="219" spans="1:73" ht="15" thickBot="1" x14ac:dyDescent="0.4">
      <c r="B219" t="s">
        <v>46</v>
      </c>
      <c r="C219">
        <v>0.15629999999999999</v>
      </c>
      <c r="D219" s="4">
        <f>AVERAGE(C217:C219)</f>
        <v>0.15616666666666668</v>
      </c>
      <c r="E219">
        <v>0.1174</v>
      </c>
      <c r="F219">
        <f t="shared" si="36"/>
        <v>3.8766666666666671E-2</v>
      </c>
      <c r="G219">
        <f t="shared" si="31"/>
        <v>5.8150000000000004</v>
      </c>
      <c r="H219">
        <f t="shared" si="32"/>
        <v>8.5178875638841571</v>
      </c>
      <c r="I219">
        <f t="shared" si="34"/>
        <v>0.17196904557179707</v>
      </c>
      <c r="J219">
        <f t="shared" si="33"/>
        <v>-0.9303319030884043</v>
      </c>
      <c r="K219">
        <f t="shared" si="35"/>
        <v>0.76454971906446723</v>
      </c>
      <c r="L219">
        <f t="shared" si="30"/>
        <v>49.531516183986376</v>
      </c>
    </row>
    <row r="220" spans="1:73" x14ac:dyDescent="0.35">
      <c r="A220">
        <v>0.5</v>
      </c>
      <c r="B220" t="s">
        <v>46</v>
      </c>
      <c r="C220">
        <v>0.4017</v>
      </c>
      <c r="D220" s="4">
        <f>D222</f>
        <v>0.40420000000000006</v>
      </c>
      <c r="E220">
        <v>0.33260000000000001</v>
      </c>
      <c r="F220">
        <f t="shared" si="36"/>
        <v>7.1600000000000052E-2</v>
      </c>
      <c r="G220">
        <f t="shared" si="31"/>
        <v>10.740000000000006</v>
      </c>
      <c r="H220">
        <f t="shared" si="32"/>
        <v>3.0066145520144318</v>
      </c>
      <c r="I220">
        <f t="shared" si="34"/>
        <v>9.3109869646182453E-2</v>
      </c>
      <c r="J220">
        <f t="shared" si="33"/>
        <v>-0.47807775511649958</v>
      </c>
      <c r="K220">
        <f t="shared" si="35"/>
        <v>1.0310042813635369</v>
      </c>
      <c r="L220">
        <f t="shared" si="30"/>
        <v>32.29104028863501</v>
      </c>
      <c r="O220" s="13" t="s">
        <v>48</v>
      </c>
      <c r="P220" s="13"/>
      <c r="AA220" s="13" t="s">
        <v>48</v>
      </c>
      <c r="AB220" s="13"/>
      <c r="AK220" s="13" t="s">
        <v>48</v>
      </c>
      <c r="AL220" s="13"/>
    </row>
    <row r="221" spans="1:73" x14ac:dyDescent="0.35">
      <c r="B221" t="s">
        <v>46</v>
      </c>
      <c r="C221">
        <v>0.4002</v>
      </c>
      <c r="D221" s="4">
        <f>D222</f>
        <v>0.40420000000000006</v>
      </c>
      <c r="E221">
        <v>0.33379999999999999</v>
      </c>
      <c r="F221">
        <f t="shared" si="36"/>
        <v>7.0400000000000074E-2</v>
      </c>
      <c r="G221">
        <f t="shared" si="31"/>
        <v>10.560000000000009</v>
      </c>
      <c r="H221">
        <f t="shared" si="32"/>
        <v>2.9958058717795089</v>
      </c>
      <c r="I221">
        <f t="shared" si="34"/>
        <v>9.4696969696969613E-2</v>
      </c>
      <c r="J221">
        <f t="shared" si="33"/>
        <v>-0.47651366765677211</v>
      </c>
      <c r="K221">
        <f t="shared" si="35"/>
        <v>1.0236639181977938</v>
      </c>
      <c r="L221">
        <f t="shared" ref="L221:L246" si="37">G221/E221</f>
        <v>31.635710005991641</v>
      </c>
      <c r="O221" s="10" t="s">
        <v>49</v>
      </c>
      <c r="P221" s="10">
        <v>0.7473615916365357</v>
      </c>
      <c r="AA221" s="10" t="s">
        <v>49</v>
      </c>
      <c r="AB221" s="10">
        <v>0.9285223697720878</v>
      </c>
      <c r="AK221" s="10" t="s">
        <v>49</v>
      </c>
      <c r="AL221" s="10">
        <v>0.92314146650097983</v>
      </c>
    </row>
    <row r="222" spans="1:73" x14ac:dyDescent="0.35">
      <c r="B222" t="s">
        <v>46</v>
      </c>
      <c r="C222">
        <v>0.41070000000000001</v>
      </c>
      <c r="D222" s="4">
        <f>AVERAGE(C220:C222)</f>
        <v>0.40420000000000006</v>
      </c>
      <c r="E222">
        <v>0.3362</v>
      </c>
      <c r="F222">
        <f t="shared" si="36"/>
        <v>6.800000000000006E-2</v>
      </c>
      <c r="G222">
        <f t="shared" si="31"/>
        <v>10.200000000000008</v>
      </c>
      <c r="H222">
        <f t="shared" si="32"/>
        <v>2.9744199881023201</v>
      </c>
      <c r="I222">
        <f t="shared" si="34"/>
        <v>9.8039215686274425E-2</v>
      </c>
      <c r="J222">
        <f t="shared" si="33"/>
        <v>-0.47340229089654784</v>
      </c>
      <c r="K222">
        <f t="shared" si="35"/>
        <v>1.008600171761918</v>
      </c>
      <c r="L222">
        <f t="shared" si="37"/>
        <v>30.339083878643688</v>
      </c>
      <c r="O222" s="10" t="s">
        <v>50</v>
      </c>
      <c r="P222" s="10">
        <v>0.55854934865349593</v>
      </c>
      <c r="AA222" s="10" t="s">
        <v>50</v>
      </c>
      <c r="AB222" s="10">
        <v>0.86215379116717372</v>
      </c>
      <c r="AK222" s="10" t="s">
        <v>50</v>
      </c>
      <c r="AL222" s="10">
        <v>0.85219016717357965</v>
      </c>
    </row>
    <row r="223" spans="1:73" x14ac:dyDescent="0.35">
      <c r="A223">
        <v>1</v>
      </c>
      <c r="B223" t="s">
        <v>46</v>
      </c>
      <c r="C223">
        <v>0.89029999999999998</v>
      </c>
      <c r="D223" s="4">
        <f>D225</f>
        <v>0.89966666666666661</v>
      </c>
      <c r="E223">
        <v>0.74409999999999998</v>
      </c>
      <c r="F223">
        <f t="shared" si="36"/>
        <v>0.15556666666666663</v>
      </c>
      <c r="G223">
        <f t="shared" si="31"/>
        <v>23.334999999999994</v>
      </c>
      <c r="H223">
        <f t="shared" si="32"/>
        <v>1.3439053890606101</v>
      </c>
      <c r="I223">
        <f t="shared" si="34"/>
        <v>4.2854081851296348E-2</v>
      </c>
      <c r="J223">
        <f t="shared" si="33"/>
        <v>-0.12836869546244642</v>
      </c>
      <c r="K223">
        <f t="shared" si="35"/>
        <v>1.3680078052211746</v>
      </c>
      <c r="L223">
        <f t="shared" si="37"/>
        <v>31.360032253729329</v>
      </c>
      <c r="O223" s="10" t="s">
        <v>51</v>
      </c>
      <c r="P223" s="10">
        <v>0.5240665900328062</v>
      </c>
      <c r="AA223" s="10" t="s">
        <v>51</v>
      </c>
      <c r="AB223" s="10">
        <v>0.85723071228028702</v>
      </c>
      <c r="AK223" s="10" t="s">
        <v>51</v>
      </c>
      <c r="AL223" s="10">
        <v>0.84691124457263611</v>
      </c>
    </row>
    <row r="224" spans="1:73" x14ac:dyDescent="0.35">
      <c r="B224" t="s">
        <v>46</v>
      </c>
      <c r="C224">
        <v>0.8649</v>
      </c>
      <c r="D224" s="4">
        <f>D225</f>
        <v>0.89966666666666661</v>
      </c>
      <c r="E224">
        <v>0.74448999999999999</v>
      </c>
      <c r="F224">
        <f t="shared" si="36"/>
        <v>0.15517666666666663</v>
      </c>
      <c r="G224">
        <f t="shared" si="31"/>
        <v>23.276499999999992</v>
      </c>
      <c r="H224">
        <f t="shared" si="32"/>
        <v>1.3432013861838306</v>
      </c>
      <c r="I224">
        <f t="shared" si="34"/>
        <v>4.2961785491805057E-2</v>
      </c>
      <c r="J224">
        <f t="shared" si="33"/>
        <v>-0.12814113132212895</v>
      </c>
      <c r="K224">
        <f t="shared" si="35"/>
        <v>1.3669176776547582</v>
      </c>
      <c r="L224">
        <f t="shared" si="37"/>
        <v>31.265027065507923</v>
      </c>
      <c r="O224" s="10" t="s">
        <v>52</v>
      </c>
      <c r="P224" s="10">
        <v>643.32483318571508</v>
      </c>
      <c r="AA224" s="10" t="s">
        <v>52</v>
      </c>
      <c r="AB224" s="10">
        <v>1.8427782226465336E-2</v>
      </c>
      <c r="AK224" s="10" t="s">
        <v>52</v>
      </c>
      <c r="AL224" s="10">
        <v>0.35327303022791146</v>
      </c>
    </row>
    <row r="225" spans="1:45" ht="15" thickBot="1" x14ac:dyDescent="0.4">
      <c r="B225" t="s">
        <v>46</v>
      </c>
      <c r="C225">
        <v>0.94379999999999997</v>
      </c>
      <c r="D225" s="4">
        <f>AVERAGE(C223:C225)</f>
        <v>0.89966666666666661</v>
      </c>
      <c r="E225">
        <v>0.75390000000000001</v>
      </c>
      <c r="F225">
        <f t="shared" si="36"/>
        <v>0.1457666666666666</v>
      </c>
      <c r="G225">
        <f t="shared" si="31"/>
        <v>21.864999999999988</v>
      </c>
      <c r="H225">
        <f t="shared" si="32"/>
        <v>1.3264358668258389</v>
      </c>
      <c r="I225">
        <f t="shared" si="34"/>
        <v>4.5735193231191427E-2</v>
      </c>
      <c r="J225">
        <f t="shared" si="33"/>
        <v>-0.12268625668776158</v>
      </c>
      <c r="K225">
        <f t="shared" si="35"/>
        <v>1.3397494816808755</v>
      </c>
      <c r="L225">
        <f t="shared" si="37"/>
        <v>29.002520228146953</v>
      </c>
      <c r="O225" s="11" t="s">
        <v>53</v>
      </c>
      <c r="P225" s="11">
        <v>30</v>
      </c>
      <c r="AA225" s="11" t="s">
        <v>53</v>
      </c>
      <c r="AB225" s="11">
        <v>30</v>
      </c>
      <c r="AK225" s="11" t="s">
        <v>53</v>
      </c>
      <c r="AL225" s="11">
        <v>30</v>
      </c>
    </row>
    <row r="226" spans="1:45" x14ac:dyDescent="0.35">
      <c r="A226">
        <v>2</v>
      </c>
      <c r="B226" t="s">
        <v>46</v>
      </c>
      <c r="C226">
        <v>1.7379</v>
      </c>
      <c r="D226" s="4">
        <f>D228</f>
        <v>1.7526999999999999</v>
      </c>
      <c r="E226">
        <v>1.3684000000000001</v>
      </c>
      <c r="F226">
        <f t="shared" si="36"/>
        <v>0.38429999999999986</v>
      </c>
      <c r="G226">
        <f t="shared" si="31"/>
        <v>57.644999999999975</v>
      </c>
      <c r="H226">
        <f t="shared" si="32"/>
        <v>0.73078047354574682</v>
      </c>
      <c r="I226">
        <f t="shared" si="34"/>
        <v>1.7347558331164897E-2</v>
      </c>
      <c r="J226">
        <f t="shared" si="33"/>
        <v>0.13621306551302495</v>
      </c>
      <c r="K226">
        <f t="shared" si="35"/>
        <v>1.7607616435200297</v>
      </c>
      <c r="L226">
        <f t="shared" si="37"/>
        <v>42.125840397544557</v>
      </c>
    </row>
    <row r="227" spans="1:45" ht="15" thickBot="1" x14ac:dyDescent="0.4">
      <c r="B227" t="s">
        <v>46</v>
      </c>
      <c r="C227">
        <v>1.7888999999999999</v>
      </c>
      <c r="D227" s="4">
        <f>D228</f>
        <v>1.7526999999999999</v>
      </c>
      <c r="E227">
        <v>1.4174</v>
      </c>
      <c r="F227">
        <f t="shared" si="36"/>
        <v>0.33529999999999993</v>
      </c>
      <c r="G227">
        <f t="shared" si="31"/>
        <v>50.294999999999987</v>
      </c>
      <c r="H227">
        <f t="shared" si="32"/>
        <v>0.70551714406660082</v>
      </c>
      <c r="I227">
        <f t="shared" si="34"/>
        <v>1.9882692116512581E-2</v>
      </c>
      <c r="J227">
        <f t="shared" si="33"/>
        <v>0.15149242842549776</v>
      </c>
      <c r="K227">
        <f t="shared" si="35"/>
        <v>1.7015248124845013</v>
      </c>
      <c r="L227">
        <f t="shared" si="37"/>
        <v>35.483984760829678</v>
      </c>
      <c r="O227" t="s">
        <v>54</v>
      </c>
      <c r="AA227" t="s">
        <v>54</v>
      </c>
      <c r="AK227" t="s">
        <v>54</v>
      </c>
    </row>
    <row r="228" spans="1:45" x14ac:dyDescent="0.35">
      <c r="B228" t="s">
        <v>46</v>
      </c>
      <c r="C228">
        <v>1.7313000000000001</v>
      </c>
      <c r="D228" s="4">
        <f>AVERAGE(C226:C228)</f>
        <v>1.7526999999999999</v>
      </c>
      <c r="E228">
        <v>1.1971000000000001</v>
      </c>
      <c r="F228">
        <f t="shared" si="36"/>
        <v>0.55559999999999987</v>
      </c>
      <c r="G228">
        <f t="shared" si="31"/>
        <v>83.339999999999975</v>
      </c>
      <c r="H228">
        <f t="shared" si="32"/>
        <v>0.8353521009105338</v>
      </c>
      <c r="I228">
        <f t="shared" si="34"/>
        <v>1.199904007679386E-2</v>
      </c>
      <c r="J228">
        <f t="shared" si="33"/>
        <v>7.813043080256421E-2</v>
      </c>
      <c r="K228">
        <f t="shared" si="35"/>
        <v>1.9208534961212591</v>
      </c>
      <c r="L228">
        <f t="shared" si="37"/>
        <v>69.618244089883859</v>
      </c>
      <c r="O228" s="12"/>
      <c r="P228" s="12" t="s">
        <v>59</v>
      </c>
      <c r="Q228" s="12" t="s">
        <v>60</v>
      </c>
      <c r="R228" s="12" t="s">
        <v>61</v>
      </c>
      <c r="S228" s="12" t="s">
        <v>62</v>
      </c>
      <c r="T228" s="12" t="s">
        <v>63</v>
      </c>
      <c r="AA228" s="12"/>
      <c r="AB228" s="12" t="s">
        <v>59</v>
      </c>
      <c r="AC228" s="12" t="s">
        <v>60</v>
      </c>
      <c r="AD228" s="12" t="s">
        <v>61</v>
      </c>
      <c r="AE228" s="12" t="s">
        <v>62</v>
      </c>
      <c r="AF228" s="12" t="s">
        <v>63</v>
      </c>
      <c r="AK228" s="12"/>
      <c r="AL228" s="12" t="s">
        <v>59</v>
      </c>
      <c r="AM228" s="12" t="s">
        <v>60</v>
      </c>
      <c r="AN228" s="12" t="s">
        <v>61</v>
      </c>
      <c r="AO228" s="12" t="s">
        <v>62</v>
      </c>
      <c r="AP228" s="12" t="s">
        <v>63</v>
      </c>
    </row>
    <row r="229" spans="1:45" x14ac:dyDescent="0.35">
      <c r="A229">
        <v>5</v>
      </c>
      <c r="B229" t="s">
        <v>46</v>
      </c>
      <c r="C229">
        <v>3.9895</v>
      </c>
      <c r="D229" s="4">
        <f>D231</f>
        <v>3.9917666666666669</v>
      </c>
      <c r="E229">
        <v>1.2201</v>
      </c>
      <c r="F229">
        <f t="shared" si="36"/>
        <v>2.7716666666666669</v>
      </c>
      <c r="G229">
        <f t="shared" si="31"/>
        <v>415.75</v>
      </c>
      <c r="H229">
        <f t="shared" si="32"/>
        <v>0.81960495041390058</v>
      </c>
      <c r="I229">
        <f t="shared" si="34"/>
        <v>2.4052916416115455E-3</v>
      </c>
      <c r="J229">
        <f t="shared" si="33"/>
        <v>8.6395427124249996E-2</v>
      </c>
      <c r="K229">
        <f t="shared" si="35"/>
        <v>2.6188322578915568</v>
      </c>
      <c r="L229">
        <f t="shared" si="37"/>
        <v>340.75075813457914</v>
      </c>
      <c r="O229" s="10" t="s">
        <v>55</v>
      </c>
      <c r="P229" s="10">
        <v>1</v>
      </c>
      <c r="Q229" s="10">
        <v>15185811.956717834</v>
      </c>
      <c r="R229" s="10">
        <v>15185811.956717834</v>
      </c>
      <c r="S229" s="10">
        <v>36.692506991539751</v>
      </c>
      <c r="T229" s="10">
        <v>1.5682674148100007E-6</v>
      </c>
      <c r="AA229" s="10" t="s">
        <v>55</v>
      </c>
      <c r="AB229" s="10">
        <v>1</v>
      </c>
      <c r="AC229" s="10">
        <v>5.946947299211304E-2</v>
      </c>
      <c r="AD229" s="10">
        <v>5.946947299211304E-2</v>
      </c>
      <c r="AE229" s="10">
        <v>175.12491897370307</v>
      </c>
      <c r="AF229" s="10">
        <v>1.4319661247626225E-13</v>
      </c>
      <c r="AK229" s="10" t="s">
        <v>55</v>
      </c>
      <c r="AL229" s="10">
        <v>1</v>
      </c>
      <c r="AM229" s="10">
        <v>20.147083737166241</v>
      </c>
      <c r="AN229" s="10">
        <v>20.147083737166241</v>
      </c>
      <c r="AO229" s="10">
        <v>161.43259365485955</v>
      </c>
      <c r="AP229" s="10">
        <v>3.8245857559305458E-13</v>
      </c>
    </row>
    <row r="230" spans="1:45" x14ac:dyDescent="0.35">
      <c r="B230" t="s">
        <v>46</v>
      </c>
      <c r="C230">
        <v>3.9891000000000001</v>
      </c>
      <c r="D230" s="4">
        <f>D231</f>
        <v>3.9917666666666669</v>
      </c>
      <c r="E230">
        <v>1.2801</v>
      </c>
      <c r="F230">
        <f t="shared" si="36"/>
        <v>2.7116666666666669</v>
      </c>
      <c r="G230">
        <f t="shared" si="31"/>
        <v>406.75</v>
      </c>
      <c r="H230">
        <f t="shared" si="32"/>
        <v>0.78118896961174911</v>
      </c>
      <c r="I230">
        <f t="shared" si="34"/>
        <v>2.4585125998770742E-3</v>
      </c>
      <c r="J230">
        <f t="shared" si="33"/>
        <v>0.10724389757897451</v>
      </c>
      <c r="K230">
        <f t="shared" si="35"/>
        <v>2.6093275616088962</v>
      </c>
      <c r="L230">
        <f t="shared" si="37"/>
        <v>317.74861338957896</v>
      </c>
      <c r="O230" s="10" t="s">
        <v>56</v>
      </c>
      <c r="P230" s="10">
        <v>29</v>
      </c>
      <c r="Q230" s="10">
        <v>12002138.388809416</v>
      </c>
      <c r="R230" s="10">
        <v>413866.84099342814</v>
      </c>
      <c r="S230" s="10"/>
      <c r="T230" s="10"/>
      <c r="AA230" s="10" t="s">
        <v>56</v>
      </c>
      <c r="AB230" s="10">
        <v>28</v>
      </c>
      <c r="AC230" s="10">
        <v>9.5083284180088896E-3</v>
      </c>
      <c r="AD230" s="10">
        <v>3.3958315778603176E-4</v>
      </c>
      <c r="AE230" s="10"/>
      <c r="AF230" s="10"/>
      <c r="AK230" s="10" t="s">
        <v>56</v>
      </c>
      <c r="AL230" s="10">
        <v>28</v>
      </c>
      <c r="AM230" s="10">
        <v>3.4944513488195037</v>
      </c>
      <c r="AN230" s="10">
        <v>0.12480183388641085</v>
      </c>
      <c r="AO230" s="10"/>
      <c r="AP230" s="10"/>
    </row>
    <row r="231" spans="1:45" ht="15" thickBot="1" x14ac:dyDescent="0.4">
      <c r="B231" t="s">
        <v>46</v>
      </c>
      <c r="C231">
        <v>3.9967000000000001</v>
      </c>
      <c r="D231" s="4">
        <f>AVERAGE(C229:C231)</f>
        <v>3.9917666666666669</v>
      </c>
      <c r="E231">
        <v>2.3887</v>
      </c>
      <c r="F231">
        <f t="shared" si="36"/>
        <v>1.6030666666666669</v>
      </c>
      <c r="G231">
        <f t="shared" si="31"/>
        <v>240.46</v>
      </c>
      <c r="H231">
        <f t="shared" si="32"/>
        <v>0.41863775275254322</v>
      </c>
      <c r="I231">
        <f t="shared" si="34"/>
        <v>4.1586958329867755E-3</v>
      </c>
      <c r="J231">
        <f t="shared" si="33"/>
        <v>0.37816160955491285</v>
      </c>
      <c r="K231">
        <f t="shared" si="35"/>
        <v>2.381042842771909</v>
      </c>
      <c r="L231">
        <f t="shared" si="37"/>
        <v>100.66563402687655</v>
      </c>
      <c r="O231" s="11" t="s">
        <v>57</v>
      </c>
      <c r="P231" s="11">
        <v>30</v>
      </c>
      <c r="Q231" s="11">
        <v>27187950.34552725</v>
      </c>
      <c r="R231" s="11"/>
      <c r="S231" s="11"/>
      <c r="T231" s="11"/>
      <c r="AA231" s="11" t="s">
        <v>57</v>
      </c>
      <c r="AB231" s="11">
        <v>29</v>
      </c>
      <c r="AC231" s="11">
        <v>6.8977801410121928E-2</v>
      </c>
      <c r="AD231" s="11"/>
      <c r="AE231" s="11"/>
      <c r="AF231" s="11"/>
      <c r="AK231" s="11" t="s">
        <v>57</v>
      </c>
      <c r="AL231" s="11">
        <v>29</v>
      </c>
      <c r="AM231" s="11">
        <v>23.641535085985744</v>
      </c>
      <c r="AN231" s="11"/>
      <c r="AO231" s="11"/>
      <c r="AP231" s="11"/>
    </row>
    <row r="232" spans="1:45" ht="15" thickBot="1" x14ac:dyDescent="0.4">
      <c r="A232">
        <v>10</v>
      </c>
      <c r="B232" t="s">
        <v>46</v>
      </c>
      <c r="C232">
        <v>8.9875000000000007</v>
      </c>
      <c r="D232" s="4">
        <f>D234</f>
        <v>8.9435333333333347</v>
      </c>
      <c r="E232">
        <v>6.6489000000000003</v>
      </c>
      <c r="F232">
        <f t="shared" si="36"/>
        <v>2.2946333333333344</v>
      </c>
      <c r="G232">
        <f t="shared" si="31"/>
        <v>344.19500000000011</v>
      </c>
      <c r="H232">
        <f t="shared" si="32"/>
        <v>0.1504008181804509</v>
      </c>
      <c r="I232">
        <f t="shared" si="34"/>
        <v>2.9053298275686736E-3</v>
      </c>
      <c r="J232">
        <f t="shared" si="33"/>
        <v>0.82274980117596885</v>
      </c>
      <c r="K232">
        <f t="shared" si="35"/>
        <v>2.5368045571938032</v>
      </c>
      <c r="L232">
        <f t="shared" si="37"/>
        <v>51.767209613620309</v>
      </c>
    </row>
    <row r="233" spans="1:45" x14ac:dyDescent="0.35">
      <c r="B233" t="s">
        <v>46</v>
      </c>
      <c r="C233">
        <v>8.9977999999999998</v>
      </c>
      <c r="D233" s="4">
        <f>D234</f>
        <v>8.9435333333333347</v>
      </c>
      <c r="E233">
        <v>6.6883999999999997</v>
      </c>
      <c r="F233">
        <f t="shared" si="36"/>
        <v>2.255133333333335</v>
      </c>
      <c r="G233">
        <f t="shared" si="31"/>
        <v>338.27000000000027</v>
      </c>
      <c r="H233">
        <f t="shared" si="32"/>
        <v>0.14951258895999045</v>
      </c>
      <c r="I233">
        <f t="shared" si="34"/>
        <v>2.95621840541579E-3</v>
      </c>
      <c r="J233">
        <f t="shared" si="33"/>
        <v>0.82532223820459305</v>
      </c>
      <c r="K233">
        <f t="shared" si="35"/>
        <v>2.529263483415586</v>
      </c>
      <c r="L233">
        <f t="shared" si="37"/>
        <v>50.575623467496008</v>
      </c>
      <c r="O233" s="12"/>
      <c r="P233" s="12" t="s">
        <v>64</v>
      </c>
      <c r="Q233" s="12" t="s">
        <v>52</v>
      </c>
      <c r="R233" s="12" t="s">
        <v>65</v>
      </c>
      <c r="S233" s="12" t="s">
        <v>66</v>
      </c>
      <c r="T233" s="12" t="s">
        <v>67</v>
      </c>
      <c r="U233" s="12" t="s">
        <v>68</v>
      </c>
      <c r="V233" s="12" t="s">
        <v>69</v>
      </c>
      <c r="W233" s="12" t="s">
        <v>70</v>
      </c>
      <c r="AA233" s="12"/>
      <c r="AB233" s="12" t="s">
        <v>64</v>
      </c>
      <c r="AC233" s="12" t="s">
        <v>52</v>
      </c>
      <c r="AD233" s="12" t="s">
        <v>65</v>
      </c>
      <c r="AE233" s="12" t="s">
        <v>66</v>
      </c>
      <c r="AF233" s="12" t="s">
        <v>67</v>
      </c>
      <c r="AG233" s="12" t="s">
        <v>68</v>
      </c>
      <c r="AH233" s="12" t="s">
        <v>69</v>
      </c>
      <c r="AI233" s="12" t="s">
        <v>70</v>
      </c>
      <c r="AK233" s="12"/>
      <c r="AL233" s="12" t="s">
        <v>64</v>
      </c>
      <c r="AM233" s="12" t="s">
        <v>52</v>
      </c>
      <c r="AN233" s="12" t="s">
        <v>65</v>
      </c>
      <c r="AO233" s="12" t="s">
        <v>66</v>
      </c>
      <c r="AP233" s="12" t="s">
        <v>67</v>
      </c>
      <c r="AQ233" s="12" t="s">
        <v>68</v>
      </c>
      <c r="AR233" s="12" t="s">
        <v>69</v>
      </c>
      <c r="AS233" s="12" t="s">
        <v>70</v>
      </c>
    </row>
    <row r="234" spans="1:45" x14ac:dyDescent="0.35">
      <c r="B234" t="s">
        <v>46</v>
      </c>
      <c r="C234">
        <v>8.8452999999999999</v>
      </c>
      <c r="D234" s="4">
        <f>AVERAGE(C232:C234)</f>
        <v>8.9435333333333347</v>
      </c>
      <c r="E234">
        <v>6.6413000000000002</v>
      </c>
      <c r="F234">
        <f t="shared" si="36"/>
        <v>2.3022333333333345</v>
      </c>
      <c r="G234">
        <f t="shared" si="31"/>
        <v>345.33500000000015</v>
      </c>
      <c r="H234">
        <f t="shared" si="32"/>
        <v>0.15057292999864483</v>
      </c>
      <c r="I234">
        <f t="shared" si="34"/>
        <v>2.8957389201789553E-3</v>
      </c>
      <c r="J234">
        <f t="shared" si="33"/>
        <v>0.82225309857973283</v>
      </c>
      <c r="K234">
        <f t="shared" si="35"/>
        <v>2.5382405967003332</v>
      </c>
      <c r="L234">
        <f t="shared" si="37"/>
        <v>51.998102781082039</v>
      </c>
      <c r="O234" s="10" t="s">
        <v>58</v>
      </c>
      <c r="P234" s="10">
        <v>0</v>
      </c>
      <c r="Q234" s="10" t="e">
        <v>#N/A</v>
      </c>
      <c r="R234" s="10" t="e">
        <v>#N/A</v>
      </c>
      <c r="S234" s="10" t="e">
        <v>#N/A</v>
      </c>
      <c r="T234" s="10" t="e">
        <v>#N/A</v>
      </c>
      <c r="U234" s="10" t="e">
        <v>#N/A</v>
      </c>
      <c r="V234" s="10" t="e">
        <v>#N/A</v>
      </c>
      <c r="W234" s="10" t="e">
        <v>#N/A</v>
      </c>
      <c r="AA234" s="10" t="s">
        <v>58</v>
      </c>
      <c r="AB234" s="10">
        <v>5.8340933691326882E-3</v>
      </c>
      <c r="AC234" s="10">
        <v>3.8604990508645525E-3</v>
      </c>
      <c r="AD234" s="10">
        <v>1.5112277693284635</v>
      </c>
      <c r="AE234" s="10">
        <v>0.14193523417110926</v>
      </c>
      <c r="AF234" s="10">
        <v>-2.0737804575520248E-3</v>
      </c>
      <c r="AG234" s="10">
        <v>1.3741967195817401E-2</v>
      </c>
      <c r="AH234" s="10">
        <v>-2.0737804575520248E-3</v>
      </c>
      <c r="AI234" s="10">
        <v>1.3741967195817401E-2</v>
      </c>
      <c r="AK234" s="10" t="s">
        <v>58</v>
      </c>
      <c r="AL234" s="10">
        <v>1.7467439095375994</v>
      </c>
      <c r="AM234" s="10">
        <v>7.6257637040098664E-2</v>
      </c>
      <c r="AN234" s="10">
        <v>22.905822647233439</v>
      </c>
      <c r="AO234" s="10">
        <v>1.1236231088771363E-19</v>
      </c>
      <c r="AP234" s="10">
        <v>1.5905372212082316</v>
      </c>
      <c r="AQ234" s="10">
        <v>1.9029505978669672</v>
      </c>
      <c r="AR234" s="10">
        <v>1.5905372212082316</v>
      </c>
      <c r="AS234" s="10">
        <v>1.9029505978669672</v>
      </c>
    </row>
    <row r="235" spans="1:45" ht="15" thickBot="1" x14ac:dyDescent="0.4">
      <c r="A235">
        <v>20</v>
      </c>
      <c r="B235" t="s">
        <v>46</v>
      </c>
      <c r="C235">
        <v>17.784099999999999</v>
      </c>
      <c r="D235" s="4">
        <f>D237</f>
        <v>18.090766666666667</v>
      </c>
      <c r="E235">
        <v>11.684699999999999</v>
      </c>
      <c r="F235">
        <f t="shared" si="36"/>
        <v>6.4060666666666677</v>
      </c>
      <c r="G235">
        <f t="shared" si="31"/>
        <v>960.91000000000008</v>
      </c>
      <c r="H235">
        <f t="shared" si="32"/>
        <v>8.5582000393677207E-2</v>
      </c>
      <c r="I235">
        <f t="shared" si="34"/>
        <v>1.0406801885712502E-3</v>
      </c>
      <c r="J235">
        <f t="shared" si="33"/>
        <v>1.0676175665342271</v>
      </c>
      <c r="K235">
        <f t="shared" si="35"/>
        <v>2.9826827130236349</v>
      </c>
      <c r="L235">
        <f t="shared" si="37"/>
        <v>82.236599998288369</v>
      </c>
      <c r="O235" s="11" t="s">
        <v>71</v>
      </c>
      <c r="P235" s="11">
        <v>10.729470451085254</v>
      </c>
      <c r="Q235" s="11">
        <v>1.7712896918478018</v>
      </c>
      <c r="R235" s="11">
        <v>6.0574340270067939</v>
      </c>
      <c r="S235" s="11">
        <v>1.3607479924171982E-6</v>
      </c>
      <c r="T235" s="11">
        <v>7.1067762685140252</v>
      </c>
      <c r="U235" s="11">
        <v>14.352164633656482</v>
      </c>
      <c r="V235" s="11">
        <v>7.1067762685140252</v>
      </c>
      <c r="W235" s="11">
        <v>14.352164633656482</v>
      </c>
      <c r="AA235" s="11" t="s">
        <v>71</v>
      </c>
      <c r="AB235" s="11">
        <v>1.6455879539412823E-2</v>
      </c>
      <c r="AC235" s="11">
        <v>1.2435038261439612E-3</v>
      </c>
      <c r="AD235" s="11">
        <v>13.233477206452694</v>
      </c>
      <c r="AE235" s="11">
        <v>1.4319661247626273E-13</v>
      </c>
      <c r="AF235" s="11">
        <v>1.390867742108982E-2</v>
      </c>
      <c r="AG235" s="11">
        <v>1.9003081657735826E-2</v>
      </c>
      <c r="AH235" s="11">
        <v>1.390867742108982E-2</v>
      </c>
      <c r="AI235" s="11">
        <v>1.9003081657735826E-2</v>
      </c>
      <c r="AK235" s="11" t="s">
        <v>71</v>
      </c>
      <c r="AL235" s="11">
        <v>0.80820760770886313</v>
      </c>
      <c r="AM235" s="11">
        <v>6.3610282153421932E-2</v>
      </c>
      <c r="AN235" s="11">
        <v>12.70561268317508</v>
      </c>
      <c r="AO235" s="11">
        <v>3.8245857559305872E-13</v>
      </c>
      <c r="AP235" s="11">
        <v>0.67790785145418309</v>
      </c>
      <c r="AQ235" s="11">
        <v>0.93850736396354317</v>
      </c>
      <c r="AR235" s="11">
        <v>0.67790785145418309</v>
      </c>
      <c r="AS235" s="11">
        <v>0.93850736396354317</v>
      </c>
    </row>
    <row r="236" spans="1:45" x14ac:dyDescent="0.35">
      <c r="B236" t="s">
        <v>46</v>
      </c>
      <c r="C236">
        <v>17.805099999999999</v>
      </c>
      <c r="D236" s="4">
        <f>D237</f>
        <v>18.090766666666667</v>
      </c>
      <c r="E236">
        <v>11.7561</v>
      </c>
      <c r="F236">
        <f t="shared" si="36"/>
        <v>6.3346666666666671</v>
      </c>
      <c r="G236">
        <f t="shared" si="31"/>
        <v>950.2</v>
      </c>
      <c r="H236">
        <f t="shared" si="32"/>
        <v>8.5062223016136307E-2</v>
      </c>
      <c r="I236">
        <f t="shared" si="34"/>
        <v>1.0524100189433802E-3</v>
      </c>
      <c r="J236">
        <f t="shared" si="33"/>
        <v>1.0702632716216944</v>
      </c>
      <c r="K236">
        <f t="shared" si="35"/>
        <v>2.9778150260831868</v>
      </c>
      <c r="L236">
        <f t="shared" si="37"/>
        <v>80.826124309932723</v>
      </c>
    </row>
    <row r="237" spans="1:45" x14ac:dyDescent="0.35">
      <c r="B237" t="s">
        <v>46</v>
      </c>
      <c r="C237">
        <v>18.6831</v>
      </c>
      <c r="D237" s="4">
        <f>AVERAGE(C235:C237)</f>
        <v>18.090766666666667</v>
      </c>
      <c r="E237">
        <v>11.682499999999999</v>
      </c>
      <c r="F237">
        <f t="shared" si="36"/>
        <v>6.4082666666666679</v>
      </c>
      <c r="G237">
        <f t="shared" si="31"/>
        <v>961.24000000000012</v>
      </c>
      <c r="H237">
        <f t="shared" si="32"/>
        <v>8.5598116841429497E-2</v>
      </c>
      <c r="I237">
        <f t="shared" si="34"/>
        <v>1.0403229162331987E-3</v>
      </c>
      <c r="J237">
        <f t="shared" si="33"/>
        <v>1.0675357896963509</v>
      </c>
      <c r="K237">
        <f t="shared" si="35"/>
        <v>2.9828318347679694</v>
      </c>
      <c r="L237">
        <f t="shared" si="37"/>
        <v>82.2803338326557</v>
      </c>
      <c r="AA237" t="s">
        <v>35</v>
      </c>
      <c r="AB237">
        <f>1/AB234</f>
        <v>171.40623859241776</v>
      </c>
      <c r="AF237">
        <f>1/AF234</f>
        <v>-482.21112141274631</v>
      </c>
      <c r="AG237">
        <f>1/AG234</f>
        <v>72.769785122494454</v>
      </c>
    </row>
    <row r="238" spans="1:45" x14ac:dyDescent="0.35">
      <c r="A238">
        <v>50</v>
      </c>
      <c r="B238" t="s">
        <v>46</v>
      </c>
      <c r="C238">
        <v>47.773499999999999</v>
      </c>
      <c r="D238" s="4">
        <f>D240</f>
        <v>48.241199999999992</v>
      </c>
      <c r="E238">
        <v>34.585799999999999</v>
      </c>
      <c r="F238">
        <f t="shared" si="36"/>
        <v>13.655399999999993</v>
      </c>
      <c r="G238">
        <f t="shared" si="31"/>
        <v>2048.3099999999986</v>
      </c>
      <c r="H238">
        <f t="shared" si="32"/>
        <v>2.8913600379346437E-2</v>
      </c>
      <c r="I238">
        <f t="shared" si="34"/>
        <v>4.8820735142629811E-4</v>
      </c>
      <c r="J238">
        <f t="shared" si="33"/>
        <v>1.5388978257445609</v>
      </c>
      <c r="K238">
        <f t="shared" si="35"/>
        <v>3.3113956852632844</v>
      </c>
      <c r="L238">
        <f t="shared" si="37"/>
        <v>59.224016793019061</v>
      </c>
      <c r="AA238" t="s">
        <v>36</v>
      </c>
      <c r="AB238">
        <f>AB234/AB235</f>
        <v>0.35452941638030849</v>
      </c>
      <c r="AF238">
        <f>AF234/AF235</f>
        <v>-0.14909975943561229</v>
      </c>
      <c r="AG238">
        <f>AG234/AG235</f>
        <v>0.72314414279345496</v>
      </c>
    </row>
    <row r="239" spans="1:45" x14ac:dyDescent="0.35">
      <c r="B239" t="s">
        <v>46</v>
      </c>
      <c r="C239">
        <v>47.987299999999998</v>
      </c>
      <c r="D239" s="4">
        <f>D240</f>
        <v>48.241199999999992</v>
      </c>
      <c r="E239">
        <v>34.595100000000002</v>
      </c>
      <c r="F239">
        <f t="shared" si="36"/>
        <v>13.64609999999999</v>
      </c>
      <c r="G239">
        <f t="shared" si="31"/>
        <v>2046.9149999999981</v>
      </c>
      <c r="H239">
        <f t="shared" si="32"/>
        <v>2.8905827703923387E-2</v>
      </c>
      <c r="I239">
        <f t="shared" si="34"/>
        <v>4.8854007127799683E-4</v>
      </c>
      <c r="J239">
        <f t="shared" si="33"/>
        <v>1.5390145903054739</v>
      </c>
      <c r="K239">
        <f t="shared" si="35"/>
        <v>3.3110998085650865</v>
      </c>
      <c r="L239">
        <f t="shared" si="37"/>
        <v>59.167772314576283</v>
      </c>
    </row>
    <row r="240" spans="1:45" x14ac:dyDescent="0.35">
      <c r="B240" t="s">
        <v>46</v>
      </c>
      <c r="C240">
        <v>48.962800000000001</v>
      </c>
      <c r="D240" s="4">
        <f>AVERAGE(C238:C240)</f>
        <v>48.241199999999992</v>
      </c>
      <c r="E240">
        <v>34.592799999999997</v>
      </c>
      <c r="F240">
        <f t="shared" si="36"/>
        <v>13.648399999999995</v>
      </c>
      <c r="G240">
        <f t="shared" si="31"/>
        <v>2047.2599999999991</v>
      </c>
      <c r="H240">
        <f t="shared" si="32"/>
        <v>2.8907749589509958E-2</v>
      </c>
      <c r="I240">
        <f t="shared" si="34"/>
        <v>4.8845774352060823E-4</v>
      </c>
      <c r="J240">
        <f t="shared" si="33"/>
        <v>1.5389857159702578</v>
      </c>
      <c r="K240">
        <f t="shared" si="35"/>
        <v>3.3111730011358054</v>
      </c>
      <c r="L240">
        <f t="shared" si="37"/>
        <v>59.181679424620128</v>
      </c>
    </row>
    <row r="241" spans="1:73" x14ac:dyDescent="0.35">
      <c r="A241">
        <v>100</v>
      </c>
      <c r="B241" t="s">
        <v>46</v>
      </c>
      <c r="C241">
        <v>96.364500000000007</v>
      </c>
      <c r="D241" s="4">
        <f>D243</f>
        <v>96.363733333333343</v>
      </c>
      <c r="E241">
        <v>88.574200000000005</v>
      </c>
      <c r="F241">
        <f t="shared" si="36"/>
        <v>7.7895333333333383</v>
      </c>
      <c r="G241">
        <f t="shared" si="31"/>
        <v>1168.4300000000005</v>
      </c>
      <c r="H241">
        <f t="shared" si="32"/>
        <v>1.1289969313863404E-2</v>
      </c>
      <c r="I241">
        <f t="shared" si="34"/>
        <v>8.5584930205489379E-4</v>
      </c>
      <c r="J241">
        <f t="shared" si="33"/>
        <v>1.9473072384858299</v>
      </c>
      <c r="K241">
        <f t="shared" si="35"/>
        <v>3.0676026991635417</v>
      </c>
      <c r="L241">
        <f t="shared" si="37"/>
        <v>13.191538845397423</v>
      </c>
    </row>
    <row r="242" spans="1:73" x14ac:dyDescent="0.35">
      <c r="B242" t="s">
        <v>46</v>
      </c>
      <c r="C242">
        <v>95.762299999999996</v>
      </c>
      <c r="D242" s="4">
        <f>D243</f>
        <v>96.363733333333343</v>
      </c>
      <c r="E242">
        <v>88.327100000000002</v>
      </c>
      <c r="F242">
        <f t="shared" si="36"/>
        <v>8.0366333333333415</v>
      </c>
      <c r="G242">
        <f t="shared" si="31"/>
        <v>1205.4950000000013</v>
      </c>
      <c r="H242">
        <f t="shared" si="32"/>
        <v>1.1321553634162108E-2</v>
      </c>
      <c r="I242">
        <f t="shared" si="34"/>
        <v>8.2953475543241491E-4</v>
      </c>
      <c r="J242">
        <f t="shared" si="33"/>
        <v>1.9460939716949972</v>
      </c>
      <c r="K242">
        <f t="shared" si="35"/>
        <v>3.0811654134053743</v>
      </c>
      <c r="L242">
        <f t="shared" si="37"/>
        <v>13.648076298214265</v>
      </c>
    </row>
    <row r="243" spans="1:73" x14ac:dyDescent="0.35">
      <c r="B243" t="s">
        <v>46</v>
      </c>
      <c r="C243">
        <v>96.964399999999998</v>
      </c>
      <c r="D243" s="4">
        <f>AVERAGE(C241:C243)</f>
        <v>96.363733333333343</v>
      </c>
      <c r="E243">
        <v>88.346800000000002</v>
      </c>
      <c r="F243">
        <f t="shared" si="36"/>
        <v>8.0169333333333412</v>
      </c>
      <c r="G243">
        <f t="shared" si="31"/>
        <v>1202.5400000000011</v>
      </c>
      <c r="H243">
        <f t="shared" si="32"/>
        <v>1.1319029098960008E-2</v>
      </c>
      <c r="I243">
        <f t="shared" si="34"/>
        <v>8.3157317012323836E-4</v>
      </c>
      <c r="J243">
        <f t="shared" si="33"/>
        <v>1.9461908235936529</v>
      </c>
      <c r="K243">
        <f t="shared" si="35"/>
        <v>3.0800995311916948</v>
      </c>
      <c r="L243">
        <f t="shared" si="37"/>
        <v>13.61158525266338</v>
      </c>
    </row>
    <row r="244" spans="1:73" x14ac:dyDescent="0.35">
      <c r="A244">
        <v>200</v>
      </c>
      <c r="B244" t="s">
        <v>46</v>
      </c>
      <c r="C244">
        <v>197.36779999999999</v>
      </c>
      <c r="D244" s="4">
        <f>D246</f>
        <v>196.52760000000001</v>
      </c>
      <c r="E244">
        <v>186.49690000000001</v>
      </c>
      <c r="F244">
        <f t="shared" si="36"/>
        <v>10.030699999999996</v>
      </c>
      <c r="G244">
        <f t="shared" si="31"/>
        <v>1504.6049999999993</v>
      </c>
      <c r="H244">
        <f t="shared" si="32"/>
        <v>5.3620194223067512E-3</v>
      </c>
      <c r="I244">
        <f t="shared" si="34"/>
        <v>6.6462626403607618E-4</v>
      </c>
      <c r="J244">
        <f t="shared" si="33"/>
        <v>2.2706716172488179</v>
      </c>
      <c r="K244">
        <f t="shared" si="35"/>
        <v>3.1774225007031616</v>
      </c>
      <c r="L244">
        <f t="shared" si="37"/>
        <v>8.0677212328998458</v>
      </c>
    </row>
    <row r="245" spans="1:73" x14ac:dyDescent="0.35">
      <c r="B245" t="s">
        <v>46</v>
      </c>
      <c r="C245">
        <v>196.46780000000001</v>
      </c>
      <c r="D245" s="4">
        <f>D246</f>
        <v>196.52760000000001</v>
      </c>
      <c r="E245">
        <v>186.4341</v>
      </c>
      <c r="F245">
        <f t="shared" si="36"/>
        <v>10.093500000000006</v>
      </c>
      <c r="G245">
        <f t="shared" si="31"/>
        <v>1514.0250000000008</v>
      </c>
      <c r="H245">
        <f t="shared" si="32"/>
        <v>5.3638256091562645E-3</v>
      </c>
      <c r="I245">
        <f t="shared" si="34"/>
        <v>6.6049107511434717E-4</v>
      </c>
      <c r="J245">
        <f t="shared" si="33"/>
        <v>2.2705253505468201</v>
      </c>
      <c r="K245">
        <f t="shared" si="35"/>
        <v>3.1801330464139927</v>
      </c>
      <c r="L245">
        <f t="shared" si="37"/>
        <v>8.1209660679028186</v>
      </c>
    </row>
    <row r="246" spans="1:73" ht="15" thickBot="1" x14ac:dyDescent="0.4">
      <c r="B246" t="s">
        <v>46</v>
      </c>
      <c r="C246">
        <v>195.74719999999999</v>
      </c>
      <c r="D246" s="4">
        <f>AVERAGE(C244:C246)</f>
        <v>196.52760000000001</v>
      </c>
      <c r="E246">
        <v>186.46719999999999</v>
      </c>
      <c r="F246" s="8">
        <f t="shared" si="36"/>
        <v>10.060400000000016</v>
      </c>
      <c r="G246" s="8">
        <f t="shared" si="31"/>
        <v>1509.0600000000022</v>
      </c>
      <c r="H246" s="8">
        <f t="shared" si="32"/>
        <v>5.3628734705084861E-3</v>
      </c>
      <c r="I246" s="8">
        <f t="shared" si="34"/>
        <v>6.6266417504936745E-4</v>
      </c>
      <c r="J246" s="8">
        <f t="shared" si="33"/>
        <v>2.2706024494863453</v>
      </c>
      <c r="K246" s="8">
        <f t="shared" si="35"/>
        <v>3.1787065076025507</v>
      </c>
      <c r="L246" s="8">
        <f t="shared" si="37"/>
        <v>8.0928978394055484</v>
      </c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/>
      <c r="BU24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2 0.01M ionic strength</vt:lpstr>
      <vt:lpstr>pH5 0.01M ionic strength</vt:lpstr>
      <vt:lpstr>pH7 0.01M ionic stength</vt:lpstr>
      <vt:lpstr>pH9 0.01M ionic strength</vt:lpstr>
      <vt:lpstr>pH12 0.01M ionic str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ark Hodson</cp:lastModifiedBy>
  <dcterms:created xsi:type="dcterms:W3CDTF">2023-07-11T06:34:36Z</dcterms:created>
  <dcterms:modified xsi:type="dcterms:W3CDTF">2023-09-18T11:28:48Z</dcterms:modified>
</cp:coreProperties>
</file>